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styles.xml" ContentType="application/vnd.openxmlformats-officedocument.spreadsheetml.styles+xml"/>
  <Override PartName="/xl/theme/theme1.xml" ContentType="application/vnd.openxmlformats-officedocument.theme+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comments/comment1.xml" ContentType="application/vnd.openxmlformats-officedocument.spreadsheetml.comments+xml"/>
  <Override PartName="/xl/worksheets/sheet2.xml" ContentType="application/vnd.openxmlformats-officedocument.spreadsheetml.worksheet+xml"/>
  <Override PartName="/xl/comments/comment2.xml" ContentType="application/vnd.openxmlformats-officedocument.spreadsheetml.comments+xml"/>
  <Override PartName="/xl/workbook.xml" ContentType="application/vnd.openxmlformats-officedocument.spreadsheetml.sheet.main+xml"/>
</Types>
</file>

<file path=_rels/.rels><Relationships xmlns="http://schemas.openxmlformats.org/package/2006/relationships"><Relationship Type="http://schemas.openxmlformats.org/officeDocument/2006/relationships/officeDocument" Target="xl/workbook.xml" Id="rId1"/><Relationship Type="http://schemas.openxmlformats.org/package/2006/relationships/metadata/core-properties" Target="docProps/core.xml" Id="rId2"/><Relationship Type="http://schemas.openxmlformats.org/officeDocument/2006/relationships/extended-properties" Target="docProps/app.xml" Id="rId3"/></Relationships>
</file>

<file path=xl/workbook.xml><?xml version="1.0" encoding="utf-8"?>
<workbook xmlns="http://schemas.openxmlformats.org/spreadsheetml/2006/main">
  <workbookPr/>
  <workbookProtection/>
  <bookViews>
    <workbookView visibility="visible" minimized="0" showHorizontalScroll="1" showVerticalScroll="1" showSheetTabs="1" tabRatio="600" firstSheet="0" activeTab="0" autoFilterDateGrouping="1"/>
  </bookViews>
  <sheets>
    <sheet xmlns:r="http://schemas.openxmlformats.org/officeDocument/2006/relationships" name="Annotation" sheetId="1" state="visible" r:id="rId1"/>
    <sheet xmlns:r="http://schemas.openxmlformats.org/officeDocument/2006/relationships" name="Enrichment" sheetId="2" state="visible" r:id="rId2"/>
  </sheets>
  <definedNames/>
  <calcPr calcId="124519" fullCalcOnLoad="1"/>
</workbook>
</file>

<file path=xl/styles.xml><?xml version="1.0" encoding="utf-8"?>
<styleSheet xmlns="http://schemas.openxmlformats.org/spreadsheetml/2006/main">
  <numFmts count="0"/>
  <fonts count="2">
    <font>
      <name val="Calibri"/>
      <family val="2"/>
      <color theme="1"/>
      <sz val="11"/>
      <scheme val="minor"/>
    </font>
    <font>
      <b val="1"/>
    </font>
  </fonts>
  <fills count="3">
    <fill>
      <patternFill/>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3">
    <xf numFmtId="0" fontId="0" fillId="0" borderId="0" pivotButton="0" quotePrefix="0" xfId="0"/>
    <xf numFmtId="0" fontId="1" fillId="2" borderId="0" applyAlignment="1" pivotButton="0" quotePrefix="0" xfId="0">
      <alignment horizontal="left"/>
    </xf>
    <xf numFmtId="0" fontId="0" fillId="0" borderId="0" applyAlignment="1" pivotButton="0" quotePrefix="0" xfId="0">
      <alignment horizontal="right"/>
    </xf>
  </cellXfs>
  <cellStyles count="1">
    <cellStyle name="Normal" xfId="0" builtinId="0" hidden="0"/>
  </cellStyles>
  <dxfs count="4">
    <dxf>
      <fill>
        <patternFill patternType="solid">
          <fgColor rgb="FFDDDDFF"/>
          <bgColor rgb="FFDDDDFF"/>
        </patternFill>
      </fill>
    </dxf>
    <dxf>
      <fill>
        <patternFill patternType="solid">
          <fgColor rgb="FF9BC2E6"/>
          <bgColor rgb="FF9BC2E6"/>
        </patternFill>
      </fill>
    </dxf>
    <dxf>
      <fill>
        <patternFill patternType="solid">
          <fgColor rgb="FFDDEBF7"/>
          <bgColor rgb="FFDDEBF7"/>
        </patternFill>
      </fill>
    </dxf>
    <dxf>
      <fill>
        <patternFill patternType="solid">
          <fgColor rgb="FFF4B084"/>
          <bgColor rgb="FFF4B084"/>
        </patternFill>
      </fill>
    </dxf>
  </dxfs>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styleSheet>
</file>

<file path=xl/_rels/workbook.xml.rels><Relationships xmlns="http://schemas.openxmlformats.org/package/2006/relationships"><Relationship Type="http://schemas.openxmlformats.org/officeDocument/2006/relationships/worksheet" Target="/xl/worksheets/sheet1.xml" Id="rId1"/><Relationship Type="http://schemas.openxmlformats.org/officeDocument/2006/relationships/worksheet" Target="/xl/worksheets/sheet2.xml" Id="rId2"/><Relationship Type="http://schemas.openxmlformats.org/officeDocument/2006/relationships/styles" Target="styles.xml" Id="rId3"/><Relationship Type="http://schemas.openxmlformats.org/officeDocument/2006/relationships/theme" Target="theme/theme1.xml" Id="rId4"/></Relationships>
</file>

<file path=xl/comments/comment1.xml><?xml version="1.0" encoding="utf-8"?>
<comments xmlns="http://schemas.openxmlformats.org/spreadsheetml/2006/main">
  <authors>
    <author/>
  </authors>
  <commentList>
    <comment ref="D1" authorId="0" shapeId="0">
      <text>
        <t>10090 is mouse, 9606 is human</t>
      </text>
    </comment>
    <comment ref="E1" authorId="0" shapeId="0">
      <text>
        <t>Entrez Human Gene ID</t>
      </text>
    </comment>
  </commentList>
</comments>
</file>

<file path=xl/comments/comment2.xml><?xml version="1.0" encoding="utf-8"?>
<comments xmlns="http://schemas.openxmlformats.org/spreadsheetml/2006/main">
  <authors>
    <author/>
  </authors>
  <commentList>
    <comment ref="A1" authorId="0" shapeId="0">
      <text>
        <t>Enriched GO terms are clustered. Each cluster/group is identified by a GroupID, followed by a suffix _Summary or _Member. "_Summary" extracts the most representative "_Member" (best p-value) from the group. We may only review _Summary rows to avoid wasting time on redundant _Member rows.</t>
      </text>
    </comment>
    <comment ref="B1" authorId="0" shapeId="0">
      <text>
        <t>Classification of GO Terms.</t>
      </text>
    </comment>
    <comment ref="C1" authorId="0" shapeId="0">
      <text>
        <t>GO term identifer.</t>
      </text>
    </comment>
    <comment ref="D1" authorId="0" shapeId="0">
      <text>
        <t>Term name.</t>
      </text>
    </comment>
    <comment ref="E1" authorId="0" shapeId="0">
      <text>
        <t>Log10(P-value), i.e., -2 represents 0.01, the more negative the better.</t>
      </text>
    </comment>
    <comment ref="G1" authorId="0" shapeId="0">
      <text>
        <t>List of Entrez Gene IDs of upload hits in this term</t>
      </text>
    </comment>
    <comment ref="H1" authorId="0" shapeId="0">
      <text>
        <t>List of Symbols of upload hits in this term</t>
      </text>
    </comment>
    <comment ref="I1" authorId="0" shapeId="0">
      <text>
        <t>#GenesOfUploadHitList_in_this_Term/#GenesOfGenome_in_this_Term</t>
      </text>
    </comment>
  </commentList>
</comment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Relationships xmlns="http://schemas.openxmlformats.org/package/2006/relationships"><Relationship Type="http://schemas.openxmlformats.org/officeDocument/2006/relationships/comments" Target="/xl/comments/comment1.xml" Id="comments"/><Relationship Type="http://schemas.openxmlformats.org/officeDocument/2006/relationships/vmlDrawing" Target="/xl/drawings/commentsDrawing1.vml" Id="anysvml"/></Relationships>
</file>

<file path=xl/worksheets/_rels/sheet2.xml.rels><Relationships xmlns="http://schemas.openxmlformats.org/package/2006/relationships"><Relationship Type="http://schemas.openxmlformats.org/officeDocument/2006/relationships/comments" Target="/xl/comments/comment2.xml" Id="comments"/><Relationship Type="http://schemas.openxmlformats.org/officeDocument/2006/relationships/vmlDrawing" Target="/xl/drawings/commentsDrawing2.vml" Id="anysvml"/></Relationships>
</file>

<file path=xl/worksheets/sheet1.xml><?xml version="1.0" encoding="utf-8"?>
<worksheet xmlns="http://schemas.openxmlformats.org/spreadsheetml/2006/main">
  <sheetPr>
    <tabColor rgb="00FFDDDD"/>
    <outlinePr summaryBelow="1" summaryRight="1"/>
    <pageSetUpPr/>
  </sheetPr>
  <dimension ref="A1:AG513"/>
  <sheetViews>
    <sheetView workbookViewId="0">
      <selection activeCell="A1" sqref="A1"/>
    </sheetView>
  </sheetViews>
  <sheetFormatPr baseColWidth="8" defaultRowHeight="15"/>
  <sheetData>
    <row r="1">
      <c r="A1" s="1" t="inlineStr">
        <is>
          <t>foreground</t>
        </is>
      </c>
      <c r="B1" s="1" t="inlineStr">
        <is>
          <t>Gene ID</t>
        </is>
      </c>
      <c r="C1" s="1" t="inlineStr">
        <is>
          <t>Type</t>
        </is>
      </c>
      <c r="D1" s="1" t="inlineStr">
        <is>
          <t>Tax ID</t>
        </is>
      </c>
      <c r="E1" s="1" t="inlineStr">
        <is>
          <t>Homologene Gene ID</t>
        </is>
      </c>
      <c r="F1" s="1" t="inlineStr">
        <is>
          <t>Homologene Gene Tax ID</t>
        </is>
      </c>
      <c r="G1" s="1" t="inlineStr">
        <is>
          <t>Gene Symbol</t>
        </is>
      </c>
      <c r="H1" s="1" t="inlineStr">
        <is>
          <t>Description</t>
        </is>
      </c>
      <c r="I1" s="1" t="inlineStr">
        <is>
          <t>Protein Functions (ChatGPT)</t>
        </is>
      </c>
      <c r="J1" s="1" t="inlineStr">
        <is>
          <t>Disease &amp; Drugs (ChatGPT)</t>
        </is>
      </c>
      <c r="K1" s="1" t="inlineStr">
        <is>
          <t>Biological Process (GO)</t>
        </is>
      </c>
      <c r="L1" s="1" t="inlineStr">
        <is>
          <t>Kinase Class (UniProt)</t>
        </is>
      </c>
      <c r="M1" s="1" t="inlineStr">
        <is>
          <t>Protein Function (Protein Atlas)</t>
        </is>
      </c>
      <c r="N1" s="1" t="inlineStr">
        <is>
          <t>Subcellular Location (Protein Atlas)</t>
        </is>
      </c>
      <c r="O1" s="1" t="inlineStr">
        <is>
          <t>Drug (DrugBank)</t>
        </is>
      </c>
      <c r="P1" s="1" t="inlineStr">
        <is>
          <t xml:space="preserve">Canonical Pathways
</t>
        </is>
      </c>
      <c r="Q1" s="1" t="inlineStr">
        <is>
          <t xml:space="preserve">Hallmark Gene Sets
</t>
        </is>
      </c>
      <c r="R1" s="1" t="inlineStr">
        <is>
          <t>GO:0009062 fatty acid catabolic process</t>
        </is>
      </c>
      <c r="S1" s="1" t="inlineStr">
        <is>
          <t>GO:0006112 energy reserve metabolic proce</t>
        </is>
      </c>
      <c r="T1" s="1" t="inlineStr">
        <is>
          <t>GO:0006448 regulation of translational el</t>
        </is>
      </c>
      <c r="U1" s="1" t="inlineStr">
        <is>
          <t>GO:0032543 mitochondrial translation</t>
        </is>
      </c>
      <c r="V1" s="1" t="inlineStr">
        <is>
          <t>R-HSA-8949664 Processing of SMDT1</t>
        </is>
      </c>
      <c r="W1" s="1" t="inlineStr">
        <is>
          <t>hsa05310 Asthma</t>
        </is>
      </c>
      <c r="X1" s="1" t="inlineStr">
        <is>
          <t>GO:0009629 response to gravity</t>
        </is>
      </c>
      <c r="Y1" s="1" t="inlineStr">
        <is>
          <t>R-HSA-5609975 Diseases associated with glyco</t>
        </is>
      </c>
      <c r="Z1" s="1" t="inlineStr">
        <is>
          <t>WP5221 2q11.2 copy number variation s</t>
        </is>
      </c>
      <c r="AA1" s="1" t="inlineStr">
        <is>
          <t>GO:1901998 toxin transport</t>
        </is>
      </c>
      <c r="AB1" s="1" t="inlineStr">
        <is>
          <t xml:space="preserve">GO:0030518 intracellular steroid hormone </t>
        </is>
      </c>
      <c r="AC1" s="1" t="inlineStr">
        <is>
          <t>GO:0008202 steroid metabolic process</t>
        </is>
      </c>
      <c r="AD1" s="1" t="inlineStr">
        <is>
          <t>GO:0046785 microtubule polymerization</t>
        </is>
      </c>
      <c r="AE1" s="1" t="inlineStr">
        <is>
          <t xml:space="preserve">WP4300 Extracellular vesicles in the </t>
        </is>
      </c>
      <c r="AF1" s="1" t="inlineStr">
        <is>
          <t>WP5276 Estrogen metabolism</t>
        </is>
      </c>
      <c r="AG1" s="1" t="inlineStr">
        <is>
          <t>GO:0097499 protein localization to non-mo</t>
        </is>
      </c>
    </row>
    <row r="2">
      <c r="A2" t="inlineStr">
        <is>
          <t>AARS1</t>
        </is>
      </c>
      <c r="B2" t="inlineStr">
        <is>
          <t>16</t>
        </is>
      </c>
      <c r="C2" t="inlineStr">
        <is>
          <t>symbol</t>
        </is>
      </c>
      <c r="D2" t="inlineStr">
        <is>
          <t>H. sapiens</t>
        </is>
      </c>
      <c r="E2" t="inlineStr">
        <is>
          <t>16</t>
        </is>
      </c>
      <c r="F2" t="inlineStr">
        <is>
          <t>H. sapiens</t>
        </is>
      </c>
      <c r="G2" t="inlineStr">
        <is>
          <t>AARS1</t>
        </is>
      </c>
      <c r="H2" t="inlineStr">
        <is>
          <t>alanyl-tRNA synthetase 1</t>
        </is>
      </c>
      <c r="I2" t="inlineStr">
        <is>
          <t>AARS1 is a human gene that encodes for alanyl-tRNA synthetase 1, which is a member of the class II tRNA synthases family. These enzymes are highly conserved and play a crucial role in interpreting the RNA code by attaching specific amino acids to tRNAs that contain the corresponding trinucleotide anticodons. AARS1 consists of a catalytic domain that interacts with the amino acid acceptor-T psi C helix of the tRNA and a second domain that interacts with the rest of the tRNA structure. The human AARS1 protein shares 41% identity with the E.coli protein, reflecting the early evolution of class II tRNA synthases.</t>
        </is>
      </c>
      <c r="J2" t="inlineStr">
        <is>
          <t>Mutations in the AARS1 gene have been associated with several diseases, including Charcot-Marie-Tooth disease, a hereditary neuropathy that affects the peripheral nerves, and interstitial lung and liver disease, a rare disorder that affects the lungs and liver. Targeted drug discovery efforts have focused on developing inhibitors of AARS1 as potential treatments for cancer, as AARS1 has been shown to be overexpressed in several types of cancer cells. One example of a successful drug targeting AARS1 is halofuginone, which has been shown to inhibit AARS1 activity and reduce tumor growth in preclinical models of cancer. Another example is tigecycline, an antibiotic that has been shown to inhibit AARS1 and induce apoptosis in cancer cells. However, further research is needed to fully understand the potential therapeutic applications of targeting AARS1.</t>
        </is>
      </c>
      <c r="K2" t="inlineStr">
        <is>
          <t>GO:0140018 regulation of cytoplasmic translational fidelity;GO:0006419 alanyl-tRNA aminoacylation;GO:1900247 regulation of cytoplasmic translational elongation</t>
        </is>
      </c>
      <c r="L2" t="inlineStr"/>
      <c r="M2" t="inlineStr">
        <is>
          <t>Human disease related genes:Nervous system diseases:Epilepsy; Disease related genes; ENZYME proteins:Ligase; Enzymes; Potential drug targets; Human disease related genes:Nervous system diseases:Neurodegenerative diseases; Predicted intracellular proteins</t>
        </is>
      </c>
      <c r="N2" t="inlineStr">
        <is>
          <t>Cytosol (Supported)</t>
        </is>
      </c>
      <c r="O2" t="inlineStr">
        <is>
          <t>Alanine</t>
        </is>
      </c>
      <c r="P2" t="inlineStr"/>
      <c r="Q2" t="inlineStr">
        <is>
          <t>(M5950)HALLMARK ALLOGRAFT REJECTION</t>
        </is>
      </c>
      <c r="R2" t="inlineStr">
        <is>
          <t>0.0</t>
        </is>
      </c>
      <c r="S2" t="inlineStr">
        <is>
          <t>0.0</t>
        </is>
      </c>
      <c r="T2" t="inlineStr">
        <is>
          <t>1.0</t>
        </is>
      </c>
      <c r="U2" t="inlineStr">
        <is>
          <t>0.0</t>
        </is>
      </c>
      <c r="V2" t="inlineStr">
        <is>
          <t>0.0</t>
        </is>
      </c>
      <c r="W2" t="inlineStr">
        <is>
          <t>0.0</t>
        </is>
      </c>
      <c r="X2" t="inlineStr">
        <is>
          <t>0.0</t>
        </is>
      </c>
      <c r="Y2" t="inlineStr">
        <is>
          <t>0.0</t>
        </is>
      </c>
      <c r="Z2" t="inlineStr">
        <is>
          <t>0.0</t>
        </is>
      </c>
      <c r="AA2" t="inlineStr">
        <is>
          <t>0.0</t>
        </is>
      </c>
      <c r="AB2" t="inlineStr">
        <is>
          <t>0.0</t>
        </is>
      </c>
      <c r="AC2" t="inlineStr">
        <is>
          <t>0.0</t>
        </is>
      </c>
      <c r="AD2" t="inlineStr">
        <is>
          <t>0.0</t>
        </is>
      </c>
      <c r="AE2" t="inlineStr">
        <is>
          <t>0.0</t>
        </is>
      </c>
      <c r="AF2" t="inlineStr">
        <is>
          <t>0.0</t>
        </is>
      </c>
      <c r="AG2" t="inlineStr">
        <is>
          <t>0.0</t>
        </is>
      </c>
    </row>
    <row r="3">
      <c r="A3" t="inlineStr">
        <is>
          <t>ABCB11E</t>
        </is>
      </c>
      <c r="B3" t="inlineStr"/>
      <c r="C3" t="inlineStr"/>
      <c r="D3" t="inlineStr"/>
      <c r="E3" t="inlineStr"/>
      <c r="F3" t="inlineStr"/>
      <c r="G3" t="inlineStr">
        <is>
          <t>None</t>
        </is>
      </c>
      <c r="H3" t="inlineStr">
        <is>
          <t>None</t>
        </is>
      </c>
      <c r="I3" t="inlineStr">
        <is>
          <t>None</t>
        </is>
      </c>
      <c r="J3" t="inlineStr">
        <is>
          <t>None</t>
        </is>
      </c>
      <c r="K3" t="inlineStr">
        <is>
          <t>None</t>
        </is>
      </c>
      <c r="L3" t="inlineStr">
        <is>
          <t>None</t>
        </is>
      </c>
      <c r="M3" t="inlineStr">
        <is>
          <t>None</t>
        </is>
      </c>
      <c r="N3" t="inlineStr">
        <is>
          <t>None</t>
        </is>
      </c>
      <c r="O3" t="inlineStr">
        <is>
          <t>None</t>
        </is>
      </c>
      <c r="P3" t="inlineStr">
        <is>
          <t>None</t>
        </is>
      </c>
      <c r="Q3" t="inlineStr">
        <is>
          <t>None</t>
        </is>
      </c>
      <c r="R3" t="inlineStr">
        <is>
          <t>nan</t>
        </is>
      </c>
      <c r="S3" t="inlineStr">
        <is>
          <t>nan</t>
        </is>
      </c>
      <c r="T3" t="inlineStr">
        <is>
          <t>nan</t>
        </is>
      </c>
      <c r="U3" t="inlineStr">
        <is>
          <t>nan</t>
        </is>
      </c>
      <c r="V3" t="inlineStr">
        <is>
          <t>nan</t>
        </is>
      </c>
      <c r="W3" t="inlineStr">
        <is>
          <t>nan</t>
        </is>
      </c>
      <c r="X3" t="inlineStr">
        <is>
          <t>nan</t>
        </is>
      </c>
      <c r="Y3" t="inlineStr">
        <is>
          <t>nan</t>
        </is>
      </c>
      <c r="Z3" t="inlineStr">
        <is>
          <t>nan</t>
        </is>
      </c>
      <c r="AA3" t="inlineStr">
        <is>
          <t>nan</t>
        </is>
      </c>
      <c r="AB3" t="inlineStr">
        <is>
          <t>nan</t>
        </is>
      </c>
      <c r="AC3" t="inlineStr">
        <is>
          <t>nan</t>
        </is>
      </c>
      <c r="AD3" t="inlineStr">
        <is>
          <t>nan</t>
        </is>
      </c>
      <c r="AE3" t="inlineStr">
        <is>
          <t>nan</t>
        </is>
      </c>
      <c r="AF3" t="inlineStr">
        <is>
          <t>nan</t>
        </is>
      </c>
      <c r="AG3" t="inlineStr">
        <is>
          <t>nan</t>
        </is>
      </c>
    </row>
    <row r="4">
      <c r="A4" t="inlineStr">
        <is>
          <t>ABCB7</t>
        </is>
      </c>
      <c r="B4" t="inlineStr">
        <is>
          <t>22</t>
        </is>
      </c>
      <c r="C4" t="inlineStr">
        <is>
          <t>symbol</t>
        </is>
      </c>
      <c r="D4" t="inlineStr">
        <is>
          <t>H. sapiens</t>
        </is>
      </c>
      <c r="E4" t="inlineStr">
        <is>
          <t>22</t>
        </is>
      </c>
      <c r="F4" t="inlineStr">
        <is>
          <t>H. sapiens</t>
        </is>
      </c>
      <c r="G4" t="inlineStr">
        <is>
          <t>ABCB7</t>
        </is>
      </c>
      <c r="H4" t="inlineStr">
        <is>
          <t>ATP binding cassette subfamily B member 7</t>
        </is>
      </c>
      <c r="I4" t="inlineStr">
        <is>
          <t>ABCB7 is a gene that encodes a membrane-associated protein belonging to the ATP-binding cassette (ABC) transporter superfamily. This protein is a member of the MDR/TAP subfamily, which is involved in multidrug resistance and antigen presentation. ABC proteins transport various molecules across extra- and intra-cellular membranes. ABC genes are divided into seven subfamilies, and this gene is involved in the transport of heme from the mitochondria to the cytosol. It may also play a role in metal homeostasis, using iron/sulfur cluster precursors as substrates. Mutations in this gene have been linked to mitochondrial iron accumulation, isodicentric (X)(q13), and sideroblastic anemia. Multiple isoforms of this gene have been observed due to alternative splicing.</t>
        </is>
      </c>
      <c r="J4" t="inlineStr">
        <is>
          <t>Mutations in the ABCB7 gene have been linked to several diseases, including X-linked sideroblastic anemia with ataxia (XLSA/A), a rare genetic disorder characterized by anemia, ataxia, and mitochondrial iron accumulation. There are currently no targeted drug therapies available for XLSA/A, and treatment is mainly supportive, including blood transfusions and iron chelation therapy. However, there have been efforts to develop drugs that target ABCB7 for the treatment of other diseases, such as cancer. One example is elacridar, a dual inhibitor of ABCB1 and ABCB7, which has been shown to enhance the efficacy of chemotherapy in preclinical studies. Another example is the investigational drug, ABBV-085, which is a selective inhibitor of ABCB7 and is being developed for the treatment of acute myeloid leukemia.</t>
        </is>
      </c>
      <c r="K4" t="inlineStr">
        <is>
          <t>GO:0140466 iron-sulfur cluster export from the mitochondrion;GO:1902497 iron-sulfur cluster transmembrane transport;GO:1903329 regulation of iron-sulfur cluster assembly</t>
        </is>
      </c>
      <c r="L4" t="inlineStr"/>
      <c r="M4" t="inlineStr">
        <is>
          <t>Disease related genes; Human disease related genes:Cardiovascular diseases:Hematologic diseases; Transporters:Primary Active Transporters; Potential drug targets; Predicted intracellular proteins</t>
        </is>
      </c>
      <c r="N4" t="inlineStr">
        <is>
          <t>Mitochondria (Approved)</t>
        </is>
      </c>
      <c r="O4" t="inlineStr"/>
      <c r="P4" t="inlineStr"/>
      <c r="Q4" t="inlineStr">
        <is>
          <t>(M5936)HALLMARK OXIDATIVE PHOSPHORYLATION</t>
        </is>
      </c>
      <c r="R4" t="inlineStr">
        <is>
          <t>0.0</t>
        </is>
      </c>
      <c r="S4" t="inlineStr">
        <is>
          <t>0.0</t>
        </is>
      </c>
      <c r="T4" t="inlineStr">
        <is>
          <t>0.0</t>
        </is>
      </c>
      <c r="U4" t="inlineStr">
        <is>
          <t>0.0</t>
        </is>
      </c>
      <c r="V4" t="inlineStr">
        <is>
          <t>0.0</t>
        </is>
      </c>
      <c r="W4" t="inlineStr">
        <is>
          <t>0.0</t>
        </is>
      </c>
      <c r="X4" t="inlineStr">
        <is>
          <t>0.0</t>
        </is>
      </c>
      <c r="Y4" t="inlineStr">
        <is>
          <t>0.0</t>
        </is>
      </c>
      <c r="Z4" t="inlineStr">
        <is>
          <t>0.0</t>
        </is>
      </c>
      <c r="AA4" t="inlineStr">
        <is>
          <t>0.0</t>
        </is>
      </c>
      <c r="AB4" t="inlineStr">
        <is>
          <t>0.0</t>
        </is>
      </c>
      <c r="AC4" t="inlineStr">
        <is>
          <t>0.0</t>
        </is>
      </c>
      <c r="AD4" t="inlineStr">
        <is>
          <t>0.0</t>
        </is>
      </c>
      <c r="AE4" t="inlineStr">
        <is>
          <t>0.0</t>
        </is>
      </c>
      <c r="AF4" t="inlineStr">
        <is>
          <t>0.0</t>
        </is>
      </c>
      <c r="AG4" t="inlineStr">
        <is>
          <t>0.0</t>
        </is>
      </c>
    </row>
    <row r="5">
      <c r="A5" t="inlineStr">
        <is>
          <t>ABCB8</t>
        </is>
      </c>
      <c r="B5" t="inlineStr">
        <is>
          <t>11194</t>
        </is>
      </c>
      <c r="C5" t="inlineStr">
        <is>
          <t>symbol</t>
        </is>
      </c>
      <c r="D5" t="inlineStr">
        <is>
          <t>H. sapiens</t>
        </is>
      </c>
      <c r="E5" t="inlineStr">
        <is>
          <t>11194</t>
        </is>
      </c>
      <c r="F5" t="inlineStr">
        <is>
          <t>H. sapiens</t>
        </is>
      </c>
      <c r="G5" t="inlineStr">
        <is>
          <t>ABCB8</t>
        </is>
      </c>
      <c r="H5" t="inlineStr">
        <is>
          <t>ATP binding cassette subfamily B member 8</t>
        </is>
      </c>
      <c r="I5" t="inlineStr">
        <is>
          <t>ABCB8 is a nuclear gene that encodes a protein targeted to the mitochondrial inner membrane. It is an ATP-dependent transporter that may facilitate the movement of organic and inorganic molecules out of the mitochondria. In mice, loss of function of the related gene disrupts iron homeostasis between the mitochondria and cytosol. Alternative splicing results in multiple transcript variants.</t>
        </is>
      </c>
      <c r="J5" t="inlineStr">
        <is>
          <t>Research on ABCB8 has suggested its potential involvement in various diseases, including cancer, neurodegenerative disorders, and mitochondrial dysfunction-related diseases. For example, ABCB8 has been found to be overexpressed in certain types of cancer, such as breast cancer, and its inhibition has been shown to reduce cancer cell proliferation. Additionally, mutations in ABCB8 have been linked to mitochondrial dysfunction-related diseases, such as Leigh syndrome and mitochondrial encephalomyopathy. 
As for targeted drug discovery efforts, there have been some studies exploring the use of ABCB8 inhibitors as potential cancer therapeutics. One study found that a small molecule inhibitor of ABCB8 was able to reduce the growth of breast cancer cells in vitro and in vivo. However, there are currently no drugs on the market specifically targeting ABCB8.
In summary, ABCB8 is a gene with potential implications in various diseases, including cancer and mitochondrial dysfunction-related diseases. While there have been some efforts to develop ABCB8 inhibitors as potential cancer therapeutics, there are currently no drugs on the market targeting this gene.</t>
        </is>
      </c>
      <c r="K5" t="inlineStr">
        <is>
          <t>GO:0140141 mitochondrial potassium ion transmembrane transport;GO:0006884 cell volume homeostasis;GO:0071805 potassium ion transmembrane transport</t>
        </is>
      </c>
      <c r="L5" t="inlineStr"/>
      <c r="M5" t="inlineStr">
        <is>
          <t>Transporters:Primary Active Transporters; Predicted intracellular proteins</t>
        </is>
      </c>
      <c r="N5" t="inlineStr">
        <is>
          <t>Mitochondria (Supported); Additional: Nucleoplasm</t>
        </is>
      </c>
      <c r="O5" t="inlineStr"/>
      <c r="P5" t="inlineStr"/>
      <c r="Q5" t="inlineStr">
        <is>
          <t>(M5905)HALLMARK ADIPOGENESIS</t>
        </is>
      </c>
      <c r="R5" t="inlineStr">
        <is>
          <t>0.0</t>
        </is>
      </c>
      <c r="S5" t="inlineStr">
        <is>
          <t>0.0</t>
        </is>
      </c>
      <c r="T5" t="inlineStr">
        <is>
          <t>0.0</t>
        </is>
      </c>
      <c r="U5" t="inlineStr">
        <is>
          <t>0.0</t>
        </is>
      </c>
      <c r="V5" t="inlineStr">
        <is>
          <t>0.0</t>
        </is>
      </c>
      <c r="W5" t="inlineStr">
        <is>
          <t>0.0</t>
        </is>
      </c>
      <c r="X5" t="inlineStr">
        <is>
          <t>0.0</t>
        </is>
      </c>
      <c r="Y5" t="inlineStr">
        <is>
          <t>0.0</t>
        </is>
      </c>
      <c r="Z5" t="inlineStr">
        <is>
          <t>0.0</t>
        </is>
      </c>
      <c r="AA5" t="inlineStr">
        <is>
          <t>0.0</t>
        </is>
      </c>
      <c r="AB5" t="inlineStr">
        <is>
          <t>0.0</t>
        </is>
      </c>
      <c r="AC5" t="inlineStr">
        <is>
          <t>0.0</t>
        </is>
      </c>
      <c r="AD5" t="inlineStr">
        <is>
          <t>0.0</t>
        </is>
      </c>
      <c r="AE5" t="inlineStr">
        <is>
          <t>0.0</t>
        </is>
      </c>
      <c r="AF5" t="inlineStr">
        <is>
          <t>0.0</t>
        </is>
      </c>
      <c r="AG5" t="inlineStr">
        <is>
          <t>0.0</t>
        </is>
      </c>
    </row>
    <row r="6">
      <c r="A6" t="inlineStr">
        <is>
          <t>ACADL</t>
        </is>
      </c>
      <c r="B6" t="inlineStr">
        <is>
          <t>33</t>
        </is>
      </c>
      <c r="C6" t="inlineStr">
        <is>
          <t>symbol</t>
        </is>
      </c>
      <c r="D6" t="inlineStr">
        <is>
          <t>H. sapiens</t>
        </is>
      </c>
      <c r="E6" t="inlineStr">
        <is>
          <t>33</t>
        </is>
      </c>
      <c r="F6" t="inlineStr">
        <is>
          <t>H. sapiens</t>
        </is>
      </c>
      <c r="G6" t="inlineStr">
        <is>
          <t>ACADL</t>
        </is>
      </c>
      <c r="H6" t="inlineStr">
        <is>
          <t>acyl-CoA dehydrogenase long chain</t>
        </is>
      </c>
      <c r="I6" t="inlineStr">
        <is>
          <t>ACADL is a gene that encodes a protein belonging to the acyl-CoA dehydrogenase family. This family of mitochondrial flavoenzymes is involved in the metabolism of fatty acids and branched chain amino acids. ACADL is one of four enzymes that catalyze the initial step of mitochondrial beta-oxidation of straight-chain fatty acids. Defects in this gene can lead to long-chain acyl-CoA dehydrogenase (LCAD) deficiency, which causes nonketotic hypoglycemia.</t>
        </is>
      </c>
      <c r="J6" t="inlineStr">
        <is>
          <t>Long-chain acyl-CoA dehydrogenase (LCAD) deficiency is a rare autosomal recessive disorder caused by mutations in the ACADL gene. This disorder affects the breakdown of long-chain fatty acids, leading to a buildup of toxic fatty acid metabolites in the body. Symptoms of LCAD deficiency include hypoglycemia, lethargy, vomiting, and seizures. Treatment involves avoiding fasting and a diet low in long-chain fatty acids.
There are currently no targeted drug discovery efforts for LCAD deficiency. However, there are several drugs on the market that can help manage the symptoms of the disorder. These include medium-chain triglycerides (MCTs), which are a source of energy that can be metabolized without the need for LCAD, and carnitine, which can help transport fatty acids into the mitochondria for energy production. In addition, some patients may benefit from glucose infusions during fasting periods.
Overall, while there is no cure for LCAD deficiency, management of the disorder through diet and medication can help improve quality of life for affected individuals.</t>
        </is>
      </c>
      <c r="K6" t="inlineStr">
        <is>
          <t>GO:0042413 carnitine catabolic process;GO:0019254 carnitine metabolic process, CoA-linked;GO:0006579 amino-acid betaine catabolic process</t>
        </is>
      </c>
      <c r="L6" t="inlineStr"/>
      <c r="M6" t="inlineStr">
        <is>
          <t>ENZYME proteins:Oxidoreductases; Enzymes; Predicted intracellular proteins</t>
        </is>
      </c>
      <c r="N6" t="inlineStr"/>
      <c r="O6" t="inlineStr"/>
      <c r="P6" t="inlineStr"/>
      <c r="Q6" t="inlineStr">
        <is>
          <t>(M5935)HALLMARK FATTY ACID METABOLISM; (M5905)HALLMARK ADIPOGENESIS</t>
        </is>
      </c>
      <c r="R6" t="inlineStr">
        <is>
          <t>1.0</t>
        </is>
      </c>
      <c r="S6" t="inlineStr">
        <is>
          <t>0.0</t>
        </is>
      </c>
      <c r="T6" t="inlineStr">
        <is>
          <t>0.0</t>
        </is>
      </c>
      <c r="U6" t="inlineStr">
        <is>
          <t>0.0</t>
        </is>
      </c>
      <c r="V6" t="inlineStr">
        <is>
          <t>0.0</t>
        </is>
      </c>
      <c r="W6" t="inlineStr">
        <is>
          <t>0.0</t>
        </is>
      </c>
      <c r="X6" t="inlineStr">
        <is>
          <t>0.0</t>
        </is>
      </c>
      <c r="Y6" t="inlineStr">
        <is>
          <t>0.0</t>
        </is>
      </c>
      <c r="Z6" t="inlineStr">
        <is>
          <t>0.0</t>
        </is>
      </c>
      <c r="AA6" t="inlineStr">
        <is>
          <t>0.0</t>
        </is>
      </c>
      <c r="AB6" t="inlineStr">
        <is>
          <t>0.0</t>
        </is>
      </c>
      <c r="AC6" t="inlineStr">
        <is>
          <t>0.0</t>
        </is>
      </c>
      <c r="AD6" t="inlineStr">
        <is>
          <t>0.0</t>
        </is>
      </c>
      <c r="AE6" t="inlineStr">
        <is>
          <t>0.0</t>
        </is>
      </c>
      <c r="AF6" t="inlineStr">
        <is>
          <t>0.0</t>
        </is>
      </c>
      <c r="AG6" t="inlineStr">
        <is>
          <t>0.0</t>
        </is>
      </c>
    </row>
    <row r="7">
      <c r="A7" t="inlineStr">
        <is>
          <t>ACOX2</t>
        </is>
      </c>
      <c r="B7" t="inlineStr">
        <is>
          <t>8309</t>
        </is>
      </c>
      <c r="C7" t="inlineStr">
        <is>
          <t>symbol</t>
        </is>
      </c>
      <c r="D7" t="inlineStr">
        <is>
          <t>H. sapiens</t>
        </is>
      </c>
      <c r="E7" t="inlineStr">
        <is>
          <t>8309</t>
        </is>
      </c>
      <c r="F7" t="inlineStr">
        <is>
          <t>H. sapiens</t>
        </is>
      </c>
      <c r="G7" t="inlineStr">
        <is>
          <t>ACOX2</t>
        </is>
      </c>
      <c r="H7" t="inlineStr">
        <is>
          <t>acyl-CoA oxidase 2</t>
        </is>
      </c>
      <c r="I7" t="inlineStr">
        <is>
          <t>ACOX2 is a gene that encodes the branched-chain acyl-CoA oxidase, a member of the acyl-CoA oxidase family. This enzyme is responsible for breaking down long branched fatty acids and bile acid intermediates in peroxisomes. A deficiency in this enzyme can lead to the accumulation of branched fatty acids and bile acid intermediates, which can result in Zellweger syndrome, a severe cognitive disability, and even death in children.</t>
        </is>
      </c>
      <c r="J7" t="inlineStr">
        <is>
          <t>Zellweger syndrome is a rare autosomal recessive disorder caused by mutations in genes involved in peroxisome biogenesis, including ACOX2. The accumulation of branched fatty acids and bile acid intermediates in patients with Zellweger syndrome can lead to severe neurological symptoms, liver dysfunction, and early death. Currently, there are no targeted drug therapies available for Zellweger syndrome, and treatment is mainly supportive. However, there have been efforts to develop drugs that can target the underlying metabolic defects in peroxisome biogenesis disorders. One example is the use of bezafibrate, a pan-PPAR agonist, which has been shown to improve peroxisome function and reduce the accumulation of toxic metabolites in patients with peroxisome biogenesis disorders, including Zellweger syndrome. Another example is the use of glyceryl trioleate, a medium-chain triglyceride, which has been shown to improve the growth and development of infants with Zellweger syndrome. However, these treatments are not curative and only provide symptomatic relief.</t>
        </is>
      </c>
      <c r="K7" t="inlineStr">
        <is>
          <t>GO:0033540 fatty acid beta-oxidation using acyl-CoA oxidase;GO:0006699 bile acid biosynthetic process;GO:0000038 very long-chain fatty acid metabolic process</t>
        </is>
      </c>
      <c r="L7" t="inlineStr"/>
      <c r="M7" t="inlineStr">
        <is>
          <t>Disease related genes; Enzymes; Potential drug targets; Predicted intracellular proteins; ENZYME proteins:Oxidoreductases; Human disease related genes:Congenital disorders of metabolism:Congenital disorders of lipid/glycolipid metabolism</t>
        </is>
      </c>
      <c r="N7" t="inlineStr">
        <is>
          <t>Vesicles (Approved); Additional: Cytosol</t>
        </is>
      </c>
      <c r="O7" t="inlineStr"/>
      <c r="P7" t="inlineStr"/>
      <c r="Q7" t="inlineStr">
        <is>
          <t>(M5946)HALLMARK COAGULATION; (M5907)HALLMARK ESTROGEN RESPONSE LATE; (M5934)HALLMARK XENOBIOTIC METABOLISM</t>
        </is>
      </c>
      <c r="R7" t="inlineStr">
        <is>
          <t>1.0</t>
        </is>
      </c>
      <c r="S7" t="inlineStr">
        <is>
          <t>0.0</t>
        </is>
      </c>
      <c r="T7" t="inlineStr">
        <is>
          <t>0.0</t>
        </is>
      </c>
      <c r="U7" t="inlineStr">
        <is>
          <t>0.0</t>
        </is>
      </c>
      <c r="V7" t="inlineStr">
        <is>
          <t>0.0</t>
        </is>
      </c>
      <c r="W7" t="inlineStr">
        <is>
          <t>0.0</t>
        </is>
      </c>
      <c r="X7" t="inlineStr">
        <is>
          <t>0.0</t>
        </is>
      </c>
      <c r="Y7" t="inlineStr">
        <is>
          <t>0.0</t>
        </is>
      </c>
      <c r="Z7" t="inlineStr">
        <is>
          <t>0.0</t>
        </is>
      </c>
      <c r="AA7" t="inlineStr">
        <is>
          <t>0.0</t>
        </is>
      </c>
      <c r="AB7" t="inlineStr">
        <is>
          <t>0.0</t>
        </is>
      </c>
      <c r="AC7" t="inlineStr">
        <is>
          <t>1.0</t>
        </is>
      </c>
      <c r="AD7" t="inlineStr">
        <is>
          <t>0.0</t>
        </is>
      </c>
      <c r="AE7" t="inlineStr">
        <is>
          <t>0.0</t>
        </is>
      </c>
      <c r="AF7" t="inlineStr">
        <is>
          <t>0.0</t>
        </is>
      </c>
      <c r="AG7" t="inlineStr">
        <is>
          <t>0.0</t>
        </is>
      </c>
    </row>
    <row r="8">
      <c r="A8" t="inlineStr">
        <is>
          <t>ACTL7A</t>
        </is>
      </c>
      <c r="B8" t="inlineStr">
        <is>
          <t>10881</t>
        </is>
      </c>
      <c r="C8" t="inlineStr">
        <is>
          <t>symbol</t>
        </is>
      </c>
      <c r="D8" t="inlineStr">
        <is>
          <t>H. sapiens</t>
        </is>
      </c>
      <c r="E8" t="inlineStr">
        <is>
          <t>10881</t>
        </is>
      </c>
      <c r="F8" t="inlineStr">
        <is>
          <t>H. sapiens</t>
        </is>
      </c>
      <c r="G8" t="inlineStr">
        <is>
          <t>ACTL7A</t>
        </is>
      </c>
      <c r="H8" t="inlineStr">
        <is>
          <t>actin like 7A</t>
        </is>
      </c>
      <c r="I8" t="inlineStr">
        <is>
          <t>ACTL7A is a gene that encodes a protein belonging to the actin-related protein (ARP) family, which shares significant amino acid sequence identity with conventional actins. ARPs and actins have an ATP-binding cleft as a common feature and are involved in various cellular processes, including vesicular transport, spindle orientation, nuclear migration, and chromatin remodeling. ACTL7A and its related gene, ACTL7B, are intronless and located in a head-to-head orientation within the familial dysautonomia candidate region on 9q31. Although the exact function of ACTL7A is unknown, it is expressed in a wide variety of adult tissues. Mutational analysis of the ACTL7A gene in patients with dysautonomia suggests that it is unlikely to be involved in the disorder's pathogenesis.</t>
        </is>
      </c>
      <c r="J8" t="inlineStr">
        <is>
          <t>There is limited information available on the disease implications of ACTL7A. However, some studies have suggested that mutations in this gene may be associated with certain types of cancer, including breast cancer and hepatocellular carcinoma. Targeted drug discovery efforts for ACTL7A are also limited, as its exact function and role in disease pathogenesis are not well understood. Currently, there are no drugs on the market that specifically target ACTL7A. However, there are several drugs that target other members of the ARP family, such as the anti-cancer drug, vinblastine, which targets the ARP protein, ARP2/3. Additionally, the anti-inflammatory drug, latrunculin A, targets actin filaments, which are closely related to ARP proteins. Further research is needed to fully understand the role of ACTL7A in disease and to develop targeted therapies for related disorders.</t>
        </is>
      </c>
      <c r="K8" t="inlineStr">
        <is>
          <t>GO:0001675 acrosome assembly;GO:0033363 secretory granule organization;GO:0010927 cellular component assembly involved in morphogenesis</t>
        </is>
      </c>
      <c r="L8" t="inlineStr"/>
      <c r="M8" t="inlineStr">
        <is>
          <t>Predicted intracellular proteins</t>
        </is>
      </c>
      <c r="N8" t="inlineStr"/>
      <c r="O8" t="inlineStr"/>
      <c r="P8" t="inlineStr"/>
      <c r="Q8" t="inlineStr"/>
      <c r="R8" t="inlineStr">
        <is>
          <t>0.0</t>
        </is>
      </c>
      <c r="S8" t="inlineStr">
        <is>
          <t>0.0</t>
        </is>
      </c>
      <c r="T8" t="inlineStr">
        <is>
          <t>0.0</t>
        </is>
      </c>
      <c r="U8" t="inlineStr">
        <is>
          <t>0.0</t>
        </is>
      </c>
      <c r="V8" t="inlineStr">
        <is>
          <t>0.0</t>
        </is>
      </c>
      <c r="W8" t="inlineStr">
        <is>
          <t>0.0</t>
        </is>
      </c>
      <c r="X8" t="inlineStr">
        <is>
          <t>0.0</t>
        </is>
      </c>
      <c r="Y8" t="inlineStr">
        <is>
          <t>0.0</t>
        </is>
      </c>
      <c r="Z8" t="inlineStr">
        <is>
          <t>0.0</t>
        </is>
      </c>
      <c r="AA8" t="inlineStr">
        <is>
          <t>0.0</t>
        </is>
      </c>
      <c r="AB8" t="inlineStr">
        <is>
          <t>0.0</t>
        </is>
      </c>
      <c r="AC8" t="inlineStr">
        <is>
          <t>0.0</t>
        </is>
      </c>
      <c r="AD8" t="inlineStr">
        <is>
          <t>0.0</t>
        </is>
      </c>
      <c r="AE8" t="inlineStr">
        <is>
          <t>0.0</t>
        </is>
      </c>
      <c r="AF8" t="inlineStr">
        <is>
          <t>0.0</t>
        </is>
      </c>
      <c r="AG8" t="inlineStr">
        <is>
          <t>0.0</t>
        </is>
      </c>
    </row>
    <row r="9">
      <c r="A9" t="inlineStr">
        <is>
          <t>ADGRA2</t>
        </is>
      </c>
      <c r="B9" t="inlineStr">
        <is>
          <t>25960</t>
        </is>
      </c>
      <c r="C9" t="inlineStr">
        <is>
          <t>symbol</t>
        </is>
      </c>
      <c r="D9" t="inlineStr">
        <is>
          <t>H. sapiens</t>
        </is>
      </c>
      <c r="E9" t="inlineStr">
        <is>
          <t>25960</t>
        </is>
      </c>
      <c r="F9" t="inlineStr">
        <is>
          <t>H. sapiens</t>
        </is>
      </c>
      <c r="G9" t="inlineStr">
        <is>
          <t>ADGRA2</t>
        </is>
      </c>
      <c r="H9" t="inlineStr">
        <is>
          <t>adhesion G protein-coupled receptor A2</t>
        </is>
      </c>
      <c r="I9" t="inlineStr">
        <is>
          <t>ADGRA2 is a human gene that encodes for adhesion G protein-coupled receptor A2. This gene is predicted to enable G protein-coupled receptor activity and is involved in the positive regulation of the canonical Wnt signaling pathway. ADGRA2 is also a part of the Wnt signalosome. The Wnt signaling pathway is important for various cellular processes, including embryonic development, tissue homeostasis, and cell differentiation. Dysregulation of this pathway has been linked to various diseases, including cancer. Therefore, understanding the function of ADGRA2 and its role in the Wnt signaling pathway may provide insights into the development and treatment of these diseases.</t>
        </is>
      </c>
      <c r="J9" t="inlineStr">
        <is>
          <t>There is limited information available on the disease implications of ADGRA2. However, studies have suggested that dysregulation of the Wnt signaling pathway, in which ADGRA2 is involved, can lead to the development of various cancers, including colorectal cancer, breast cancer, and hepatocellular carcinoma. Therefore, ADGRA2 may have potential as a therapeutic target for these diseases.
Currently, there are no drugs specifically targeting ADGRA2. However, there are drugs that target the Wnt signaling pathway, such as porcupine inhibitors and tankyrase inhibitors. Porcupine inhibitors block the secretion of Wnt ligands, while tankyrase inhibitors inhibit the activity of tankyrase enzymes, which are involved in the regulation of the Wnt signaling pathway. Some examples of drugs targeting the Wnt signaling pathway include LGK974, ETC-1922159, and XAV939.
LGK974 is a porcupine inhibitor that has shown promising results in preclinical studies for the treatment of various cancers, including colorectal cancer and pancreatic cancer. ETC-1922159 is a tankyrase inhibitor that has shown efficacy in preclinical studies for the treatment of breast cancer and colorectal cancer. XAV939 is a tankyrase inhibitor that has been shown to inhibit the growth of hepatocellular carcinoma cells in preclinical studies.
Overall, while there is limited information available on the disease implications of ADGRA2, targeting the Wnt signaling pathway, in which ADGRA2 is involved, may have potential for the development of novel therapeutics for various cancers.</t>
        </is>
      </c>
      <c r="K9" t="inlineStr">
        <is>
          <t>GO:0090210 regulation of establishment of blood-brain barrier;GO:1900747 negative regulation of vascular endothelial growth factor signaling pathway;GO:1902548 negative regulation of cellular response to vascular endothelial growth factor stimulus</t>
        </is>
      </c>
      <c r="L9" t="inlineStr"/>
      <c r="M9" t="inlineStr">
        <is>
          <t>G-protein coupled receptors:Family 2 (B) receptors; G-protein coupled receptors:GPCRs excl olfactory receptors; Predicted intracellular proteins</t>
        </is>
      </c>
      <c r="N9" t="inlineStr">
        <is>
          <t>Plasma membrane (Supported); Additional: Vesicles</t>
        </is>
      </c>
      <c r="O9" t="inlineStr"/>
      <c r="P9" t="inlineStr">
        <is>
          <t>(M160)PID AVB3 INTEGRIN PATHWAY</t>
        </is>
      </c>
      <c r="Q9" t="inlineStr">
        <is>
          <t>(M5953)HALLMARK KRAS SIGNALING UP</t>
        </is>
      </c>
      <c r="R9" t="inlineStr">
        <is>
          <t>0.0</t>
        </is>
      </c>
      <c r="S9" t="inlineStr">
        <is>
          <t>0.0</t>
        </is>
      </c>
      <c r="T9" t="inlineStr">
        <is>
          <t>0.0</t>
        </is>
      </c>
      <c r="U9" t="inlineStr">
        <is>
          <t>0.0</t>
        </is>
      </c>
      <c r="V9" t="inlineStr">
        <is>
          <t>0.0</t>
        </is>
      </c>
      <c r="W9" t="inlineStr">
        <is>
          <t>0.0</t>
        </is>
      </c>
      <c r="X9" t="inlineStr">
        <is>
          <t>0.0</t>
        </is>
      </c>
      <c r="Y9" t="inlineStr">
        <is>
          <t>0.0</t>
        </is>
      </c>
      <c r="Z9" t="inlineStr">
        <is>
          <t>0.0</t>
        </is>
      </c>
      <c r="AA9" t="inlineStr">
        <is>
          <t>0.0</t>
        </is>
      </c>
      <c r="AB9" t="inlineStr">
        <is>
          <t>0.0</t>
        </is>
      </c>
      <c r="AC9" t="inlineStr">
        <is>
          <t>0.0</t>
        </is>
      </c>
      <c r="AD9" t="inlineStr">
        <is>
          <t>0.0</t>
        </is>
      </c>
      <c r="AE9" t="inlineStr">
        <is>
          <t>0.0</t>
        </is>
      </c>
      <c r="AF9" t="inlineStr">
        <is>
          <t>0.0</t>
        </is>
      </c>
      <c r="AG9" t="inlineStr">
        <is>
          <t>0.0</t>
        </is>
      </c>
    </row>
    <row r="10">
      <c r="A10" t="inlineStr">
        <is>
          <t>ADGRG2</t>
        </is>
      </c>
      <c r="B10" t="inlineStr">
        <is>
          <t>10149</t>
        </is>
      </c>
      <c r="C10" t="inlineStr">
        <is>
          <t>symbol</t>
        </is>
      </c>
      <c r="D10" t="inlineStr">
        <is>
          <t>H. sapiens</t>
        </is>
      </c>
      <c r="E10" t="inlineStr">
        <is>
          <t>10149</t>
        </is>
      </c>
      <c r="F10" t="inlineStr">
        <is>
          <t>H. sapiens</t>
        </is>
      </c>
      <c r="G10" t="inlineStr">
        <is>
          <t>ADGRG2</t>
        </is>
      </c>
      <c r="H10" t="inlineStr">
        <is>
          <t>adhesion G protein-coupled receptor G2</t>
        </is>
      </c>
      <c r="I10" t="inlineStr">
        <is>
          <t>ADGRG2 is a gene that encodes a transmembrane protein belonging to the G protein-coupled receptor family. It is primarily expressed in the epididymis and may be proteolytically processed. The gene has multiple transcript variants that encode different isoforms.</t>
        </is>
      </c>
      <c r="J10" t="inlineStr">
        <is>
          <t>There is limited information available on the disease implications of ADGRG2. However, recent studies have suggested that it may play a role in male fertility and sperm motility. Mutations in ADGRG2 have been associated with asthenozoospermia, a condition characterized by reduced sperm motility, which can lead to male infertility. 
As for targeted drug discovery efforts, there are currently no drugs on the market that specifically target ADGRG2. However, there is ongoing research to identify potential drug targets for male infertility, and ADGRG2 is being investigated as a potential target. 
One example of a successful drug for male infertility is clomiphene citrate, which is used to treat hypogonadism and increase testosterone levels. Another drug, gonadotropin-releasing hormone (GnRH) agonists, are used to suppress testosterone production in men with prostate cancer. While these drugs do not directly target ADGRG2, they are examples of successful drugs in the field of male reproductive health.</t>
        </is>
      </c>
      <c r="K10" t="inlineStr">
        <is>
          <t>GO:0007189 adenylate cyclase-activating G protein-coupled receptor signaling pathway;GO:0007188 adenylate cyclase-modulating G protein-coupled receptor signaling pathway;GO:0007283 spermatogenesis</t>
        </is>
      </c>
      <c r="L10" t="inlineStr"/>
      <c r="M10" t="inlineStr">
        <is>
          <t>Transporters; G-protein coupled receptors:Family 2 (B) receptors; Disease related genes; G-protein coupled receptors:GPCRs excl olfactory receptors; Potential drug targets; Human disease related genes:Congenital malformations:Congenital malformations of genital organs</t>
        </is>
      </c>
      <c r="N10" t="inlineStr">
        <is>
          <t>Cytosol;Plasma membrane (Approved)</t>
        </is>
      </c>
      <c r="O10" t="inlineStr"/>
      <c r="P10" t="inlineStr"/>
      <c r="Q10" t="inlineStr"/>
      <c r="R10" t="inlineStr">
        <is>
          <t>0.0</t>
        </is>
      </c>
      <c r="S10" t="inlineStr">
        <is>
          <t>0.0</t>
        </is>
      </c>
      <c r="T10" t="inlineStr">
        <is>
          <t>0.0</t>
        </is>
      </c>
      <c r="U10" t="inlineStr">
        <is>
          <t>0.0</t>
        </is>
      </c>
      <c r="V10" t="inlineStr">
        <is>
          <t>0.0</t>
        </is>
      </c>
      <c r="W10" t="inlineStr">
        <is>
          <t>0.0</t>
        </is>
      </c>
      <c r="X10" t="inlineStr">
        <is>
          <t>0.0</t>
        </is>
      </c>
      <c r="Y10" t="inlineStr">
        <is>
          <t>0.0</t>
        </is>
      </c>
      <c r="Z10" t="inlineStr">
        <is>
          <t>0.0</t>
        </is>
      </c>
      <c r="AA10" t="inlineStr">
        <is>
          <t>0.0</t>
        </is>
      </c>
      <c r="AB10" t="inlineStr">
        <is>
          <t>0.0</t>
        </is>
      </c>
      <c r="AC10" t="inlineStr">
        <is>
          <t>0.0</t>
        </is>
      </c>
      <c r="AD10" t="inlineStr">
        <is>
          <t>0.0</t>
        </is>
      </c>
      <c r="AE10" t="inlineStr">
        <is>
          <t>0.0</t>
        </is>
      </c>
      <c r="AF10" t="inlineStr">
        <is>
          <t>0.0</t>
        </is>
      </c>
      <c r="AG10" t="inlineStr">
        <is>
          <t>0.0</t>
        </is>
      </c>
    </row>
    <row r="11">
      <c r="A11" t="inlineStr">
        <is>
          <t>ADHFE1</t>
        </is>
      </c>
      <c r="B11" t="inlineStr">
        <is>
          <t>137872</t>
        </is>
      </c>
      <c r="C11" t="inlineStr">
        <is>
          <t>symbol</t>
        </is>
      </c>
      <c r="D11" t="inlineStr">
        <is>
          <t>H. sapiens</t>
        </is>
      </c>
      <c r="E11" t="inlineStr">
        <is>
          <t>137872</t>
        </is>
      </c>
      <c r="F11" t="inlineStr">
        <is>
          <t>H. sapiens</t>
        </is>
      </c>
      <c r="G11" t="inlineStr">
        <is>
          <t>ADHFE1</t>
        </is>
      </c>
      <c r="H11" t="inlineStr">
        <is>
          <t>alcohol dehydrogenase iron containing 1</t>
        </is>
      </c>
      <c r="I11" t="inlineStr">
        <is>
          <t>The ADHFE1 gene codes for hydroxyacid-oxoacid transhydrogenase, an enzyme responsible for the oxidation of 4-hydroxybutyrate in mammalian tissues. This gene is also known as alcohol dehydrogenase iron containing 1.</t>
        </is>
      </c>
      <c r="J11" t="inlineStr">
        <is>
          <t>Research on the ADHFE1 gene has primarily focused on its role in metabolic disorders such as type 2 diabetes and obesity. Studies have shown that variations in the gene may be associated with an increased risk of these conditions. Additionally, mutations in ADHFE1 have been linked to a rare genetic disorder called 4-hydroxybutyric aciduria, which can cause developmental delays, seizures, and other neurological symptoms.
Targeted drug discovery efforts for ADHFE1 have been limited, as the enzyme it codes for is not a well-established drug target. However, some research has suggested that modulating the activity of ADHFE1 could have therapeutic potential for metabolic disorders. For example, a study published in the journal Diabetes found that inhibiting ADHFE1 in mice improved glucose tolerance and insulin sensitivity.
There are currently no drugs on the market that specifically target ADHFE1. However, there are several medications used to treat metabolic disorders that may indirectly affect the activity of the enzyme. For example, metformin, a commonly prescribed drug for type 2 diabetes, has been shown to increase the expression of ADHFE1 in liver cells. Other drugs used to treat metabolic disorders, such as thiazolidinediones and glucagon-like peptide-1 receptor agonists, have also been shown to affect ADHFE1 expression or activity.</t>
        </is>
      </c>
      <c r="K11" t="inlineStr">
        <is>
          <t>GO:0006539 glutamate catabolic process via 2-oxoglutarate;GO:0006538 glutamate catabolic process;GO:0006103 2-oxoglutarate metabolic process</t>
        </is>
      </c>
      <c r="L11" t="inlineStr"/>
      <c r="M11" t="inlineStr">
        <is>
          <t>ENZYME proteins:Oxidoreductases; Enzymes; Predicted intracellular proteins</t>
        </is>
      </c>
      <c r="N11" t="inlineStr"/>
      <c r="O11" t="inlineStr"/>
      <c r="P11" t="inlineStr"/>
      <c r="Q11" t="inlineStr"/>
      <c r="R11" t="inlineStr">
        <is>
          <t>0.0</t>
        </is>
      </c>
      <c r="S11" t="inlineStr">
        <is>
          <t>0.0</t>
        </is>
      </c>
      <c r="T11" t="inlineStr">
        <is>
          <t>0.0</t>
        </is>
      </c>
      <c r="U11" t="inlineStr">
        <is>
          <t>0.0</t>
        </is>
      </c>
      <c r="V11" t="inlineStr">
        <is>
          <t>0.0</t>
        </is>
      </c>
      <c r="W11" t="inlineStr">
        <is>
          <t>0.0</t>
        </is>
      </c>
      <c r="X11" t="inlineStr">
        <is>
          <t>0.0</t>
        </is>
      </c>
      <c r="Y11" t="inlineStr">
        <is>
          <t>0.0</t>
        </is>
      </c>
      <c r="Z11" t="inlineStr">
        <is>
          <t>0.0</t>
        </is>
      </c>
      <c r="AA11" t="inlineStr">
        <is>
          <t>0.0</t>
        </is>
      </c>
      <c r="AB11" t="inlineStr">
        <is>
          <t>0.0</t>
        </is>
      </c>
      <c r="AC11" t="inlineStr">
        <is>
          <t>0.0</t>
        </is>
      </c>
      <c r="AD11" t="inlineStr">
        <is>
          <t>0.0</t>
        </is>
      </c>
      <c r="AE11" t="inlineStr">
        <is>
          <t>0.0</t>
        </is>
      </c>
      <c r="AF11" t="inlineStr">
        <is>
          <t>0.0</t>
        </is>
      </c>
      <c r="AG11" t="inlineStr">
        <is>
          <t>0.0</t>
        </is>
      </c>
    </row>
    <row r="12">
      <c r="A12" t="inlineStr">
        <is>
          <t>ADIPOQ</t>
        </is>
      </c>
      <c r="B12" t="inlineStr">
        <is>
          <t>9370</t>
        </is>
      </c>
      <c r="C12" t="inlineStr">
        <is>
          <t>symbol</t>
        </is>
      </c>
      <c r="D12" t="inlineStr">
        <is>
          <t>H. sapiens</t>
        </is>
      </c>
      <c r="E12" t="inlineStr">
        <is>
          <t>9370</t>
        </is>
      </c>
      <c r="F12" t="inlineStr">
        <is>
          <t>H. sapiens</t>
        </is>
      </c>
      <c r="G12" t="inlineStr">
        <is>
          <t>ADIPOQ</t>
        </is>
      </c>
      <c r="H12" t="inlineStr">
        <is>
          <t>adiponectin, C1Q and collagen domain containing</t>
        </is>
      </c>
      <c r="I12" t="inlineStr">
        <is>
          <t>The ADIPOQ gene is responsible for producing a protein called adiponectin, which is found exclusively in adipose tissue (fat). The protein is similar to collagens X and VIII and complement factor C1q, and is involved in metabolic and hormonal processes. Mutations in this gene can lead to adiponectin deficiency. There are multiple versions of the gene that produce the same protein due to alternative splicing. The protein circulates in the blood and plays a role in regulating metabolism and insulin sensitivity.</t>
        </is>
      </c>
      <c r="J12" t="inlineStr">
        <is>
          <t>Mutations in the ADIPOQ gene have been associated with various metabolic disorders, including obesity, type 2 diabetes, and cardiovascular disease. Low levels of adiponectin have been linked to insulin resistance and inflammation, which are key factors in the development of these diseases. As a result, there has been significant interest in developing drugs that can increase adiponectin levels or mimic its effects. One example is the drug pioglitazone, which is used to treat type 2 diabetes and works by increasing adiponectin levels. Another drug, tesamorelin, has been approved for the treatment of lipodystrophy, a condition characterized by abnormal fat distribution, and works by stimulating the production of adiponectin. Other potential drug targets include the receptors that adiponectin binds to, such as AdipoR1 and AdipoR2, which are involved in insulin sensitivity and energy metabolism.</t>
        </is>
      </c>
      <c r="K12" t="inlineStr">
        <is>
          <t>GO:2000477 regulation of metanephric podocyte development;GO:2000478 positive regulation of metanephric podocyte development;GO:2000534 positive regulation of renal albumin absorption</t>
        </is>
      </c>
      <c r="L12" t="inlineStr"/>
      <c r="M12" t="inlineStr">
        <is>
          <t>Disease related genes; Potential drug targets; Candidate cardiovascular disease genes; Transporters:Accessory Factors Involved in Transport; Predicted secreted proteins; Human disease related genes:Congenital disorders of metabolism:Other congenital disorders of metabolism</t>
        </is>
      </c>
      <c r="N12" t="inlineStr"/>
      <c r="O12" t="inlineStr"/>
      <c r="P12" t="inlineStr">
        <is>
          <t>(M3008)NABA ECM GLYCOPROTEINS; (M5884)NABA CORE MATRISOME; (M5889)NABA MATRISOME</t>
        </is>
      </c>
      <c r="Q12" t="inlineStr">
        <is>
          <t>(M5905)HALLMARK ADIPOGENESIS</t>
        </is>
      </c>
      <c r="R12" t="inlineStr">
        <is>
          <t>1.0</t>
        </is>
      </c>
      <c r="S12" t="inlineStr">
        <is>
          <t>0.0</t>
        </is>
      </c>
      <c r="T12" t="inlineStr">
        <is>
          <t>0.0</t>
        </is>
      </c>
      <c r="U12" t="inlineStr">
        <is>
          <t>0.0</t>
        </is>
      </c>
      <c r="V12" t="inlineStr">
        <is>
          <t>0.0</t>
        </is>
      </c>
      <c r="W12" t="inlineStr">
        <is>
          <t>0.0</t>
        </is>
      </c>
      <c r="X12" t="inlineStr">
        <is>
          <t>0.0</t>
        </is>
      </c>
      <c r="Y12" t="inlineStr">
        <is>
          <t>0.0</t>
        </is>
      </c>
      <c r="Z12" t="inlineStr">
        <is>
          <t>0.0</t>
        </is>
      </c>
      <c r="AA12" t="inlineStr">
        <is>
          <t>0.0</t>
        </is>
      </c>
      <c r="AB12" t="inlineStr">
        <is>
          <t>0.0</t>
        </is>
      </c>
      <c r="AC12" t="inlineStr">
        <is>
          <t>0.0</t>
        </is>
      </c>
      <c r="AD12" t="inlineStr">
        <is>
          <t>0.0</t>
        </is>
      </c>
      <c r="AE12" t="inlineStr">
        <is>
          <t>0.0</t>
        </is>
      </c>
      <c r="AF12" t="inlineStr">
        <is>
          <t>0.0</t>
        </is>
      </c>
      <c r="AG12" t="inlineStr">
        <is>
          <t>0.0</t>
        </is>
      </c>
    </row>
    <row r="13">
      <c r="A13" t="inlineStr">
        <is>
          <t>ADRA2BL2</t>
        </is>
      </c>
      <c r="B13" t="inlineStr"/>
      <c r="C13" t="inlineStr"/>
      <c r="D13" t="inlineStr"/>
      <c r="E13" t="inlineStr"/>
      <c r="F13" t="inlineStr"/>
      <c r="G13" t="inlineStr">
        <is>
          <t>None</t>
        </is>
      </c>
      <c r="H13" t="inlineStr">
        <is>
          <t>None</t>
        </is>
      </c>
      <c r="I13" t="inlineStr">
        <is>
          <t>None</t>
        </is>
      </c>
      <c r="J13" t="inlineStr">
        <is>
          <t>None</t>
        </is>
      </c>
      <c r="K13" t="inlineStr">
        <is>
          <t>None</t>
        </is>
      </c>
      <c r="L13" t="inlineStr">
        <is>
          <t>None</t>
        </is>
      </c>
      <c r="M13" t="inlineStr">
        <is>
          <t>None</t>
        </is>
      </c>
      <c r="N13" t="inlineStr">
        <is>
          <t>None</t>
        </is>
      </c>
      <c r="O13" t="inlineStr">
        <is>
          <t>None</t>
        </is>
      </c>
      <c r="P13" t="inlineStr">
        <is>
          <t>None</t>
        </is>
      </c>
      <c r="Q13" t="inlineStr">
        <is>
          <t>None</t>
        </is>
      </c>
      <c r="R13" t="inlineStr">
        <is>
          <t>nan</t>
        </is>
      </c>
      <c r="S13" t="inlineStr">
        <is>
          <t>nan</t>
        </is>
      </c>
      <c r="T13" t="inlineStr">
        <is>
          <t>nan</t>
        </is>
      </c>
      <c r="U13" t="inlineStr">
        <is>
          <t>nan</t>
        </is>
      </c>
      <c r="V13" t="inlineStr">
        <is>
          <t>nan</t>
        </is>
      </c>
      <c r="W13" t="inlineStr">
        <is>
          <t>nan</t>
        </is>
      </c>
      <c r="X13" t="inlineStr">
        <is>
          <t>nan</t>
        </is>
      </c>
      <c r="Y13" t="inlineStr">
        <is>
          <t>nan</t>
        </is>
      </c>
      <c r="Z13" t="inlineStr">
        <is>
          <t>nan</t>
        </is>
      </c>
      <c r="AA13" t="inlineStr">
        <is>
          <t>nan</t>
        </is>
      </c>
      <c r="AB13" t="inlineStr">
        <is>
          <t>nan</t>
        </is>
      </c>
      <c r="AC13" t="inlineStr">
        <is>
          <t>nan</t>
        </is>
      </c>
      <c r="AD13" t="inlineStr">
        <is>
          <t>nan</t>
        </is>
      </c>
      <c r="AE13" t="inlineStr">
        <is>
          <t>nan</t>
        </is>
      </c>
      <c r="AF13" t="inlineStr">
        <is>
          <t>nan</t>
        </is>
      </c>
      <c r="AG13" t="inlineStr">
        <is>
          <t>nan</t>
        </is>
      </c>
    </row>
    <row r="14">
      <c r="A14" t="inlineStr">
        <is>
          <t>ADRB1</t>
        </is>
      </c>
      <c r="B14" t="inlineStr">
        <is>
          <t>153</t>
        </is>
      </c>
      <c r="C14" t="inlineStr">
        <is>
          <t>symbol</t>
        </is>
      </c>
      <c r="D14" t="inlineStr">
        <is>
          <t>H. sapiens</t>
        </is>
      </c>
      <c r="E14" t="inlineStr">
        <is>
          <t>153</t>
        </is>
      </c>
      <c r="F14" t="inlineStr">
        <is>
          <t>H. sapiens</t>
        </is>
      </c>
      <c r="G14" t="inlineStr">
        <is>
          <t>ADRB1</t>
        </is>
      </c>
      <c r="H14" t="inlineStr">
        <is>
          <t>adrenoceptor beta 1</t>
        </is>
      </c>
      <c r="I14" t="inlineStr">
        <is>
          <t>ADRB1 is a gene that codes for the beta-1 adrenoceptor, a protein that is primarily found in the heart and is involved in mediating the effects of the hormones epinephrine and norepinephrine. This gene has been shown to have specific polymorphisms that can affect the resting heart rate and may be involved in heart failure. The adrenergic receptors, including beta-1 adrenoceptors, are a family of guanine nucleotide binding regulatory protein-coupled receptors that play a role in various physiological processes.</t>
        </is>
      </c>
      <c r="J14" t="inlineStr">
        <is>
          <t>The ADRB1 gene has been implicated in various cardiovascular diseases, including heart failure, hypertension, and arrhythmias. Polymorphisms in this gene have been associated with an increased risk of heart failure and may also affect the response to beta-blocker therapy. Targeted drug discovery efforts have focused on developing drugs that selectively target the beta-1 adrenoceptor, such as beta-blockers, which are commonly used to treat hypertension, heart failure, and arrhythmias. Examples of successful drugs on the market include metoprolol, bisoprolol, and carvedilol, which are all beta-blockers that target the beta-1 adrenoceptor. These drugs have been shown to improve symptoms and reduce mortality in patients with heart failure and other cardiovascular diseases. However, the use of beta-blockers may be limited by their side effects, such as fatigue, dizziness, and bronchospasm, particularly in patients with asthma or chronic obstructive pulmonary disease.</t>
        </is>
      </c>
      <c r="K14" t="inlineStr">
        <is>
          <t>GO:0001997 positive regulation of the force of heart contraction by epinephrine-norepinephrine;GO:0003099 positive regulation of the force of heart contraction by chemical signal;GO:0002025 norepinephrine-epinephrine-mediated vasodilation involved in regulation of systemic arterial blood pressure</t>
        </is>
      </c>
      <c r="L14" t="inlineStr"/>
      <c r="M14" t="inlineStr">
        <is>
          <t>Transporters; FDA approved drug targets:Small molecule drugs; G-protein coupled receptors:GPCRs excl olfactory receptors</t>
        </is>
      </c>
      <c r="N14" t="inlineStr"/>
      <c r="O14" t="inlineStr">
        <is>
          <t>Spermine; Amphetamine; Esmolol; Betaxolol; Bethanidine; Isoetharine; Ranolazine; Cabergoline; Metoprolol; Olanzapine; Atenolol; Norepinephrine; Timolol; Phenylpropanolamine; Loxapine; Sotalol; Carteolol; Nortriptyline; Lamotrigine; Propranolol; Labetalol; Bisoprolol; Epinephrine; Paroxetine; Trimipramine; Cryptenamine; Dobutamine; Pseudoephedrine; Alprenolol; Terbutaline; Salmeterol; Pindolol; Formoterol; Salbutamol; Ergoloid mesylate; Isoprenaline; Arbutamine; Amiodarone; Carvedilol; Desipramine; Propafenone; Acebutolol; Nadolol; Levobunolol; Metipranolol; Aripiprazole; Fenoterol; Pirbuterol; Bevantolol; Practolol; Penbutolol; Ephedra sinica root; Ephedrine; Mephentermine; Clenbuterol; Oxprenolol; Putrescine; Spermidine; Celiprolol; Dronedarone; Nebivolol; Asenapine; Droxidopa; Bufuralol; 4-{[(2S)-3-(tert-butylamino)-2-hydroxypropyl]oxy}-3H-indole-2-carbonitrile; 2-HYDROXYMETHYL-6-OCTYLSULFANYL-TETRAHYDRO-PYRAN-3,4,5-TRIOL; Bopindolol; Bupranolol; Befunolol; Vortioxetine; Arotinolol; Levobetaxolol; Racepinephrine; Dihydroergocornine; DL-Methylephedrine; Dihydroergocristine; Xamoterol</t>
        </is>
      </c>
      <c r="P14" t="inlineStr"/>
      <c r="Q14" t="inlineStr"/>
      <c r="R14" t="inlineStr">
        <is>
          <t>0.0</t>
        </is>
      </c>
      <c r="S14" t="inlineStr">
        <is>
          <t>0.0</t>
        </is>
      </c>
      <c r="T14" t="inlineStr">
        <is>
          <t>0.0</t>
        </is>
      </c>
      <c r="U14" t="inlineStr">
        <is>
          <t>0.0</t>
        </is>
      </c>
      <c r="V14" t="inlineStr">
        <is>
          <t>0.0</t>
        </is>
      </c>
      <c r="W14" t="inlineStr">
        <is>
          <t>0.0</t>
        </is>
      </c>
      <c r="X14" t="inlineStr">
        <is>
          <t>0.0</t>
        </is>
      </c>
      <c r="Y14" t="inlineStr">
        <is>
          <t>0.0</t>
        </is>
      </c>
      <c r="Z14" t="inlineStr">
        <is>
          <t>0.0</t>
        </is>
      </c>
      <c r="AA14" t="inlineStr">
        <is>
          <t>0.0</t>
        </is>
      </c>
      <c r="AB14" t="inlineStr">
        <is>
          <t>0.0</t>
        </is>
      </c>
      <c r="AC14" t="inlineStr">
        <is>
          <t>0.0</t>
        </is>
      </c>
      <c r="AD14" t="inlineStr">
        <is>
          <t>0.0</t>
        </is>
      </c>
      <c r="AE14" t="inlineStr">
        <is>
          <t>0.0</t>
        </is>
      </c>
      <c r="AF14" t="inlineStr">
        <is>
          <t>0.0</t>
        </is>
      </c>
      <c r="AG14" t="inlineStr">
        <is>
          <t>0.0</t>
        </is>
      </c>
    </row>
    <row r="15">
      <c r="A15" t="inlineStr">
        <is>
          <t>AGO3</t>
        </is>
      </c>
      <c r="B15" t="inlineStr">
        <is>
          <t>192669</t>
        </is>
      </c>
      <c r="C15" t="inlineStr">
        <is>
          <t>symbol</t>
        </is>
      </c>
      <c r="D15" t="inlineStr">
        <is>
          <t>H. sapiens</t>
        </is>
      </c>
      <c r="E15" t="inlineStr">
        <is>
          <t>192669</t>
        </is>
      </c>
      <c r="F15" t="inlineStr">
        <is>
          <t>H. sapiens</t>
        </is>
      </c>
      <c r="G15" t="inlineStr">
        <is>
          <t>AGO3</t>
        </is>
      </c>
      <c r="H15" t="inlineStr">
        <is>
          <t>argonaute RISC catalytic component 3</t>
        </is>
      </c>
      <c r="I15" t="inlineStr">
        <is>
          <t>AGO3 is a gene that belongs to the Argonaute family of proteins, which are involved in RNA interference. The protein encoded by this gene contains a PAZ domain and a PIWI domain, and is highly basic. It is believed to play a role in short-interfering-RNA-mediated gene silencing. AGO3 is located on chromosome 1 and is part of a cluster of closely related family members, including argonaute 4 and eukaryotic translation initiation factor 2C, 1. Two transcript variants have been identified for this gene, which encode distinct isoforms.</t>
        </is>
      </c>
      <c r="J15" t="inlineStr">
        <is>
          <t>Research on AGO3 has revealed its potential involvement in various diseases, including cancer, viral infections, and neurological disorders. In cancer, AGO3 has been shown to play a role in tumor growth and metastasis, making it a potential target for cancer therapy. In viral infections, AGO3 has been found to be involved in the antiviral response, and targeting it could lead to the development of new antiviral drugs. In neurological disorders, AGO3 has been linked to the regulation of synaptic plasticity and memory formation, suggesting its potential as a target for cognitive enhancement drugs.
Several drug discovery efforts have been focused on targeting AGO3, particularly in cancer therapy. One approach is to develop small molecule inhibitors that can block the activity of AGO3 and prevent tumor growth. Another approach is to use RNA interference technology to specifically target AGO3 and silence its expression in cancer cells. While there are currently no drugs on the market that specifically target AGO3, there are several drugs that indirectly affect its activity, such as small molecule inhibitors of the PI3K/AKT/mTOR pathway, which has been shown to regulate AGO3 expression in cancer cells.</t>
        </is>
      </c>
      <c r="K15" t="inlineStr">
        <is>
          <t>GO:0070922 RISC complex assembly;GO:0010501 RNA secondary structure unwinding;GO:0031054 pre-miRNA processing</t>
        </is>
      </c>
      <c r="L15" t="inlineStr"/>
      <c r="M15" t="inlineStr">
        <is>
          <t>Enzymes; ENZYME proteins:Hydrolases; Predicted intracellular proteins</t>
        </is>
      </c>
      <c r="N15" t="inlineStr">
        <is>
          <t>Cytoplasmic bodies (Supported); Additional: Cytosol;Nucleoplasm</t>
        </is>
      </c>
      <c r="O15" t="inlineStr"/>
      <c r="P15" t="inlineStr"/>
      <c r="Q15" t="inlineStr"/>
      <c r="R15" t="inlineStr">
        <is>
          <t>0.0</t>
        </is>
      </c>
      <c r="S15" t="inlineStr">
        <is>
          <t>0.0</t>
        </is>
      </c>
      <c r="T15" t="inlineStr">
        <is>
          <t>0.0</t>
        </is>
      </c>
      <c r="U15" t="inlineStr">
        <is>
          <t>0.0</t>
        </is>
      </c>
      <c r="V15" t="inlineStr">
        <is>
          <t>0.0</t>
        </is>
      </c>
      <c r="W15" t="inlineStr">
        <is>
          <t>0.0</t>
        </is>
      </c>
      <c r="X15" t="inlineStr">
        <is>
          <t>0.0</t>
        </is>
      </c>
      <c r="Y15" t="inlineStr">
        <is>
          <t>0.0</t>
        </is>
      </c>
      <c r="Z15" t="inlineStr">
        <is>
          <t>0.0</t>
        </is>
      </c>
      <c r="AA15" t="inlineStr">
        <is>
          <t>0.0</t>
        </is>
      </c>
      <c r="AB15" t="inlineStr">
        <is>
          <t>0.0</t>
        </is>
      </c>
      <c r="AC15" t="inlineStr">
        <is>
          <t>0.0</t>
        </is>
      </c>
      <c r="AD15" t="inlineStr">
        <is>
          <t>0.0</t>
        </is>
      </c>
      <c r="AE15" t="inlineStr">
        <is>
          <t>0.0</t>
        </is>
      </c>
      <c r="AF15" t="inlineStr">
        <is>
          <t>0.0</t>
        </is>
      </c>
      <c r="AG15" t="inlineStr">
        <is>
          <t>0.0</t>
        </is>
      </c>
    </row>
    <row r="16">
      <c r="A16" t="inlineStr">
        <is>
          <t>AIPL1</t>
        </is>
      </c>
      <c r="B16" t="inlineStr">
        <is>
          <t>23746</t>
        </is>
      </c>
      <c r="C16" t="inlineStr">
        <is>
          <t>symbol</t>
        </is>
      </c>
      <c r="D16" t="inlineStr">
        <is>
          <t>H. sapiens</t>
        </is>
      </c>
      <c r="E16" t="inlineStr">
        <is>
          <t>23746</t>
        </is>
      </c>
      <c r="F16" t="inlineStr">
        <is>
          <t>H. sapiens</t>
        </is>
      </c>
      <c r="G16" t="inlineStr">
        <is>
          <t>AIPL1</t>
        </is>
      </c>
      <c r="H16" t="inlineStr">
        <is>
          <t>aryl hydrocarbon receptor interacting protein like 1</t>
        </is>
      </c>
      <c r="I16" t="inlineStr">
        <is>
          <t>AIPL1 (aryl hydrocarbon receptor interacting protein like 1) is a gene that encodes a protein involved in the development and maintenance of photoreceptor cells in the retina. Mutations in this gene are associated with Leber congenital amaurosis (LCA), a severe inherited retinopathy that causes blindness or severely impaired vision in affected individuals. AIPL1 is located within the LCA4 candidate region and mutations in this gene are responsible for approximately 20% of recessive LCA cases. The protein encoded by AIPL1 contains three tetratricopeptide motifs, which suggest a role in chaperone or nuclear transport activity. Alternative splicing of AIPL1 results in multiple transcript variants.</t>
        </is>
      </c>
      <c r="J16" t="inlineStr">
        <is>
          <t>Leber congenital amaurosis (LCA) is a rare genetic disorder that affects the retina and causes severe vision loss or blindness. Mutations in the AIPL1 gene are responsible for approximately 20% of LCA cases. There are currently no targeted drug therapies available for LCA caused by AIPL1 mutations. However, gene therapy approaches are being developed and tested in clinical trials. One such approach involves the use of adeno-associated virus (AAV) vectors to deliver a functional copy of the AIPL1 gene to the retina. This approach has shown promising results in preclinical studies and is currently being tested in a phase 1/2 clinical trial. There are currently no drugs on the market specifically targeting AIPL1 mutations in LCA. However, there are several drugs approved for the treatment of other retinal disorders, such as age-related macular degeneration, that may have potential for use in LCA. These include anti-VEGF drugs such as ranibizumab and aflibercept, which target abnormal blood vessel growth in the retina, and complement inhibitors such as eculizumab, which target inflammation in the retina.</t>
        </is>
      </c>
      <c r="K16" t="inlineStr">
        <is>
          <t>GO:0018343 protein farnesylation;GO:0022400 regulation of rhodopsin mediated signaling pathway;GO:0018342 protein prenylation</t>
        </is>
      </c>
      <c r="L16" t="inlineStr"/>
      <c r="M16" t="inlineStr">
        <is>
          <t>Human disease related genes:Nervous system diseases:Eye disease; Predicted intracellular proteins; Disease related genes</t>
        </is>
      </c>
      <c r="N16" t="inlineStr">
        <is>
          <t>Nucleoplasm (Supported); Additional: Cytosol;Nuclear speckles</t>
        </is>
      </c>
      <c r="O16" t="inlineStr"/>
      <c r="P16" t="inlineStr"/>
      <c r="Q16" t="inlineStr"/>
      <c r="R16" t="inlineStr">
        <is>
          <t>0.0</t>
        </is>
      </c>
      <c r="S16" t="inlineStr">
        <is>
          <t>0.0</t>
        </is>
      </c>
      <c r="T16" t="inlineStr">
        <is>
          <t>0.0</t>
        </is>
      </c>
      <c r="U16" t="inlineStr">
        <is>
          <t>0.0</t>
        </is>
      </c>
      <c r="V16" t="inlineStr">
        <is>
          <t>0.0</t>
        </is>
      </c>
      <c r="W16" t="inlineStr">
        <is>
          <t>0.0</t>
        </is>
      </c>
      <c r="X16" t="inlineStr">
        <is>
          <t>0.0</t>
        </is>
      </c>
      <c r="Y16" t="inlineStr">
        <is>
          <t>0.0</t>
        </is>
      </c>
      <c r="Z16" t="inlineStr">
        <is>
          <t>0.0</t>
        </is>
      </c>
      <c r="AA16" t="inlineStr">
        <is>
          <t>0.0</t>
        </is>
      </c>
      <c r="AB16" t="inlineStr">
        <is>
          <t>0.0</t>
        </is>
      </c>
      <c r="AC16" t="inlineStr">
        <is>
          <t>0.0</t>
        </is>
      </c>
      <c r="AD16" t="inlineStr">
        <is>
          <t>0.0</t>
        </is>
      </c>
      <c r="AE16" t="inlineStr">
        <is>
          <t>0.0</t>
        </is>
      </c>
      <c r="AF16" t="inlineStr">
        <is>
          <t>0.0</t>
        </is>
      </c>
      <c r="AG16" t="inlineStr">
        <is>
          <t>0.0</t>
        </is>
      </c>
    </row>
    <row r="17">
      <c r="A17" t="inlineStr">
        <is>
          <t>ALKBH1</t>
        </is>
      </c>
      <c r="B17" t="inlineStr">
        <is>
          <t>8846</t>
        </is>
      </c>
      <c r="C17" t="inlineStr">
        <is>
          <t>symbol</t>
        </is>
      </c>
      <c r="D17" t="inlineStr">
        <is>
          <t>H. sapiens</t>
        </is>
      </c>
      <c r="E17" t="inlineStr">
        <is>
          <t>8846</t>
        </is>
      </c>
      <c r="F17" t="inlineStr">
        <is>
          <t>H. sapiens</t>
        </is>
      </c>
      <c r="G17" t="inlineStr">
        <is>
          <t>ALKBH1</t>
        </is>
      </c>
      <c r="H17" t="inlineStr">
        <is>
          <t>alkB homolog 1, histone H2A dioxygenase</t>
        </is>
      </c>
      <c r="I17" t="inlineStr">
        <is>
          <t>The ALKBH1 gene is a human homolog to the E. coli alkB gene, which is involved in repairing DNA damage caused by alkylation. The protein encoded by this gene is also involved in damage reversal by oxidatively demethylating 1-methyladenine and 3-methylcytosine. This gene is part of the adaptive response mechanism for DNA alkylation damage repair.</t>
        </is>
      </c>
      <c r="J17" t="inlineStr">
        <is>
          <t>There is limited information available on the disease implications of the ALKBH1 gene. However, recent studies have suggested that mutations in this gene may be associated with an increased risk of developing certain types of cancer, including breast and lung cancer. Targeted drug discovery efforts for ALKBH1 have focused on developing inhibitors that can block the activity of the protein encoded by this gene. These inhibitors have the potential to enhance the effectiveness of chemotherapy drugs by preventing the repair of DNA damage caused by these drugs. Currently, there are no drugs on the market that specifically target ALKBH1. However, there are several drugs that have been developed to target other proteins involved in DNA repair, such as PARP inhibitors, which have been approved for the treatment of certain types of cancer.</t>
        </is>
      </c>
      <c r="K17" t="inlineStr">
        <is>
          <t>GO:1990983 tRNA demethylation;GO:0002101 tRNA wobble cytosine modification;GO:0042245 RNA repair</t>
        </is>
      </c>
      <c r="L17" t="inlineStr"/>
      <c r="M17" t="inlineStr">
        <is>
          <t>ENZYME proteins:Oxidoreductases; ENZYME proteins:Lyases; Enzymes; Predicted intracellular proteins</t>
        </is>
      </c>
      <c r="N17" t="inlineStr">
        <is>
          <t>Nucleoplasm (Supported); Additional: Endoplasmic reticulum</t>
        </is>
      </c>
      <c r="O17" t="inlineStr"/>
      <c r="P17" t="inlineStr"/>
      <c r="Q17" t="inlineStr"/>
      <c r="R17" t="inlineStr">
        <is>
          <t>0.0</t>
        </is>
      </c>
      <c r="S17" t="inlineStr">
        <is>
          <t>0.0</t>
        </is>
      </c>
      <c r="T17" t="inlineStr">
        <is>
          <t>1.0</t>
        </is>
      </c>
      <c r="U17" t="inlineStr">
        <is>
          <t>0.0</t>
        </is>
      </c>
      <c r="V17" t="inlineStr">
        <is>
          <t>0.0</t>
        </is>
      </c>
      <c r="W17" t="inlineStr">
        <is>
          <t>0.0</t>
        </is>
      </c>
      <c r="X17" t="inlineStr">
        <is>
          <t>0.0</t>
        </is>
      </c>
      <c r="Y17" t="inlineStr">
        <is>
          <t>0.0</t>
        </is>
      </c>
      <c r="Z17" t="inlineStr">
        <is>
          <t>0.0</t>
        </is>
      </c>
      <c r="AA17" t="inlineStr">
        <is>
          <t>0.0</t>
        </is>
      </c>
      <c r="AB17" t="inlineStr">
        <is>
          <t>0.0</t>
        </is>
      </c>
      <c r="AC17" t="inlineStr">
        <is>
          <t>0.0</t>
        </is>
      </c>
      <c r="AD17" t="inlineStr">
        <is>
          <t>0.0</t>
        </is>
      </c>
      <c r="AE17" t="inlineStr">
        <is>
          <t>0.0</t>
        </is>
      </c>
      <c r="AF17" t="inlineStr">
        <is>
          <t>0.0</t>
        </is>
      </c>
      <c r="AG17" t="inlineStr">
        <is>
          <t>0.0</t>
        </is>
      </c>
    </row>
    <row r="18">
      <c r="A18" t="inlineStr">
        <is>
          <t>ALPK1</t>
        </is>
      </c>
      <c r="B18" t="inlineStr">
        <is>
          <t>80216</t>
        </is>
      </c>
      <c r="C18" t="inlineStr">
        <is>
          <t>symbol</t>
        </is>
      </c>
      <c r="D18" t="inlineStr">
        <is>
          <t>H. sapiens</t>
        </is>
      </c>
      <c r="E18" t="inlineStr">
        <is>
          <t>80216</t>
        </is>
      </c>
      <c r="F18" t="inlineStr">
        <is>
          <t>H. sapiens</t>
        </is>
      </c>
      <c r="G18" t="inlineStr">
        <is>
          <t>ALPK1</t>
        </is>
      </c>
      <c r="H18" t="inlineStr">
        <is>
          <t>alpha kinase 1</t>
        </is>
      </c>
      <c r="I18" t="inlineStr">
        <is>
          <t>ALPK1 is a gene that encodes for an alpha kinase. Studies on mice with disrupted copies of this gene have shown coordination defects. The gene has multiple transcript variants that encode for different isoforms.</t>
        </is>
      </c>
      <c r="J18" t="inlineStr">
        <is>
          <t>There is limited information available on the disease implications of ALPK1. However, some studies have suggested that mutations in this gene may be associated with certain types of cancer, including lung cancer and colorectal cancer. Targeted drug discovery efforts for ALPK1 are also limited, as the function of this gene is not well understood. However, some researchers are exploring the potential of targeting alpha kinases, including ALPK1, as a novel approach to cancer therapy. Currently, there are no drugs on the market that specifically target ALPK1. However, there are several drugs that target other alpha kinases, such as the FDA-approved drug midostaurin, which targets the alpha kinase FLT3 and is used to treat certain types of leukemia.</t>
        </is>
      </c>
      <c r="K18" t="inlineStr">
        <is>
          <t>GO:0002753 cytosolic pattern recognition receptor signaling pathway;GO:0002221 pattern recognition receptor signaling pathway;GO:0002758 innate immune response-activating signaling pathway</t>
        </is>
      </c>
      <c r="L18" t="inlineStr">
        <is>
          <t>yes</t>
        </is>
      </c>
      <c r="M18" t="inlineStr">
        <is>
          <t>Kinases:Atypical kinases; Enzymes; ENZYME proteins:Transferases; Human disease related genes:Congenital malformations:Other congenital malformations; Predicted intracellular proteins</t>
        </is>
      </c>
      <c r="N18" t="inlineStr">
        <is>
          <t>Centrosome (Approved)</t>
        </is>
      </c>
      <c r="O18" t="inlineStr"/>
      <c r="P18" t="inlineStr"/>
      <c r="Q18" t="inlineStr"/>
      <c r="R18" t="inlineStr">
        <is>
          <t>0.0</t>
        </is>
      </c>
      <c r="S18" t="inlineStr">
        <is>
          <t>0.0</t>
        </is>
      </c>
      <c r="T18" t="inlineStr">
        <is>
          <t>0.0</t>
        </is>
      </c>
      <c r="U18" t="inlineStr">
        <is>
          <t>0.0</t>
        </is>
      </c>
      <c r="V18" t="inlineStr">
        <is>
          <t>0.0</t>
        </is>
      </c>
      <c r="W18" t="inlineStr">
        <is>
          <t>0.0</t>
        </is>
      </c>
      <c r="X18" t="inlineStr">
        <is>
          <t>0.0</t>
        </is>
      </c>
      <c r="Y18" t="inlineStr">
        <is>
          <t>0.0</t>
        </is>
      </c>
      <c r="Z18" t="inlineStr">
        <is>
          <t>0.0</t>
        </is>
      </c>
      <c r="AA18" t="inlineStr">
        <is>
          <t>0.0</t>
        </is>
      </c>
      <c r="AB18" t="inlineStr">
        <is>
          <t>0.0</t>
        </is>
      </c>
      <c r="AC18" t="inlineStr">
        <is>
          <t>0.0</t>
        </is>
      </c>
      <c r="AD18" t="inlineStr">
        <is>
          <t>0.0</t>
        </is>
      </c>
      <c r="AE18" t="inlineStr">
        <is>
          <t>0.0</t>
        </is>
      </c>
      <c r="AF18" t="inlineStr">
        <is>
          <t>0.0</t>
        </is>
      </c>
      <c r="AG18" t="inlineStr">
        <is>
          <t>0.0</t>
        </is>
      </c>
    </row>
    <row r="19">
      <c r="A19" t="inlineStr">
        <is>
          <t>ALS2</t>
        </is>
      </c>
      <c r="B19" t="inlineStr">
        <is>
          <t>57679</t>
        </is>
      </c>
      <c r="C19" t="inlineStr">
        <is>
          <t>symbol</t>
        </is>
      </c>
      <c r="D19" t="inlineStr">
        <is>
          <t>H. sapiens</t>
        </is>
      </c>
      <c r="E19" t="inlineStr">
        <is>
          <t>57679</t>
        </is>
      </c>
      <c r="F19" t="inlineStr">
        <is>
          <t>H. sapiens</t>
        </is>
      </c>
      <c r="G19" t="inlineStr">
        <is>
          <t>ALS2</t>
        </is>
      </c>
      <c r="H19" t="inlineStr">
        <is>
          <t>alsin Rho guanine nucleotide exchange factor ALS2</t>
        </is>
      </c>
      <c r="I19" t="inlineStr">
        <is>
          <t>The ALS2 gene encodes a protein called alsin, which is a guanine-nucleotide exchange factor that activates members of the Ras superfamily of GTPases. Als2 functions as a guanine nucleotide exchange factor for the small GTPase RAB5 and modulates endosomal dynamics. Mutations in this gene result in several forms of juvenile lateral sclerosis and infantile-onset ascending spastic paralysis. The protein contains an ATS1/RCC1-like domain, a RhoGEF domain, and a vacuolar protein sorting 9 (VPS9) domain. Als2 localizes with RAB5 on early endosomal compartments and is involved in regulating endosomal trafficking. Multiple transcript variants encoding different isoforms have been identified for this gene.</t>
        </is>
      </c>
      <c r="J19" t="inlineStr">
        <is>
          <t>Mutations in the ALS2 gene have been linked to several neurological disorders, including juvenile primary lateral sclerosis (JPLS), infantile-onset ascending spastic paralysis (IAHSP), and hereditary spastic paraplegia (HSP). These disorders are characterized by progressive degeneration of upper motor neurons, leading to muscle weakness and spasticity. There are currently no targeted drugs available for ALS2-related disorders, and treatment is primarily supportive. However, research efforts are underway to identify potential therapeutic targets and develop new treatments. One promising approach is to target the endosomal trafficking pathway, which is disrupted in ALS2-related disorders. Several drugs that modulate endosomal trafficking are currently on the market for other indications, including chloroquine and hydroxychloroquine, which are used to treat malaria and autoimmune diseases, and bafilomycin A1, which is used to study autophagy. These drugs may have potential for repurposing in ALS2-related disorders.</t>
        </is>
      </c>
      <c r="K19" t="inlineStr">
        <is>
          <t>GO:0035022 positive regulation of Rac protein signal transduction;GO:0051036 regulation of endosome size;GO:0097494 regulation of vesicle size</t>
        </is>
      </c>
      <c r="L19" t="inlineStr"/>
      <c r="M19" t="inlineStr">
        <is>
          <t>Predicted intracellular proteins; Human disease related genes:Nervous system diseases:Neurodegenerative diseases; Disease related genes</t>
        </is>
      </c>
      <c r="N19" t="inlineStr">
        <is>
          <t>Cytosol;Vesicles (Approved)</t>
        </is>
      </c>
      <c r="O19" t="inlineStr"/>
      <c r="P19" t="inlineStr"/>
      <c r="Q19" t="inlineStr">
        <is>
          <t>(M5893)HALLMARK MITOTIC SPINDLE</t>
        </is>
      </c>
      <c r="R19" t="inlineStr">
        <is>
          <t>0.0</t>
        </is>
      </c>
      <c r="S19" t="inlineStr">
        <is>
          <t>0.0</t>
        </is>
      </c>
      <c r="T19" t="inlineStr">
        <is>
          <t>0.0</t>
        </is>
      </c>
      <c r="U19" t="inlineStr">
        <is>
          <t>0.0</t>
        </is>
      </c>
      <c r="V19" t="inlineStr">
        <is>
          <t>0.0</t>
        </is>
      </c>
      <c r="W19" t="inlineStr">
        <is>
          <t>0.0</t>
        </is>
      </c>
      <c r="X19" t="inlineStr">
        <is>
          <t>0.0</t>
        </is>
      </c>
      <c r="Y19" t="inlineStr">
        <is>
          <t>0.0</t>
        </is>
      </c>
      <c r="Z19" t="inlineStr">
        <is>
          <t>0.0</t>
        </is>
      </c>
      <c r="AA19" t="inlineStr">
        <is>
          <t>0.0</t>
        </is>
      </c>
      <c r="AB19" t="inlineStr">
        <is>
          <t>0.0</t>
        </is>
      </c>
      <c r="AC19" t="inlineStr">
        <is>
          <t>0.0</t>
        </is>
      </c>
      <c r="AD19" t="inlineStr">
        <is>
          <t>0.0</t>
        </is>
      </c>
      <c r="AE19" t="inlineStr">
        <is>
          <t>0.0</t>
        </is>
      </c>
      <c r="AF19" t="inlineStr">
        <is>
          <t>0.0</t>
        </is>
      </c>
      <c r="AG19" t="inlineStr">
        <is>
          <t>0.0</t>
        </is>
      </c>
    </row>
    <row r="20">
      <c r="A20" t="inlineStr">
        <is>
          <t>AMD1</t>
        </is>
      </c>
      <c r="B20" t="inlineStr">
        <is>
          <t>262</t>
        </is>
      </c>
      <c r="C20" t="inlineStr">
        <is>
          <t>symbol</t>
        </is>
      </c>
      <c r="D20" t="inlineStr">
        <is>
          <t>H. sapiens</t>
        </is>
      </c>
      <c r="E20" t="inlineStr">
        <is>
          <t>262</t>
        </is>
      </c>
      <c r="F20" t="inlineStr">
        <is>
          <t>H. sapiens</t>
        </is>
      </c>
      <c r="G20" t="inlineStr">
        <is>
          <t>AMD1</t>
        </is>
      </c>
      <c r="H20" t="inlineStr">
        <is>
          <t>adenosylmethionine decarboxylase 1</t>
        </is>
      </c>
      <c r="I20" t="inlineStr">
        <is>
          <t>The AMD1 gene is responsible for producing an enzyme that plays a crucial role in the biosynthesis of polyamines, which are small molecules that are essential for cellular growth and tumor promotion. The gene has multiple alternative spliced transcript variants, and pseudogenes of the gene are found on several chromosomes.</t>
        </is>
      </c>
      <c r="J20" t="inlineStr">
        <is>
          <t>The AMD1 gene has been implicated in various diseases, including cancer, cardiovascular disease, and neurological disorders. In cancer, the overexpression of AMD1 has been observed in several types of tumors, including breast, prostate, and liver cancer, and is associated with poor prognosis. As a result, AMD1 has been identified as a potential therapeutic target for cancer treatment. Several studies have focused on developing small molecule inhibitors of AMD1, with promising results in preclinical models. However, no AMD1-targeted drugs have been approved for clinical use yet. One example of a successful drug targeting polyamine biosynthesis is eflornithine, which inhibits the enzyme ornithine decarboxylase, another key enzyme in the polyamine biosynthesis pathway. Eflornithine is used to treat African trypanosomiasis and has also been approved for the treatment of unwanted facial hair growth in women.</t>
        </is>
      </c>
      <c r="K20" t="inlineStr">
        <is>
          <t>GO:0006597 spermine biosynthetic process;GO:0008295 spermidine biosynthetic process;GO:0008215 spermine metabolic process</t>
        </is>
      </c>
      <c r="L20" t="inlineStr"/>
      <c r="M20" t="inlineStr">
        <is>
          <t>ENZYME proteins:Lyases; Enzymes; Predicted intracellular proteins</t>
        </is>
      </c>
      <c r="N20" t="inlineStr">
        <is>
          <t>Nucleoplasm (Approved)</t>
        </is>
      </c>
      <c r="O20" t="inlineStr">
        <is>
          <t>Ademetionine; Putrescine; 5'-{[4-(aminooxy)butyl](methyl)amino}-5'-deoxy-8-ethenyladenosine</t>
        </is>
      </c>
      <c r="P20" t="inlineStr"/>
      <c r="Q20" t="inlineStr">
        <is>
          <t>(M5941)HALLMARK UV RESPONSE UP; (M5901)HALLMARK G2M CHECKPOINT</t>
        </is>
      </c>
      <c r="R20" t="inlineStr">
        <is>
          <t>0.0</t>
        </is>
      </c>
      <c r="S20" t="inlineStr">
        <is>
          <t>0.0</t>
        </is>
      </c>
      <c r="T20" t="inlineStr">
        <is>
          <t>0.0</t>
        </is>
      </c>
      <c r="U20" t="inlineStr">
        <is>
          <t>0.0</t>
        </is>
      </c>
      <c r="V20" t="inlineStr">
        <is>
          <t>0.0</t>
        </is>
      </c>
      <c r="W20" t="inlineStr">
        <is>
          <t>0.0</t>
        </is>
      </c>
      <c r="X20" t="inlineStr">
        <is>
          <t>0.0</t>
        </is>
      </c>
      <c r="Y20" t="inlineStr">
        <is>
          <t>0.0</t>
        </is>
      </c>
      <c r="Z20" t="inlineStr">
        <is>
          <t>0.0</t>
        </is>
      </c>
      <c r="AA20" t="inlineStr">
        <is>
          <t>0.0</t>
        </is>
      </c>
      <c r="AB20" t="inlineStr">
        <is>
          <t>0.0</t>
        </is>
      </c>
      <c r="AC20" t="inlineStr">
        <is>
          <t>0.0</t>
        </is>
      </c>
      <c r="AD20" t="inlineStr">
        <is>
          <t>0.0</t>
        </is>
      </c>
      <c r="AE20" t="inlineStr">
        <is>
          <t>0.0</t>
        </is>
      </c>
      <c r="AF20" t="inlineStr">
        <is>
          <t>0.0</t>
        </is>
      </c>
      <c r="AG20" t="inlineStr">
        <is>
          <t>0.0</t>
        </is>
      </c>
    </row>
    <row r="21">
      <c r="A21" t="inlineStr">
        <is>
          <t>AMER3</t>
        </is>
      </c>
      <c r="B21" t="inlineStr">
        <is>
          <t>205147</t>
        </is>
      </c>
      <c r="C21" t="inlineStr">
        <is>
          <t>symbol</t>
        </is>
      </c>
      <c r="D21" t="inlineStr">
        <is>
          <t>H. sapiens</t>
        </is>
      </c>
      <c r="E21" t="inlineStr">
        <is>
          <t>205147</t>
        </is>
      </c>
      <c r="F21" t="inlineStr">
        <is>
          <t>H. sapiens</t>
        </is>
      </c>
      <c r="G21" t="inlineStr">
        <is>
          <t>AMER3</t>
        </is>
      </c>
      <c r="H21" t="inlineStr">
        <is>
          <t>APC membrane recruitment protein 3</t>
        </is>
      </c>
      <c r="I21" t="inlineStr">
        <is>
          <t>AMER3, also known as APC membrane recruitment protein 3, is a human gene that is predicted to play a role in the regulation of the canonical Wnt signaling pathway. It is also predicted to have beta-catenin binding activity and phosphatidylinositol-4,5-bisphosphate binding activity. The gene is predicted to be located in the membrane and to be active in the plasma membrane. These predictions are based on information provided by the Alliance of Genome Resources as of April 2022.</t>
        </is>
      </c>
      <c r="J21" t="inlineStr">
        <is>
          <t>There is limited information available on the disease implications of AMER3. However, the involvement of the gene in the Wnt signaling pathway suggests that it may play a role in the development and progression of various cancers, including colorectal cancer and hepatocellular carcinoma. Targeted drug discovery efforts for AMER3 are currently limited, but the potential for the gene to be a therapeutic target in cancer treatment is being explored. There are currently no drugs on the market that specifically target AMER3, but there are drugs that target other components of the Wnt signaling pathway, such as porcupine inhibitors and beta-catenin inhibitors, that may indirectly affect AMER3 activity. Examples of such drugs include WNT974 and PRI-724, which are currently in clinical trials for the treatment of various cancers.</t>
        </is>
      </c>
      <c r="K21" t="inlineStr">
        <is>
          <t>GO:0060828 regulation of canonical Wnt signaling pathway;GO:0016055 Wnt signaling pathway;GO:0198738 cell-cell signaling by wnt</t>
        </is>
      </c>
      <c r="L21" t="inlineStr"/>
      <c r="M21" t="inlineStr">
        <is>
          <t>Predicted intracellular proteins</t>
        </is>
      </c>
      <c r="N21" t="inlineStr">
        <is>
          <t>Nuclear bodies (Approved); Additional: Cytosol;Nucleoplasm</t>
        </is>
      </c>
      <c r="O21" t="inlineStr"/>
      <c r="P21" t="inlineStr"/>
      <c r="Q21" t="inlineStr"/>
      <c r="R21" t="inlineStr">
        <is>
          <t>0.0</t>
        </is>
      </c>
      <c r="S21" t="inlineStr">
        <is>
          <t>0.0</t>
        </is>
      </c>
      <c r="T21" t="inlineStr">
        <is>
          <t>0.0</t>
        </is>
      </c>
      <c r="U21" t="inlineStr">
        <is>
          <t>0.0</t>
        </is>
      </c>
      <c r="V21" t="inlineStr">
        <is>
          <t>0.0</t>
        </is>
      </c>
      <c r="W21" t="inlineStr">
        <is>
          <t>0.0</t>
        </is>
      </c>
      <c r="X21" t="inlineStr">
        <is>
          <t>0.0</t>
        </is>
      </c>
      <c r="Y21" t="inlineStr">
        <is>
          <t>0.0</t>
        </is>
      </c>
      <c r="Z21" t="inlineStr">
        <is>
          <t>0.0</t>
        </is>
      </c>
      <c r="AA21" t="inlineStr">
        <is>
          <t>0.0</t>
        </is>
      </c>
      <c r="AB21" t="inlineStr">
        <is>
          <t>0.0</t>
        </is>
      </c>
      <c r="AC21" t="inlineStr">
        <is>
          <t>0.0</t>
        </is>
      </c>
      <c r="AD21" t="inlineStr">
        <is>
          <t>0.0</t>
        </is>
      </c>
      <c r="AE21" t="inlineStr">
        <is>
          <t>0.0</t>
        </is>
      </c>
      <c r="AF21" t="inlineStr">
        <is>
          <t>0.0</t>
        </is>
      </c>
      <c r="AG21" t="inlineStr">
        <is>
          <t>0.0</t>
        </is>
      </c>
    </row>
    <row r="22">
      <c r="A22" t="inlineStr">
        <is>
          <t>AMPD2</t>
        </is>
      </c>
      <c r="B22" t="inlineStr">
        <is>
          <t>271</t>
        </is>
      </c>
      <c r="C22" t="inlineStr">
        <is>
          <t>symbol</t>
        </is>
      </c>
      <c r="D22" t="inlineStr">
        <is>
          <t>H. sapiens</t>
        </is>
      </c>
      <c r="E22" t="inlineStr">
        <is>
          <t>271</t>
        </is>
      </c>
      <c r="F22" t="inlineStr">
        <is>
          <t>H. sapiens</t>
        </is>
      </c>
      <c r="G22" t="inlineStr">
        <is>
          <t>AMPD2</t>
        </is>
      </c>
      <c r="H22" t="inlineStr">
        <is>
          <t>adenosine monophosphate deaminase 2</t>
        </is>
      </c>
      <c r="I22" t="inlineStr">
        <is>
          <t>AMPD2 is a gene that encodes a protein involved in purine metabolism. The protein acts as a homotetramer and is responsible for converting AMP to IMP. This gene is one of three AMP deaminases found in mammals. There are several transcript variants of this gene that encode different isoforms.</t>
        </is>
      </c>
      <c r="J22" t="inlineStr">
        <is>
          <t>Research has shown that mutations in the AMPD2 gene may be associated with various diseases, including autism spectrum disorder, schizophrenia, and bipolar disorder. Additionally, studies have suggested that AMPD2 may play a role in cancer development and progression. As a result, there has been interest in developing drugs that target AMPD2 for therapeutic purposes. One example is the drug Mycophenolic acid, which is used as an immunosuppressant in organ transplantation and has been shown to inhibit AMPD2 activity. Another example is the drug Vidarabine, which is used to treat herpes simplex virus infections and has been shown to inhibit AMPD2 activity as well. However, further research is needed to fully understand the potential therapeutic applications of targeting AMPD2.</t>
        </is>
      </c>
      <c r="K22" t="inlineStr">
        <is>
          <t>GO:0032264 IMP salvage;GO:0106380 purine ribonucleotide salvage;GO:0032261 purine nucleotide salvage</t>
        </is>
      </c>
      <c r="L22" t="inlineStr"/>
      <c r="M22" t="inlineStr">
        <is>
          <t>ENZYME proteins:Hydrolases; Disease related genes; Human disease related genes:Congenital malformations:Congenital malformations of the nervous system; Enzymes; Potential drug targets; Human disease related genes:Nervous system diseases:Other nervous and sensory system diseases; Predicted intracellular proteins</t>
        </is>
      </c>
      <c r="N22" t="inlineStr">
        <is>
          <t>Cytosol (Enhanced)</t>
        </is>
      </c>
      <c r="O22" t="inlineStr"/>
      <c r="P22" t="inlineStr"/>
      <c r="Q22" t="inlineStr"/>
      <c r="R22" t="inlineStr">
        <is>
          <t>0.0</t>
        </is>
      </c>
      <c r="S22" t="inlineStr">
        <is>
          <t>0.0</t>
        </is>
      </c>
      <c r="T22" t="inlineStr">
        <is>
          <t>0.0</t>
        </is>
      </c>
      <c r="U22" t="inlineStr">
        <is>
          <t>0.0</t>
        </is>
      </c>
      <c r="V22" t="inlineStr">
        <is>
          <t>0.0</t>
        </is>
      </c>
      <c r="W22" t="inlineStr">
        <is>
          <t>0.0</t>
        </is>
      </c>
      <c r="X22" t="inlineStr">
        <is>
          <t>0.0</t>
        </is>
      </c>
      <c r="Y22" t="inlineStr">
        <is>
          <t>0.0</t>
        </is>
      </c>
      <c r="Z22" t="inlineStr">
        <is>
          <t>0.0</t>
        </is>
      </c>
      <c r="AA22" t="inlineStr">
        <is>
          <t>0.0</t>
        </is>
      </c>
      <c r="AB22" t="inlineStr">
        <is>
          <t>0.0</t>
        </is>
      </c>
      <c r="AC22" t="inlineStr">
        <is>
          <t>0.0</t>
        </is>
      </c>
      <c r="AD22" t="inlineStr">
        <is>
          <t>0.0</t>
        </is>
      </c>
      <c r="AE22" t="inlineStr">
        <is>
          <t>0.0</t>
        </is>
      </c>
      <c r="AF22" t="inlineStr">
        <is>
          <t>0.0</t>
        </is>
      </c>
      <c r="AG22" t="inlineStr">
        <is>
          <t>0.0</t>
        </is>
      </c>
    </row>
    <row r="23">
      <c r="A23" t="inlineStr">
        <is>
          <t>AMPD3</t>
        </is>
      </c>
      <c r="B23" t="inlineStr">
        <is>
          <t>272</t>
        </is>
      </c>
      <c r="C23" t="inlineStr">
        <is>
          <t>symbol</t>
        </is>
      </c>
      <c r="D23" t="inlineStr">
        <is>
          <t>H. sapiens</t>
        </is>
      </c>
      <c r="E23" t="inlineStr">
        <is>
          <t>272</t>
        </is>
      </c>
      <c r="F23" t="inlineStr">
        <is>
          <t>H. sapiens</t>
        </is>
      </c>
      <c r="G23" t="inlineStr">
        <is>
          <t>AMPD3</t>
        </is>
      </c>
      <c r="H23" t="inlineStr">
        <is>
          <t>adenosine monophosphate deaminase 3</t>
        </is>
      </c>
      <c r="I23" t="inlineStr">
        <is>
          <t>AMPD3 is a gene that encodes a highly regulated enzyme responsible for catalyzing the hydrolytic deamination of adenosine monophosphate to inosine monophosphate, a branch point in the adenylate catabolic pathway. This gene specifically encodes the erythrocyte (E) isoforms, while other family members encode isoforms that predominate in muscle (M) and liver (L) cells. Mutations in this gene lead to the clinically asymptomatic, autosomal recessive condition erythrocyte AMP deaminase deficiency. Different isoforms of this gene have been described due to alternatively spliced transcript variants.</t>
        </is>
      </c>
      <c r="J23" t="inlineStr">
        <is>
          <t>Erythrocyte AMP deaminase deficiency, caused by mutations in the AMPD3 gene, is a rare autosomal recessive condition that is generally asymptomatic. However, some studies have suggested that individuals with this deficiency may be at increased risk for exercise-induced muscle damage and sudden cardiac death. Despite this, there are currently no targeted drug discovery efforts for this condition. 
While there are no drugs specifically approved for erythrocyte AMP deaminase deficiency, there are several drugs on the market that target the adenylate catabolic pathway, which is affected by mutations in the AMPD3 gene. For example, allopurinol is a drug commonly used to treat gout that inhibits the enzyme xanthine oxidase, which is involved in the production of uric acid, a downstream product of the adenylate catabolic pathway. Another drug, febuxostat, also targets xanthine oxidase and is used to treat hyperuricemia. Additionally, drugs that target the purine salvage pathway, such as alanosine and nelarabine, have been developed for the treatment of certain types of cancer.</t>
        </is>
      </c>
      <c r="K23" t="inlineStr">
        <is>
          <t>GO:0006196 AMP catabolic process;GO:0032264 IMP salvage;GO:0106380 purine ribonucleotide salvage</t>
        </is>
      </c>
      <c r="L23" t="inlineStr"/>
      <c r="M23" t="inlineStr">
        <is>
          <t>ENZYME proteins:Hydrolases; Disease related genes; Enzymes; Potential drug targets; Human disease related genes:Congenital disorders of metabolism:Congenital disorders of nucleotide metabolism; Predicted intracellular proteins</t>
        </is>
      </c>
      <c r="N23" t="inlineStr">
        <is>
          <t>Nuclear membrane (Approved); Additional: Nucleoli</t>
        </is>
      </c>
      <c r="O23" t="inlineStr"/>
      <c r="P23" t="inlineStr"/>
      <c r="Q23" t="inlineStr">
        <is>
          <t>(M5891)HALLMARK HYPOXIA</t>
        </is>
      </c>
      <c r="R23" t="inlineStr">
        <is>
          <t>0.0</t>
        </is>
      </c>
      <c r="S23" t="inlineStr">
        <is>
          <t>0.0</t>
        </is>
      </c>
      <c r="T23" t="inlineStr">
        <is>
          <t>0.0</t>
        </is>
      </c>
      <c r="U23" t="inlineStr">
        <is>
          <t>0.0</t>
        </is>
      </c>
      <c r="V23" t="inlineStr">
        <is>
          <t>0.0</t>
        </is>
      </c>
      <c r="W23" t="inlineStr">
        <is>
          <t>0.0</t>
        </is>
      </c>
      <c r="X23" t="inlineStr">
        <is>
          <t>0.0</t>
        </is>
      </c>
      <c r="Y23" t="inlineStr">
        <is>
          <t>0.0</t>
        </is>
      </c>
      <c r="Z23" t="inlineStr">
        <is>
          <t>0.0</t>
        </is>
      </c>
      <c r="AA23" t="inlineStr">
        <is>
          <t>0.0</t>
        </is>
      </c>
      <c r="AB23" t="inlineStr">
        <is>
          <t>0.0</t>
        </is>
      </c>
      <c r="AC23" t="inlineStr">
        <is>
          <t>0.0</t>
        </is>
      </c>
      <c r="AD23" t="inlineStr">
        <is>
          <t>0.0</t>
        </is>
      </c>
      <c r="AE23" t="inlineStr">
        <is>
          <t>0.0</t>
        </is>
      </c>
      <c r="AF23" t="inlineStr">
        <is>
          <t>0.0</t>
        </is>
      </c>
      <c r="AG23" t="inlineStr">
        <is>
          <t>0.0</t>
        </is>
      </c>
    </row>
    <row r="24">
      <c r="A24" t="inlineStr">
        <is>
          <t>ANAPC4</t>
        </is>
      </c>
      <c r="B24" t="inlineStr">
        <is>
          <t>29945</t>
        </is>
      </c>
      <c r="C24" t="inlineStr">
        <is>
          <t>symbol</t>
        </is>
      </c>
      <c r="D24" t="inlineStr">
        <is>
          <t>H. sapiens</t>
        </is>
      </c>
      <c r="E24" t="inlineStr">
        <is>
          <t>29945</t>
        </is>
      </c>
      <c r="F24" t="inlineStr">
        <is>
          <t>H. sapiens</t>
        </is>
      </c>
      <c r="G24" t="inlineStr">
        <is>
          <t>ANAPC4</t>
        </is>
      </c>
      <c r="H24" t="inlineStr">
        <is>
          <t>anaphase promoting complex subunit 4</t>
        </is>
      </c>
      <c r="I24" t="inlineStr">
        <is>
          <t>ANAPC4 is a gene that encodes for a subunit of the anaphase-promoting complex (APC), a large protein complex that plays a crucial role in promoting the transition from metaphase to anaphase during cell division. The APC achieves this by ubiquitinating specific substrates, such as mitotic cyclins and anaphase inhibitors, which are then degraded by the 26S proteasome. The composition of the APC is highly conserved across different organisms, and the exact function of ANAPC4 is not yet fully understood. Two different isoforms of ANAPC4 have been identified.</t>
        </is>
      </c>
      <c r="J24" t="inlineStr">
        <is>
          <t>Mutations in ANAPC4 have been associated with various types of cancer, including colorectal, gastric, and ovarian cancer. ANAPC4 has also been implicated in the development of neurodegenerative diseases such as Alzheimer's and Parkinson's disease. Targeted drug discovery efforts have focused on developing inhibitors of the APC complex as a potential cancer therapy. One example is the drug TAK-243, which targets the E1 ubiquitin-activating enzyme and inhibits the activity of the APC complex. TAK-243 has shown promising results in preclinical studies and is currently in clinical trials for the treatment of various types of cancer. Another example is the drug bortezomib, which targets the 26S proteasome and is used to treat multiple myeloma and mantle cell lymphoma. While not specifically targeting ANAPC4, bortezomib indirectly affects the activity of the APC complex by inhibiting the degradation of its substrates.</t>
        </is>
      </c>
      <c r="K24" t="inlineStr">
        <is>
          <t>GO:0031145 anaphase-promoting complex-dependent catabolic process;GO:0070979 protein K11-linked ubiquitination;GO:0051445 regulation of meiotic cell cycle</t>
        </is>
      </c>
      <c r="L24" t="inlineStr"/>
      <c r="M24" t="inlineStr">
        <is>
          <t>Predicted intracellular proteins</t>
        </is>
      </c>
      <c r="N24" t="inlineStr">
        <is>
          <t>Intermediate filaments (Approved)</t>
        </is>
      </c>
      <c r="O24" t="inlineStr"/>
      <c r="P24" t="inlineStr"/>
      <c r="Q24" t="inlineStr"/>
      <c r="R24" t="inlineStr">
        <is>
          <t>0.0</t>
        </is>
      </c>
      <c r="S24" t="inlineStr">
        <is>
          <t>0.0</t>
        </is>
      </c>
      <c r="T24" t="inlineStr">
        <is>
          <t>0.0</t>
        </is>
      </c>
      <c r="U24" t="inlineStr">
        <is>
          <t>0.0</t>
        </is>
      </c>
      <c r="V24" t="inlineStr">
        <is>
          <t>0.0</t>
        </is>
      </c>
      <c r="W24" t="inlineStr">
        <is>
          <t>0.0</t>
        </is>
      </c>
      <c r="X24" t="inlineStr">
        <is>
          <t>0.0</t>
        </is>
      </c>
      <c r="Y24" t="inlineStr">
        <is>
          <t>0.0</t>
        </is>
      </c>
      <c r="Z24" t="inlineStr">
        <is>
          <t>0.0</t>
        </is>
      </c>
      <c r="AA24" t="inlineStr">
        <is>
          <t>0.0</t>
        </is>
      </c>
      <c r="AB24" t="inlineStr">
        <is>
          <t>0.0</t>
        </is>
      </c>
      <c r="AC24" t="inlineStr">
        <is>
          <t>0.0</t>
        </is>
      </c>
      <c r="AD24" t="inlineStr">
        <is>
          <t>0.0</t>
        </is>
      </c>
      <c r="AE24" t="inlineStr">
        <is>
          <t>0.0</t>
        </is>
      </c>
      <c r="AF24" t="inlineStr">
        <is>
          <t>0.0</t>
        </is>
      </c>
      <c r="AG24" t="inlineStr">
        <is>
          <t>0.0</t>
        </is>
      </c>
    </row>
    <row r="25">
      <c r="A25" t="inlineStr">
        <is>
          <t>ANKRD12</t>
        </is>
      </c>
      <c r="B25" t="inlineStr">
        <is>
          <t>23253</t>
        </is>
      </c>
      <c r="C25" t="inlineStr">
        <is>
          <t>symbol</t>
        </is>
      </c>
      <c r="D25" t="inlineStr">
        <is>
          <t>H. sapiens</t>
        </is>
      </c>
      <c r="E25" t="inlineStr">
        <is>
          <t>23253</t>
        </is>
      </c>
      <c r="F25" t="inlineStr">
        <is>
          <t>H. sapiens</t>
        </is>
      </c>
      <c r="G25" t="inlineStr">
        <is>
          <t>ANKRD12</t>
        </is>
      </c>
      <c r="H25" t="inlineStr">
        <is>
          <t>ankyrin repeat domain 12</t>
        </is>
      </c>
      <c r="I25" t="inlineStr">
        <is>
          <t>The ANKRD12 gene encodes a protein that belongs to the ankyrin repeats-containing cofactor family. These proteins may inhibit the transcriptional activity of nuclear receptors by recruiting histone deacetylases. The encoded protein interacts with p160 coactivators and represses transcription mediated by the coactivator ADA3. The gene has multiple alternatively spliced transcript variants that encode different isoforms.</t>
        </is>
      </c>
      <c r="J25" t="inlineStr">
        <is>
          <t>There is limited information available on the disease implications of ANKRD12 gene mutations. However, recent studies have suggested that ANKRD12 may play a role in the development of certain cancers, including breast cancer and glioblastoma. Targeted drug discovery efforts for ANKRD12 are currently underway, with a focus on identifying small molecule inhibitors that can selectively target the protein and inhibit its activity. While there are currently no drugs on the market that specifically target ANKRD12, there are several drugs that have been approved for the treatment of breast cancer and glioblastoma that may indirectly affect ANKRD12 activity. For example, tamoxifen, a selective estrogen receptor modulator, is commonly used to treat breast cancer and has been shown to inhibit ANKRD12 expression in breast cancer cells. Additionally, temozolomide, a chemotherapy drug used to treat glioblastoma, has been shown to induce ANKRD12 expression in glioblastoma cells.</t>
        </is>
      </c>
      <c r="K25" t="inlineStr"/>
      <c r="L25" t="inlineStr"/>
      <c r="M25" t="inlineStr">
        <is>
          <t>Cancer-related genes:Mutational cancer driver genes; Predicted intracellular proteins</t>
        </is>
      </c>
      <c r="N25" t="inlineStr">
        <is>
          <t>Nucleoplasm (Supported); Additional: Cytosol</t>
        </is>
      </c>
      <c r="O25" t="inlineStr"/>
      <c r="P25" t="inlineStr"/>
      <c r="Q25" t="inlineStr"/>
      <c r="R25" t="inlineStr">
        <is>
          <t>0.0</t>
        </is>
      </c>
      <c r="S25" t="inlineStr">
        <is>
          <t>0.0</t>
        </is>
      </c>
      <c r="T25" t="inlineStr">
        <is>
          <t>0.0</t>
        </is>
      </c>
      <c r="U25" t="inlineStr">
        <is>
          <t>0.0</t>
        </is>
      </c>
      <c r="V25" t="inlineStr">
        <is>
          <t>0.0</t>
        </is>
      </c>
      <c r="W25" t="inlineStr">
        <is>
          <t>0.0</t>
        </is>
      </c>
      <c r="X25" t="inlineStr">
        <is>
          <t>0.0</t>
        </is>
      </c>
      <c r="Y25" t="inlineStr">
        <is>
          <t>0.0</t>
        </is>
      </c>
      <c r="Z25" t="inlineStr">
        <is>
          <t>0.0</t>
        </is>
      </c>
      <c r="AA25" t="inlineStr">
        <is>
          <t>0.0</t>
        </is>
      </c>
      <c r="AB25" t="inlineStr">
        <is>
          <t>0.0</t>
        </is>
      </c>
      <c r="AC25" t="inlineStr">
        <is>
          <t>0.0</t>
        </is>
      </c>
      <c r="AD25" t="inlineStr">
        <is>
          <t>0.0</t>
        </is>
      </c>
      <c r="AE25" t="inlineStr">
        <is>
          <t>0.0</t>
        </is>
      </c>
      <c r="AF25" t="inlineStr">
        <is>
          <t>0.0</t>
        </is>
      </c>
      <c r="AG25" t="inlineStr">
        <is>
          <t>0.0</t>
        </is>
      </c>
    </row>
    <row r="26">
      <c r="A26" t="inlineStr">
        <is>
          <t>ANTXR2</t>
        </is>
      </c>
      <c r="B26" t="inlineStr">
        <is>
          <t>118429</t>
        </is>
      </c>
      <c r="C26" t="inlineStr">
        <is>
          <t>symbol</t>
        </is>
      </c>
      <c r="D26" t="inlineStr">
        <is>
          <t>H. sapiens</t>
        </is>
      </c>
      <c r="E26" t="inlineStr">
        <is>
          <t>118429</t>
        </is>
      </c>
      <c r="F26" t="inlineStr">
        <is>
          <t>H. sapiens</t>
        </is>
      </c>
      <c r="G26" t="inlineStr">
        <is>
          <t>ANTXR2</t>
        </is>
      </c>
      <c r="H26" t="inlineStr">
        <is>
          <t>ANTXR cell adhesion molecule 2</t>
        </is>
      </c>
      <c r="I26" t="inlineStr">
        <is>
          <t>ANTXR2 is a gene that encodes a receptor for anthrax toxin. The protein produced by this gene binds to collagen IV and laminin, indicating its potential involvement in extracellular matrix adhesion. Mutations in ANTXR2 have been linked to two rare genetic disorders: juvenile hyaline fibromatosis and infantile systemic hyalinosis. These disorders are characterized by the accumulation of hyaline material in various tissues, leading to a range of symptoms including joint stiffness, skin lesions, and organ dysfunction. Multiple transcript variants of ANTXR2 have been identified, resulting in different isoforms of the protein.</t>
        </is>
      </c>
      <c r="J26" t="inlineStr">
        <is>
          <t>There are currently no targeted drug discovery efforts specifically for ANTXR2, as it is primarily associated with rare genetic disorders. However, there have been some successful drugs developed for the treatment of anthrax, which is caused by the toxin that ANTXR2 binds to. One such drug is Anthrax Immune Globulin (AIG), which is a mixture of antibodies that target the anthrax toxin and neutralize its effects. AIG has been used successfully in the treatment of inhalational anthrax, and is currently approved by the FDA for emergency use. Another drug, raxibacumab, is a monoclonal antibody that specifically targets the protective antigen component of the anthrax toxin. Raxibacumab has also been approved by the FDA for the treatment of inhalational anthrax. While these drugs do not directly target ANTXR2, they are effective in treating the disease caused by the toxin that ANTXR2 binds to.</t>
        </is>
      </c>
      <c r="K26" t="inlineStr">
        <is>
          <t>GO:1901998 toxin transport;GO:0006810 transport;GO:0051234 establishment of localization</t>
        </is>
      </c>
      <c r="L26" t="inlineStr"/>
      <c r="M26" t="inlineStr">
        <is>
          <t>Human disease related genes:Musculoskeletal diseases:Other musculoskeletal diseases; Predicted intracellular proteins; Disease related genes</t>
        </is>
      </c>
      <c r="N26" t="inlineStr"/>
      <c r="O26" t="inlineStr">
        <is>
          <t>MDX-1303</t>
        </is>
      </c>
      <c r="P26" t="inlineStr">
        <is>
          <t>(M267)PID ANTHRAX PATHWAY</t>
        </is>
      </c>
      <c r="Q26" t="inlineStr">
        <is>
          <t>(M5892)HALLMARK CHOLESTEROL HOMEOSTASIS</t>
        </is>
      </c>
      <c r="R26" t="inlineStr">
        <is>
          <t>0.0</t>
        </is>
      </c>
      <c r="S26" t="inlineStr">
        <is>
          <t>0.0</t>
        </is>
      </c>
      <c r="T26" t="inlineStr">
        <is>
          <t>0.0</t>
        </is>
      </c>
      <c r="U26" t="inlineStr">
        <is>
          <t>0.0</t>
        </is>
      </c>
      <c r="V26" t="inlineStr">
        <is>
          <t>0.0</t>
        </is>
      </c>
      <c r="W26" t="inlineStr">
        <is>
          <t>0.0</t>
        </is>
      </c>
      <c r="X26" t="inlineStr">
        <is>
          <t>0.0</t>
        </is>
      </c>
      <c r="Y26" t="inlineStr">
        <is>
          <t>0.0</t>
        </is>
      </c>
      <c r="Z26" t="inlineStr">
        <is>
          <t>0.0</t>
        </is>
      </c>
      <c r="AA26" t="inlineStr">
        <is>
          <t>1.0</t>
        </is>
      </c>
      <c r="AB26" t="inlineStr">
        <is>
          <t>0.0</t>
        </is>
      </c>
      <c r="AC26" t="inlineStr">
        <is>
          <t>0.0</t>
        </is>
      </c>
      <c r="AD26" t="inlineStr">
        <is>
          <t>0.0</t>
        </is>
      </c>
      <c r="AE26" t="inlineStr">
        <is>
          <t>0.0</t>
        </is>
      </c>
      <c r="AF26" t="inlineStr">
        <is>
          <t>0.0</t>
        </is>
      </c>
      <c r="AG26" t="inlineStr">
        <is>
          <t>0.0</t>
        </is>
      </c>
    </row>
    <row r="27">
      <c r="A27" t="inlineStr">
        <is>
          <t>ANXA13</t>
        </is>
      </c>
      <c r="B27" t="inlineStr">
        <is>
          <t>312</t>
        </is>
      </c>
      <c r="C27" t="inlineStr">
        <is>
          <t>symbol</t>
        </is>
      </c>
      <c r="D27" t="inlineStr">
        <is>
          <t>H. sapiens</t>
        </is>
      </c>
      <c r="E27" t="inlineStr">
        <is>
          <t>312</t>
        </is>
      </c>
      <c r="F27" t="inlineStr">
        <is>
          <t>H. sapiens</t>
        </is>
      </c>
      <c r="G27" t="inlineStr">
        <is>
          <t>ANXA13</t>
        </is>
      </c>
      <c r="H27" t="inlineStr">
        <is>
          <t>annexin A13</t>
        </is>
      </c>
      <c r="I27" t="inlineStr">
        <is>
          <t>ANXA13 is a gene that belongs to the annexin family, which encodes for calcium-dependent phospholipid-binding proteins that regulate cellular growth and signal transduction pathways. The specific function of ANXA13 is not yet known, but it is associated with the plasma membrane of undifferentiated, proliferating endothelial cells and differentiated villus enterocytes. Different isoforms of ANXA13 have been identified due to alternative splicing of its transcript variants.</t>
        </is>
      </c>
      <c r="J27" t="inlineStr">
        <is>
          <t>There is limited information available on the disease implications of ANXA13. However, some studies have suggested that ANXA13 may play a role in cancer progression and metastasis. For example, ANXA13 has been found to be upregulated in breast cancer cells and may contribute to tumor growth and invasion. 
There are currently no targeted drug discovery efforts specifically focused on ANXA13. However, there are several drugs on the market that target other members of the annexin family, such as Annexin A2. For example, the drug Anx-A1 mimetic peptide is a synthetic peptide that targets Annexin A1 and has shown promise in preclinical studies for the treatment of inflammatory diseases and cancer. Another drug, Annexin A5, is a protein that binds to phosphatidylserine on the surface of apoptotic cells and is used as a diagnostic tool for detecting blood clots and assessing cardiovascular risk. 
Overall, while ANXA13 has not yet been extensively studied in the context of drug discovery, the broader annexin family has shown potential as a target for therapeutic interventions in various diseases.</t>
        </is>
      </c>
      <c r="K27" t="inlineStr">
        <is>
          <t>GO:0030154 cell differentiation;GO:0048869 cellular developmental process;GO:0032502 developmental process</t>
        </is>
      </c>
      <c r="L27" t="inlineStr"/>
      <c r="M27" t="inlineStr">
        <is>
          <t>Predicted intracellular proteins</t>
        </is>
      </c>
      <c r="N27" t="inlineStr">
        <is>
          <t>Plasma membrane (Supported); Additional: Nucleoplasm</t>
        </is>
      </c>
      <c r="O27" t="inlineStr"/>
      <c r="P27" t="inlineStr">
        <is>
          <t>(M5880)NABA ECM AFFILIATED; (M5885)NABA MATRISOME ASSOCIATED; (M5889)NABA MATRISOME</t>
        </is>
      </c>
      <c r="Q27" t="inlineStr">
        <is>
          <t>(M5892)HALLMARK CHOLESTEROL HOMEOSTASIS</t>
        </is>
      </c>
      <c r="R27" t="inlineStr">
        <is>
          <t>0.0</t>
        </is>
      </c>
      <c r="S27" t="inlineStr">
        <is>
          <t>0.0</t>
        </is>
      </c>
      <c r="T27" t="inlineStr">
        <is>
          <t>0.0</t>
        </is>
      </c>
      <c r="U27" t="inlineStr">
        <is>
          <t>0.0</t>
        </is>
      </c>
      <c r="V27" t="inlineStr">
        <is>
          <t>0.0</t>
        </is>
      </c>
      <c r="W27" t="inlineStr">
        <is>
          <t>0.0</t>
        </is>
      </c>
      <c r="X27" t="inlineStr">
        <is>
          <t>0.0</t>
        </is>
      </c>
      <c r="Y27" t="inlineStr">
        <is>
          <t>0.0</t>
        </is>
      </c>
      <c r="Z27" t="inlineStr">
        <is>
          <t>0.0</t>
        </is>
      </c>
      <c r="AA27" t="inlineStr">
        <is>
          <t>0.0</t>
        </is>
      </c>
      <c r="AB27" t="inlineStr">
        <is>
          <t>0.0</t>
        </is>
      </c>
      <c r="AC27" t="inlineStr">
        <is>
          <t>0.0</t>
        </is>
      </c>
      <c r="AD27" t="inlineStr">
        <is>
          <t>0.0</t>
        </is>
      </c>
      <c r="AE27" t="inlineStr">
        <is>
          <t>0.0</t>
        </is>
      </c>
      <c r="AF27" t="inlineStr">
        <is>
          <t>0.0</t>
        </is>
      </c>
      <c r="AG27" t="inlineStr">
        <is>
          <t>0.0</t>
        </is>
      </c>
    </row>
    <row r="28">
      <c r="A28" t="inlineStr">
        <is>
          <t>ANXA5</t>
        </is>
      </c>
      <c r="B28" t="inlineStr">
        <is>
          <t>308</t>
        </is>
      </c>
      <c r="C28" t="inlineStr">
        <is>
          <t>symbol</t>
        </is>
      </c>
      <c r="D28" t="inlineStr">
        <is>
          <t>H. sapiens</t>
        </is>
      </c>
      <c r="E28" t="inlineStr">
        <is>
          <t>308</t>
        </is>
      </c>
      <c r="F28" t="inlineStr">
        <is>
          <t>H. sapiens</t>
        </is>
      </c>
      <c r="G28" t="inlineStr">
        <is>
          <t>ANXA5</t>
        </is>
      </c>
      <c r="H28" t="inlineStr">
        <is>
          <t>annexin A5</t>
        </is>
      </c>
      <c r="I28" t="inlineStr">
        <is>
          <t>ANXA5, also known as annexin A5, is a gene that encodes a protein belonging to the annexin family of calcium-dependent phospholipid binding proteins. The protein has been implicated in membrane-related events along exocytotic and endocytotic pathways, and has phospholipase A2 and protein kinase C inhibitory activity, as well as calcium channel activity. It may have a role in cellular signal transduction, inflammation, growth, and differentiation. ANXA5 has also been described as placental anticoagulant protein I, vascular anticoagulant-alpha, endonexin II, lipocortin V, placental protein 4, and anchorin CII. Polymorphisms in this gene have been linked to various obstetric complications.</t>
        </is>
      </c>
      <c r="J28" t="inlineStr">
        <is>
          <t>ANXA5 has been implicated in various diseases, including thrombosis, atherosclerosis, cancer, and autoimmune disorders. In thrombosis, ANXA5 acts as an anticoagulant by binding to phosphatidylserine on the surface of activated platelets and endothelial cells, inhibiting the procoagulant activity of these cells. ANXA5 deficiency has been associated with recurrent pregnancy loss and antiphospholipid syndrome, a disorder characterized by recurrent thrombosis and pregnancy complications. Targeted drug discovery efforts have focused on developing ANXA5-based anticoagulants for the treatment of thrombotic disorders. One example is the drug Apixaban, which inhibits factor Xa and is used to prevent stroke and systemic embolism in patients with non-valvular atrial fibrillation. Another example is the drug Edoxaban, which also inhibits factor Xa and is used to prevent and treat deep vein thrombosis and pulmonary embolism.</t>
        </is>
      </c>
      <c r="K28" t="inlineStr">
        <is>
          <t>GO:0050819 negative regulation of coagulation;GO:0050818 regulation of coagulation;GO:0007596 blood coagulation</t>
        </is>
      </c>
      <c r="L28" t="inlineStr"/>
      <c r="M28" t="inlineStr">
        <is>
          <t>Predicted intracellular proteins; FDA approved drug targets:Small molecule drugs; Transporters:Transporter channels and pores; Disease related genes</t>
        </is>
      </c>
      <c r="N28" t="inlineStr">
        <is>
          <t>Nuclear membrane (Approved)</t>
        </is>
      </c>
      <c r="O28" t="inlineStr">
        <is>
          <t>Fluocinolone acetonide; L-Alpha-Glycerophosphorylserine; L-thioproline; K201 free base; sn-glycero-3-phosphoethanolamine; 1,4-Dideoxy-O2-Sulfo-Glucuronic Acid; N,O6-Disulfo-Glucosamine; 1,4-Dideoxy-5-Dehydro-O2-Sulfo-Glucuronic Acid; Copper</t>
        </is>
      </c>
      <c r="P28" t="inlineStr">
        <is>
          <t>(M5880)NABA ECM AFFILIATED; (M5885)NABA MATRISOME ASSOCIATED; (M5889)NABA MATRISOME</t>
        </is>
      </c>
      <c r="Q28" t="inlineStr">
        <is>
          <t>(M5892)HALLMARK CHOLESTEROL HOMEOSTASIS; (M5921)HALLMARK COMPLEMENT</t>
        </is>
      </c>
      <c r="R28" t="inlineStr">
        <is>
          <t>0.0</t>
        </is>
      </c>
      <c r="S28" t="inlineStr">
        <is>
          <t>0.0</t>
        </is>
      </c>
      <c r="T28" t="inlineStr">
        <is>
          <t>0.0</t>
        </is>
      </c>
      <c r="U28" t="inlineStr">
        <is>
          <t>0.0</t>
        </is>
      </c>
      <c r="V28" t="inlineStr">
        <is>
          <t>0.0</t>
        </is>
      </c>
      <c r="W28" t="inlineStr">
        <is>
          <t>0.0</t>
        </is>
      </c>
      <c r="X28" t="inlineStr">
        <is>
          <t>0.0</t>
        </is>
      </c>
      <c r="Y28" t="inlineStr">
        <is>
          <t>0.0</t>
        </is>
      </c>
      <c r="Z28" t="inlineStr">
        <is>
          <t>0.0</t>
        </is>
      </c>
      <c r="AA28" t="inlineStr">
        <is>
          <t>0.0</t>
        </is>
      </c>
      <c r="AB28" t="inlineStr">
        <is>
          <t>0.0</t>
        </is>
      </c>
      <c r="AC28" t="inlineStr">
        <is>
          <t>0.0</t>
        </is>
      </c>
      <c r="AD28" t="inlineStr">
        <is>
          <t>0.0</t>
        </is>
      </c>
      <c r="AE28" t="inlineStr">
        <is>
          <t>0.0</t>
        </is>
      </c>
      <c r="AF28" t="inlineStr">
        <is>
          <t>0.0</t>
        </is>
      </c>
      <c r="AG28" t="inlineStr">
        <is>
          <t>0.0</t>
        </is>
      </c>
    </row>
    <row r="29">
      <c r="A29" t="inlineStr">
        <is>
          <t>ARG2-A</t>
        </is>
      </c>
      <c r="B29" t="inlineStr"/>
      <c r="C29" t="inlineStr"/>
      <c r="D29" t="inlineStr"/>
      <c r="E29" t="inlineStr"/>
      <c r="F29" t="inlineStr"/>
      <c r="G29" t="inlineStr">
        <is>
          <t>None</t>
        </is>
      </c>
      <c r="H29" t="inlineStr">
        <is>
          <t>None</t>
        </is>
      </c>
      <c r="I29" t="inlineStr">
        <is>
          <t>None</t>
        </is>
      </c>
      <c r="J29" t="inlineStr">
        <is>
          <t>None</t>
        </is>
      </c>
      <c r="K29" t="inlineStr">
        <is>
          <t>None</t>
        </is>
      </c>
      <c r="L29" t="inlineStr">
        <is>
          <t>None</t>
        </is>
      </c>
      <c r="M29" t="inlineStr">
        <is>
          <t>None</t>
        </is>
      </c>
      <c r="N29" t="inlineStr">
        <is>
          <t>None</t>
        </is>
      </c>
      <c r="O29" t="inlineStr">
        <is>
          <t>None</t>
        </is>
      </c>
      <c r="P29" t="inlineStr">
        <is>
          <t>None</t>
        </is>
      </c>
      <c r="Q29" t="inlineStr">
        <is>
          <t>None</t>
        </is>
      </c>
      <c r="R29" t="inlineStr">
        <is>
          <t>nan</t>
        </is>
      </c>
      <c r="S29" t="inlineStr">
        <is>
          <t>nan</t>
        </is>
      </c>
      <c r="T29" t="inlineStr">
        <is>
          <t>nan</t>
        </is>
      </c>
      <c r="U29" t="inlineStr">
        <is>
          <t>nan</t>
        </is>
      </c>
      <c r="V29" t="inlineStr">
        <is>
          <t>nan</t>
        </is>
      </c>
      <c r="W29" t="inlineStr">
        <is>
          <t>nan</t>
        </is>
      </c>
      <c r="X29" t="inlineStr">
        <is>
          <t>nan</t>
        </is>
      </c>
      <c r="Y29" t="inlineStr">
        <is>
          <t>nan</t>
        </is>
      </c>
      <c r="Z29" t="inlineStr">
        <is>
          <t>nan</t>
        </is>
      </c>
      <c r="AA29" t="inlineStr">
        <is>
          <t>nan</t>
        </is>
      </c>
      <c r="AB29" t="inlineStr">
        <is>
          <t>nan</t>
        </is>
      </c>
      <c r="AC29" t="inlineStr">
        <is>
          <t>nan</t>
        </is>
      </c>
      <c r="AD29" t="inlineStr">
        <is>
          <t>nan</t>
        </is>
      </c>
      <c r="AE29" t="inlineStr">
        <is>
          <t>nan</t>
        </is>
      </c>
      <c r="AF29" t="inlineStr">
        <is>
          <t>nan</t>
        </is>
      </c>
      <c r="AG29" t="inlineStr">
        <is>
          <t>nan</t>
        </is>
      </c>
    </row>
    <row r="30">
      <c r="A30" t="inlineStr">
        <is>
          <t>ARHGAP25</t>
        </is>
      </c>
      <c r="B30" t="inlineStr">
        <is>
          <t>9938</t>
        </is>
      </c>
      <c r="C30" t="inlineStr">
        <is>
          <t>symbol</t>
        </is>
      </c>
      <c r="D30" t="inlineStr">
        <is>
          <t>H. sapiens</t>
        </is>
      </c>
      <c r="E30" t="inlineStr">
        <is>
          <t>9938</t>
        </is>
      </c>
      <c r="F30" t="inlineStr">
        <is>
          <t>H. sapiens</t>
        </is>
      </c>
      <c r="G30" t="inlineStr">
        <is>
          <t>ARHGAP25</t>
        </is>
      </c>
      <c r="H30" t="inlineStr">
        <is>
          <t>Rho GTPase activating protein 25</t>
        </is>
      </c>
      <c r="I30" t="inlineStr">
        <is>
          <t>ARHGAP25 is a human gene that encodes a protein called Rho GTPase activating protein 25. This protein is a negative regulator of Rho GTPases, which are involved in various cellular processes such as actin remodeling, cell polarity, and cell migration. ARHGAP25 is believed to play a role in regulating these processes by inhibiting the activity of Rho GTPases. The gene is associated with several diseases, including cancer and neurological disorders, and is being studied for its potential as a therapeutic target.</t>
        </is>
      </c>
      <c r="J30" t="inlineStr">
        <is>
          <t>ARHGAP25 has been implicated in several diseases, including cancer and neurological disorders. In cancer, ARHGAP25 has been shown to be downregulated in several types of tumors, including breast, lung, and ovarian cancer, suggesting a potential tumor suppressor role. In neurological disorders, ARHGAP25 has been linked to schizophrenia and bipolar disorder, with genetic variations in the gene associated with an increased risk for these conditions.
Targeted drug discovery efforts for ARHGAP25 are still in the early stages, but there is potential for the development of drugs that modulate the activity of Rho GTPases through ARHGAP25 inhibition. One study found that a small molecule inhibitor of ARHGAP25 was able to reduce the invasiveness of breast cancer cells in vitro, suggesting a potential therapeutic strategy for cancer treatment.
Currently, there are no drugs on the market that specifically target ARHGAP25. However, there are drugs that target Rho GTPases, such as statins, which have been shown to inhibit RhoA activity and reduce the invasiveness of cancer cells. Additionally, drugs that target other proteins involved in Rho GTPase signaling, such as ROCK inhibitors, are currently used in the treatment of glaucoma and pulmonary arterial hypertension.</t>
        </is>
      </c>
      <c r="K30" t="inlineStr">
        <is>
          <t>GO:0006911 phagocytosis, engulfment;GO:0099024 plasma membrane invagination;GO:0010324 membrane invagination</t>
        </is>
      </c>
      <c r="L30" t="inlineStr"/>
      <c r="M30" t="inlineStr">
        <is>
          <t>Predicted intracellular proteins</t>
        </is>
      </c>
      <c r="N30" t="inlineStr">
        <is>
          <t>Nucleoplasm;Vesicles (Approved)</t>
        </is>
      </c>
      <c r="O30" t="inlineStr"/>
      <c r="P30" t="inlineStr"/>
      <c r="Q30" t="inlineStr"/>
      <c r="R30" t="inlineStr">
        <is>
          <t>0.0</t>
        </is>
      </c>
      <c r="S30" t="inlineStr">
        <is>
          <t>0.0</t>
        </is>
      </c>
      <c r="T30" t="inlineStr">
        <is>
          <t>0.0</t>
        </is>
      </c>
      <c r="U30" t="inlineStr">
        <is>
          <t>0.0</t>
        </is>
      </c>
      <c r="V30" t="inlineStr">
        <is>
          <t>0.0</t>
        </is>
      </c>
      <c r="W30" t="inlineStr">
        <is>
          <t>0.0</t>
        </is>
      </c>
      <c r="X30" t="inlineStr">
        <is>
          <t>0.0</t>
        </is>
      </c>
      <c r="Y30" t="inlineStr">
        <is>
          <t>0.0</t>
        </is>
      </c>
      <c r="Z30" t="inlineStr">
        <is>
          <t>0.0</t>
        </is>
      </c>
      <c r="AA30" t="inlineStr">
        <is>
          <t>0.0</t>
        </is>
      </c>
      <c r="AB30" t="inlineStr">
        <is>
          <t>0.0</t>
        </is>
      </c>
      <c r="AC30" t="inlineStr">
        <is>
          <t>0.0</t>
        </is>
      </c>
      <c r="AD30" t="inlineStr">
        <is>
          <t>0.0</t>
        </is>
      </c>
      <c r="AE30" t="inlineStr">
        <is>
          <t>0.0</t>
        </is>
      </c>
      <c r="AF30" t="inlineStr">
        <is>
          <t>0.0</t>
        </is>
      </c>
      <c r="AG30" t="inlineStr">
        <is>
          <t>0.0</t>
        </is>
      </c>
    </row>
    <row r="31">
      <c r="A31" t="inlineStr">
        <is>
          <t>ARHGAP36</t>
        </is>
      </c>
      <c r="B31" t="inlineStr">
        <is>
          <t>158763</t>
        </is>
      </c>
      <c r="C31" t="inlineStr">
        <is>
          <t>symbol</t>
        </is>
      </c>
      <c r="D31" t="inlineStr">
        <is>
          <t>H. sapiens</t>
        </is>
      </c>
      <c r="E31" t="inlineStr">
        <is>
          <t>158763</t>
        </is>
      </c>
      <c r="F31" t="inlineStr">
        <is>
          <t>H. sapiens</t>
        </is>
      </c>
      <c r="G31" t="inlineStr">
        <is>
          <t>ARHGAP36</t>
        </is>
      </c>
      <c r="H31" t="inlineStr">
        <is>
          <t>Rho GTPase activating protein 36</t>
        </is>
      </c>
      <c r="I31" t="inlineStr">
        <is>
          <t>ARHGAP36 is a human gene that encodes for a protein called Rho GTPase activating protein 36. This protein is predicted to have GTPase activator activity, which means it can regulate the activity of enzymes involved in signal transduction. It is also predicted to be involved in the regulation of catalytic activity and signal transduction. The exact function of ARHGAP36 is not fully understood, but it is believed to play a role in various cellular processes, including cell migration, cell division, and cell signaling. Further research is needed to fully understand the role of ARHGAP36 in human biology.</t>
        </is>
      </c>
      <c r="J31" t="inlineStr">
        <is>
          <t>There is limited information available on the disease implications of ARHGAP36. However, some studies have suggested that mutations in this gene may be associated with certain types of cancer, including breast cancer and glioblastoma. Targeted drug discovery efforts for ARHGAP36 are also limited, as the exact function of the protein is not fully understood. However, some studies have suggested that targeting Rho GTPase activity, which is regulated by ARHGAP36, may be a potential therapeutic strategy for cancer treatment. There are currently no drugs on the market that specifically target ARHGAP36, but there are drugs that target Rho GTPase activity, such as statins and farnesyltransferase inhibitors, which have been used in cancer treatment. However, further research is needed to determine the potential efficacy of these drugs for targeting ARHGAP36 and treating diseases associated with this gene.</t>
        </is>
      </c>
      <c r="K31" t="inlineStr">
        <is>
          <t>GO:0007165 signal transduction;GO:0023052 signaling;GO:0007154 cell communication</t>
        </is>
      </c>
      <c r="L31" t="inlineStr"/>
      <c r="M31" t="inlineStr">
        <is>
          <t>Predicted intracellular proteins</t>
        </is>
      </c>
      <c r="N31" t="inlineStr">
        <is>
          <t>Nucleoplasm (Approved); Additional: Plasma membrane;Vesicles</t>
        </is>
      </c>
      <c r="O31" t="inlineStr"/>
      <c r="P31" t="inlineStr"/>
      <c r="Q31" t="inlineStr"/>
      <c r="R31" t="inlineStr">
        <is>
          <t>0.0</t>
        </is>
      </c>
      <c r="S31" t="inlineStr">
        <is>
          <t>0.0</t>
        </is>
      </c>
      <c r="T31" t="inlineStr">
        <is>
          <t>0.0</t>
        </is>
      </c>
      <c r="U31" t="inlineStr">
        <is>
          <t>0.0</t>
        </is>
      </c>
      <c r="V31" t="inlineStr">
        <is>
          <t>0.0</t>
        </is>
      </c>
      <c r="W31" t="inlineStr">
        <is>
          <t>0.0</t>
        </is>
      </c>
      <c r="X31" t="inlineStr">
        <is>
          <t>0.0</t>
        </is>
      </c>
      <c r="Y31" t="inlineStr">
        <is>
          <t>0.0</t>
        </is>
      </c>
      <c r="Z31" t="inlineStr">
        <is>
          <t>0.0</t>
        </is>
      </c>
      <c r="AA31" t="inlineStr">
        <is>
          <t>0.0</t>
        </is>
      </c>
      <c r="AB31" t="inlineStr">
        <is>
          <t>0.0</t>
        </is>
      </c>
      <c r="AC31" t="inlineStr">
        <is>
          <t>0.0</t>
        </is>
      </c>
      <c r="AD31" t="inlineStr">
        <is>
          <t>0.0</t>
        </is>
      </c>
      <c r="AE31" t="inlineStr">
        <is>
          <t>0.0</t>
        </is>
      </c>
      <c r="AF31" t="inlineStr">
        <is>
          <t>0.0</t>
        </is>
      </c>
      <c r="AG31" t="inlineStr">
        <is>
          <t>0.0</t>
        </is>
      </c>
    </row>
    <row r="32">
      <c r="A32" t="inlineStr">
        <is>
          <t>ARHGEF16</t>
        </is>
      </c>
      <c r="B32" t="inlineStr">
        <is>
          <t>27237</t>
        </is>
      </c>
      <c r="C32" t="inlineStr">
        <is>
          <t>symbol</t>
        </is>
      </c>
      <c r="D32" t="inlineStr">
        <is>
          <t>H. sapiens</t>
        </is>
      </c>
      <c r="E32" t="inlineStr">
        <is>
          <t>27237</t>
        </is>
      </c>
      <c r="F32" t="inlineStr">
        <is>
          <t>H. sapiens</t>
        </is>
      </c>
      <c r="G32" t="inlineStr">
        <is>
          <t>ARHGEF16</t>
        </is>
      </c>
      <c r="H32" t="inlineStr">
        <is>
          <t>Rho guanine nucleotide exchange factor 16</t>
        </is>
      </c>
      <c r="I32" t="inlineStr">
        <is>
          <t>ARHGEF16 is a human gene that encodes for a protein called Rho guanine nucleotide exchange factor 16. The exact function of this protein is not yet fully understood, but it is believed to play a role in interactions between proteins and lipids. The gene was first identified in July 2008 and further research is needed to fully understand its function and potential implications for human health.</t>
        </is>
      </c>
      <c r="J32" t="inlineStr">
        <is>
          <t>There is currently limited information available on the disease implications of ARHGEF16. However, some studies have suggested that mutations in this gene may be associated with certain types of cancer, including breast and lung cancer. Targeted drug discovery efforts for ARHGEF16 are also limited, as the exact function of the protein it encodes is not yet fully understood. However, some research has suggested that targeting Rho guanine nucleotide exchange factors, including ARHGEF16, may have potential therapeutic benefits for certain types of cancer. There are currently no drugs on the market that specifically target ARHGEF16, but there are several drugs that target Rho GTPases, which are involved in similar cellular processes. Examples of these drugs include statins, which are commonly used to lower cholesterol levels, and bisphosphonates, which are used to treat osteoporosis.</t>
        </is>
      </c>
      <c r="K32" t="inlineStr">
        <is>
          <t>GO:1903078 positive regulation of protein localization to plasma membrane;GO:1904377 positive regulation of protein localization to cell periphery;GO:1905477 positive regulation of protein localization to membrane</t>
        </is>
      </c>
      <c r="L32" t="inlineStr"/>
      <c r="M32" t="inlineStr">
        <is>
          <t>Predicted intracellular proteins</t>
        </is>
      </c>
      <c r="N32" t="inlineStr"/>
      <c r="O32" t="inlineStr"/>
      <c r="P32" t="inlineStr"/>
      <c r="Q32" t="inlineStr"/>
      <c r="R32" t="inlineStr">
        <is>
          <t>0.0</t>
        </is>
      </c>
      <c r="S32" t="inlineStr">
        <is>
          <t>0.0</t>
        </is>
      </c>
      <c r="T32" t="inlineStr">
        <is>
          <t>0.0</t>
        </is>
      </c>
      <c r="U32" t="inlineStr">
        <is>
          <t>0.0</t>
        </is>
      </c>
      <c r="V32" t="inlineStr">
        <is>
          <t>0.0</t>
        </is>
      </c>
      <c r="W32" t="inlineStr">
        <is>
          <t>0.0</t>
        </is>
      </c>
      <c r="X32" t="inlineStr">
        <is>
          <t>0.0</t>
        </is>
      </c>
      <c r="Y32" t="inlineStr">
        <is>
          <t>0.0</t>
        </is>
      </c>
      <c r="Z32" t="inlineStr">
        <is>
          <t>0.0</t>
        </is>
      </c>
      <c r="AA32" t="inlineStr">
        <is>
          <t>0.0</t>
        </is>
      </c>
      <c r="AB32" t="inlineStr">
        <is>
          <t>0.0</t>
        </is>
      </c>
      <c r="AC32" t="inlineStr">
        <is>
          <t>0.0</t>
        </is>
      </c>
      <c r="AD32" t="inlineStr">
        <is>
          <t>0.0</t>
        </is>
      </c>
      <c r="AE32" t="inlineStr">
        <is>
          <t>0.0</t>
        </is>
      </c>
      <c r="AF32" t="inlineStr">
        <is>
          <t>0.0</t>
        </is>
      </c>
      <c r="AG32" t="inlineStr">
        <is>
          <t>0.0</t>
        </is>
      </c>
    </row>
    <row r="33">
      <c r="A33" t="inlineStr">
        <is>
          <t>ARID4A</t>
        </is>
      </c>
      <c r="B33" t="inlineStr">
        <is>
          <t>5926</t>
        </is>
      </c>
      <c r="C33" t="inlineStr">
        <is>
          <t>symbol</t>
        </is>
      </c>
      <c r="D33" t="inlineStr">
        <is>
          <t>H. sapiens</t>
        </is>
      </c>
      <c r="E33" t="inlineStr">
        <is>
          <t>5926</t>
        </is>
      </c>
      <c r="F33" t="inlineStr">
        <is>
          <t>H. sapiens</t>
        </is>
      </c>
      <c r="G33" t="inlineStr">
        <is>
          <t>ARID4A</t>
        </is>
      </c>
      <c r="H33" t="inlineStr">
        <is>
          <t>AT-rich interaction domain 4A</t>
        </is>
      </c>
      <c r="I33" t="inlineStr">
        <is>
          <t>ARID4A is a nuclear protein that is expressed in all tissues of the body. It binds to the retinoblastoma protein (pRB), which is involved in regulating cell proliferation. ARID4A acts as a bridging molecule to recruit HDACs, which are enzymes that modify chromatin structure and regulate gene expression. It also has its own transcriptional repression activity, which helps to regulate gene expression. There are multiple variants of the ARID4A gene, but not all of them have been fully characterized.</t>
        </is>
      </c>
      <c r="J33" t="inlineStr">
        <is>
          <t>There is limited information on the disease implications of ARID4A, but some studies suggest that it may play a role in cancer development and progression. For example, ARID4A has been found to be overexpressed in breast cancer and may contribute to tumor growth and metastasis. Targeted drug discovery efforts for ARID4A are still in the early stages, but some compounds have been identified that can inhibit its activity. One example is a small molecule inhibitor called SAH-B, which has been shown to block ARID4A-mediated gene repression and inhibit breast cancer cell growth in vitro. However, there are currently no drugs on the market that specifically target ARID4A. Further research is needed to fully understand the role of ARID4A in disease and to develop effective therapies targeting this protein.</t>
        </is>
      </c>
      <c r="K33" t="inlineStr">
        <is>
          <t>GO:0097368 establishment of Sertoli cell barrier;GO:0060009 Sertoli cell development;GO:0006349 regulation of gene expression by genomic imprinting</t>
        </is>
      </c>
      <c r="L33" t="inlineStr"/>
      <c r="M33" t="inlineStr">
        <is>
          <t>Transcription factors:Helix-turn-helix domains; Predicted intracellular proteins</t>
        </is>
      </c>
      <c r="N33" t="inlineStr">
        <is>
          <t>Nucleoplasm (Supported)</t>
        </is>
      </c>
      <c r="O33" t="inlineStr"/>
      <c r="P33" t="inlineStr"/>
      <c r="Q33" t="inlineStr">
        <is>
          <t>(M5901)HALLMARK G2M CHECKPOINT</t>
        </is>
      </c>
      <c r="R33" t="inlineStr">
        <is>
          <t>0.0</t>
        </is>
      </c>
      <c r="S33" t="inlineStr">
        <is>
          <t>0.0</t>
        </is>
      </c>
      <c r="T33" t="inlineStr">
        <is>
          <t>0.0</t>
        </is>
      </c>
      <c r="U33" t="inlineStr">
        <is>
          <t>0.0</t>
        </is>
      </c>
      <c r="V33" t="inlineStr">
        <is>
          <t>0.0</t>
        </is>
      </c>
      <c r="W33" t="inlineStr">
        <is>
          <t>0.0</t>
        </is>
      </c>
      <c r="X33" t="inlineStr">
        <is>
          <t>0.0</t>
        </is>
      </c>
      <c r="Y33" t="inlineStr">
        <is>
          <t>0.0</t>
        </is>
      </c>
      <c r="Z33" t="inlineStr">
        <is>
          <t>0.0</t>
        </is>
      </c>
      <c r="AA33" t="inlineStr">
        <is>
          <t>0.0</t>
        </is>
      </c>
      <c r="AB33" t="inlineStr">
        <is>
          <t>0.0</t>
        </is>
      </c>
      <c r="AC33" t="inlineStr">
        <is>
          <t>0.0</t>
        </is>
      </c>
      <c r="AD33" t="inlineStr">
        <is>
          <t>0.0</t>
        </is>
      </c>
      <c r="AE33" t="inlineStr">
        <is>
          <t>0.0</t>
        </is>
      </c>
      <c r="AF33" t="inlineStr">
        <is>
          <t>0.0</t>
        </is>
      </c>
      <c r="AG33" t="inlineStr">
        <is>
          <t>0.0</t>
        </is>
      </c>
    </row>
    <row r="34">
      <c r="A34" t="inlineStr">
        <is>
          <t>ARL13A</t>
        </is>
      </c>
      <c r="B34" t="inlineStr">
        <is>
          <t>392509</t>
        </is>
      </c>
      <c r="C34" t="inlineStr">
        <is>
          <t>symbol</t>
        </is>
      </c>
      <c r="D34" t="inlineStr">
        <is>
          <t>H. sapiens</t>
        </is>
      </c>
      <c r="E34" t="inlineStr">
        <is>
          <t>392509</t>
        </is>
      </c>
      <c r="F34" t="inlineStr">
        <is>
          <t>H. sapiens</t>
        </is>
      </c>
      <c r="G34" t="inlineStr">
        <is>
          <t>ARL13A</t>
        </is>
      </c>
      <c r="H34" t="inlineStr">
        <is>
          <t>ADP ribosylation factor like GTPase 13A</t>
        </is>
      </c>
      <c r="I34" t="inlineStr">
        <is>
          <t>ARL13A is a human gene that is predicted to have GTP binding and GTPase activity. It is also predicted to be involved in non-motile cilium assembly and receptor localization to non-motile cilium. ARL13A is active in the ciliary membrane, motile cilium, and non-motile cilium.</t>
        </is>
      </c>
      <c r="J34" t="inlineStr">
        <is>
          <t>Mutations in ARL13A have been associated with a variety of ciliopathies, including Joubert syndrome, Bardet-Biedl syndrome, and nephronophthisis. These disorders are characterized by abnormalities in the structure and function of cilia, which can lead to a range of symptoms such as kidney disease, retinal degeneration, and developmental delays. 
Targeted drug discovery efforts for ARL13A are still in the early stages, but there is potential for drugs that modulate its activity to treat ciliopathies. One approach is to develop small molecules that can activate or inhibit ARL13A's GTPase activity, which could help to restore normal ciliary function. Another strategy is to target downstream effectors of ARL13A signaling pathways, such as the Hedgehog pathway, which is known to be regulated by cilia.
There are currently no drugs on the market that specifically target ARL13A, but there are several drugs that have been approved for the treatment of ciliopathies. For example, the drug Ivacaftor is used to treat cystic fibrosis, which is caused by mutations in the CFTR gene that can affect ciliary function. Another drug, Vismodegib, is used to treat basal cell carcinoma by inhibiting the Hedgehog pathway, which is regulated by cilia.</t>
        </is>
      </c>
      <c r="K34" t="inlineStr">
        <is>
          <t>GO:0097500 receptor localization to non-motile cilium;GO:1903441 protein localization to ciliary membrane;GO:0097499 protein localization to non-motile cilium</t>
        </is>
      </c>
      <c r="L34" t="inlineStr"/>
      <c r="M34" t="inlineStr">
        <is>
          <t>Predicted intracellular proteins</t>
        </is>
      </c>
      <c r="N34" t="inlineStr">
        <is>
          <t>Plasma membrane (Approved); Additional: Actin filaments;Cytosol</t>
        </is>
      </c>
      <c r="O34" t="inlineStr"/>
      <c r="P34" t="inlineStr"/>
      <c r="Q34" t="inlineStr"/>
      <c r="R34" t="inlineStr">
        <is>
          <t>0.0</t>
        </is>
      </c>
      <c r="S34" t="inlineStr">
        <is>
          <t>0.0</t>
        </is>
      </c>
      <c r="T34" t="inlineStr">
        <is>
          <t>0.0</t>
        </is>
      </c>
      <c r="U34" t="inlineStr">
        <is>
          <t>0.0</t>
        </is>
      </c>
      <c r="V34" t="inlineStr">
        <is>
          <t>0.0</t>
        </is>
      </c>
      <c r="W34" t="inlineStr">
        <is>
          <t>0.0</t>
        </is>
      </c>
      <c r="X34" t="inlineStr">
        <is>
          <t>0.0</t>
        </is>
      </c>
      <c r="Y34" t="inlineStr">
        <is>
          <t>0.0</t>
        </is>
      </c>
      <c r="Z34" t="inlineStr">
        <is>
          <t>0.0</t>
        </is>
      </c>
      <c r="AA34" t="inlineStr">
        <is>
          <t>0.0</t>
        </is>
      </c>
      <c r="AB34" t="inlineStr">
        <is>
          <t>0.0</t>
        </is>
      </c>
      <c r="AC34" t="inlineStr">
        <is>
          <t>0.0</t>
        </is>
      </c>
      <c r="AD34" t="inlineStr">
        <is>
          <t>0.0</t>
        </is>
      </c>
      <c r="AE34" t="inlineStr">
        <is>
          <t>0.0</t>
        </is>
      </c>
      <c r="AF34" t="inlineStr">
        <is>
          <t>0.0</t>
        </is>
      </c>
      <c r="AG34" t="inlineStr">
        <is>
          <t>1.0</t>
        </is>
      </c>
    </row>
    <row r="35">
      <c r="A35" t="inlineStr">
        <is>
          <t>ARSE</t>
        </is>
      </c>
      <c r="B35" t="inlineStr">
        <is>
          <t>415</t>
        </is>
      </c>
      <c r="C35" t="inlineStr">
        <is>
          <t>gene_synonym</t>
        </is>
      </c>
      <c r="D35" t="inlineStr">
        <is>
          <t>H. sapiens</t>
        </is>
      </c>
      <c r="E35" t="inlineStr">
        <is>
          <t>415</t>
        </is>
      </c>
      <c r="F35" t="inlineStr">
        <is>
          <t>H. sapiens</t>
        </is>
      </c>
      <c r="G35" t="inlineStr">
        <is>
          <t>ARSL</t>
        </is>
      </c>
      <c r="H35" t="inlineStr">
        <is>
          <t>arylsulfatase L</t>
        </is>
      </c>
      <c r="I35" t="inlineStr">
        <is>
          <t>ARSL, also known as arylsulfatase L, is a gene that encodes for a member of the sulfatase family. This gene is responsible for producing an enzyme that is essential for the correct composition of bone and cartilage matrix. Mutations in ARSL have been linked to X-linked chondrodysplasia punctata, a disease characterized by abnormalities in cartilage and bone development. ARSL is glycosylated post-translationally and localized to the golgi apparatus. Alternative splicing of ARSL results in multiple transcript variants. A pseudogene related to ARSL is located on the Y chromosome.</t>
        </is>
      </c>
      <c r="J35" t="inlineStr">
        <is>
          <t>X-linked chondrodysplasia punctata (CDPX1) is a rare genetic disorder caused by mutations in the ARSL gene. This disease affects bone and cartilage development, leading to skeletal abnormalities, short stature, and respiratory problems. There is currently no cure for CDPX1, and treatment is mainly supportive, focusing on managing symptoms and preventing complications. However, targeted drug discovery efforts are underway to develop therapies that can address the underlying cause of the disease. One approach is to develop small molecule inhibitors that can restore the activity of the ARSL enzyme. While there are currently no drugs on the market specifically targeting ARSL, there are several drugs approved for other diseases that may have potential for treating CDPX1. For example, bisphosphonates, which are commonly used to treat osteoporosis, have been shown to improve bone density in some CDPX1 patients. Additionally, vitamin K supplementation has been shown to improve bone mineralization in some cases.</t>
        </is>
      </c>
      <c r="K35" t="inlineStr">
        <is>
          <t>GO:0001501 skeletal system development;GO:0048731 system development;GO:0007275 multicellular organism development</t>
        </is>
      </c>
      <c r="L35" t="inlineStr"/>
      <c r="M35" t="inlineStr">
        <is>
          <t>Human disease related genes:Congenital malformations:Congenital malformations of the musculoskeletal system; Predicted intracellular proteins; Disease related genes</t>
        </is>
      </c>
      <c r="N35" t="inlineStr">
        <is>
          <t>Golgi apparatus (Supported)</t>
        </is>
      </c>
      <c r="O35" t="inlineStr"/>
      <c r="P35" t="inlineStr"/>
      <c r="Q35" t="inlineStr"/>
      <c r="R35" t="inlineStr">
        <is>
          <t>0.0</t>
        </is>
      </c>
      <c r="S35" t="inlineStr">
        <is>
          <t>0.0</t>
        </is>
      </c>
      <c r="T35" t="inlineStr">
        <is>
          <t>0.0</t>
        </is>
      </c>
      <c r="U35" t="inlineStr">
        <is>
          <t>0.0</t>
        </is>
      </c>
      <c r="V35" t="inlineStr">
        <is>
          <t>0.0</t>
        </is>
      </c>
      <c r="W35" t="inlineStr">
        <is>
          <t>0.0</t>
        </is>
      </c>
      <c r="X35" t="inlineStr">
        <is>
          <t>0.0</t>
        </is>
      </c>
      <c r="Y35" t="inlineStr">
        <is>
          <t>0.0</t>
        </is>
      </c>
      <c r="Z35" t="inlineStr">
        <is>
          <t>0.0</t>
        </is>
      </c>
      <c r="AA35" t="inlineStr">
        <is>
          <t>0.0</t>
        </is>
      </c>
      <c r="AB35" t="inlineStr">
        <is>
          <t>0.0</t>
        </is>
      </c>
      <c r="AC35" t="inlineStr">
        <is>
          <t>0.0</t>
        </is>
      </c>
      <c r="AD35" t="inlineStr">
        <is>
          <t>0.0</t>
        </is>
      </c>
      <c r="AE35" t="inlineStr">
        <is>
          <t>0.0</t>
        </is>
      </c>
      <c r="AF35" t="inlineStr">
        <is>
          <t>0.0</t>
        </is>
      </c>
      <c r="AG35" t="inlineStr">
        <is>
          <t>0.0</t>
        </is>
      </c>
    </row>
    <row r="36">
      <c r="A36" t="inlineStr">
        <is>
          <t>ASAH1</t>
        </is>
      </c>
      <c r="B36" t="inlineStr">
        <is>
          <t>427</t>
        </is>
      </c>
      <c r="C36" t="inlineStr">
        <is>
          <t>symbol</t>
        </is>
      </c>
      <c r="D36" t="inlineStr">
        <is>
          <t>H. sapiens</t>
        </is>
      </c>
      <c r="E36" t="inlineStr">
        <is>
          <t>427</t>
        </is>
      </c>
      <c r="F36" t="inlineStr">
        <is>
          <t>H. sapiens</t>
        </is>
      </c>
      <c r="G36" t="inlineStr">
        <is>
          <t>ASAH1</t>
        </is>
      </c>
      <c r="H36" t="inlineStr">
        <is>
          <t>N-acylsphingosine amidohydrolase 1</t>
        </is>
      </c>
      <c r="I36" t="inlineStr">
        <is>
          <t>ASAH1 is a gene that encodes a protein belonging to the acid ceramidase family. The gene undergoes alternative splicing, resulting in multiple transcript variants, one of which encodes a preproprotein that is proteolytically processed. The processed protein generates alpha and beta subunits that heterodimerize to form the mature lysosomal enzyme. This enzyme is responsible for breaking down ceramide into sphingosine and free fatty acid. ASAH1 is overexpressed in multiple human cancers and may play a role in cancer progression. Mutations in this gene are associated with Farber lipogranulomatosis, a lysosomal storage disorder, and spinal muscular atrophy with progressive myoclonic epilepsy, a neuromuscular disorder.</t>
        </is>
      </c>
      <c r="J36" t="inlineStr">
        <is>
          <t>ASAH1 has been implicated in several diseases, including Farber lipogranulomatosis and spinal muscular atrophy with progressive myoclonic epilepsy. Farber lipogranulomatosis is a rare lysosomal storage disorder characterized by the accumulation of ceramide in various tissues, leading to inflammation and tissue damage. Mutations in ASAH1 result in reduced acid ceramidase activity, leading to the accumulation of ceramide and the development of Farber lipogranulomatosis. Spinal muscular atrophy with progressive myoclonic epilepsy is a neuromuscular disorder characterized by muscle weakness, seizures, and progressive myoclonus. Mutations in ASAH1 have been identified in patients with this disorder, although the exact mechanism by which these mutations lead to disease is not yet fully understood.
Targeted drug discovery efforts for ASAH1 have focused on developing small molecule inhibitors of acid ceramidase as potential therapies for cancer and other diseases. Several inhibitors of acid ceramidase have been developed and are currently in preclinical or clinical development for the treatment of cancer. One example is the drug LCL161, which is a small molecule inhibitor of acid ceramidase that has shown promising results in preclinical studies for the treatment of multiple myeloma and other cancers.
In addition to cancer, ASAH1 has also been implicated in other diseases, including neurodegenerative disorders and cardiovascular disease. Targeting ASAH1 and acid ceramidase may therefore have broad therapeutic potential for a range of diseases.</t>
        </is>
      </c>
      <c r="K36" t="inlineStr">
        <is>
          <t>GO:0046512 sphingosine biosynthetic process;GO:0046520 sphingoid biosynthetic process;GO:0006670 sphingosine metabolic process</t>
        </is>
      </c>
      <c r="L36" t="inlineStr"/>
      <c r="M36" t="inlineStr">
        <is>
          <t>ENZYME proteins:Hydrolases; Disease related genes; Enzymes; Potential drug targets; Predicted intracellular proteins; Human disease related genes:Congenital disorders of metabolism:Lysosomal storage diseases; Human disease related genes:Congenital disorders of metabolism:Congenital disorders of lipid/glycolipid metabolism</t>
        </is>
      </c>
      <c r="N36" t="inlineStr"/>
      <c r="O36" t="inlineStr"/>
      <c r="P36" t="inlineStr">
        <is>
          <t>(M144)PID CERAMIDE PATHWAY</t>
        </is>
      </c>
      <c r="Q36" t="inlineStr"/>
      <c r="R36" t="inlineStr">
        <is>
          <t>1.0</t>
        </is>
      </c>
      <c r="S36" t="inlineStr">
        <is>
          <t>0.0</t>
        </is>
      </c>
      <c r="T36" t="inlineStr">
        <is>
          <t>0.0</t>
        </is>
      </c>
      <c r="U36" t="inlineStr">
        <is>
          <t>0.0</t>
        </is>
      </c>
      <c r="V36" t="inlineStr">
        <is>
          <t>0.0</t>
        </is>
      </c>
      <c r="W36" t="inlineStr">
        <is>
          <t>0.0</t>
        </is>
      </c>
      <c r="X36" t="inlineStr">
        <is>
          <t>0.0</t>
        </is>
      </c>
      <c r="Y36" t="inlineStr">
        <is>
          <t>0.0</t>
        </is>
      </c>
      <c r="Z36" t="inlineStr">
        <is>
          <t>0.0</t>
        </is>
      </c>
      <c r="AA36" t="inlineStr">
        <is>
          <t>0.0</t>
        </is>
      </c>
      <c r="AB36" t="inlineStr">
        <is>
          <t>0.0</t>
        </is>
      </c>
      <c r="AC36" t="inlineStr">
        <is>
          <t>0.0</t>
        </is>
      </c>
      <c r="AD36" t="inlineStr">
        <is>
          <t>0.0</t>
        </is>
      </c>
      <c r="AE36" t="inlineStr">
        <is>
          <t>0.0</t>
        </is>
      </c>
      <c r="AF36" t="inlineStr">
        <is>
          <t>0.0</t>
        </is>
      </c>
      <c r="AG36" t="inlineStr">
        <is>
          <t>0.0</t>
        </is>
      </c>
    </row>
    <row r="37">
      <c r="A37" t="inlineStr">
        <is>
          <t>ASL</t>
        </is>
      </c>
      <c r="B37" t="inlineStr">
        <is>
          <t>435</t>
        </is>
      </c>
      <c r="C37" t="inlineStr">
        <is>
          <t>symbol</t>
        </is>
      </c>
      <c r="D37" t="inlineStr">
        <is>
          <t>H. sapiens</t>
        </is>
      </c>
      <c r="E37" t="inlineStr">
        <is>
          <t>435</t>
        </is>
      </c>
      <c r="F37" t="inlineStr">
        <is>
          <t>H. sapiens</t>
        </is>
      </c>
      <c r="G37" t="inlineStr">
        <is>
          <t>ASL</t>
        </is>
      </c>
      <c r="H37" t="inlineStr">
        <is>
          <t>argininosuccinate lyase</t>
        </is>
      </c>
      <c r="I37" t="inlineStr">
        <is>
          <t>The ASL gene encodes for argininosuccinate lyase, which is a member of the lyase 1 family. The protein formed by this gene is a cytosolic homotetramer that plays a crucial role in the liver's urea cycle by catalyzing the reversible hydrolytic cleavage of argininosuccinate into arginine and fumarate. Mutations in this gene lead to argininosuccinic aciduria, an autosomal recessive disorder that results in argininosuccinic acid lyase deficiency. The ASL gene has alternatively spliced transcript variants that encode different isoforms, and a nontranscribed pseudogene is also present on the long arm of chromosome 22.</t>
        </is>
      </c>
      <c r="J37" t="inlineStr">
        <is>
          <t>Argininosuccinate lyase deficiency, caused by mutations in the ASL gene, leads to argininosuccinic aciduria, a rare autosomal recessive disorder that affects the urea cycle. This condition results in the accumulation of argininosuccinic acid and ammonia in the blood, leading to neurological symptoms, developmental delays, and liver damage. Treatment for argininosuccinic aciduria involves a low-protein diet, ammonia scavengers, and arginine supplementation. Targeted drug discovery efforts for this condition have focused on developing small molecule drugs that can restore the activity of the ASL enzyme. One example is carglumic acid, which is a structural analog of N-acetylglutamate, a natural activator of the ASL enzyme. Carglumic acid has been approved for the treatment of hyperammonemia due to N-acetylglutamate synthase deficiency, a condition that also affects the urea cycle. Another example is pegzilarginase, a pegylated form of the arginine-degrading enzyme arginase 1, which has been shown to reduce arginine levels and ammonia production in patients with argininosuccinic aciduria. Pegzilarginase is currently in clinical trials for this condition.</t>
        </is>
      </c>
      <c r="K37" t="inlineStr">
        <is>
          <t>GO:0019676 ammonia assimilation cycle;GO:0019740 nitrogen utilization;GO:0042450 arginine biosynthetic process via ornithine</t>
        </is>
      </c>
      <c r="L37" t="inlineStr"/>
      <c r="M37" t="inlineStr">
        <is>
          <t>ENZYME proteins:Lyases; Disease related genes; Enzymes; Potential drug targets; Predicted intracellular proteins; Human disease related genes:Congenital disorders of metabolism:Congenital disorders of amino acid metabolism</t>
        </is>
      </c>
      <c r="N37" t="inlineStr">
        <is>
          <t>Cytosol (Approved)</t>
        </is>
      </c>
      <c r="O37" t="inlineStr">
        <is>
          <t>Arginine; Argininosuccinate; 2-(N-morpholino)ethanesulfonic acid</t>
        </is>
      </c>
      <c r="P37" t="inlineStr"/>
      <c r="Q37" t="inlineStr">
        <is>
          <t>(M5934)HALLMARK XENOBIOTIC METABOLISM</t>
        </is>
      </c>
      <c r="R37" t="inlineStr">
        <is>
          <t>0.0</t>
        </is>
      </c>
      <c r="S37" t="inlineStr">
        <is>
          <t>0.0</t>
        </is>
      </c>
      <c r="T37" t="inlineStr">
        <is>
          <t>0.0</t>
        </is>
      </c>
      <c r="U37" t="inlineStr">
        <is>
          <t>0.0</t>
        </is>
      </c>
      <c r="V37" t="inlineStr">
        <is>
          <t>0.0</t>
        </is>
      </c>
      <c r="W37" t="inlineStr">
        <is>
          <t>0.0</t>
        </is>
      </c>
      <c r="X37" t="inlineStr">
        <is>
          <t>0.0</t>
        </is>
      </c>
      <c r="Y37" t="inlineStr">
        <is>
          <t>0.0</t>
        </is>
      </c>
      <c r="Z37" t="inlineStr">
        <is>
          <t>0.0</t>
        </is>
      </c>
      <c r="AA37" t="inlineStr">
        <is>
          <t>0.0</t>
        </is>
      </c>
      <c r="AB37" t="inlineStr">
        <is>
          <t>0.0</t>
        </is>
      </c>
      <c r="AC37" t="inlineStr">
        <is>
          <t>0.0</t>
        </is>
      </c>
      <c r="AD37" t="inlineStr">
        <is>
          <t>0.0</t>
        </is>
      </c>
      <c r="AE37" t="inlineStr">
        <is>
          <t>0.0</t>
        </is>
      </c>
      <c r="AF37" t="inlineStr">
        <is>
          <t>0.0</t>
        </is>
      </c>
      <c r="AG37" t="inlineStr">
        <is>
          <t>0.0</t>
        </is>
      </c>
    </row>
    <row r="38">
      <c r="A38" t="inlineStr">
        <is>
          <t>ASTL</t>
        </is>
      </c>
      <c r="B38" t="inlineStr">
        <is>
          <t>431705</t>
        </is>
      </c>
      <c r="C38" t="inlineStr">
        <is>
          <t>symbol</t>
        </is>
      </c>
      <c r="D38" t="inlineStr">
        <is>
          <t>H. sapiens</t>
        </is>
      </c>
      <c r="E38" t="inlineStr">
        <is>
          <t>431705</t>
        </is>
      </c>
      <c r="F38" t="inlineStr">
        <is>
          <t>H. sapiens</t>
        </is>
      </c>
      <c r="G38" t="inlineStr">
        <is>
          <t>ASTL</t>
        </is>
      </c>
      <c r="H38" t="inlineStr">
        <is>
          <t>astacin like metalloendopeptidase</t>
        </is>
      </c>
      <c r="I38" t="inlineStr">
        <is>
          <t>ASTL is a human gene that encodes for a protein called astacin-like metalloendopeptidase. This protein is predicted to have several enzymatic activities, including aspartic-type peptidase activity, glutamic-type peptidase activity, and metalloendopeptidase activity. ASTL is also predicted to be involved in various biological processes, such as negative regulation of binding activity of sperm to zona pellucida, positive regulation of protein processing, and prevention of polyspermy. The protein is predicted to be located in cortical granules and the plasma membrane. These findings suggest that ASTL may play a role in fertilization and other cellular processes.</t>
        </is>
      </c>
      <c r="J38" t="inlineStr">
        <is>
          <t>There is limited information available on the disease implications of ASTL. However, some studies have suggested that mutations in the ASTL gene may be associated with male infertility. Targeted drug discovery efforts for ASTL are also limited, as the protein's exact function and role in disease are not well understood. Currently, there are no drugs on the market that specifically target ASTL. However, there are several drugs that target other metalloendopeptidases, such as angiotensin-converting enzyme (ACE) inhibitors and matrix metalloproteinase (MMP) inhibitors, which have been successful in treating hypertension and cancer, respectively. Further research is needed to fully understand the role of ASTL in disease and to develop targeted therapies.</t>
        </is>
      </c>
      <c r="K38" t="inlineStr">
        <is>
          <t>GO:2000360 negative regulation of binding of sperm to zona pellucida;GO:2000359 regulation of binding of sperm to zona pellucida;GO:0060467 negative regulation of fertilization</t>
        </is>
      </c>
      <c r="L38" t="inlineStr"/>
      <c r="M38" t="inlineStr">
        <is>
          <t>Predicted intracellular proteins</t>
        </is>
      </c>
      <c r="N38" t="inlineStr"/>
      <c r="O38" t="inlineStr"/>
      <c r="P38" t="inlineStr">
        <is>
          <t>(M3468)NABA ECM REGULATORS; (M5885)NABA MATRISOME ASSOCIATED; (M5889)NABA MATRISOME</t>
        </is>
      </c>
      <c r="Q38" t="inlineStr"/>
      <c r="R38" t="inlineStr">
        <is>
          <t>0.0</t>
        </is>
      </c>
      <c r="S38" t="inlineStr">
        <is>
          <t>0.0</t>
        </is>
      </c>
      <c r="T38" t="inlineStr">
        <is>
          <t>0.0</t>
        </is>
      </c>
      <c r="U38" t="inlineStr">
        <is>
          <t>0.0</t>
        </is>
      </c>
      <c r="V38" t="inlineStr">
        <is>
          <t>0.0</t>
        </is>
      </c>
      <c r="W38" t="inlineStr">
        <is>
          <t>0.0</t>
        </is>
      </c>
      <c r="X38" t="inlineStr">
        <is>
          <t>0.0</t>
        </is>
      </c>
      <c r="Y38" t="inlineStr">
        <is>
          <t>0.0</t>
        </is>
      </c>
      <c r="Z38" t="inlineStr">
        <is>
          <t>1.0</t>
        </is>
      </c>
      <c r="AA38" t="inlineStr">
        <is>
          <t>0.0</t>
        </is>
      </c>
      <c r="AB38" t="inlineStr">
        <is>
          <t>0.0</t>
        </is>
      </c>
      <c r="AC38" t="inlineStr">
        <is>
          <t>0.0</t>
        </is>
      </c>
      <c r="AD38" t="inlineStr">
        <is>
          <t>0.0</t>
        </is>
      </c>
      <c r="AE38" t="inlineStr">
        <is>
          <t>0.0</t>
        </is>
      </c>
      <c r="AF38" t="inlineStr">
        <is>
          <t>0.0</t>
        </is>
      </c>
      <c r="AG38" t="inlineStr">
        <is>
          <t>0.0</t>
        </is>
      </c>
    </row>
    <row r="39">
      <c r="A39" t="inlineStr">
        <is>
          <t>ATG4A</t>
        </is>
      </c>
      <c r="B39" t="inlineStr">
        <is>
          <t>115201</t>
        </is>
      </c>
      <c r="C39" t="inlineStr">
        <is>
          <t>symbol</t>
        </is>
      </c>
      <c r="D39" t="inlineStr">
        <is>
          <t>H. sapiens</t>
        </is>
      </c>
      <c r="E39" t="inlineStr">
        <is>
          <t>115201</t>
        </is>
      </c>
      <c r="F39" t="inlineStr">
        <is>
          <t>H. sapiens</t>
        </is>
      </c>
      <c r="G39" t="inlineStr">
        <is>
          <t>ATG4A</t>
        </is>
      </c>
      <c r="H39" t="inlineStr">
        <is>
          <t>autophagy related 4A cysteine peptidase</t>
        </is>
      </c>
      <c r="I39" t="inlineStr">
        <is>
          <t>ATG4A is a gene that encodes a protein belonging to the autophagin family and the C-54 family of cysteine proteases. Autophagy is a process that involves the destruction of endogenous proteins and damaged organelles within cells, which is essential for cell homeostasis, differentiation, non-apoptotic cell death, and aging. Reduced levels of autophagy have been observed in some malignant tumors, and autophagy has been proposed to play a role in controlling unregulated cell growth associated with cancer. ATG4A is involved in autophagy and is a cysteine peptidase.</t>
        </is>
      </c>
      <c r="J39" t="inlineStr">
        <is>
          <t>There is limited information available on the disease implications of ATG4A. However, some studies have suggested that dysregulation of autophagy, including ATG4A, may contribute to the development of neurodegenerative diseases such as Alzheimer's and Parkinson's disease. Targeted drug discovery efforts for ATG4A are still in the early stages, but some studies have identified potential small molecule inhibitors of ATG4A that could be used to modulate autophagy. One example is the compound FL3, which has been shown to inhibit ATG4A activity and induce autophagy in cancer cells. However, there are currently no drugs on the market that specifically target ATG4A. Overall, further research is needed to fully understand the role of ATG4A in disease and to develop effective targeted therapies.</t>
        </is>
      </c>
      <c r="K39" t="inlineStr">
        <is>
          <t>GO:0051697 protein delipidation;GO:0006914 autophagy;GO:0061919 process utilizing autophagic mechanism</t>
        </is>
      </c>
      <c r="L39" t="inlineStr"/>
      <c r="M39" t="inlineStr">
        <is>
          <t>Enzymes; Peptidases:Cysteine-type peptidases; Predicted intracellular proteins</t>
        </is>
      </c>
      <c r="N39" t="inlineStr">
        <is>
          <t>Microtubules (Approved); Additional: Actin filaments</t>
        </is>
      </c>
      <c r="O39" t="inlineStr"/>
      <c r="P39" t="inlineStr"/>
      <c r="Q39" t="inlineStr">
        <is>
          <t>(M5945)HALLMARK HEME METABOLISM</t>
        </is>
      </c>
      <c r="R39" t="inlineStr">
        <is>
          <t>0.0</t>
        </is>
      </c>
      <c r="S39" t="inlineStr">
        <is>
          <t>0.0</t>
        </is>
      </c>
      <c r="T39" t="inlineStr">
        <is>
          <t>0.0</t>
        </is>
      </c>
      <c r="U39" t="inlineStr">
        <is>
          <t>0.0</t>
        </is>
      </c>
      <c r="V39" t="inlineStr">
        <is>
          <t>0.0</t>
        </is>
      </c>
      <c r="W39" t="inlineStr">
        <is>
          <t>0.0</t>
        </is>
      </c>
      <c r="X39" t="inlineStr">
        <is>
          <t>0.0</t>
        </is>
      </c>
      <c r="Y39" t="inlineStr">
        <is>
          <t>0.0</t>
        </is>
      </c>
      <c r="Z39" t="inlineStr">
        <is>
          <t>0.0</t>
        </is>
      </c>
      <c r="AA39" t="inlineStr">
        <is>
          <t>0.0</t>
        </is>
      </c>
      <c r="AB39" t="inlineStr">
        <is>
          <t>0.0</t>
        </is>
      </c>
      <c r="AC39" t="inlineStr">
        <is>
          <t>0.0</t>
        </is>
      </c>
      <c r="AD39" t="inlineStr">
        <is>
          <t>0.0</t>
        </is>
      </c>
      <c r="AE39" t="inlineStr">
        <is>
          <t>0.0</t>
        </is>
      </c>
      <c r="AF39" t="inlineStr">
        <is>
          <t>0.0</t>
        </is>
      </c>
      <c r="AG39" t="inlineStr">
        <is>
          <t>0.0</t>
        </is>
      </c>
    </row>
    <row r="40">
      <c r="A40" t="inlineStr">
        <is>
          <t>ATP10B</t>
        </is>
      </c>
      <c r="B40" t="inlineStr">
        <is>
          <t>23120</t>
        </is>
      </c>
      <c r="C40" t="inlineStr">
        <is>
          <t>symbol</t>
        </is>
      </c>
      <c r="D40" t="inlineStr">
        <is>
          <t>H. sapiens</t>
        </is>
      </c>
      <c r="E40" t="inlineStr">
        <is>
          <t>23120</t>
        </is>
      </c>
      <c r="F40" t="inlineStr">
        <is>
          <t>H. sapiens</t>
        </is>
      </c>
      <c r="G40" t="inlineStr">
        <is>
          <t>ATP10B</t>
        </is>
      </c>
      <c r="H40" t="inlineStr">
        <is>
          <t>ATPase phospholipid transporting 10B (putative)</t>
        </is>
      </c>
      <c r="I40" t="inlineStr">
        <is>
          <t>ATP10B is a human gene that encodes for a protein called ATPase phospholipid transporting 10B. This protein is involved in the transport of glycosylceramide and phosphatidylcholine, and plays a role in the organization of lysosomal membranes. ATP10B is located in the endoplasmic reticulum and is an integral component of the lysosomal membrane. It is also part of a complex called the phospholipid-translocating ATPase complex. The function of ATP10B is important for maintaining the proper functioning of lysosomes, which are organelles responsible for breaking down and recycling cellular waste.</t>
        </is>
      </c>
      <c r="J40" t="inlineStr">
        <is>
          <t>There is limited information available on the disease implications of ATP10B mutations. However, recent studies have suggested that mutations in ATP10B may be associated with neurodegenerative disorders such as Alzheimer's disease and Parkinson's disease. Targeted drug discovery efforts for ATP10B are currently underway, with a focus on developing small molecule inhibitors that can modulate the activity of the protein. While there are currently no drugs on the market that specifically target ATP10B, there are several drugs that indirectly affect lysosomal function, such as chloroquine and hydroxychloroquine, which are used to treat malaria and autoimmune diseases. Additionally, there are several drugs in development that target lysosomal function, such as venglustat, which is being developed for the treatment of Gaucher disease.</t>
        </is>
      </c>
      <c r="K40" t="inlineStr">
        <is>
          <t>GO:0097212 lysosomal membrane organization;GO:0045332 phospholipid translocation;GO:0034204 lipid translocation</t>
        </is>
      </c>
      <c r="L40" t="inlineStr"/>
      <c r="M40" t="inlineStr">
        <is>
          <t>ENZYME proteins; Enzymes; Predicted intracellular proteins</t>
        </is>
      </c>
      <c r="N40" t="inlineStr"/>
      <c r="O40" t="inlineStr"/>
      <c r="P40" t="inlineStr"/>
      <c r="Q40" t="inlineStr"/>
      <c r="R40" t="inlineStr">
        <is>
          <t>0.0</t>
        </is>
      </c>
      <c r="S40" t="inlineStr">
        <is>
          <t>0.0</t>
        </is>
      </c>
      <c r="T40" t="inlineStr">
        <is>
          <t>0.0</t>
        </is>
      </c>
      <c r="U40" t="inlineStr">
        <is>
          <t>0.0</t>
        </is>
      </c>
      <c r="V40" t="inlineStr">
        <is>
          <t>0.0</t>
        </is>
      </c>
      <c r="W40" t="inlineStr">
        <is>
          <t>0.0</t>
        </is>
      </c>
      <c r="X40" t="inlineStr">
        <is>
          <t>0.0</t>
        </is>
      </c>
      <c r="Y40" t="inlineStr">
        <is>
          <t>0.0</t>
        </is>
      </c>
      <c r="Z40" t="inlineStr">
        <is>
          <t>0.0</t>
        </is>
      </c>
      <c r="AA40" t="inlineStr">
        <is>
          <t>0.0</t>
        </is>
      </c>
      <c r="AB40" t="inlineStr">
        <is>
          <t>0.0</t>
        </is>
      </c>
      <c r="AC40" t="inlineStr">
        <is>
          <t>0.0</t>
        </is>
      </c>
      <c r="AD40" t="inlineStr">
        <is>
          <t>0.0</t>
        </is>
      </c>
      <c r="AE40" t="inlineStr">
        <is>
          <t>0.0</t>
        </is>
      </c>
      <c r="AF40" t="inlineStr">
        <is>
          <t>0.0</t>
        </is>
      </c>
      <c r="AG40" t="inlineStr">
        <is>
          <t>0.0</t>
        </is>
      </c>
    </row>
    <row r="41">
      <c r="A41" t="inlineStr">
        <is>
          <t>ATPSCKMT</t>
        </is>
      </c>
      <c r="B41" t="inlineStr">
        <is>
          <t>134145</t>
        </is>
      </c>
      <c r="C41" t="inlineStr">
        <is>
          <t>symbol</t>
        </is>
      </c>
      <c r="D41" t="inlineStr">
        <is>
          <t>H. sapiens</t>
        </is>
      </c>
      <c r="E41" t="inlineStr">
        <is>
          <t>134145</t>
        </is>
      </c>
      <c r="F41" t="inlineStr">
        <is>
          <t>H. sapiens</t>
        </is>
      </c>
      <c r="G41" t="inlineStr">
        <is>
          <t>ATPSCKMT</t>
        </is>
      </c>
      <c r="H41" t="inlineStr">
        <is>
          <t>ATP synthase c subunit lysine N-methyltransferase</t>
        </is>
      </c>
      <c r="I41" t="inlineStr">
        <is>
          <t>The human gene ATPSCKMT encodes for a protein called ATP synthase c subunit lysine N-methyltransferase, which is involved in the process of peptidyl-lysine trimethylation and the regulation of proton transport. This protein is located in the mitochondrial crista and enables protein-lysine N-methyltransferase activity. Additionally, it plays a role in the positive regulation of sensory perception of pain.</t>
        </is>
      </c>
      <c r="J41" t="inlineStr">
        <is>
          <t>There is limited information available on the disease implications of ATPSCKMT. However, research has shown that mutations in genes encoding for ATP synthase subunits can lead to mitochondrial diseases such as Leigh syndrome and NARP syndrome. Targeted drug discovery efforts for ATPSCKMT are also limited, as the function of this gene is not well understood. However, there have been successful drug discoveries targeting other subunits of ATP synthase, such as oligomycin, which inhibits the ATP synthase complex and is used as an antibiotic. Additionally, some drugs targeting ATP synthase have been developed for the treatment of cancer, such as the drug Bz-423, which selectively targets the ATP synthase complex in cancer cells and induces apoptosis.</t>
        </is>
      </c>
      <c r="K41" t="inlineStr">
        <is>
          <t>GO:1905271 regulation of proton-transporting ATP synthase activity, rotational mechanism;GO:1905273 positive regulation of proton-transporting ATP synthase activity, rotational mechanism;GO:1905706 regulation of mitochondrial ATP synthesis coupled proton transport</t>
        </is>
      </c>
      <c r="L41" t="inlineStr"/>
      <c r="M41" t="inlineStr">
        <is>
          <t>Predicted intracellular proteins</t>
        </is>
      </c>
      <c r="N41" t="inlineStr">
        <is>
          <t>Nucleoplasm;Vesicles (Approved)</t>
        </is>
      </c>
      <c r="O41" t="inlineStr"/>
      <c r="P41" t="inlineStr"/>
      <c r="Q41" t="inlineStr"/>
      <c r="R41" t="inlineStr">
        <is>
          <t>0.0</t>
        </is>
      </c>
      <c r="S41" t="inlineStr">
        <is>
          <t>0.0</t>
        </is>
      </c>
      <c r="T41" t="inlineStr">
        <is>
          <t>0.0</t>
        </is>
      </c>
      <c r="U41" t="inlineStr">
        <is>
          <t>0.0</t>
        </is>
      </c>
      <c r="V41" t="inlineStr">
        <is>
          <t>0.0</t>
        </is>
      </c>
      <c r="W41" t="inlineStr">
        <is>
          <t>0.0</t>
        </is>
      </c>
      <c r="X41" t="inlineStr">
        <is>
          <t>0.0</t>
        </is>
      </c>
      <c r="Y41" t="inlineStr">
        <is>
          <t>0.0</t>
        </is>
      </c>
      <c r="Z41" t="inlineStr">
        <is>
          <t>0.0</t>
        </is>
      </c>
      <c r="AA41" t="inlineStr">
        <is>
          <t>0.0</t>
        </is>
      </c>
      <c r="AB41" t="inlineStr">
        <is>
          <t>0.0</t>
        </is>
      </c>
      <c r="AC41" t="inlineStr">
        <is>
          <t>0.0</t>
        </is>
      </c>
      <c r="AD41" t="inlineStr">
        <is>
          <t>0.0</t>
        </is>
      </c>
      <c r="AE41" t="inlineStr">
        <is>
          <t>0.0</t>
        </is>
      </c>
      <c r="AF41" t="inlineStr">
        <is>
          <t>0.0</t>
        </is>
      </c>
      <c r="AG41" t="inlineStr">
        <is>
          <t>0.0</t>
        </is>
      </c>
    </row>
    <row r="42">
      <c r="A42" t="inlineStr">
        <is>
          <t>ATXN7</t>
        </is>
      </c>
      <c r="B42" t="inlineStr">
        <is>
          <t>6314</t>
        </is>
      </c>
      <c r="C42" t="inlineStr">
        <is>
          <t>symbol</t>
        </is>
      </c>
      <c r="D42" t="inlineStr">
        <is>
          <t>H. sapiens</t>
        </is>
      </c>
      <c r="E42" t="inlineStr">
        <is>
          <t>6314</t>
        </is>
      </c>
      <c r="F42" t="inlineStr">
        <is>
          <t>H. sapiens</t>
        </is>
      </c>
      <c r="G42" t="inlineStr">
        <is>
          <t>ATXN7</t>
        </is>
      </c>
      <c r="H42" t="inlineStr">
        <is>
          <t>ataxin 7</t>
        </is>
      </c>
      <c r="I42" t="inlineStr">
        <is>
          <t>ATXN7, also known as ataxin 7, is a gene associated with autosomal dominant cerebellar ataxias (ADCA), a group of neurodegenerative disorders characterized by progressive degeneration of the cerebellum, brain stem, and spinal cord. ADCA has been divided into three groups, with ADCAI being genetically heterogeneous and ADCAII (SCA7) always presenting with retinal degeneration. ADCA is caused by the expansion of CAG repeats in the coding regions of SCA genes, producing an elongated polyglutamine tract in the corresponding protein. The ATXN7 gene is located on chromosome 3 and the diseased allele associated with spinocerebellar ataxia-7 contains 37-306 CAG repeats, compared to 4-35 in the normal allele. The encoded protein plays a role in transcriptional regulation as a component of chromatin remodeling complexes.</t>
        </is>
      </c>
      <c r="J42" t="inlineStr">
        <is>
          <t>Spinocerebellar ataxia type 7 (SCA7) is a rare neurodegenerative disorder caused by the expansion of CAG repeats in the ATXN7 gene. The disease is characterized by progressive cerebellar ataxia, retinal degeneration, and other neurological symptoms. Currently, there are no disease-modifying treatments available for SCA7, and management is limited to symptomatic relief. However, there have been efforts to develop targeted therapies for SCA7, including gene therapy and small molecule approaches. One promising approach is the use of antisense oligonucleotides (ASOs) to reduce the expression of the mutant ATXN7 protein. Several ASOs have shown efficacy in preclinical studies and are currently being evaluated in clinical trials. Another approach is the use of small molecules to target the aggregation of the mutant protein. One example is the drug C2-8, which has been shown to reduce aggregation and improve motor function in a mouse model of SCA7. However, further research is needed to develop effective treatments for SCA7.</t>
        </is>
      </c>
      <c r="K42" t="inlineStr">
        <is>
          <t>GO:0007026 negative regulation of microtubule depolymerization;GO:0035521 monoubiquitinated histone deubiquitination;GO:0035522 monoubiquitinated histone H2A deubiquitination</t>
        </is>
      </c>
      <c r="L42" t="inlineStr"/>
      <c r="M42" t="inlineStr">
        <is>
          <t>Predicted intracellular proteins; Human disease related genes:Nervous system diseases:Neurodegenerative diseases; Disease related genes</t>
        </is>
      </c>
      <c r="N42" t="inlineStr">
        <is>
          <t>Cytosol;Nucleoplasm (Approved)</t>
        </is>
      </c>
      <c r="O42" t="inlineStr"/>
      <c r="P42" t="inlineStr"/>
      <c r="Q42" t="inlineStr"/>
      <c r="R42" t="inlineStr">
        <is>
          <t>0.0</t>
        </is>
      </c>
      <c r="S42" t="inlineStr">
        <is>
          <t>0.0</t>
        </is>
      </c>
      <c r="T42" t="inlineStr">
        <is>
          <t>0.0</t>
        </is>
      </c>
      <c r="U42" t="inlineStr">
        <is>
          <t>0.0</t>
        </is>
      </c>
      <c r="V42" t="inlineStr">
        <is>
          <t>0.0</t>
        </is>
      </c>
      <c r="W42" t="inlineStr">
        <is>
          <t>0.0</t>
        </is>
      </c>
      <c r="X42" t="inlineStr">
        <is>
          <t>0.0</t>
        </is>
      </c>
      <c r="Y42" t="inlineStr">
        <is>
          <t>0.0</t>
        </is>
      </c>
      <c r="Z42" t="inlineStr">
        <is>
          <t>0.0</t>
        </is>
      </c>
      <c r="AA42" t="inlineStr">
        <is>
          <t>0.0</t>
        </is>
      </c>
      <c r="AB42" t="inlineStr">
        <is>
          <t>0.0</t>
        </is>
      </c>
      <c r="AC42" t="inlineStr">
        <is>
          <t>0.0</t>
        </is>
      </c>
      <c r="AD42" t="inlineStr">
        <is>
          <t>0.0</t>
        </is>
      </c>
      <c r="AE42" t="inlineStr">
        <is>
          <t>0.0</t>
        </is>
      </c>
      <c r="AF42" t="inlineStr">
        <is>
          <t>0.0</t>
        </is>
      </c>
      <c r="AG42" t="inlineStr">
        <is>
          <t>0.0</t>
        </is>
      </c>
    </row>
    <row r="43">
      <c r="A43" t="inlineStr">
        <is>
          <t>AUTS2</t>
        </is>
      </c>
      <c r="B43" t="inlineStr">
        <is>
          <t>26053</t>
        </is>
      </c>
      <c r="C43" t="inlineStr">
        <is>
          <t>symbol</t>
        </is>
      </c>
      <c r="D43" t="inlineStr">
        <is>
          <t>H. sapiens</t>
        </is>
      </c>
      <c r="E43" t="inlineStr">
        <is>
          <t>26053</t>
        </is>
      </c>
      <c r="F43" t="inlineStr">
        <is>
          <t>H. sapiens</t>
        </is>
      </c>
      <c r="G43" t="inlineStr">
        <is>
          <t>AUTS2</t>
        </is>
      </c>
      <c r="H43" t="inlineStr">
        <is>
          <t>activator of transcription and developmental regulator AUTS2</t>
        </is>
      </c>
      <c r="I43" t="inlineStr">
        <is>
          <t>AUTS2 is a gene that plays a crucial role in neurodevelopment and is considered a potential candidate gene for various neurological disorders, including autism spectrum disorders, intellectual disability, and developmental delay. Mutations in this gene have also been linked to non-neurological disorders such as acute lymphoblastic leukemia, aging of the skin, early-onset androgenetic alopecia, and certain cancers. The gene undergoes alternative splicing, resulting in multiple transcript variants that encode different isoforms. Overall, AUTS2 is an activator of transcription and developmental regulator that is essential for proper neurodevelopment and may be involved in the pathogenesis of various neurological and non-neurological disorders.</t>
        </is>
      </c>
      <c r="J43" t="inlineStr">
        <is>
          <t>There are currently no targeted drug discovery efforts specifically aimed at AUTS2, as it is primarily considered a candidate gene for various neurological and non-neurological disorders. However, research on the gene's role in neurodevelopment and disease pathogenesis may lead to the identification of potential drug targets in the future. 
As for successful drugs on the market, there are currently no drugs that directly target AUTS2. However, there are drugs that are used to treat some of the disorders that AUTS2 has been linked to, such as autism spectrum disorders and certain cancers. For example, antipsychotic medications such as risperidone and aripiprazole are commonly used to treat symptoms of autism spectrum disorders, while chemotherapy drugs such as vincristine and prednisone are used to treat acute lymphoblastic leukemia. 
Overall, while there are currently no drugs that directly target AUTS2, continued research on the gene's role in disease pathogenesis may lead to the identification of potential drug targets and the development of new therapies in the future.</t>
        </is>
      </c>
      <c r="K43" t="inlineStr">
        <is>
          <t>GO:2000620 positive regulation of histone H4-K16 acetylation;GO:0090240 positive regulation of histone H4 acetylation;GO:0090239 regulation of histone H4 acetylation</t>
        </is>
      </c>
      <c r="L43" t="inlineStr"/>
      <c r="M43" t="inlineStr">
        <is>
          <t>Predicted intracellular proteins; Human disease related genes:Other diseases:Mental and behavioural disorders; Disease related genes</t>
        </is>
      </c>
      <c r="N43" t="inlineStr">
        <is>
          <t>Nucleoplasm (Approved); Additional: Cytosol</t>
        </is>
      </c>
      <c r="O43" t="inlineStr"/>
      <c r="P43" t="inlineStr"/>
      <c r="Q43" t="inlineStr">
        <is>
          <t>(M5913)HALLMARK INTERFERON GAMMA RESPONSE</t>
        </is>
      </c>
      <c r="R43" t="inlineStr">
        <is>
          <t>0.0</t>
        </is>
      </c>
      <c r="S43" t="inlineStr">
        <is>
          <t>0.0</t>
        </is>
      </c>
      <c r="T43" t="inlineStr">
        <is>
          <t>0.0</t>
        </is>
      </c>
      <c r="U43" t="inlineStr">
        <is>
          <t>0.0</t>
        </is>
      </c>
      <c r="V43" t="inlineStr">
        <is>
          <t>0.0</t>
        </is>
      </c>
      <c r="W43" t="inlineStr">
        <is>
          <t>0.0</t>
        </is>
      </c>
      <c r="X43" t="inlineStr">
        <is>
          <t>0.0</t>
        </is>
      </c>
      <c r="Y43" t="inlineStr">
        <is>
          <t>0.0</t>
        </is>
      </c>
      <c r="Z43" t="inlineStr">
        <is>
          <t>0.0</t>
        </is>
      </c>
      <c r="AA43" t="inlineStr">
        <is>
          <t>0.0</t>
        </is>
      </c>
      <c r="AB43" t="inlineStr">
        <is>
          <t>0.0</t>
        </is>
      </c>
      <c r="AC43" t="inlineStr">
        <is>
          <t>0.0</t>
        </is>
      </c>
      <c r="AD43" t="inlineStr">
        <is>
          <t>0.0</t>
        </is>
      </c>
      <c r="AE43" t="inlineStr">
        <is>
          <t>0.0</t>
        </is>
      </c>
      <c r="AF43" t="inlineStr">
        <is>
          <t>0.0</t>
        </is>
      </c>
      <c r="AG43" t="inlineStr">
        <is>
          <t>0.0</t>
        </is>
      </c>
    </row>
    <row r="44">
      <c r="A44" t="inlineStr">
        <is>
          <t>AVPI1</t>
        </is>
      </c>
      <c r="B44" t="inlineStr">
        <is>
          <t>60370</t>
        </is>
      </c>
      <c r="C44" t="inlineStr">
        <is>
          <t>symbol</t>
        </is>
      </c>
      <c r="D44" t="inlineStr">
        <is>
          <t>H. sapiens</t>
        </is>
      </c>
      <c r="E44" t="inlineStr">
        <is>
          <t>60370</t>
        </is>
      </c>
      <c r="F44" t="inlineStr">
        <is>
          <t>H. sapiens</t>
        </is>
      </c>
      <c r="G44" t="inlineStr">
        <is>
          <t>AVPI1</t>
        </is>
      </c>
      <c r="H44" t="inlineStr">
        <is>
          <t>arginine vasopressin induced 1</t>
        </is>
      </c>
      <c r="I44" t="inlineStr">
        <is>
          <t>AVPI1, also known as arginine vasopressin induced 1, is a human gene that is predicted to play a role in the positive regulation of the MAPK cascade. The MAPK cascade is a signaling pathway that is involved in various cellular processes, including cell growth, differentiation, and survival. AVPI1 is thought to act upstream of or within this pathway, potentially influencing its activity. Further research is needed to fully understand the function of AVPI1 and its potential implications for human health and disease.</t>
        </is>
      </c>
      <c r="J44" t="inlineStr">
        <is>
          <t>There is limited information available on the disease implications of AVPI1. However, some studies have suggested that dysregulation of the MAPK cascade, which AVPI1 is predicted to regulate, may be involved in the development and progression of various diseases, including cancer, cardiovascular disease, and neurological disorders. As such, AVPI1 may have potential as a therapeutic target for these conditions. 
To date, there have been no targeted drug discovery efforts specifically focused on AVPI1. However, there are several drugs on the market that target components of the MAPK cascade, including inhibitors of MEK and BRAF, which have been approved for the treatment of certain types of cancer. Additionally, drugs that target other upstream regulators of the MAPK cascade, such as receptor tyrosine kinases, have also been developed and approved for use in cancer treatment. 
Overall, while the specific role of AVPI1 in disease remains unclear, its potential involvement in the regulation of the MAPK cascade suggests that it may have implications for the development of novel therapeutics for a range of diseases.</t>
        </is>
      </c>
      <c r="K44" t="inlineStr">
        <is>
          <t>GO:0043410 positive regulation of MAPK cascade;GO:0043408 regulation of MAPK cascade;GO:1902533 positive regulation of intracellular signal transduction</t>
        </is>
      </c>
      <c r="L44" t="inlineStr"/>
      <c r="M44" t="inlineStr">
        <is>
          <t>Predicted intracellular proteins</t>
        </is>
      </c>
      <c r="N44" t="inlineStr">
        <is>
          <t>Nucleoplasm;Plasma membrane (Approved)</t>
        </is>
      </c>
      <c r="O44" t="inlineStr"/>
      <c r="P44" t="inlineStr"/>
      <c r="Q44" t="inlineStr"/>
      <c r="R44" t="inlineStr">
        <is>
          <t>0.0</t>
        </is>
      </c>
      <c r="S44" t="inlineStr">
        <is>
          <t>0.0</t>
        </is>
      </c>
      <c r="T44" t="inlineStr">
        <is>
          <t>0.0</t>
        </is>
      </c>
      <c r="U44" t="inlineStr">
        <is>
          <t>0.0</t>
        </is>
      </c>
      <c r="V44" t="inlineStr">
        <is>
          <t>0.0</t>
        </is>
      </c>
      <c r="W44" t="inlineStr">
        <is>
          <t>0.0</t>
        </is>
      </c>
      <c r="X44" t="inlineStr">
        <is>
          <t>0.0</t>
        </is>
      </c>
      <c r="Y44" t="inlineStr">
        <is>
          <t>0.0</t>
        </is>
      </c>
      <c r="Z44" t="inlineStr">
        <is>
          <t>0.0</t>
        </is>
      </c>
      <c r="AA44" t="inlineStr">
        <is>
          <t>0.0</t>
        </is>
      </c>
      <c r="AB44" t="inlineStr">
        <is>
          <t>0.0</t>
        </is>
      </c>
      <c r="AC44" t="inlineStr">
        <is>
          <t>0.0</t>
        </is>
      </c>
      <c r="AD44" t="inlineStr">
        <is>
          <t>0.0</t>
        </is>
      </c>
      <c r="AE44" t="inlineStr">
        <is>
          <t>0.0</t>
        </is>
      </c>
      <c r="AF44" t="inlineStr">
        <is>
          <t>0.0</t>
        </is>
      </c>
      <c r="AG44" t="inlineStr">
        <is>
          <t>0.0</t>
        </is>
      </c>
    </row>
    <row r="45">
      <c r="A45" t="inlineStr">
        <is>
          <t>AZIN1</t>
        </is>
      </c>
      <c r="B45" t="inlineStr">
        <is>
          <t>51582</t>
        </is>
      </c>
      <c r="C45" t="inlineStr">
        <is>
          <t>symbol</t>
        </is>
      </c>
      <c r="D45" t="inlineStr">
        <is>
          <t>H. sapiens</t>
        </is>
      </c>
      <c r="E45" t="inlineStr">
        <is>
          <t>51582</t>
        </is>
      </c>
      <c r="F45" t="inlineStr">
        <is>
          <t>H. sapiens</t>
        </is>
      </c>
      <c r="G45" t="inlineStr">
        <is>
          <t>AZIN1</t>
        </is>
      </c>
      <c r="H45" t="inlineStr">
        <is>
          <t>antizyme inhibitor 1</t>
        </is>
      </c>
      <c r="I45" t="inlineStr">
        <is>
          <t>AZIN1 is a gene that encodes antizyme inhibitor 1, a protein that plays a role in maintaining polyamine homeostasis within cells. Polyamines are important for cell growth and proliferation, and antizymes negatively regulate their levels by targeting the key enzyme in polyamine biosynthesis, ornithine decarboxylase (ODC), for degradation and inhibiting polyamine uptake. Antizyme inhibitors, like AZIN1, function as positive regulators of polyamine levels by sequestering antizymes and neutralizing their effect. AZIN1 is ubiquitously expressed and localized in the nucleus and cytoplasm. Overexpression of AZIN1 has been associated with increased proliferation, cellular transformation, and tumorigenesis. Knockout studies in mice showed that those lacking functional AZIN1 died at birth with abnormal liver morphology. RNA editing of AZIN1 has been linked to the progression of hepatocellular carcinoma.</t>
        </is>
      </c>
      <c r="J45" t="inlineStr">
        <is>
          <t>There are currently no targeted drug discovery efforts specifically aimed at AZIN1, as it is not directly implicated in any specific disease. However, its role in regulating polyamine levels has been linked to various diseases, including cancer, neurodegenerative disorders, and inflammation. In cancer, AZIN1 overexpression has been observed in various types of tumors, and targeting polyamine metabolism has been explored as a potential therapeutic strategy. Some successful drugs targeting polyamine metabolism include difluoromethylornithine (DFMO), which inhibits ODC and has been approved for the treatment of African sleeping sickness, and alpha-difluoromethylornithine (DFMO-d8), a deuterated form of DFMO that is being investigated for the treatment of neuroblastoma. Other drugs targeting polyamine metabolism are currently in clinical trials for various types of cancer.</t>
        </is>
      </c>
      <c r="K45" t="inlineStr">
        <is>
          <t>GO:1902269 positive regulation of polyamine transmembrane transport;GO:0033387 putrescine biosynthetic process from ornithine;GO:1902267 regulation of polyamine transmembrane transport</t>
        </is>
      </c>
      <c r="L45" t="inlineStr"/>
      <c r="M45" t="inlineStr">
        <is>
          <t>Predicted intracellular proteins</t>
        </is>
      </c>
      <c r="N45" t="inlineStr">
        <is>
          <t>Vesicles (Approved)</t>
        </is>
      </c>
      <c r="O45" t="inlineStr"/>
      <c r="P45" t="inlineStr"/>
      <c r="Q45" t="inlineStr"/>
      <c r="R45" t="inlineStr">
        <is>
          <t>0.0</t>
        </is>
      </c>
      <c r="S45" t="inlineStr">
        <is>
          <t>0.0</t>
        </is>
      </c>
      <c r="T45" t="inlineStr">
        <is>
          <t>0.0</t>
        </is>
      </c>
      <c r="U45" t="inlineStr">
        <is>
          <t>0.0</t>
        </is>
      </c>
      <c r="V45" t="inlineStr">
        <is>
          <t>0.0</t>
        </is>
      </c>
      <c r="W45" t="inlineStr">
        <is>
          <t>0.0</t>
        </is>
      </c>
      <c r="X45" t="inlineStr">
        <is>
          <t>0.0</t>
        </is>
      </c>
      <c r="Y45" t="inlineStr">
        <is>
          <t>0.0</t>
        </is>
      </c>
      <c r="Z45" t="inlineStr">
        <is>
          <t>0.0</t>
        </is>
      </c>
      <c r="AA45" t="inlineStr">
        <is>
          <t>0.0</t>
        </is>
      </c>
      <c r="AB45" t="inlineStr">
        <is>
          <t>0.0</t>
        </is>
      </c>
      <c r="AC45" t="inlineStr">
        <is>
          <t>0.0</t>
        </is>
      </c>
      <c r="AD45" t="inlineStr">
        <is>
          <t>0.0</t>
        </is>
      </c>
      <c r="AE45" t="inlineStr">
        <is>
          <t>0.0</t>
        </is>
      </c>
      <c r="AF45" t="inlineStr">
        <is>
          <t>0.0</t>
        </is>
      </c>
      <c r="AG45" t="inlineStr">
        <is>
          <t>0.0</t>
        </is>
      </c>
    </row>
    <row r="46">
      <c r="A46" t="inlineStr">
        <is>
          <t>BB4</t>
        </is>
      </c>
      <c r="B46" t="inlineStr">
        <is>
          <t>114540</t>
        </is>
      </c>
      <c r="C46" t="inlineStr">
        <is>
          <t>gene_synonym</t>
        </is>
      </c>
      <c r="D46" t="inlineStr">
        <is>
          <t>M. musculus</t>
        </is>
      </c>
      <c r="E46" t="inlineStr"/>
      <c r="F46" t="inlineStr"/>
      <c r="G46" t="inlineStr">
        <is>
          <t>None</t>
        </is>
      </c>
      <c r="H46" t="inlineStr">
        <is>
          <t>None</t>
        </is>
      </c>
      <c r="I46" t="inlineStr">
        <is>
          <t>None</t>
        </is>
      </c>
      <c r="J46" t="inlineStr">
        <is>
          <t>None</t>
        </is>
      </c>
      <c r="K46" t="inlineStr">
        <is>
          <t>None</t>
        </is>
      </c>
      <c r="L46" t="inlineStr">
        <is>
          <t>None</t>
        </is>
      </c>
      <c r="M46" t="inlineStr">
        <is>
          <t>None</t>
        </is>
      </c>
      <c r="N46" t="inlineStr">
        <is>
          <t>None</t>
        </is>
      </c>
      <c r="O46" t="inlineStr">
        <is>
          <t>None</t>
        </is>
      </c>
      <c r="P46" t="inlineStr">
        <is>
          <t>None</t>
        </is>
      </c>
      <c r="Q46" t="inlineStr">
        <is>
          <t>None</t>
        </is>
      </c>
      <c r="R46" t="inlineStr">
        <is>
          <t>nan</t>
        </is>
      </c>
      <c r="S46" t="inlineStr">
        <is>
          <t>nan</t>
        </is>
      </c>
      <c r="T46" t="inlineStr">
        <is>
          <t>nan</t>
        </is>
      </c>
      <c r="U46" t="inlineStr">
        <is>
          <t>nan</t>
        </is>
      </c>
      <c r="V46" t="inlineStr">
        <is>
          <t>nan</t>
        </is>
      </c>
      <c r="W46" t="inlineStr">
        <is>
          <t>nan</t>
        </is>
      </c>
      <c r="X46" t="inlineStr">
        <is>
          <t>nan</t>
        </is>
      </c>
      <c r="Y46" t="inlineStr">
        <is>
          <t>nan</t>
        </is>
      </c>
      <c r="Z46" t="inlineStr">
        <is>
          <t>nan</t>
        </is>
      </c>
      <c r="AA46" t="inlineStr">
        <is>
          <t>nan</t>
        </is>
      </c>
      <c r="AB46" t="inlineStr">
        <is>
          <t>nan</t>
        </is>
      </c>
      <c r="AC46" t="inlineStr">
        <is>
          <t>nan</t>
        </is>
      </c>
      <c r="AD46" t="inlineStr">
        <is>
          <t>nan</t>
        </is>
      </c>
      <c r="AE46" t="inlineStr">
        <is>
          <t>nan</t>
        </is>
      </c>
      <c r="AF46" t="inlineStr">
        <is>
          <t>nan</t>
        </is>
      </c>
      <c r="AG46" t="inlineStr">
        <is>
          <t>nan</t>
        </is>
      </c>
    </row>
    <row r="47">
      <c r="A47" t="inlineStr">
        <is>
          <t>BBS10</t>
        </is>
      </c>
      <c r="B47" t="inlineStr">
        <is>
          <t>79738</t>
        </is>
      </c>
      <c r="C47" t="inlineStr">
        <is>
          <t>symbol</t>
        </is>
      </c>
      <c r="D47" t="inlineStr">
        <is>
          <t>H. sapiens</t>
        </is>
      </c>
      <c r="E47" t="inlineStr">
        <is>
          <t>79738</t>
        </is>
      </c>
      <c r="F47" t="inlineStr">
        <is>
          <t>H. sapiens</t>
        </is>
      </c>
      <c r="G47" t="inlineStr">
        <is>
          <t>BBS10</t>
        </is>
      </c>
      <c r="H47" t="inlineStr">
        <is>
          <t>Bardet-Biedl syndrome 10</t>
        </is>
      </c>
      <c r="I47" t="inlineStr">
        <is>
          <t>BBS10 is a gene that is part of the Bardet-Biedl syndrome (BBS) gene family. BBS is an autosomal recessive disorder that causes progressive retinal degeneration, obesity, polydactyly, renal malformation, and cognitive disability. BBS proteins are structurally diverse, but mutations in BBS gene family members lead to similar phenotypes due to their shared roles in cilia formation and function. BBS proteins are involved in intracellular trafficking and may localize to the basal bodies, ciliary axonemes, and pericentriolar regions of cells. BBS10 is not a ciliary protein but has distant sequence homology to type II chaperonins. As a molecular chaperone, BBS10 may affect the folding or stability of other ciliary or basal body proteins. Mutations in BBS10 cause Bardet-Biedl syndrome type 10.</t>
        </is>
      </c>
      <c r="J47" t="inlineStr">
        <is>
          <t>There are currently no targeted drug discovery efforts for BBS10 or Bardet-Biedl syndrome (BBS) as a whole. Treatment for BBS is primarily supportive and focuses on managing the symptoms of the disease. For example, patients with obesity may be advised to follow a healthy diet and exercise regimen, while those with retinal degeneration may require regular eye exams and vision aids. There are no drugs specifically approved for the treatment of BBS, but some medications may be used to manage specific symptoms. For example, medications used to treat diabetes may be prescribed for patients with insulin resistance, while antihypertensive drugs may be used to manage high blood pressure. Overall, the management of BBS is multidisciplinary and requires a team of healthcare professionals to address the various symptoms and complications associated with the disease.</t>
        </is>
      </c>
      <c r="K47" t="inlineStr">
        <is>
          <t>GO:0051131 chaperone-mediated protein complex assembly;GO:0045494 photoreceptor cell maintenance;GO:1905515 non-motile cilium assembly</t>
        </is>
      </c>
      <c r="L47" t="inlineStr"/>
      <c r="M47" t="inlineStr">
        <is>
          <t>Human disease related genes:Congenital disorders of metabolism:Other congenital disorders of metabolism; Predicted intracellular proteins; Disease related genes</t>
        </is>
      </c>
      <c r="N47" t="inlineStr"/>
      <c r="O47" t="inlineStr"/>
      <c r="P47" t="inlineStr"/>
      <c r="Q47" t="inlineStr"/>
      <c r="R47" t="inlineStr">
        <is>
          <t>0.0</t>
        </is>
      </c>
      <c r="S47" t="inlineStr">
        <is>
          <t>0.0</t>
        </is>
      </c>
      <c r="T47" t="inlineStr">
        <is>
          <t>0.0</t>
        </is>
      </c>
      <c r="U47" t="inlineStr">
        <is>
          <t>0.0</t>
        </is>
      </c>
      <c r="V47" t="inlineStr">
        <is>
          <t>0.0</t>
        </is>
      </c>
      <c r="W47" t="inlineStr">
        <is>
          <t>0.0</t>
        </is>
      </c>
      <c r="X47" t="inlineStr">
        <is>
          <t>0.0</t>
        </is>
      </c>
      <c r="Y47" t="inlineStr">
        <is>
          <t>0.0</t>
        </is>
      </c>
      <c r="Z47" t="inlineStr">
        <is>
          <t>0.0</t>
        </is>
      </c>
      <c r="AA47" t="inlineStr">
        <is>
          <t>0.0</t>
        </is>
      </c>
      <c r="AB47" t="inlineStr">
        <is>
          <t>0.0</t>
        </is>
      </c>
      <c r="AC47" t="inlineStr">
        <is>
          <t>0.0</t>
        </is>
      </c>
      <c r="AD47" t="inlineStr">
        <is>
          <t>0.0</t>
        </is>
      </c>
      <c r="AE47" t="inlineStr">
        <is>
          <t>0.0</t>
        </is>
      </c>
      <c r="AF47" t="inlineStr">
        <is>
          <t>0.0</t>
        </is>
      </c>
      <c r="AG47" t="inlineStr">
        <is>
          <t>0.0</t>
        </is>
      </c>
    </row>
    <row r="48">
      <c r="A48" t="inlineStr">
        <is>
          <t>BCAT1</t>
        </is>
      </c>
      <c r="B48" t="inlineStr">
        <is>
          <t>586</t>
        </is>
      </c>
      <c r="C48" t="inlineStr">
        <is>
          <t>symbol</t>
        </is>
      </c>
      <c r="D48" t="inlineStr">
        <is>
          <t>H. sapiens</t>
        </is>
      </c>
      <c r="E48" t="inlineStr">
        <is>
          <t>586</t>
        </is>
      </c>
      <c r="F48" t="inlineStr">
        <is>
          <t>H. sapiens</t>
        </is>
      </c>
      <c r="G48" t="inlineStr">
        <is>
          <t>BCAT1</t>
        </is>
      </c>
      <c r="H48" t="inlineStr">
        <is>
          <t>branched chain amino acid transaminase 1</t>
        </is>
      </c>
      <c r="I48" t="inlineStr">
        <is>
          <t>The BCAT1 gene encodes the cytosolic form of the enzyme branched-chain amino acid transaminase, which is responsible for catalyzing the reversible transamination of branched-chain alpha-keto acids to branched-chain L-amino acids essential for cell growth. Mutations in this gene, as well as in the gene encoding the mitochondrial form of the enzyme, have been linked to two different clinical disorders: hypervalinemia and hyperleucine-isoleucinemia. The gene has multiple alternatively spliced transcript variants.</t>
        </is>
      </c>
      <c r="J48" t="inlineStr">
        <is>
          <t>Mutations in the BCAT1 gene have been linked to two different clinical disorders: hypervalinemia and hyperleucine-isoleucinemia. Hypervalinemia is a rare autosomal recessive disorder characterized by elevated levels of valine in the blood and urine, which can lead to neurological symptoms such as developmental delay, seizures, and intellectual disability. Hyperleucine-isoleucinemia is another rare autosomal recessive disorder characterized by elevated levels of leucine and isoleucine in the blood and urine, which can lead to neurological symptoms such as developmental delay, seizures, and muscle weakness.
Targeted drug discovery efforts for BCAT1 have focused on developing inhibitors of the enzyme as potential treatments for cancer. BCAT1 is upregulated in many types of cancer, and its activity is required for cancer cell growth and survival. Several small molecule inhibitors of BCAT1 have been developed and tested in preclinical models of cancer, with promising results. However, no BCAT1 inhibitors have yet been approved for clinical use.
There are currently no drugs on the market that directly target BCAT1. However, there are several drugs that indirectly affect BCAT1 activity by modulating the levels of its substrates, branched-chain amino acids. For example, the drug rapamycin, which is used to prevent organ rejection in transplant patients, inhibits the activity of the protein kinase mTOR, which in turn leads to decreased uptake of branched-chain amino acids by cells. Another drug, metformin, which is used to treat type 2 diabetes, has been shown to decrease the levels of branched-chain amino acids in the blood.</t>
        </is>
      </c>
      <c r="K48" t="inlineStr">
        <is>
          <t>GO:0009098 leucine biosynthetic process;GO:0009099 valine biosynthetic process;GO:0009082 branched-chain amino acid biosynthetic process</t>
        </is>
      </c>
      <c r="L48" t="inlineStr"/>
      <c r="M48" t="inlineStr">
        <is>
          <t>Enzymes; ENZYME proteins:Transferases; Predicted intracellular proteins</t>
        </is>
      </c>
      <c r="N48" t="inlineStr"/>
      <c r="O48" t="inlineStr">
        <is>
          <t>Pyridoxal phosphate; Glutamic acid; Leucine; Valine; Isoleucine; N'-(5-CHLOROBENZOFURAN-2-CARBONYL)-2-(TRIFLUOROMETHYL)BENZENESULFONOHYDRAZIDE</t>
        </is>
      </c>
      <c r="P48" t="inlineStr">
        <is>
          <t>(M66)PID MYC ACTIV PATHWAY</t>
        </is>
      </c>
      <c r="Q48" t="inlineStr">
        <is>
          <t>(M5924)HALLMARK MTORC1 SIGNALING; (M5934)HALLMARK XENOBIOTIC METABOLISM; (M5950)HALLMARK ALLOGRAFT REJECTION</t>
        </is>
      </c>
      <c r="R48" t="inlineStr">
        <is>
          <t>0.0</t>
        </is>
      </c>
      <c r="S48" t="inlineStr">
        <is>
          <t>0.0</t>
        </is>
      </c>
      <c r="T48" t="inlineStr">
        <is>
          <t>0.0</t>
        </is>
      </c>
      <c r="U48" t="inlineStr">
        <is>
          <t>0.0</t>
        </is>
      </c>
      <c r="V48" t="inlineStr">
        <is>
          <t>0.0</t>
        </is>
      </c>
      <c r="W48" t="inlineStr">
        <is>
          <t>0.0</t>
        </is>
      </c>
      <c r="X48" t="inlineStr">
        <is>
          <t>0.0</t>
        </is>
      </c>
      <c r="Y48" t="inlineStr">
        <is>
          <t>0.0</t>
        </is>
      </c>
      <c r="Z48" t="inlineStr">
        <is>
          <t>0.0</t>
        </is>
      </c>
      <c r="AA48" t="inlineStr">
        <is>
          <t>0.0</t>
        </is>
      </c>
      <c r="AB48" t="inlineStr">
        <is>
          <t>0.0</t>
        </is>
      </c>
      <c r="AC48" t="inlineStr">
        <is>
          <t>0.0</t>
        </is>
      </c>
      <c r="AD48" t="inlineStr">
        <is>
          <t>0.0</t>
        </is>
      </c>
      <c r="AE48" t="inlineStr">
        <is>
          <t>0.0</t>
        </is>
      </c>
      <c r="AF48" t="inlineStr">
        <is>
          <t>0.0</t>
        </is>
      </c>
      <c r="AG48" t="inlineStr">
        <is>
          <t>0.0</t>
        </is>
      </c>
    </row>
    <row r="49">
      <c r="A49" t="inlineStr">
        <is>
          <t>BEND4</t>
        </is>
      </c>
      <c r="B49" t="inlineStr">
        <is>
          <t>389206</t>
        </is>
      </c>
      <c r="C49" t="inlineStr">
        <is>
          <t>symbol</t>
        </is>
      </c>
      <c r="D49" t="inlineStr">
        <is>
          <t>H. sapiens</t>
        </is>
      </c>
      <c r="E49" t="inlineStr">
        <is>
          <t>389206</t>
        </is>
      </c>
      <c r="F49" t="inlineStr">
        <is>
          <t>H. sapiens</t>
        </is>
      </c>
      <c r="G49" t="inlineStr">
        <is>
          <t>BEND4</t>
        </is>
      </c>
      <c r="H49" t="inlineStr">
        <is>
          <t>BEN domain containing 4</t>
        </is>
      </c>
      <c r="I49" t="inlineStr">
        <is>
          <t>BEND4 is a human gene that is predicted to have DNA binding activity. It belongs to the BEN domain-containing protein family. The function of this gene is not yet fully understood, but it may play a role in regulating gene expression or DNA repair. Further research is needed to determine the exact function of BEND4 and its potential implications for human health.</t>
        </is>
      </c>
      <c r="J49" t="inlineStr">
        <is>
          <t>Unfortunately, there is currently limited information available on the disease implications and targeted drug discovery efforts for BEND4. As the function of this gene is not yet fully understood, it is difficult to determine its potential role in disease development or progression. However, further research may reveal potential therapeutic targets for drug discovery efforts. Currently, there are no known drugs on the market that specifically target BEND4. As research on this gene continues, it may provide valuable insights into the development of new treatments for various diseases.</t>
        </is>
      </c>
      <c r="K49" t="inlineStr"/>
      <c r="L49" t="inlineStr"/>
      <c r="M49" t="inlineStr">
        <is>
          <t>Predicted intracellular proteins</t>
        </is>
      </c>
      <c r="N49" t="inlineStr">
        <is>
          <t>Nucleoli fibrillar center (Approved); Additional: Cytosol;Nucleoplasm</t>
        </is>
      </c>
      <c r="O49" t="inlineStr"/>
      <c r="P49" t="inlineStr"/>
      <c r="Q49" t="inlineStr"/>
      <c r="R49" t="inlineStr">
        <is>
          <t>0.0</t>
        </is>
      </c>
      <c r="S49" t="inlineStr">
        <is>
          <t>0.0</t>
        </is>
      </c>
      <c r="T49" t="inlineStr">
        <is>
          <t>0.0</t>
        </is>
      </c>
      <c r="U49" t="inlineStr">
        <is>
          <t>0.0</t>
        </is>
      </c>
      <c r="V49" t="inlineStr">
        <is>
          <t>0.0</t>
        </is>
      </c>
      <c r="W49" t="inlineStr">
        <is>
          <t>0.0</t>
        </is>
      </c>
      <c r="X49" t="inlineStr">
        <is>
          <t>0.0</t>
        </is>
      </c>
      <c r="Y49" t="inlineStr">
        <is>
          <t>0.0</t>
        </is>
      </c>
      <c r="Z49" t="inlineStr">
        <is>
          <t>0.0</t>
        </is>
      </c>
      <c r="AA49" t="inlineStr">
        <is>
          <t>0.0</t>
        </is>
      </c>
      <c r="AB49" t="inlineStr">
        <is>
          <t>0.0</t>
        </is>
      </c>
      <c r="AC49" t="inlineStr">
        <is>
          <t>0.0</t>
        </is>
      </c>
      <c r="AD49" t="inlineStr">
        <is>
          <t>0.0</t>
        </is>
      </c>
      <c r="AE49" t="inlineStr">
        <is>
          <t>0.0</t>
        </is>
      </c>
      <c r="AF49" t="inlineStr">
        <is>
          <t>0.0</t>
        </is>
      </c>
      <c r="AG49" t="inlineStr">
        <is>
          <t>0.0</t>
        </is>
      </c>
    </row>
    <row r="50">
      <c r="A50" t="inlineStr">
        <is>
          <t>BGLAP</t>
        </is>
      </c>
      <c r="B50" t="inlineStr">
        <is>
          <t>632</t>
        </is>
      </c>
      <c r="C50" t="inlineStr">
        <is>
          <t>symbol</t>
        </is>
      </c>
      <c r="D50" t="inlineStr">
        <is>
          <t>H. sapiens</t>
        </is>
      </c>
      <c r="E50" t="inlineStr">
        <is>
          <t>632</t>
        </is>
      </c>
      <c r="F50" t="inlineStr">
        <is>
          <t>H. sapiens</t>
        </is>
      </c>
      <c r="G50" t="inlineStr">
        <is>
          <t>BGLAP</t>
        </is>
      </c>
      <c r="H50" t="inlineStr">
        <is>
          <t>bone gamma-carboxyglutamate protein</t>
        </is>
      </c>
      <c r="I50" t="inlineStr">
        <is>
          <t>BGLAP is a gene that encodes for a bone protein called osteocalcin, which is secreted by osteoblasts and plays a role in regulating bone remodeling and energy metabolism. The protein contains a Gla domain that binds to calcium and hydroxyapatite, the mineral component of bone. Studies have shown that serum osteocalcin levels may be negatively correlated with metabolic syndrome. There is also read-through transcription between BGLAP and the neighboring upstream gene, PMF1, but the encoded protein only shares sequence identity with the upstream gene product.</t>
        </is>
      </c>
      <c r="J50" t="inlineStr">
        <is>
          <t>BGLAP has been implicated in several bone-related diseases, including osteoporosis, Paget's disease, and bone metastasis. In osteoporosis, decreased osteocalcin levels have been observed, suggesting a potential role in the pathogenesis of the disease. Targeted drug discovery efforts have focused on developing drugs that can modulate osteocalcin activity, either by increasing its production or enhancing its binding to bone. One example is the drug teriparatide, which is a recombinant form of parathyroid hormone that stimulates osteoblast activity and increases osteocalcin production. Another example is odanacatib, a selective inhibitor of cathepsin K, an enzyme involved in bone resorption. Odanacatib has been shown to increase osteocalcin levels and improve bone mineral density in clinical trials.</t>
        </is>
      </c>
      <c r="K50" t="inlineStr">
        <is>
          <t>GO:0033594 response to hydroxyisoflavone;GO:0080184 response to phenylpropanoid;GO:0032571 response to vitamin K</t>
        </is>
      </c>
      <c r="L50" t="inlineStr"/>
      <c r="M50" t="inlineStr">
        <is>
          <t>Predicted secreted proteins; FDA approved drug targets:Small molecule drugs</t>
        </is>
      </c>
      <c r="N50" t="inlineStr"/>
      <c r="O50" t="inlineStr">
        <is>
          <t>Menadione; Phylloquinone; gamma-carboxy-L-glutamic acid; Gallium nitrate</t>
        </is>
      </c>
      <c r="P50" t="inlineStr">
        <is>
          <t>(M65)PID FRA PATHWAY; (M288)PID HES HEY PATHWAY; (M276)PID FGF PATHWAY</t>
        </is>
      </c>
      <c r="Q50" t="inlineStr"/>
      <c r="R50" t="inlineStr">
        <is>
          <t>0.0</t>
        </is>
      </c>
      <c r="S50" t="inlineStr">
        <is>
          <t>0.0</t>
        </is>
      </c>
      <c r="T50" t="inlineStr">
        <is>
          <t>0.0</t>
        </is>
      </c>
      <c r="U50" t="inlineStr">
        <is>
          <t>0.0</t>
        </is>
      </c>
      <c r="V50" t="inlineStr">
        <is>
          <t>0.0</t>
        </is>
      </c>
      <c r="W50" t="inlineStr">
        <is>
          <t>0.0</t>
        </is>
      </c>
      <c r="X50" t="inlineStr">
        <is>
          <t>1.0</t>
        </is>
      </c>
      <c r="Y50" t="inlineStr">
        <is>
          <t>0.0</t>
        </is>
      </c>
      <c r="Z50" t="inlineStr">
        <is>
          <t>0.0</t>
        </is>
      </c>
      <c r="AA50" t="inlineStr">
        <is>
          <t>0.0</t>
        </is>
      </c>
      <c r="AB50" t="inlineStr">
        <is>
          <t>0.0</t>
        </is>
      </c>
      <c r="AC50" t="inlineStr">
        <is>
          <t>0.0</t>
        </is>
      </c>
      <c r="AD50" t="inlineStr">
        <is>
          <t>0.0</t>
        </is>
      </c>
      <c r="AE50" t="inlineStr">
        <is>
          <t>0.0</t>
        </is>
      </c>
      <c r="AF50" t="inlineStr">
        <is>
          <t>0.0</t>
        </is>
      </c>
      <c r="AG50" t="inlineStr">
        <is>
          <t>0.0</t>
        </is>
      </c>
    </row>
    <row r="51">
      <c r="A51" t="inlineStr">
        <is>
          <t>BLOC1S2</t>
        </is>
      </c>
      <c r="B51" t="inlineStr">
        <is>
          <t>282991</t>
        </is>
      </c>
      <c r="C51" t="inlineStr">
        <is>
          <t>symbol</t>
        </is>
      </c>
      <c r="D51" t="inlineStr">
        <is>
          <t>H. sapiens</t>
        </is>
      </c>
      <c r="E51" t="inlineStr">
        <is>
          <t>282991</t>
        </is>
      </c>
      <c r="F51" t="inlineStr">
        <is>
          <t>H. sapiens</t>
        </is>
      </c>
      <c r="G51" t="inlineStr">
        <is>
          <t>BLOC1S2</t>
        </is>
      </c>
      <c r="H51" t="inlineStr">
        <is>
          <t>biogenesis of lysosomal organelles complex 1 subunit 2</t>
        </is>
      </c>
      <c r="I51" t="inlineStr">
        <is>
          <t>BLOC1S2 is a gene that encodes a protein with multiple functions. The protein has been found to be associated with the centrosome and co-localize with gamma-tubulin. It is also one of the proteins in the BLOC-1 complex, which is involved in the formation of lysosome-related organelles. Alternative splicing of the gene results in multiple transcript variants. A pseudogene of this gene is located on the X chromosome.</t>
        </is>
      </c>
      <c r="J51" t="inlineStr">
        <is>
          <t>There is limited information available on the disease implications of BLOC1S2. However, recent studies have suggested that mutations in the BLOC-1 complex, which includes BLOC1S2, may be associated with Hermansky-Pudlak syndrome (HPS), a rare genetic disorder characterized by albinism, bleeding disorders, and pulmonary fibrosis. Targeted drug discovery efforts for BLOC1S2 are also limited, as the protein's functions are not yet fully understood. However, there have been some successful drugs on the market that target lysosome-related organelles, which BLOC-1 is involved in forming. For example, the drug imatinib is used to treat chronic myeloid leukemia by inhibiting the activity of the BCR-ABL fusion protein, which is involved in the formation of lysosome-related organelles. Additionally, the drug hydroxychloroquine is used to treat autoimmune diseases by inhibiting lysosomal function. Further research is needed to fully understand the role of BLOC1S2 in disease and to develop targeted therapies.</t>
        </is>
      </c>
      <c r="K51" t="inlineStr">
        <is>
          <t>GO:0062196 regulation of lysosome size;GO:0097345 mitochondrial outer membrane permeabilization;GO:0051036 regulation of endosome size</t>
        </is>
      </c>
      <c r="L51" t="inlineStr"/>
      <c r="M51" t="inlineStr">
        <is>
          <t>Predicted intracellular proteins</t>
        </is>
      </c>
      <c r="N51" t="inlineStr"/>
      <c r="O51" t="inlineStr"/>
      <c r="P51" t="inlineStr"/>
      <c r="Q51" t="inlineStr"/>
      <c r="R51" t="inlineStr">
        <is>
          <t>0.0</t>
        </is>
      </c>
      <c r="S51" t="inlineStr">
        <is>
          <t>0.0</t>
        </is>
      </c>
      <c r="T51" t="inlineStr">
        <is>
          <t>0.0</t>
        </is>
      </c>
      <c r="U51" t="inlineStr">
        <is>
          <t>0.0</t>
        </is>
      </c>
      <c r="V51" t="inlineStr">
        <is>
          <t>0.0</t>
        </is>
      </c>
      <c r="W51" t="inlineStr">
        <is>
          <t>0.0</t>
        </is>
      </c>
      <c r="X51" t="inlineStr">
        <is>
          <t>0.0</t>
        </is>
      </c>
      <c r="Y51" t="inlineStr">
        <is>
          <t>0.0</t>
        </is>
      </c>
      <c r="Z51" t="inlineStr">
        <is>
          <t>0.0</t>
        </is>
      </c>
      <c r="AA51" t="inlineStr">
        <is>
          <t>0.0</t>
        </is>
      </c>
      <c r="AB51" t="inlineStr">
        <is>
          <t>0.0</t>
        </is>
      </c>
      <c r="AC51" t="inlineStr">
        <is>
          <t>0.0</t>
        </is>
      </c>
      <c r="AD51" t="inlineStr">
        <is>
          <t>0.0</t>
        </is>
      </c>
      <c r="AE51" t="inlineStr">
        <is>
          <t>0.0</t>
        </is>
      </c>
      <c r="AF51" t="inlineStr">
        <is>
          <t>0.0</t>
        </is>
      </c>
      <c r="AG51" t="inlineStr">
        <is>
          <t>0.0</t>
        </is>
      </c>
    </row>
    <row r="52">
      <c r="A52" t="inlineStr">
        <is>
          <t>BRICD5</t>
        </is>
      </c>
      <c r="B52" t="inlineStr">
        <is>
          <t>283870</t>
        </is>
      </c>
      <c r="C52" t="inlineStr">
        <is>
          <t>symbol</t>
        </is>
      </c>
      <c r="D52" t="inlineStr">
        <is>
          <t>H. sapiens</t>
        </is>
      </c>
      <c r="E52" t="inlineStr">
        <is>
          <t>283870</t>
        </is>
      </c>
      <c r="F52" t="inlineStr">
        <is>
          <t>H. sapiens</t>
        </is>
      </c>
      <c r="G52" t="inlineStr">
        <is>
          <t>BRICD5</t>
        </is>
      </c>
      <c r="H52" t="inlineStr">
        <is>
          <t>BRICHOS domain containing 5</t>
        </is>
      </c>
      <c r="I52" t="inlineStr">
        <is>
          <t>BRICD5, also known as BRICHOS domain containing 5, is a human gene that is predicted to play a role in regulating cell population proliferation. It is also predicted to be an integral component of the cell membrane and active in the extracellular space. The function of this gene is not yet fully understood, but it may be involved in various cellular processes related to cell growth and differentiation. Further research is needed to fully elucidate the role of BRICD5 in human biology and disease.</t>
        </is>
      </c>
      <c r="J52" t="inlineStr">
        <is>
          <t>There is currently limited information available on the disease implications of BRICD5. However, some studies have suggested that it may be involved in the development and progression of certain types of cancer, including breast cancer and lung cancer. As such, there is potential for BRICD5 to be targeted for drug discovery efforts aimed at treating these types of cancer. To date, there are no drugs on the market that specifically target BRICD5. However, there are several drugs that have been approved for the treatment of breast and lung cancer, such as tamoxifen and gefitinib, that may indirectly affect the activity of BRICD5. Further research is needed to fully understand the potential therapeutic implications of targeting BRICD5 in cancer treatment.</t>
        </is>
      </c>
      <c r="K52" t="inlineStr">
        <is>
          <t>GO:0042127 regulation of cell population proliferation;GO:0050794 regulation of cellular process;GO:0050789 regulation of biological process</t>
        </is>
      </c>
      <c r="L52" t="inlineStr"/>
      <c r="M52" t="inlineStr">
        <is>
          <t>Predicted intracellular proteins</t>
        </is>
      </c>
      <c r="N52" t="inlineStr">
        <is>
          <t>Actin filaments (Approved); Additional: Nucleoplasm</t>
        </is>
      </c>
      <c r="O52" t="inlineStr"/>
      <c r="P52" t="inlineStr"/>
      <c r="Q52" t="inlineStr"/>
      <c r="R52" t="inlineStr">
        <is>
          <t>0.0</t>
        </is>
      </c>
      <c r="S52" t="inlineStr">
        <is>
          <t>0.0</t>
        </is>
      </c>
      <c r="T52" t="inlineStr">
        <is>
          <t>0.0</t>
        </is>
      </c>
      <c r="U52" t="inlineStr">
        <is>
          <t>0.0</t>
        </is>
      </c>
      <c r="V52" t="inlineStr">
        <is>
          <t>0.0</t>
        </is>
      </c>
      <c r="W52" t="inlineStr">
        <is>
          <t>0.0</t>
        </is>
      </c>
      <c r="X52" t="inlineStr">
        <is>
          <t>0.0</t>
        </is>
      </c>
      <c r="Y52" t="inlineStr">
        <is>
          <t>0.0</t>
        </is>
      </c>
      <c r="Z52" t="inlineStr">
        <is>
          <t>0.0</t>
        </is>
      </c>
      <c r="AA52" t="inlineStr">
        <is>
          <t>0.0</t>
        </is>
      </c>
      <c r="AB52" t="inlineStr">
        <is>
          <t>0.0</t>
        </is>
      </c>
      <c r="AC52" t="inlineStr">
        <is>
          <t>0.0</t>
        </is>
      </c>
      <c r="AD52" t="inlineStr">
        <is>
          <t>0.0</t>
        </is>
      </c>
      <c r="AE52" t="inlineStr">
        <is>
          <t>0.0</t>
        </is>
      </c>
      <c r="AF52" t="inlineStr">
        <is>
          <t>0.0</t>
        </is>
      </c>
      <c r="AG52" t="inlineStr">
        <is>
          <t>0.0</t>
        </is>
      </c>
    </row>
    <row r="53">
      <c r="A53" t="inlineStr">
        <is>
          <t>BSG</t>
        </is>
      </c>
      <c r="B53" t="inlineStr">
        <is>
          <t>682</t>
        </is>
      </c>
      <c r="C53" t="inlineStr">
        <is>
          <t>symbol</t>
        </is>
      </c>
      <c r="D53" t="inlineStr">
        <is>
          <t>H. sapiens</t>
        </is>
      </c>
      <c r="E53" t="inlineStr">
        <is>
          <t>682</t>
        </is>
      </c>
      <c r="F53" t="inlineStr">
        <is>
          <t>H. sapiens</t>
        </is>
      </c>
      <c r="G53" t="inlineStr">
        <is>
          <t>BSG</t>
        </is>
      </c>
      <c r="H53" t="inlineStr">
        <is>
          <t>basigin (Ok blood group)</t>
        </is>
      </c>
      <c r="I53" t="inlineStr">
        <is>
          <t>The BSG gene encodes for a protein called basigin, which is found on the surface of cells and plays important roles in various biological processes such as sperm development, embryo implantation, neural network formation, and cancer progression. Basigin is a member of the immunoglobulin superfamily and is expressed in many different tissues throughout the body. There are multiple versions of the BSG gene that produce different forms of the basigin protein.</t>
        </is>
      </c>
      <c r="J53" t="inlineStr">
        <is>
          <t>The BSG gene has been implicated in various diseases, including cancer, Alzheimer's disease, and viral infections. In cancer, basigin promotes tumor growth, invasion, and metastasis by interacting with other proteins on the surface of cancer cells and promoting angiogenesis. Targeted drug discovery efforts have focused on developing inhibitors of basigin, which could potentially be used to treat cancer and other diseases. One example of a successful drug targeting basigin is tigatuzumab, a monoclonal antibody that binds to basigin and has shown promising results in clinical trials for the treatment of solid tumors. Another example is artemisinin, a natural compound that has been shown to inhibit the interaction between basigin and the malaria parasite, and is used as a treatment for malaria.</t>
        </is>
      </c>
      <c r="K53" t="inlineStr">
        <is>
          <t>GO:0046689 response to mercury ion;GO:0046697 decidualization;GO:0001893 maternal placenta development</t>
        </is>
      </c>
      <c r="L53" t="inlineStr"/>
      <c r="M53" t="inlineStr">
        <is>
          <t>Blood group antigen proteins; Transporters:Accessory Factors Involved in Transport; CD markers; Predicted intracellular proteins</t>
        </is>
      </c>
      <c r="N53" t="inlineStr">
        <is>
          <t>Vesicles (Approved)</t>
        </is>
      </c>
      <c r="O53" t="inlineStr"/>
      <c r="P53" t="inlineStr">
        <is>
          <t>(M198)PID SYNDECAN 1 PATHWAY</t>
        </is>
      </c>
      <c r="Q53" t="inlineStr">
        <is>
          <t>(M5941)HALLMARK UV RESPONSE UP; (M5945)HALLMARK HEME METABOLISM</t>
        </is>
      </c>
      <c r="R53" t="inlineStr">
        <is>
          <t>0.0</t>
        </is>
      </c>
      <c r="S53" t="inlineStr">
        <is>
          <t>0.0</t>
        </is>
      </c>
      <c r="T53" t="inlineStr">
        <is>
          <t>0.0</t>
        </is>
      </c>
      <c r="U53" t="inlineStr">
        <is>
          <t>0.0</t>
        </is>
      </c>
      <c r="V53" t="inlineStr">
        <is>
          <t>0.0</t>
        </is>
      </c>
      <c r="W53" t="inlineStr">
        <is>
          <t>0.0</t>
        </is>
      </c>
      <c r="X53" t="inlineStr">
        <is>
          <t>0.0</t>
        </is>
      </c>
      <c r="Y53" t="inlineStr">
        <is>
          <t>0.0</t>
        </is>
      </c>
      <c r="Z53" t="inlineStr">
        <is>
          <t>0.0</t>
        </is>
      </c>
      <c r="AA53" t="inlineStr">
        <is>
          <t>0.0</t>
        </is>
      </c>
      <c r="AB53" t="inlineStr">
        <is>
          <t>0.0</t>
        </is>
      </c>
      <c r="AC53" t="inlineStr">
        <is>
          <t>0.0</t>
        </is>
      </c>
      <c r="AD53" t="inlineStr">
        <is>
          <t>0.0</t>
        </is>
      </c>
      <c r="AE53" t="inlineStr">
        <is>
          <t>0.0</t>
        </is>
      </c>
      <c r="AF53" t="inlineStr">
        <is>
          <t>0.0</t>
        </is>
      </c>
      <c r="AG53" t="inlineStr">
        <is>
          <t>0.0</t>
        </is>
      </c>
    </row>
    <row r="54">
      <c r="A54" t="inlineStr">
        <is>
          <t>BTBD19</t>
        </is>
      </c>
      <c r="B54" t="inlineStr">
        <is>
          <t>149478</t>
        </is>
      </c>
      <c r="C54" t="inlineStr">
        <is>
          <t>symbol</t>
        </is>
      </c>
      <c r="D54" t="inlineStr">
        <is>
          <t>H. sapiens</t>
        </is>
      </c>
      <c r="E54" t="inlineStr">
        <is>
          <t>149478</t>
        </is>
      </c>
      <c r="F54" t="inlineStr">
        <is>
          <t>H. sapiens</t>
        </is>
      </c>
      <c r="G54" t="inlineStr">
        <is>
          <t>BTBD19</t>
        </is>
      </c>
      <c r="H54" t="inlineStr">
        <is>
          <t>BTB domain containing 19</t>
        </is>
      </c>
      <c r="I54" t="inlineStr">
        <is>
          <t>BTBD19 is a gene that encodes a protein containing a BTB domain, which is a protein-protein interaction domain. The function of the protein encoded by BTBD19 is not well understood, but it has been suggested to play a role in the regulation of gene expression and cell signaling. Mutations in this gene have been associated with various diseases, including intellectual disability and autism spectrum disorder. Further research is needed to fully understand the function of BTBD19 and its potential role in disease.</t>
        </is>
      </c>
      <c r="J54" t="inlineStr">
        <is>
          <t>There is limited information available on the disease implications of BTBD19 mutations, but studies have suggested a potential link to intellectual disability and autism spectrum disorder. Targeted drug discovery efforts for BTBD19 are also limited, as the function of the protein encoded by this gene is not well understood. However, some studies have suggested that BTBD19 may play a role in the regulation of the Wnt signaling pathway, which is involved in various cellular processes including cell proliferation and differentiation. There are currently no drugs on the market specifically targeting BTBD19, but drugs targeting the Wnt signaling pathway, such as porcupine inhibitors, are being developed for the treatment of various cancers. Further research is needed to fully understand the potential disease implications of BTBD19 mutations and to develop targeted therapies for these conditions.</t>
        </is>
      </c>
      <c r="K54" t="inlineStr"/>
      <c r="L54" t="inlineStr"/>
      <c r="M54" t="inlineStr">
        <is>
          <t>Predicted intracellular proteins</t>
        </is>
      </c>
      <c r="N54" t="inlineStr">
        <is>
          <t>Cytosol (Uncertain)</t>
        </is>
      </c>
      <c r="O54" t="inlineStr"/>
      <c r="P54" t="inlineStr"/>
      <c r="Q54" t="inlineStr"/>
      <c r="R54" t="inlineStr">
        <is>
          <t>0.0</t>
        </is>
      </c>
      <c r="S54" t="inlineStr">
        <is>
          <t>0.0</t>
        </is>
      </c>
      <c r="T54" t="inlineStr">
        <is>
          <t>0.0</t>
        </is>
      </c>
      <c r="U54" t="inlineStr">
        <is>
          <t>0.0</t>
        </is>
      </c>
      <c r="V54" t="inlineStr">
        <is>
          <t>0.0</t>
        </is>
      </c>
      <c r="W54" t="inlineStr">
        <is>
          <t>0.0</t>
        </is>
      </c>
      <c r="X54" t="inlineStr">
        <is>
          <t>0.0</t>
        </is>
      </c>
      <c r="Y54" t="inlineStr">
        <is>
          <t>0.0</t>
        </is>
      </c>
      <c r="Z54" t="inlineStr">
        <is>
          <t>0.0</t>
        </is>
      </c>
      <c r="AA54" t="inlineStr">
        <is>
          <t>0.0</t>
        </is>
      </c>
      <c r="AB54" t="inlineStr">
        <is>
          <t>0.0</t>
        </is>
      </c>
      <c r="AC54" t="inlineStr">
        <is>
          <t>0.0</t>
        </is>
      </c>
      <c r="AD54" t="inlineStr">
        <is>
          <t>0.0</t>
        </is>
      </c>
      <c r="AE54" t="inlineStr">
        <is>
          <t>0.0</t>
        </is>
      </c>
      <c r="AF54" t="inlineStr">
        <is>
          <t>0.0</t>
        </is>
      </c>
      <c r="AG54" t="inlineStr">
        <is>
          <t>0.0</t>
        </is>
      </c>
    </row>
    <row r="55">
      <c r="A55" t="inlineStr">
        <is>
          <t>C12ORF45</t>
        </is>
      </c>
      <c r="B55" t="inlineStr">
        <is>
          <t>121053</t>
        </is>
      </c>
      <c r="C55" t="inlineStr">
        <is>
          <t>gene_synonym</t>
        </is>
      </c>
      <c r="D55" t="inlineStr">
        <is>
          <t>H. sapiens</t>
        </is>
      </c>
      <c r="E55" t="inlineStr">
        <is>
          <t>121053</t>
        </is>
      </c>
      <c r="F55" t="inlineStr">
        <is>
          <t>H. sapiens</t>
        </is>
      </c>
      <c r="G55" t="inlineStr">
        <is>
          <t>NOPCHAP1</t>
        </is>
      </c>
      <c r="H55" t="inlineStr">
        <is>
          <t>NOP protein chaperone 1</t>
        </is>
      </c>
      <c r="I55" t="inlineStr">
        <is>
          <t>NOPCHAP1 is a human gene that encodes for NOP protein chaperone 1. This protein is involved in the binding activity of box C/D snoRNP complex and plays a role in the assembly of box C/D snoRNP. It is predicted to be located in the nucleus. The function of box C/D snoRNP is to guide the modification of ribosomal RNA, which is essential for proper ribosome function. Mutations in NOPCHAP1 have been associated with various diseases, including cancer and neurodevelopmental disorders. Understanding the function of NOPCHAP1 and its role in snoRNP assembly may provide insights into the development of new therapies for these diseases.</t>
        </is>
      </c>
      <c r="J55" t="inlineStr">
        <is>
          <t>There is limited information available on the disease implications of NOPCHAP1. However, mutations in this gene have been associated with various diseases, including cancer and neurodevelopmental disorders. Targeted drug discovery efforts for NOPCHAP1 are currently limited, as the function of this protein is not well understood. However, understanding the role of NOPCHAP1 in snoRNP assembly may provide insights into the development of new therapies for diseases associated with ribosomal RNA modification. There are currently no drugs on the market that specifically target NOPCHAP1. However, there are drugs that target ribosomal RNA modification, such as the chemotherapy drug doxorubicin, which inhibits topoisomerase II and prevents DNA and RNA synthesis.</t>
        </is>
      </c>
      <c r="K55" t="inlineStr">
        <is>
          <t>GO:0000492 box C/D snoRNP assembly;GO:0000491 small nucleolar ribonucleoprotein complex assembly;GO:0022618 protein-RNA complex assembly</t>
        </is>
      </c>
      <c r="L55" t="inlineStr"/>
      <c r="M55" t="inlineStr">
        <is>
          <t>Predicted intracellular proteins</t>
        </is>
      </c>
      <c r="N55" t="inlineStr">
        <is>
          <t>Nucleoplasm (Approved); Additional: Nuclear membrane</t>
        </is>
      </c>
      <c r="O55" t="inlineStr"/>
      <c r="P55" t="inlineStr"/>
      <c r="Q55" t="inlineStr"/>
      <c r="R55" t="inlineStr">
        <is>
          <t>0.0</t>
        </is>
      </c>
      <c r="S55" t="inlineStr">
        <is>
          <t>0.0</t>
        </is>
      </c>
      <c r="T55" t="inlineStr">
        <is>
          <t>0.0</t>
        </is>
      </c>
      <c r="U55" t="inlineStr">
        <is>
          <t>0.0</t>
        </is>
      </c>
      <c r="V55" t="inlineStr">
        <is>
          <t>0.0</t>
        </is>
      </c>
      <c r="W55" t="inlineStr">
        <is>
          <t>0.0</t>
        </is>
      </c>
      <c r="X55" t="inlineStr">
        <is>
          <t>0.0</t>
        </is>
      </c>
      <c r="Y55" t="inlineStr">
        <is>
          <t>0.0</t>
        </is>
      </c>
      <c r="Z55" t="inlineStr">
        <is>
          <t>0.0</t>
        </is>
      </c>
      <c r="AA55" t="inlineStr">
        <is>
          <t>0.0</t>
        </is>
      </c>
      <c r="AB55" t="inlineStr">
        <is>
          <t>0.0</t>
        </is>
      </c>
      <c r="AC55" t="inlineStr">
        <is>
          <t>0.0</t>
        </is>
      </c>
      <c r="AD55" t="inlineStr">
        <is>
          <t>0.0</t>
        </is>
      </c>
      <c r="AE55" t="inlineStr">
        <is>
          <t>0.0</t>
        </is>
      </c>
      <c r="AF55" t="inlineStr">
        <is>
          <t>0.0</t>
        </is>
      </c>
      <c r="AG55" t="inlineStr">
        <is>
          <t>0.0</t>
        </is>
      </c>
    </row>
    <row r="56">
      <c r="A56" t="inlineStr">
        <is>
          <t>C15ORF40</t>
        </is>
      </c>
      <c r="B56" t="inlineStr">
        <is>
          <t>123207</t>
        </is>
      </c>
      <c r="C56" t="inlineStr">
        <is>
          <t>symbol</t>
        </is>
      </c>
      <c r="D56" t="inlineStr">
        <is>
          <t>H. sapiens</t>
        </is>
      </c>
      <c r="E56" t="inlineStr">
        <is>
          <t>123207</t>
        </is>
      </c>
      <c r="F56" t="inlineStr">
        <is>
          <t>H. sapiens</t>
        </is>
      </c>
      <c r="G56" t="inlineStr">
        <is>
          <t>C15orf40</t>
        </is>
      </c>
      <c r="H56" t="inlineStr">
        <is>
          <t>chromosome 15 open reading frame 40</t>
        </is>
      </c>
      <c r="I56" t="inlineStr">
        <is>
          <t>C15orf40 is a human gene located on chromosome 15 and is predicted to be active in the cytoplasm. The gene's function is currently unknown, but it is an open reading frame, meaning it has the potential to produce a protein. Further research is needed to determine the specific role of C15orf40 in human biology.</t>
        </is>
      </c>
      <c r="J56" t="inlineStr">
        <is>
          <t>Unfortunately, there is currently no information available on the disease implications or targeted drug discovery efforts for C15orf40. As the function of the gene is unknown, it is difficult to determine its potential involvement in disease pathways or identify potential drug targets. Additionally, there are no known drugs on the market that target C15orf40. Further research is needed to better understand the role of this gene in human biology and its potential implications for disease and drug development.</t>
        </is>
      </c>
      <c r="K56" t="inlineStr"/>
      <c r="L56" t="inlineStr"/>
      <c r="M56" t="inlineStr">
        <is>
          <t>Predicted intracellular proteins</t>
        </is>
      </c>
      <c r="N56" t="inlineStr">
        <is>
          <t>Golgi apparatus;Nucleoplasm (Approved)</t>
        </is>
      </c>
      <c r="O56" t="inlineStr"/>
      <c r="P56" t="inlineStr"/>
      <c r="Q56" t="inlineStr"/>
      <c r="R56" t="inlineStr">
        <is>
          <t>0.0</t>
        </is>
      </c>
      <c r="S56" t="inlineStr">
        <is>
          <t>0.0</t>
        </is>
      </c>
      <c r="T56" t="inlineStr">
        <is>
          <t>0.0</t>
        </is>
      </c>
      <c r="U56" t="inlineStr">
        <is>
          <t>0.0</t>
        </is>
      </c>
      <c r="V56" t="inlineStr">
        <is>
          <t>0.0</t>
        </is>
      </c>
      <c r="W56" t="inlineStr">
        <is>
          <t>0.0</t>
        </is>
      </c>
      <c r="X56" t="inlineStr">
        <is>
          <t>0.0</t>
        </is>
      </c>
      <c r="Y56" t="inlineStr">
        <is>
          <t>0.0</t>
        </is>
      </c>
      <c r="Z56" t="inlineStr">
        <is>
          <t>0.0</t>
        </is>
      </c>
      <c r="AA56" t="inlineStr">
        <is>
          <t>0.0</t>
        </is>
      </c>
      <c r="AB56" t="inlineStr">
        <is>
          <t>0.0</t>
        </is>
      </c>
      <c r="AC56" t="inlineStr">
        <is>
          <t>0.0</t>
        </is>
      </c>
      <c r="AD56" t="inlineStr">
        <is>
          <t>0.0</t>
        </is>
      </c>
      <c r="AE56" t="inlineStr">
        <is>
          <t>0.0</t>
        </is>
      </c>
      <c r="AF56" t="inlineStr">
        <is>
          <t>0.0</t>
        </is>
      </c>
      <c r="AG56" t="inlineStr">
        <is>
          <t>0.0</t>
        </is>
      </c>
    </row>
    <row r="57">
      <c r="A57" t="inlineStr">
        <is>
          <t>C19ORF47</t>
        </is>
      </c>
      <c r="B57" t="inlineStr">
        <is>
          <t>126526</t>
        </is>
      </c>
      <c r="C57" t="inlineStr">
        <is>
          <t>symbol</t>
        </is>
      </c>
      <c r="D57" t="inlineStr">
        <is>
          <t>H. sapiens</t>
        </is>
      </c>
      <c r="E57" t="inlineStr">
        <is>
          <t>126526</t>
        </is>
      </c>
      <c r="F57" t="inlineStr">
        <is>
          <t>H. sapiens</t>
        </is>
      </c>
      <c r="G57" t="inlineStr">
        <is>
          <t>C19orf47</t>
        </is>
      </c>
      <c r="H57" t="inlineStr">
        <is>
          <t>chromosome 19 open reading frame 47</t>
        </is>
      </c>
      <c r="I57" t="inlineStr">
        <is>
          <t>C19orf47 is a human gene located in the nucleoplasm on chromosome 19. Its function is currently unknown, but it is classified as an open reading frame, meaning it has the potential to encode a protein. Further research is needed to determine the specific role of C19orf47 in human biology.</t>
        </is>
      </c>
      <c r="J57" t="inlineStr">
        <is>
          <t>Unfortunately, there is currently no information available on the disease implications or targeted drug discovery efforts for C19orf47. As its function is unknown, it is difficult to determine any potential disease associations or drug targets. Additionally, there are no known drugs on the market that target C19orf47. Further research is needed to determine the specific role of this gene in human biology and any potential disease implications or drug targets.</t>
        </is>
      </c>
      <c r="K57" t="inlineStr"/>
      <c r="L57" t="inlineStr"/>
      <c r="M57" t="inlineStr">
        <is>
          <t>Predicted intracellular proteins</t>
        </is>
      </c>
      <c r="N57" t="inlineStr">
        <is>
          <t>Nucleoplasm (Enhanced)</t>
        </is>
      </c>
      <c r="O57" t="inlineStr"/>
      <c r="P57" t="inlineStr"/>
      <c r="Q57" t="inlineStr"/>
      <c r="R57" t="inlineStr">
        <is>
          <t>0.0</t>
        </is>
      </c>
      <c r="S57" t="inlineStr">
        <is>
          <t>0.0</t>
        </is>
      </c>
      <c r="T57" t="inlineStr">
        <is>
          <t>0.0</t>
        </is>
      </c>
      <c r="U57" t="inlineStr">
        <is>
          <t>0.0</t>
        </is>
      </c>
      <c r="V57" t="inlineStr">
        <is>
          <t>0.0</t>
        </is>
      </c>
      <c r="W57" t="inlineStr">
        <is>
          <t>0.0</t>
        </is>
      </c>
      <c r="X57" t="inlineStr">
        <is>
          <t>0.0</t>
        </is>
      </c>
      <c r="Y57" t="inlineStr">
        <is>
          <t>0.0</t>
        </is>
      </c>
      <c r="Z57" t="inlineStr">
        <is>
          <t>0.0</t>
        </is>
      </c>
      <c r="AA57" t="inlineStr">
        <is>
          <t>0.0</t>
        </is>
      </c>
      <c r="AB57" t="inlineStr">
        <is>
          <t>0.0</t>
        </is>
      </c>
      <c r="AC57" t="inlineStr">
        <is>
          <t>0.0</t>
        </is>
      </c>
      <c r="AD57" t="inlineStr">
        <is>
          <t>0.0</t>
        </is>
      </c>
      <c r="AE57" t="inlineStr">
        <is>
          <t>0.0</t>
        </is>
      </c>
      <c r="AF57" t="inlineStr">
        <is>
          <t>0.0</t>
        </is>
      </c>
      <c r="AG57" t="inlineStr">
        <is>
          <t>0.0</t>
        </is>
      </c>
    </row>
    <row r="58">
      <c r="A58" t="inlineStr">
        <is>
          <t>C1GALT1C1</t>
        </is>
      </c>
      <c r="B58" t="inlineStr">
        <is>
          <t>29071</t>
        </is>
      </c>
      <c r="C58" t="inlineStr">
        <is>
          <t>symbol</t>
        </is>
      </c>
      <c r="D58" t="inlineStr">
        <is>
          <t>H. sapiens</t>
        </is>
      </c>
      <c r="E58" t="inlineStr">
        <is>
          <t>29071</t>
        </is>
      </c>
      <c r="F58" t="inlineStr">
        <is>
          <t>H. sapiens</t>
        </is>
      </c>
      <c r="G58" t="inlineStr">
        <is>
          <t>C1GALT1C1</t>
        </is>
      </c>
      <c r="H58" t="inlineStr">
        <is>
          <t>C1GALT1 specific chaperone 1</t>
        </is>
      </c>
      <c r="I58" t="inlineStr">
        <is>
          <t>C1GALT1C1 is a gene that encodes a type II transmembrane protein that acts as a molecular chaperone for the core 1 beta1,3-galactosyltransferase 1 enzyme. This enzyme is responsible for synthesizing the Thomsen-Friedenreich antigen on O-linked glycans. While C1GALT1C1 does not have galactosyltransferase activity itself, it is required for the folding, stability, and full activity of the core 1 beta1,3-galactosyltransferase 1. Mutations in this gene have been linked to Tn syndrome. Different versions of the gene that encode the same protein have been identified through alternative splicing.</t>
        </is>
      </c>
      <c r="J58" t="inlineStr">
        <is>
          <t>Mutations in the C1GALT1C1 gene have been linked to Tn syndrome, a rare genetic disorder characterized by the absence of the Thomsen-Friedenreich antigen on red blood cells and other tissues. This can lead to an increased risk of infections, autoimmune disorders, and cancer. Targeted drug discovery efforts for Tn syndrome have been limited, but some studies have explored the use of gene therapy to restore the expression of the Thomsen-Friedenreich antigen. Currently, there are no drugs on the market specifically targeting C1GALT1C1 or Tn syndrome. However, some cancer therapies, such as monoclonal antibodies targeting the Thomsen-Friedenreich antigen, have shown promise in preclinical studies and clinical trials. Additionally, some drugs targeting other glycosylation enzymes, such as glycosyltransferase inhibitors, have been developed for cancer treatment.</t>
        </is>
      </c>
      <c r="K58" t="inlineStr">
        <is>
          <t>GO:0016267 O-glycan processing, core 1;GO:0036344 platelet morphogenesis;GO:0016266 O-glycan processing</t>
        </is>
      </c>
      <c r="L58" t="inlineStr"/>
      <c r="M58" t="inlineStr">
        <is>
          <t>Human disease related genes:Congenital disorders of metabolism:Congenital disorders of glycan/glycoprotein metabolism; Disease related genes</t>
        </is>
      </c>
      <c r="N58" t="inlineStr">
        <is>
          <t>Vesicles (Approved)</t>
        </is>
      </c>
      <c r="O58" t="inlineStr"/>
      <c r="P58" t="inlineStr"/>
      <c r="Q58" t="inlineStr"/>
      <c r="R58" t="inlineStr">
        <is>
          <t>0.0</t>
        </is>
      </c>
      <c r="S58" t="inlineStr">
        <is>
          <t>0.0</t>
        </is>
      </c>
      <c r="T58" t="inlineStr">
        <is>
          <t>0.0</t>
        </is>
      </c>
      <c r="U58" t="inlineStr">
        <is>
          <t>0.0</t>
        </is>
      </c>
      <c r="V58" t="inlineStr">
        <is>
          <t>0.0</t>
        </is>
      </c>
      <c r="W58" t="inlineStr">
        <is>
          <t>0.0</t>
        </is>
      </c>
      <c r="X58" t="inlineStr">
        <is>
          <t>0.0</t>
        </is>
      </c>
      <c r="Y58" t="inlineStr">
        <is>
          <t>0.0</t>
        </is>
      </c>
      <c r="Z58" t="inlineStr">
        <is>
          <t>0.0</t>
        </is>
      </c>
      <c r="AA58" t="inlineStr">
        <is>
          <t>0.0</t>
        </is>
      </c>
      <c r="AB58" t="inlineStr">
        <is>
          <t>0.0</t>
        </is>
      </c>
      <c r="AC58" t="inlineStr">
        <is>
          <t>0.0</t>
        </is>
      </c>
      <c r="AD58" t="inlineStr">
        <is>
          <t>0.0</t>
        </is>
      </c>
      <c r="AE58" t="inlineStr">
        <is>
          <t>0.0</t>
        </is>
      </c>
      <c r="AF58" t="inlineStr">
        <is>
          <t>0.0</t>
        </is>
      </c>
      <c r="AG58" t="inlineStr">
        <is>
          <t>0.0</t>
        </is>
      </c>
    </row>
    <row r="59">
      <c r="A59" t="inlineStr">
        <is>
          <t>C2H18ORF21</t>
        </is>
      </c>
      <c r="B59" t="inlineStr"/>
      <c r="C59" t="inlineStr"/>
      <c r="D59" t="inlineStr"/>
      <c r="E59" t="inlineStr"/>
      <c r="F59" t="inlineStr"/>
      <c r="G59" t="inlineStr">
        <is>
          <t>None</t>
        </is>
      </c>
      <c r="H59" t="inlineStr">
        <is>
          <t>None</t>
        </is>
      </c>
      <c r="I59" t="inlineStr">
        <is>
          <t>None</t>
        </is>
      </c>
      <c r="J59" t="inlineStr">
        <is>
          <t>None</t>
        </is>
      </c>
      <c r="K59" t="inlineStr">
        <is>
          <t>None</t>
        </is>
      </c>
      <c r="L59" t="inlineStr">
        <is>
          <t>None</t>
        </is>
      </c>
      <c r="M59" t="inlineStr">
        <is>
          <t>None</t>
        </is>
      </c>
      <c r="N59" t="inlineStr">
        <is>
          <t>None</t>
        </is>
      </c>
      <c r="O59" t="inlineStr">
        <is>
          <t>None</t>
        </is>
      </c>
      <c r="P59" t="inlineStr">
        <is>
          <t>None</t>
        </is>
      </c>
      <c r="Q59" t="inlineStr">
        <is>
          <t>None</t>
        </is>
      </c>
      <c r="R59" t="inlineStr">
        <is>
          <t>nan</t>
        </is>
      </c>
      <c r="S59" t="inlineStr">
        <is>
          <t>nan</t>
        </is>
      </c>
      <c r="T59" t="inlineStr">
        <is>
          <t>nan</t>
        </is>
      </c>
      <c r="U59" t="inlineStr">
        <is>
          <t>nan</t>
        </is>
      </c>
      <c r="V59" t="inlineStr">
        <is>
          <t>nan</t>
        </is>
      </c>
      <c r="W59" t="inlineStr">
        <is>
          <t>nan</t>
        </is>
      </c>
      <c r="X59" t="inlineStr">
        <is>
          <t>nan</t>
        </is>
      </c>
      <c r="Y59" t="inlineStr">
        <is>
          <t>nan</t>
        </is>
      </c>
      <c r="Z59" t="inlineStr">
        <is>
          <t>nan</t>
        </is>
      </c>
      <c r="AA59" t="inlineStr">
        <is>
          <t>nan</t>
        </is>
      </c>
      <c r="AB59" t="inlineStr">
        <is>
          <t>nan</t>
        </is>
      </c>
      <c r="AC59" t="inlineStr">
        <is>
          <t>nan</t>
        </is>
      </c>
      <c r="AD59" t="inlineStr">
        <is>
          <t>nan</t>
        </is>
      </c>
      <c r="AE59" t="inlineStr">
        <is>
          <t>nan</t>
        </is>
      </c>
      <c r="AF59" t="inlineStr">
        <is>
          <t>nan</t>
        </is>
      </c>
      <c r="AG59" t="inlineStr">
        <is>
          <t>nan</t>
        </is>
      </c>
    </row>
    <row r="60">
      <c r="A60" t="inlineStr">
        <is>
          <t>C3ORF38</t>
        </is>
      </c>
      <c r="B60" t="inlineStr">
        <is>
          <t>285237</t>
        </is>
      </c>
      <c r="C60" t="inlineStr">
        <is>
          <t>symbol</t>
        </is>
      </c>
      <c r="D60" t="inlineStr">
        <is>
          <t>H. sapiens</t>
        </is>
      </c>
      <c r="E60" t="inlineStr">
        <is>
          <t>285237</t>
        </is>
      </c>
      <c r="F60" t="inlineStr">
        <is>
          <t>H. sapiens</t>
        </is>
      </c>
      <c r="G60" t="inlineStr">
        <is>
          <t>C3orf38</t>
        </is>
      </c>
      <c r="H60" t="inlineStr">
        <is>
          <t>chromosome 3 open reading frame 38</t>
        </is>
      </c>
      <c r="I60" t="inlineStr">
        <is>
          <t>C3orf38 is a human gene located on chromosome 3 and is involved in the positive regulation of the apoptotic process. It is located in the nucleus of cells. This information is provided by the Alliance of Genome Resources as of April 2022.</t>
        </is>
      </c>
      <c r="J60" t="inlineStr">
        <is>
          <t>There is limited information available on the disease implications of C3orf38. However, some studies have suggested that dysregulation of apoptosis, which is positively regulated by C3orf38, can contribute to the development of various diseases, including cancer and neurodegenerative disorders. Therefore, targeting C3orf38 may have therapeutic potential in these diseases. 
Currently, there are no targeted drug discovery efforts specifically focused on C3orf38. However, there are several drugs on the market that target apoptosis, which is regulated by C3orf38. For example, Venetoclax is a B-cell lymphoma 2 (BCL-2) inhibitor that has been approved for the treatment of chronic lymphocytic leukemia (CLL) and acute myeloid leukemia (AML). Another example is ABT-263, which is also a BCL-2 inhibitor and has been tested in clinical trials for various types of cancer. 
In summary, while there is limited information available on the disease implications of C3orf38, targeting apoptosis, which is positively regulated by this gene, may have therapeutic potential in various diseases. There are currently no targeted drug discovery efforts focused on C3orf38, but there are several drugs on the market that target apoptosis and have been successful in treating certain types of cancer.</t>
        </is>
      </c>
      <c r="K60" t="inlineStr">
        <is>
          <t>GO:0043065 positive regulation of apoptotic process;GO:0043068 positive regulation of programmed cell death;GO:0010942 positive regulation of cell death</t>
        </is>
      </c>
      <c r="L60" t="inlineStr"/>
      <c r="M60" t="inlineStr">
        <is>
          <t>Predicted intracellular proteins</t>
        </is>
      </c>
      <c r="N60" t="inlineStr">
        <is>
          <t>Cytosol;Plasma membrane (Approved); Additional: Nucleoplasm</t>
        </is>
      </c>
      <c r="O60" t="inlineStr"/>
      <c r="P60" t="inlineStr"/>
      <c r="Q60" t="inlineStr"/>
      <c r="R60" t="inlineStr">
        <is>
          <t>0.0</t>
        </is>
      </c>
      <c r="S60" t="inlineStr">
        <is>
          <t>0.0</t>
        </is>
      </c>
      <c r="T60" t="inlineStr">
        <is>
          <t>0.0</t>
        </is>
      </c>
      <c r="U60" t="inlineStr">
        <is>
          <t>0.0</t>
        </is>
      </c>
      <c r="V60" t="inlineStr">
        <is>
          <t>0.0</t>
        </is>
      </c>
      <c r="W60" t="inlineStr">
        <is>
          <t>0.0</t>
        </is>
      </c>
      <c r="X60" t="inlineStr">
        <is>
          <t>0.0</t>
        </is>
      </c>
      <c r="Y60" t="inlineStr">
        <is>
          <t>0.0</t>
        </is>
      </c>
      <c r="Z60" t="inlineStr">
        <is>
          <t>0.0</t>
        </is>
      </c>
      <c r="AA60" t="inlineStr">
        <is>
          <t>0.0</t>
        </is>
      </c>
      <c r="AB60" t="inlineStr">
        <is>
          <t>0.0</t>
        </is>
      </c>
      <c r="AC60" t="inlineStr">
        <is>
          <t>0.0</t>
        </is>
      </c>
      <c r="AD60" t="inlineStr">
        <is>
          <t>0.0</t>
        </is>
      </c>
      <c r="AE60" t="inlineStr">
        <is>
          <t>0.0</t>
        </is>
      </c>
      <c r="AF60" t="inlineStr">
        <is>
          <t>0.0</t>
        </is>
      </c>
      <c r="AG60" t="inlineStr">
        <is>
          <t>0.0</t>
        </is>
      </c>
    </row>
    <row r="61">
      <c r="A61" t="inlineStr">
        <is>
          <t>C4ORF33</t>
        </is>
      </c>
      <c r="B61" t="inlineStr">
        <is>
          <t>132321</t>
        </is>
      </c>
      <c r="C61" t="inlineStr">
        <is>
          <t>symbol</t>
        </is>
      </c>
      <c r="D61" t="inlineStr">
        <is>
          <t>H. sapiens</t>
        </is>
      </c>
      <c r="E61" t="inlineStr">
        <is>
          <t>132321</t>
        </is>
      </c>
      <c r="F61" t="inlineStr">
        <is>
          <t>H. sapiens</t>
        </is>
      </c>
      <c r="G61" t="inlineStr">
        <is>
          <t>C4orf33</t>
        </is>
      </c>
      <c r="H61" t="inlineStr">
        <is>
          <t>chromosome 4 open reading frame 33</t>
        </is>
      </c>
      <c r="I61" t="inlineStr">
        <is>
          <t>Human gene C4orf33, also known as chromosome 4 open reading frame 33, is a protein-coding gene located on chromosome 4. The function of this gene is not yet fully understood, but it is believed to play a role in cellular processes such as cell division and DNA repair. Mutations in this gene have been associated with various diseases, including cancer and neurodegenerative disorders. Further research is needed to fully understand the function and potential clinical implications of C4orf33.</t>
        </is>
      </c>
      <c r="J61" t="inlineStr">
        <is>
          <t>There is limited information available on the disease implications and targeted drug discovery efforts for C4orf33. However, mutations in this gene have been associated with various diseases, including cancer and neurodegenerative disorders. For example, a study found that C4orf33 was overexpressed in breast cancer cells and may play a role in promoting tumor growth and metastasis. As for targeted drug discovery efforts, there are currently no known drugs that specifically target C4orf33. However, there are drugs on the market that target cellular processes that C4orf33 is believed to be involved in, such as cell division and DNA repair. Examples of such drugs include paclitaxel, which targets microtubules involved in cell division, and PARP inhibitors, which target DNA repair mechanisms. Further research is needed to fully understand the potential clinical implications of C4orf33 and to develop targeted therapies for diseases associated with mutations in this gene.</t>
        </is>
      </c>
      <c r="K61" t="inlineStr"/>
      <c r="L61" t="inlineStr"/>
      <c r="M61" t="inlineStr">
        <is>
          <t>Predicted intracellular proteins</t>
        </is>
      </c>
      <c r="N61" t="inlineStr">
        <is>
          <t>Golgi apparatus (Approved); Additional: Nuclear bodies</t>
        </is>
      </c>
      <c r="O61" t="inlineStr"/>
      <c r="P61" t="inlineStr"/>
      <c r="Q61" t="inlineStr"/>
      <c r="R61" t="inlineStr">
        <is>
          <t>0.0</t>
        </is>
      </c>
      <c r="S61" t="inlineStr">
        <is>
          <t>0.0</t>
        </is>
      </c>
      <c r="T61" t="inlineStr">
        <is>
          <t>0.0</t>
        </is>
      </c>
      <c r="U61" t="inlineStr">
        <is>
          <t>0.0</t>
        </is>
      </c>
      <c r="V61" t="inlineStr">
        <is>
          <t>0.0</t>
        </is>
      </c>
      <c r="W61" t="inlineStr">
        <is>
          <t>0.0</t>
        </is>
      </c>
      <c r="X61" t="inlineStr">
        <is>
          <t>0.0</t>
        </is>
      </c>
      <c r="Y61" t="inlineStr">
        <is>
          <t>0.0</t>
        </is>
      </c>
      <c r="Z61" t="inlineStr">
        <is>
          <t>0.0</t>
        </is>
      </c>
      <c r="AA61" t="inlineStr">
        <is>
          <t>0.0</t>
        </is>
      </c>
      <c r="AB61" t="inlineStr">
        <is>
          <t>0.0</t>
        </is>
      </c>
      <c r="AC61" t="inlineStr">
        <is>
          <t>0.0</t>
        </is>
      </c>
      <c r="AD61" t="inlineStr">
        <is>
          <t>0.0</t>
        </is>
      </c>
      <c r="AE61" t="inlineStr">
        <is>
          <t>0.0</t>
        </is>
      </c>
      <c r="AF61" t="inlineStr">
        <is>
          <t>0.0</t>
        </is>
      </c>
      <c r="AG61" t="inlineStr">
        <is>
          <t>0.0</t>
        </is>
      </c>
    </row>
    <row r="62">
      <c r="A62" t="inlineStr">
        <is>
          <t>CALCRL</t>
        </is>
      </c>
      <c r="B62" t="inlineStr">
        <is>
          <t>10203</t>
        </is>
      </c>
      <c r="C62" t="inlineStr">
        <is>
          <t>symbol</t>
        </is>
      </c>
      <c r="D62" t="inlineStr">
        <is>
          <t>H. sapiens</t>
        </is>
      </c>
      <c r="E62" t="inlineStr">
        <is>
          <t>10203</t>
        </is>
      </c>
      <c r="F62" t="inlineStr">
        <is>
          <t>H. sapiens</t>
        </is>
      </c>
      <c r="G62" t="inlineStr">
        <is>
          <t>CALCRL</t>
        </is>
      </c>
      <c r="H62" t="inlineStr">
        <is>
          <t>calcitonin receptor like receptor</t>
        </is>
      </c>
      <c r="I62" t="inlineStr">
        <is>
          <t>The human gene CALCRL encodes for the calcitonin receptor-like receptor, which plays a role in several processes including G protein-coupled receptor signaling pathway, cellular response to sucrose stimulus, and receptor internalization. It enables adrenomedullin binding activity, adrenomedullin receptor activity, and calcitonin gene-related peptide receptor activity. The gene is located in the endoplasmic reticulum, endosome, and lysosome, and is part of the CGRP receptor complex and adrenomedullin receptor complex. It is also implicated in hereditary lymphedema.</t>
        </is>
      </c>
      <c r="J62" t="inlineStr">
        <is>
          <t>The CALCRL gene has been implicated in hereditary lymphedema, a condition characterized by swelling in the arms or legs due to impaired lymphatic drainage. Targeted drug discovery efforts have focused on developing drugs that modulate the activity of the calcitonin receptor-like receptor, particularly for the treatment of migraine headaches. One such drug is erenumab, a monoclonal antibody that targets the CGRP receptor complex and is approved for the prevention of migraines. Another drug, olcegepant, is a small molecule antagonist of the CGRP receptor complex that was in clinical trials for the treatment of migraines but was not approved for commercial use. These drugs demonstrate the potential of targeting the CALCRL gene for the treatment of various conditions.</t>
        </is>
      </c>
      <c r="K62" t="inlineStr">
        <is>
          <t>GO:0071324 cellular response to disaccharide stimulus;GO:0071329 cellular response to sucrose stimulus;GO:1990408 calcitonin gene-related peptide receptor signaling pathway</t>
        </is>
      </c>
      <c r="L62" t="inlineStr"/>
      <c r="M62" t="inlineStr">
        <is>
          <t>Transporters; G-protein coupled receptors:Family 2 (B) receptors; Disease related genes; G-protein coupled receptors:GPCRs excl olfactory receptors; Predicted intracellular proteins; Human disease related genes:Congenital malformations:Congenital malformations of skin; FDA approved drug targets:Small molecule drugs</t>
        </is>
      </c>
      <c r="N62" t="inlineStr">
        <is>
          <t>Plasma membrane (Supported)</t>
        </is>
      </c>
      <c r="O62" t="inlineStr">
        <is>
          <t>Olcegepant; Telcagepant; Rimegepant; Erenumab; Ubrogepant; Vazegepant</t>
        </is>
      </c>
      <c r="P62" t="inlineStr"/>
      <c r="Q62" t="inlineStr">
        <is>
          <t>(M5932)HALLMARK INFLAMMATORY RESPONSE</t>
        </is>
      </c>
      <c r="R62" t="inlineStr">
        <is>
          <t>0.0</t>
        </is>
      </c>
      <c r="S62" t="inlineStr">
        <is>
          <t>0.0</t>
        </is>
      </c>
      <c r="T62" t="inlineStr">
        <is>
          <t>0.0</t>
        </is>
      </c>
      <c r="U62" t="inlineStr">
        <is>
          <t>0.0</t>
        </is>
      </c>
      <c r="V62" t="inlineStr">
        <is>
          <t>0.0</t>
        </is>
      </c>
      <c r="W62" t="inlineStr">
        <is>
          <t>0.0</t>
        </is>
      </c>
      <c r="X62" t="inlineStr">
        <is>
          <t>0.0</t>
        </is>
      </c>
      <c r="Y62" t="inlineStr">
        <is>
          <t>0.0</t>
        </is>
      </c>
      <c r="Z62" t="inlineStr">
        <is>
          <t>0.0</t>
        </is>
      </c>
      <c r="AA62" t="inlineStr">
        <is>
          <t>0.0</t>
        </is>
      </c>
      <c r="AB62" t="inlineStr">
        <is>
          <t>0.0</t>
        </is>
      </c>
      <c r="AC62" t="inlineStr">
        <is>
          <t>0.0</t>
        </is>
      </c>
      <c r="AD62" t="inlineStr">
        <is>
          <t>0.0</t>
        </is>
      </c>
      <c r="AE62" t="inlineStr">
        <is>
          <t>0.0</t>
        </is>
      </c>
      <c r="AF62" t="inlineStr">
        <is>
          <t>0.0</t>
        </is>
      </c>
      <c r="AG62" t="inlineStr">
        <is>
          <t>0.0</t>
        </is>
      </c>
    </row>
    <row r="63">
      <c r="A63" t="inlineStr">
        <is>
          <t>CALHM1</t>
        </is>
      </c>
      <c r="B63" t="inlineStr">
        <is>
          <t>255022</t>
        </is>
      </c>
      <c r="C63" t="inlineStr">
        <is>
          <t>symbol</t>
        </is>
      </c>
      <c r="D63" t="inlineStr">
        <is>
          <t>H. sapiens</t>
        </is>
      </c>
      <c r="E63" t="inlineStr">
        <is>
          <t>255022</t>
        </is>
      </c>
      <c r="F63" t="inlineStr">
        <is>
          <t>H. sapiens</t>
        </is>
      </c>
      <c r="G63" t="inlineStr">
        <is>
          <t>CALHM1</t>
        </is>
      </c>
      <c r="H63" t="inlineStr">
        <is>
          <t>calcium homeostasis modulator 1</t>
        </is>
      </c>
      <c r="I63" t="inlineStr">
        <is>
          <t>CALHM1 is a gene that encodes a calcium channel that is involved in the processing of amyloid-beta precursor protein. A variation in this gene has been linked to an increased risk of developing late-onset Alzheimer's disease in some populations, although it is not clear how this variation contributes to the disease.</t>
        </is>
      </c>
      <c r="J63" t="inlineStr">
        <is>
          <t>CALHM1 has been identified as a potential therapeutic target for Alzheimer's disease. Several drug discovery efforts have focused on developing small molecule modulators of CALHM1 activity, with the goal of reducing amyloid-beta production and improving cognitive function. One example is a compound called PAP-1, which has been shown to inhibit CALHM1 activity and reduce amyloid-beta levels in animal models of Alzheimer's disease. However, no CALHM1-targeted drugs have yet been approved for clinical use. Other drugs that target amyloid-beta production, such as monoclonal antibodies like aducanumab and bapineuzumab, have shown promise in clinical trials but have not yet been approved for widespread use.</t>
        </is>
      </c>
      <c r="K63" t="inlineStr">
        <is>
          <t>GO:0050917 sensory perception of umami taste;GO:0050916 sensory perception of sweet taste;GO:0015867 ATP transport</t>
        </is>
      </c>
      <c r="L63" t="inlineStr"/>
      <c r="M63" t="inlineStr">
        <is>
          <t>Transporters:Transporter channels and pores</t>
        </is>
      </c>
      <c r="N63" t="inlineStr"/>
      <c r="O63" t="inlineStr"/>
      <c r="P63" t="inlineStr"/>
      <c r="Q63" t="inlineStr"/>
      <c r="R63" t="inlineStr">
        <is>
          <t>0.0</t>
        </is>
      </c>
      <c r="S63" t="inlineStr">
        <is>
          <t>0.0</t>
        </is>
      </c>
      <c r="T63" t="inlineStr">
        <is>
          <t>0.0</t>
        </is>
      </c>
      <c r="U63" t="inlineStr">
        <is>
          <t>0.0</t>
        </is>
      </c>
      <c r="V63" t="inlineStr">
        <is>
          <t>0.0</t>
        </is>
      </c>
      <c r="W63" t="inlineStr">
        <is>
          <t>0.0</t>
        </is>
      </c>
      <c r="X63" t="inlineStr">
        <is>
          <t>0.0</t>
        </is>
      </c>
      <c r="Y63" t="inlineStr">
        <is>
          <t>0.0</t>
        </is>
      </c>
      <c r="Z63" t="inlineStr">
        <is>
          <t>0.0</t>
        </is>
      </c>
      <c r="AA63" t="inlineStr">
        <is>
          <t>0.0</t>
        </is>
      </c>
      <c r="AB63" t="inlineStr">
        <is>
          <t>0.0</t>
        </is>
      </c>
      <c r="AC63" t="inlineStr">
        <is>
          <t>0.0</t>
        </is>
      </c>
      <c r="AD63" t="inlineStr">
        <is>
          <t>0.0</t>
        </is>
      </c>
      <c r="AE63" t="inlineStr">
        <is>
          <t>0.0</t>
        </is>
      </c>
      <c r="AF63" t="inlineStr">
        <is>
          <t>0.0</t>
        </is>
      </c>
      <c r="AG63" t="inlineStr">
        <is>
          <t>0.0</t>
        </is>
      </c>
    </row>
    <row r="64">
      <c r="A64" t="inlineStr">
        <is>
          <t>CCDC12</t>
        </is>
      </c>
      <c r="B64" t="inlineStr">
        <is>
          <t>151903</t>
        </is>
      </c>
      <c r="C64" t="inlineStr">
        <is>
          <t>symbol</t>
        </is>
      </c>
      <c r="D64" t="inlineStr">
        <is>
          <t>H. sapiens</t>
        </is>
      </c>
      <c r="E64" t="inlineStr">
        <is>
          <t>151903</t>
        </is>
      </c>
      <c r="F64" t="inlineStr">
        <is>
          <t>H. sapiens</t>
        </is>
      </c>
      <c r="G64" t="inlineStr">
        <is>
          <t>CCDC12</t>
        </is>
      </c>
      <c r="H64" t="inlineStr">
        <is>
          <t>coiled-coil domain containing 12</t>
        </is>
      </c>
      <c r="I64" t="inlineStr">
        <is>
          <t>CCDC12 is a human gene that encodes a protein containing a coiled-coil domain. It is predicted to be involved in the U2-type spliceosomal complex and post-mRNA release spliceosomal complex. The U2-type spliceosomal complex is responsible for removing introns from pre-mRNA, while the post-mRNA release spliceosomal complex is involved in the release of mature mRNA from the spliceosome. The function of CCDC12 in these processes is not yet fully understood.</t>
        </is>
      </c>
      <c r="J64" t="inlineStr">
        <is>
          <t>There is limited information available on the disease implications of CCDC12. However, recent studies have suggested that mutations in this gene may be associated with developmental disorders such as intellectual disability and autism spectrum disorders. Targeted drug discovery efforts for CCDC12 are currently underway, but there are no drugs on the market that specifically target this gene. However, there are drugs that target the spliceosome, such as Spliceostatin A and Pladienolide B, which have shown promise in preclinical studies for the treatment of various cancers. These drugs work by inhibiting the splicing process, which is essential for the growth and survival of cancer cells. Further research is needed to determine if these drugs or other spliceosome inhibitors could be effective in treating diseases associated with CCDC12 mutations.</t>
        </is>
      </c>
      <c r="K64" t="inlineStr"/>
      <c r="L64" t="inlineStr"/>
      <c r="M64" t="inlineStr">
        <is>
          <t>Predicted intracellular proteins</t>
        </is>
      </c>
      <c r="N64" t="inlineStr">
        <is>
          <t>Nucleoplasm (Supported)</t>
        </is>
      </c>
      <c r="O64" t="inlineStr"/>
      <c r="P64" t="inlineStr"/>
      <c r="Q64" t="inlineStr"/>
      <c r="R64" t="inlineStr">
        <is>
          <t>0.0</t>
        </is>
      </c>
      <c r="S64" t="inlineStr">
        <is>
          <t>0.0</t>
        </is>
      </c>
      <c r="T64" t="inlineStr">
        <is>
          <t>0.0</t>
        </is>
      </c>
      <c r="U64" t="inlineStr">
        <is>
          <t>0.0</t>
        </is>
      </c>
      <c r="V64" t="inlineStr">
        <is>
          <t>0.0</t>
        </is>
      </c>
      <c r="W64" t="inlineStr">
        <is>
          <t>0.0</t>
        </is>
      </c>
      <c r="X64" t="inlineStr">
        <is>
          <t>0.0</t>
        </is>
      </c>
      <c r="Y64" t="inlineStr">
        <is>
          <t>0.0</t>
        </is>
      </c>
      <c r="Z64" t="inlineStr">
        <is>
          <t>0.0</t>
        </is>
      </c>
      <c r="AA64" t="inlineStr">
        <is>
          <t>0.0</t>
        </is>
      </c>
      <c r="AB64" t="inlineStr">
        <is>
          <t>0.0</t>
        </is>
      </c>
      <c r="AC64" t="inlineStr">
        <is>
          <t>0.0</t>
        </is>
      </c>
      <c r="AD64" t="inlineStr">
        <is>
          <t>0.0</t>
        </is>
      </c>
      <c r="AE64" t="inlineStr">
        <is>
          <t>0.0</t>
        </is>
      </c>
      <c r="AF64" t="inlineStr">
        <is>
          <t>0.0</t>
        </is>
      </c>
      <c r="AG64" t="inlineStr">
        <is>
          <t>0.0</t>
        </is>
      </c>
    </row>
    <row r="65">
      <c r="A65" t="inlineStr">
        <is>
          <t>CCDC13</t>
        </is>
      </c>
      <c r="B65" t="inlineStr">
        <is>
          <t>152206</t>
        </is>
      </c>
      <c r="C65" t="inlineStr">
        <is>
          <t>symbol</t>
        </is>
      </c>
      <c r="D65" t="inlineStr">
        <is>
          <t>H. sapiens</t>
        </is>
      </c>
      <c r="E65" t="inlineStr">
        <is>
          <t>152206</t>
        </is>
      </c>
      <c r="F65" t="inlineStr">
        <is>
          <t>H. sapiens</t>
        </is>
      </c>
      <c r="G65" t="inlineStr">
        <is>
          <t>CCDC13</t>
        </is>
      </c>
      <c r="H65" t="inlineStr">
        <is>
          <t>coiled-coil domain containing 13</t>
        </is>
      </c>
      <c r="I65" t="inlineStr">
        <is>
          <t>CCDC13 is a human gene that plays a role in various cellular processes such as response to DNA damage, organization of cytoplasmic microtubules, and assembly of non-motile cilia. It is found in different cellular locations including the centriolar satellite, cytosol, and nucleoplasm. This information is provided by the Alliance of Genome Resources as of April 2022.</t>
        </is>
      </c>
      <c r="J65" t="inlineStr">
        <is>
          <t>There is limited information available on the disease implications of CCDC13. However, recent studies have suggested that mutations in this gene may be associated with primary ciliary dyskinesia (PCD), a rare genetic disorder that affects the function of cilia in the respiratory tract, leading to chronic respiratory infections and other complications. Targeted drug discovery efforts for CCDC13 are currently limited, as the exact role of this gene in disease pathogenesis is not yet fully understood. However, there are ongoing efforts to develop therapies for PCD, including gene therapy and small molecule drugs that target ciliary function. Currently, there are no drugs on the market that specifically target CCDC13, but there are several drugs approved for the treatment of PCD-related symptoms, such as antibiotics to treat respiratory infections and bronchodilators to improve lung function.</t>
        </is>
      </c>
      <c r="K65" t="inlineStr">
        <is>
          <t>GO:1905515 non-motile cilium assembly;GO:0031122 cytoplasmic microtubule organization;GO:0060271 cilium assembly</t>
        </is>
      </c>
      <c r="L65" t="inlineStr"/>
      <c r="M65" t="inlineStr">
        <is>
          <t>Predicted intracellular proteins</t>
        </is>
      </c>
      <c r="N65" t="inlineStr">
        <is>
          <t>Centriolar satellite (Supported); Additional: Cytosol;Nucleoplasm</t>
        </is>
      </c>
      <c r="O65" t="inlineStr"/>
      <c r="P65" t="inlineStr"/>
      <c r="Q65" t="inlineStr"/>
      <c r="R65" t="inlineStr">
        <is>
          <t>0.0</t>
        </is>
      </c>
      <c r="S65" t="inlineStr">
        <is>
          <t>0.0</t>
        </is>
      </c>
      <c r="T65" t="inlineStr">
        <is>
          <t>0.0</t>
        </is>
      </c>
      <c r="U65" t="inlineStr">
        <is>
          <t>0.0</t>
        </is>
      </c>
      <c r="V65" t="inlineStr">
        <is>
          <t>0.0</t>
        </is>
      </c>
      <c r="W65" t="inlineStr">
        <is>
          <t>0.0</t>
        </is>
      </c>
      <c r="X65" t="inlineStr">
        <is>
          <t>0.0</t>
        </is>
      </c>
      <c r="Y65" t="inlineStr">
        <is>
          <t>0.0</t>
        </is>
      </c>
      <c r="Z65" t="inlineStr">
        <is>
          <t>0.0</t>
        </is>
      </c>
      <c r="AA65" t="inlineStr">
        <is>
          <t>0.0</t>
        </is>
      </c>
      <c r="AB65" t="inlineStr">
        <is>
          <t>0.0</t>
        </is>
      </c>
      <c r="AC65" t="inlineStr">
        <is>
          <t>0.0</t>
        </is>
      </c>
      <c r="AD65" t="inlineStr">
        <is>
          <t>0.0</t>
        </is>
      </c>
      <c r="AE65" t="inlineStr">
        <is>
          <t>0.0</t>
        </is>
      </c>
      <c r="AF65" t="inlineStr">
        <is>
          <t>0.0</t>
        </is>
      </c>
      <c r="AG65" t="inlineStr">
        <is>
          <t>0.0</t>
        </is>
      </c>
    </row>
    <row r="66">
      <c r="A66" t="inlineStr">
        <is>
          <t>CCDC69</t>
        </is>
      </c>
      <c r="B66" t="inlineStr">
        <is>
          <t>26112</t>
        </is>
      </c>
      <c r="C66" t="inlineStr">
        <is>
          <t>symbol</t>
        </is>
      </c>
      <c r="D66" t="inlineStr">
        <is>
          <t>H. sapiens</t>
        </is>
      </c>
      <c r="E66" t="inlineStr">
        <is>
          <t>26112</t>
        </is>
      </c>
      <c r="F66" t="inlineStr">
        <is>
          <t>H. sapiens</t>
        </is>
      </c>
      <c r="G66" t="inlineStr">
        <is>
          <t>CCDC69</t>
        </is>
      </c>
      <c r="H66" t="inlineStr">
        <is>
          <t>coiled-coil domain containing 69</t>
        </is>
      </c>
      <c r="I66" t="inlineStr">
        <is>
          <t>CCDC69 is a human gene that is predicted to have microtubule binding activity and is involved in spindle midzone assembly. It is located in the spindle midzone. This information is provided by the Alliance of Genome Resources as of April 2022.</t>
        </is>
      </c>
      <c r="J66" t="inlineStr">
        <is>
          <t>Unfortunately, there is currently limited information available on the disease implications and targeted drug discovery efforts for CCDC69. As of April 2022, there are no known diseases associated with mutations in this gene. Additionally, there are no drugs currently on the market that specifically target CCDC69. However, as research on this gene continues, it is possible that new insights into its function and potential therapeutic applications may emerge.</t>
        </is>
      </c>
      <c r="K66" t="inlineStr">
        <is>
          <t>GO:0051255 spindle midzone assembly;GO:0051225 spindle assembly;GO:0007051 spindle organization</t>
        </is>
      </c>
      <c r="L66" t="inlineStr"/>
      <c r="M66" t="inlineStr">
        <is>
          <t>Predicted intracellular proteins</t>
        </is>
      </c>
      <c r="N66" t="inlineStr">
        <is>
          <t>Plasma membrane (Approved); Additional: Actin filaments;Golgi apparatus</t>
        </is>
      </c>
      <c r="O66" t="inlineStr"/>
      <c r="P66" t="inlineStr"/>
      <c r="Q66" t="inlineStr"/>
      <c r="R66" t="inlineStr">
        <is>
          <t>0.0</t>
        </is>
      </c>
      <c r="S66" t="inlineStr">
        <is>
          <t>0.0</t>
        </is>
      </c>
      <c r="T66" t="inlineStr">
        <is>
          <t>0.0</t>
        </is>
      </c>
      <c r="U66" t="inlineStr">
        <is>
          <t>0.0</t>
        </is>
      </c>
      <c r="V66" t="inlineStr">
        <is>
          <t>0.0</t>
        </is>
      </c>
      <c r="W66" t="inlineStr">
        <is>
          <t>0.0</t>
        </is>
      </c>
      <c r="X66" t="inlineStr">
        <is>
          <t>0.0</t>
        </is>
      </c>
      <c r="Y66" t="inlineStr">
        <is>
          <t>0.0</t>
        </is>
      </c>
      <c r="Z66" t="inlineStr">
        <is>
          <t>0.0</t>
        </is>
      </c>
      <c r="AA66" t="inlineStr">
        <is>
          <t>0.0</t>
        </is>
      </c>
      <c r="AB66" t="inlineStr">
        <is>
          <t>0.0</t>
        </is>
      </c>
      <c r="AC66" t="inlineStr">
        <is>
          <t>0.0</t>
        </is>
      </c>
      <c r="AD66" t="inlineStr">
        <is>
          <t>0.0</t>
        </is>
      </c>
      <c r="AE66" t="inlineStr">
        <is>
          <t>0.0</t>
        </is>
      </c>
      <c r="AF66" t="inlineStr">
        <is>
          <t>0.0</t>
        </is>
      </c>
      <c r="AG66" t="inlineStr">
        <is>
          <t>0.0</t>
        </is>
      </c>
    </row>
    <row r="67">
      <c r="A67" t="inlineStr">
        <is>
          <t>CCDC81</t>
        </is>
      </c>
      <c r="B67" t="inlineStr">
        <is>
          <t>60494</t>
        </is>
      </c>
      <c r="C67" t="inlineStr">
        <is>
          <t>symbol</t>
        </is>
      </c>
      <c r="D67" t="inlineStr">
        <is>
          <t>H. sapiens</t>
        </is>
      </c>
      <c r="E67" t="inlineStr">
        <is>
          <t>60494</t>
        </is>
      </c>
      <c r="F67" t="inlineStr">
        <is>
          <t>H. sapiens</t>
        </is>
      </c>
      <c r="G67" t="inlineStr">
        <is>
          <t>CCDC81</t>
        </is>
      </c>
      <c r="H67" t="inlineStr">
        <is>
          <t>coiled-coil domain containing 81</t>
        </is>
      </c>
      <c r="I67" t="inlineStr">
        <is>
          <t>CCDC81 is a human gene that encodes for a protein containing a coiled-coil domain. This gene is located in the centrosome, a cellular organelle involved in cell division and organization of the cytoskeleton. The function of CCDC81 is not well understood, but it has been suggested to play a role in centrosome function and microtubule organization. Mutations in this gene have been associated with various diseases, including cancer and ciliary dyskinesia. Further research is needed to fully understand the function and clinical significance of CCDC81.</t>
        </is>
      </c>
      <c r="J67" t="inlineStr">
        <is>
          <t>There is limited information available on the disease implications and targeted drug discovery efforts for CCDC81. However, mutations in this gene have been associated with various diseases, including cancer and ciliary dyskinesia. In cancer, CCDC81 has been identified as a potential tumor suppressor gene, and its downregulation has been observed in several types of cancer, including lung, breast, and ovarian cancer. As for ciliary dyskinesia, mutations in CCDC81 have been linked to primary ciliary dyskinesia, a rare genetic disorder that affects the function of cilia in the respiratory tract, leading to chronic respiratory infections and other complications.
Currently, there are no drugs specifically targeting CCDC81. However, there are several drugs on the market that target the centrosome and microtubule organization, which are related to the function of CCDC81. For example, paclitaxel and docetaxel are chemotherapy drugs that target microtubules and are used to treat various types of cancer. Another drug, colchicine, is used to treat gout and other inflammatory conditions by inhibiting microtubule formation. Further research is needed to determine if targeting CCDC81 directly could be a viable therapeutic strategy for certain diseases.</t>
        </is>
      </c>
      <c r="K67" t="inlineStr"/>
      <c r="L67" t="inlineStr"/>
      <c r="M67" t="inlineStr">
        <is>
          <t>Predicted intracellular proteins</t>
        </is>
      </c>
      <c r="N67" t="inlineStr"/>
      <c r="O67" t="inlineStr"/>
      <c r="P67" t="inlineStr"/>
      <c r="Q67" t="inlineStr"/>
      <c r="R67" t="inlineStr">
        <is>
          <t>0.0</t>
        </is>
      </c>
      <c r="S67" t="inlineStr">
        <is>
          <t>0.0</t>
        </is>
      </c>
      <c r="T67" t="inlineStr">
        <is>
          <t>0.0</t>
        </is>
      </c>
      <c r="U67" t="inlineStr">
        <is>
          <t>0.0</t>
        </is>
      </c>
      <c r="V67" t="inlineStr">
        <is>
          <t>0.0</t>
        </is>
      </c>
      <c r="W67" t="inlineStr">
        <is>
          <t>0.0</t>
        </is>
      </c>
      <c r="X67" t="inlineStr">
        <is>
          <t>0.0</t>
        </is>
      </c>
      <c r="Y67" t="inlineStr">
        <is>
          <t>0.0</t>
        </is>
      </c>
      <c r="Z67" t="inlineStr">
        <is>
          <t>0.0</t>
        </is>
      </c>
      <c r="AA67" t="inlineStr">
        <is>
          <t>0.0</t>
        </is>
      </c>
      <c r="AB67" t="inlineStr">
        <is>
          <t>0.0</t>
        </is>
      </c>
      <c r="AC67" t="inlineStr">
        <is>
          <t>0.0</t>
        </is>
      </c>
      <c r="AD67" t="inlineStr">
        <is>
          <t>0.0</t>
        </is>
      </c>
      <c r="AE67" t="inlineStr">
        <is>
          <t>0.0</t>
        </is>
      </c>
      <c r="AF67" t="inlineStr">
        <is>
          <t>0.0</t>
        </is>
      </c>
      <c r="AG67" t="inlineStr">
        <is>
          <t>0.0</t>
        </is>
      </c>
    </row>
    <row r="68">
      <c r="A68" t="inlineStr">
        <is>
          <t>CCNB2</t>
        </is>
      </c>
      <c r="B68" t="inlineStr">
        <is>
          <t>9133</t>
        </is>
      </c>
      <c r="C68" t="inlineStr">
        <is>
          <t>symbol</t>
        </is>
      </c>
      <c r="D68" t="inlineStr">
        <is>
          <t>H. sapiens</t>
        </is>
      </c>
      <c r="E68" t="inlineStr">
        <is>
          <t>9133</t>
        </is>
      </c>
      <c r="F68" t="inlineStr">
        <is>
          <t>H. sapiens</t>
        </is>
      </c>
      <c r="G68" t="inlineStr">
        <is>
          <t>CCNB2</t>
        </is>
      </c>
      <c r="H68" t="inlineStr">
        <is>
          <t>cyclin B2</t>
        </is>
      </c>
      <c r="I68" t="inlineStr">
        <is>
          <t>Cyclin B2, also known as CCNB2, is a member of the cyclin family that plays a crucial role in regulating the cell cycle. It associates with p34cdc2 and is an essential component of the cell cycle regulatory machinery. Cyclin B2 is primarily associated with the Golgi region and binds to transforming growth factor beta RII, indicating its potential role in transforming growth factor beta-mediated cell cycle control. Cyclin B2 differs from cyclin B1 in its subcellular localization, as cyclin B1 co-localizes with microtubules. Overall, cyclin B2 is an important gene involved in cell cycle regulation and may have implications in cancer and other diseases.</t>
        </is>
      </c>
      <c r="J68" t="inlineStr">
        <is>
          <t>There is evidence to suggest that cyclin B2 may play a role in the development and progression of certain types of cancer. For example, studies have shown that cyclin B2 is overexpressed in breast cancer and may be a potential therapeutic target. Additionally, cyclin B2 has been implicated in the development of hepatocellular carcinoma and glioblastoma. 
Targeted drug discovery efforts for cyclin B2 are still in the early stages, but there is potential for the development of drugs that specifically target this protein. One approach is to develop small molecule inhibitors that disrupt the interaction between cyclin B2 and its binding partner, p34cdc2. Another approach is to target the upstream signaling pathways that regulate cyclin B2 expression, such as the transforming growth factor beta pathway.
Currently, there are no drugs on the market that specifically target cyclin B2. However, there are several drugs that target other members of the cyclin family, such as cyclin-dependent kinase inhibitors like palbociclib and ribociclib, which are used to treat breast cancer. These drugs work by inhibiting the activity of cyclin-dependent kinases, which are required for cell cycle progression.</t>
        </is>
      </c>
      <c r="K68" t="inlineStr">
        <is>
          <t>GO:0008315 G2/MI transition of meiotic cell cycle;GO:0044771 meiotic cell cycle phase transition;GO:0007057 spindle assembly involved in female meiosis I</t>
        </is>
      </c>
      <c r="L68" t="inlineStr"/>
      <c r="M68" t="inlineStr">
        <is>
          <t>Cancer-related genes:Candidate cancer biomarkers; Transporters:Transporter channels and pores; Predicted intracellular proteins</t>
        </is>
      </c>
      <c r="N68" t="inlineStr">
        <is>
          <t>Cytosol (Enhanced); Additional: Golgi apparatus</t>
        </is>
      </c>
      <c r="O68" t="inlineStr"/>
      <c r="P68" t="inlineStr">
        <is>
          <t>(M176)PID FOXM1 PATHWAY; (M236)PID DELTA NP63 PATHWAY</t>
        </is>
      </c>
      <c r="Q68" t="inlineStr">
        <is>
          <t>(M5951)HALLMARK SPERMATOGENESIS; (M5893)HALLMARK MITOTIC SPINDLE; (M5901)HALLMARK G2M CHECKPOINT</t>
        </is>
      </c>
      <c r="R68" t="inlineStr">
        <is>
          <t>0.0</t>
        </is>
      </c>
      <c r="S68" t="inlineStr">
        <is>
          <t>0.0</t>
        </is>
      </c>
      <c r="T68" t="inlineStr">
        <is>
          <t>0.0</t>
        </is>
      </c>
      <c r="U68" t="inlineStr">
        <is>
          <t>0.0</t>
        </is>
      </c>
      <c r="V68" t="inlineStr">
        <is>
          <t>0.0</t>
        </is>
      </c>
      <c r="W68" t="inlineStr">
        <is>
          <t>0.0</t>
        </is>
      </c>
      <c r="X68" t="inlineStr">
        <is>
          <t>0.0</t>
        </is>
      </c>
      <c r="Y68" t="inlineStr">
        <is>
          <t>0.0</t>
        </is>
      </c>
      <c r="Z68" t="inlineStr">
        <is>
          <t>0.0</t>
        </is>
      </c>
      <c r="AA68" t="inlineStr">
        <is>
          <t>0.0</t>
        </is>
      </c>
      <c r="AB68" t="inlineStr">
        <is>
          <t>0.0</t>
        </is>
      </c>
      <c r="AC68" t="inlineStr">
        <is>
          <t>0.0</t>
        </is>
      </c>
      <c r="AD68" t="inlineStr">
        <is>
          <t>0.0</t>
        </is>
      </c>
      <c r="AE68" t="inlineStr">
        <is>
          <t>0.0</t>
        </is>
      </c>
      <c r="AF68" t="inlineStr">
        <is>
          <t>0.0</t>
        </is>
      </c>
      <c r="AG68" t="inlineStr">
        <is>
          <t>0.0</t>
        </is>
      </c>
    </row>
    <row r="69">
      <c r="A69" t="inlineStr">
        <is>
          <t>CCNF</t>
        </is>
      </c>
      <c r="B69" t="inlineStr">
        <is>
          <t>899</t>
        </is>
      </c>
      <c r="C69" t="inlineStr">
        <is>
          <t>symbol</t>
        </is>
      </c>
      <c r="D69" t="inlineStr">
        <is>
          <t>H. sapiens</t>
        </is>
      </c>
      <c r="E69" t="inlineStr">
        <is>
          <t>899</t>
        </is>
      </c>
      <c r="F69" t="inlineStr">
        <is>
          <t>H. sapiens</t>
        </is>
      </c>
      <c r="G69" t="inlineStr">
        <is>
          <t>CCNF</t>
        </is>
      </c>
      <c r="H69" t="inlineStr">
        <is>
          <t>cyclin F</t>
        </is>
      </c>
      <c r="I69" t="inlineStr">
        <is>
          <t>CCNF is a gene that encodes a member of the cyclin family, specifically cyclin F. Cyclins are important regulators of cell cycle transitions by binding and activating cyclin-dependent protein kinases. CCNF also belongs to the F-box protein family, which is characterized by an approximately 40 amino acid motif, the F-box. F-box proteins are one of the four subunits of the ubiquitin protein ligase complex called SCFs, which function in phosphorylation-dependent ubiquitination. CCNF belongs to the Fbxs class and was one of the first proteins in which the F-box motif was identified.</t>
        </is>
      </c>
      <c r="J69" t="inlineStr">
        <is>
          <t>CCNF has been implicated in various diseases, including cancer, neurodegenerative disorders, and cardiovascular diseases. In cancer, CCNF overexpression has been observed in several types of tumors, including breast, lung, and liver cancer, and is associated with poor prognosis. Targeting CCNF has been proposed as a potential therapeutic strategy for cancer treatment. Several small molecule inhibitors of CCNF have been developed, including silvestrol and FL-118, which have shown promising results in preclinical studies. However, no CCNF-targeted drugs have been approved for clinical use yet. In neurodegenerative disorders, CCNF has been linked to the pathogenesis of Alzheimer's disease and Parkinson's disease. In cardiovascular diseases, CCNF has been shown to play a role in cardiac hypertrophy and heart failure. Overall, CCNF is a promising target for drug discovery efforts in various diseases, and further research is needed to fully understand its role in disease pathogenesis and develop effective therapies.</t>
        </is>
      </c>
      <c r="K69" t="inlineStr">
        <is>
          <t>GO:0000320 re-entry into mitotic cell cycle;GO:0010826 negative regulation of centrosome duplication;GO:0046606 negative regulation of centrosome cycle</t>
        </is>
      </c>
      <c r="L69" t="inlineStr"/>
      <c r="M69" t="inlineStr">
        <is>
          <t>Predicted intracellular proteins</t>
        </is>
      </c>
      <c r="N69" t="inlineStr">
        <is>
          <t>Centrosome (Supported)</t>
        </is>
      </c>
      <c r="O69" t="inlineStr"/>
      <c r="P69" t="inlineStr"/>
      <c r="Q69" t="inlineStr">
        <is>
          <t>(M5901)HALLMARK G2M CHECKPOINT; (M5924)HALLMARK MTORC1 SIGNALING</t>
        </is>
      </c>
      <c r="R69" t="inlineStr">
        <is>
          <t>0.0</t>
        </is>
      </c>
      <c r="S69" t="inlineStr">
        <is>
          <t>0.0</t>
        </is>
      </c>
      <c r="T69" t="inlineStr">
        <is>
          <t>0.0</t>
        </is>
      </c>
      <c r="U69" t="inlineStr">
        <is>
          <t>0.0</t>
        </is>
      </c>
      <c r="V69" t="inlineStr">
        <is>
          <t>0.0</t>
        </is>
      </c>
      <c r="W69" t="inlineStr">
        <is>
          <t>0.0</t>
        </is>
      </c>
      <c r="X69" t="inlineStr">
        <is>
          <t>0.0</t>
        </is>
      </c>
      <c r="Y69" t="inlineStr">
        <is>
          <t>0.0</t>
        </is>
      </c>
      <c r="Z69" t="inlineStr">
        <is>
          <t>0.0</t>
        </is>
      </c>
      <c r="AA69" t="inlineStr">
        <is>
          <t>0.0</t>
        </is>
      </c>
      <c r="AB69" t="inlineStr">
        <is>
          <t>0.0</t>
        </is>
      </c>
      <c r="AC69" t="inlineStr">
        <is>
          <t>0.0</t>
        </is>
      </c>
      <c r="AD69" t="inlineStr">
        <is>
          <t>0.0</t>
        </is>
      </c>
      <c r="AE69" t="inlineStr">
        <is>
          <t>0.0</t>
        </is>
      </c>
      <c r="AF69" t="inlineStr">
        <is>
          <t>0.0</t>
        </is>
      </c>
      <c r="AG69" t="inlineStr">
        <is>
          <t>0.0</t>
        </is>
      </c>
    </row>
    <row r="70">
      <c r="A70" t="inlineStr">
        <is>
          <t>CCNG1</t>
        </is>
      </c>
      <c r="B70" t="inlineStr">
        <is>
          <t>900</t>
        </is>
      </c>
      <c r="C70" t="inlineStr">
        <is>
          <t>symbol</t>
        </is>
      </c>
      <c r="D70" t="inlineStr">
        <is>
          <t>H. sapiens</t>
        </is>
      </c>
      <c r="E70" t="inlineStr">
        <is>
          <t>900</t>
        </is>
      </c>
      <c r="F70" t="inlineStr">
        <is>
          <t>H. sapiens</t>
        </is>
      </c>
      <c r="G70" t="inlineStr">
        <is>
          <t>CCNG1</t>
        </is>
      </c>
      <c r="H70" t="inlineStr">
        <is>
          <t>cyclin G1</t>
        </is>
      </c>
      <c r="I70" t="inlineStr">
        <is>
          <t>CCNG1, also known as cyclin G1, is a member of the cyclin family that regulates the eukaryotic cell cycle through cyclin-dependent protein kinases (CDKs). Unlike other family members, CCNG1 lacks the protein destabilizing (PEST) sequence. The gene can be activated by tumor protein p53 and has two identified transcript variants that encode the same protein.</t>
        </is>
      </c>
      <c r="J70" t="inlineStr">
        <is>
          <t>CCNG1 has been implicated in various diseases, including cancer, neurodegenerative disorders, and cardiovascular diseases. In cancer, CCNG1 has been shown to be overexpressed in several types of tumors, including breast, lung, and liver cancer. Targeting CCNG1 has been proposed as a potential therapeutic strategy for cancer treatment. Several studies have identified small molecules that can inhibit CCNG1 expression or activity, including flavopiridol and roscovitine. However, these drugs have not yet been approved for clinical use.
In neurodegenerative disorders, CCNG1 has been shown to play a role in regulating neuronal survival and apoptosis. Targeting CCNG1 has been proposed as a potential therapeutic strategy for neurodegenerative diseases such as Alzheimer's and Parkinson's disease. However, there are currently no drugs targeting CCNG1 for these indications.
In cardiovascular diseases, CCNG1 has been shown to be involved in regulating smooth muscle cell proliferation and migration. Targeting CCNG1 has been proposed as a potential therapeutic strategy for preventing restenosis after angioplasty. However, there are currently no drugs targeting CCNG1 for this indication.
Overall, while CCNG1 has been implicated in various diseases, there are currently no drugs targeting this gene on the market. Further research is needed to identify and develop effective drugs targeting CCNG1 for therapeutic use.</t>
        </is>
      </c>
      <c r="K70" t="inlineStr">
        <is>
          <t>GO:0009629 response to gravity;GO:0007095 mitotic G2 DNA damage checkpoint signaling;GO:0006949 syncytium formation</t>
        </is>
      </c>
      <c r="L70" t="inlineStr"/>
      <c r="M70" t="inlineStr">
        <is>
          <t>Cancer-related genes:Candidate cancer biomarkers; Predicted intracellular proteins</t>
        </is>
      </c>
      <c r="N70" t="inlineStr">
        <is>
          <t>Nucleoplasm (Supported)</t>
        </is>
      </c>
      <c r="O70" t="inlineStr"/>
      <c r="P70" t="inlineStr">
        <is>
          <t>(M261)PID P53 REGULATION PATHWAY; (M145)PID P53 DOWNSTREAM PATHWAY</t>
        </is>
      </c>
      <c r="Q70" t="inlineStr">
        <is>
          <t>(M5924)HALLMARK MTORC1 SIGNALING; (M5939)HALLMARK P53 PATHWAY</t>
        </is>
      </c>
      <c r="R70" t="inlineStr">
        <is>
          <t>0.0</t>
        </is>
      </c>
      <c r="S70" t="inlineStr">
        <is>
          <t>0.0</t>
        </is>
      </c>
      <c r="T70" t="inlineStr">
        <is>
          <t>0.0</t>
        </is>
      </c>
      <c r="U70" t="inlineStr">
        <is>
          <t>0.0</t>
        </is>
      </c>
      <c r="V70" t="inlineStr">
        <is>
          <t>0.0</t>
        </is>
      </c>
      <c r="W70" t="inlineStr">
        <is>
          <t>0.0</t>
        </is>
      </c>
      <c r="X70" t="inlineStr">
        <is>
          <t>1.0</t>
        </is>
      </c>
      <c r="Y70" t="inlineStr">
        <is>
          <t>0.0</t>
        </is>
      </c>
      <c r="Z70" t="inlineStr">
        <is>
          <t>0.0</t>
        </is>
      </c>
      <c r="AA70" t="inlineStr">
        <is>
          <t>0.0</t>
        </is>
      </c>
      <c r="AB70" t="inlineStr">
        <is>
          <t>0.0</t>
        </is>
      </c>
      <c r="AC70" t="inlineStr">
        <is>
          <t>0.0</t>
        </is>
      </c>
      <c r="AD70" t="inlineStr">
        <is>
          <t>0.0</t>
        </is>
      </c>
      <c r="AE70" t="inlineStr">
        <is>
          <t>0.0</t>
        </is>
      </c>
      <c r="AF70" t="inlineStr">
        <is>
          <t>0.0</t>
        </is>
      </c>
      <c r="AG70" t="inlineStr">
        <is>
          <t>0.0</t>
        </is>
      </c>
    </row>
    <row r="71">
      <c r="A71" t="inlineStr">
        <is>
          <t>CCNY</t>
        </is>
      </c>
      <c r="B71" t="inlineStr">
        <is>
          <t>219771</t>
        </is>
      </c>
      <c r="C71" t="inlineStr">
        <is>
          <t>symbol</t>
        </is>
      </c>
      <c r="D71" t="inlineStr">
        <is>
          <t>H. sapiens</t>
        </is>
      </c>
      <c r="E71" t="inlineStr">
        <is>
          <t>219771</t>
        </is>
      </c>
      <c r="F71" t="inlineStr">
        <is>
          <t>H. sapiens</t>
        </is>
      </c>
      <c r="G71" t="inlineStr">
        <is>
          <t>CCNY</t>
        </is>
      </c>
      <c r="H71" t="inlineStr">
        <is>
          <t>cyclin Y</t>
        </is>
      </c>
      <c r="I71" t="inlineStr">
        <is>
          <t>CCNY is a human gene that encodes for cyclin Y, a protein that plays a role in regulating cell division cycles and cyclin-dependent kinases. Cyclins are proteins that control the progression of cells through the cell cycle, and CCNY specifically interacts with CDC2, a cyclin-dependent kinase. The function of CCNY is not fully understood, but it is believed to play a role in cell proliferation and differentiation. Mutations in CCNY have been associated with various types of cancer, including breast and lung cancer.</t>
        </is>
      </c>
      <c r="J71" t="inlineStr">
        <is>
          <t>There is limited information available on targeted drug discovery efforts for CCNY, as its function is not fully understood. However, mutations in CCNY have been associated with various types of cancer, including breast and lung cancer. Therefore, there is potential for CCNY to be a target for cancer therapies. Currently, there are no drugs on the market that specifically target CCNY. However, there are drugs that target cyclin-dependent kinases, such as CDK4/6 inhibitors, which have been successful in treating certain types of breast cancer. Further research is needed to fully understand the role of CCNY in cancer and to develop targeted therapies.</t>
        </is>
      </c>
      <c r="K71" t="inlineStr">
        <is>
          <t>GO:0045737 positive regulation of cyclin-dependent protein serine/threonine kinase activity;GO:1904031 positive regulation of cyclin-dependent protein kinase activity;GO:0000086 G2/M transition of mitotic cell cycle</t>
        </is>
      </c>
      <c r="L71" t="inlineStr"/>
      <c r="M71" t="inlineStr">
        <is>
          <t>Predicted intracellular proteins</t>
        </is>
      </c>
      <c r="N71" t="inlineStr">
        <is>
          <t>Nucleoplasm (Supported); Additional: Nucleoli</t>
        </is>
      </c>
      <c r="O71" t="inlineStr"/>
      <c r="P71" t="inlineStr"/>
      <c r="Q71" t="inlineStr"/>
      <c r="R71" t="inlineStr">
        <is>
          <t>0.0</t>
        </is>
      </c>
      <c r="S71" t="inlineStr">
        <is>
          <t>0.0</t>
        </is>
      </c>
      <c r="T71" t="inlineStr">
        <is>
          <t>0.0</t>
        </is>
      </c>
      <c r="U71" t="inlineStr">
        <is>
          <t>0.0</t>
        </is>
      </c>
      <c r="V71" t="inlineStr">
        <is>
          <t>0.0</t>
        </is>
      </c>
      <c r="W71" t="inlineStr">
        <is>
          <t>0.0</t>
        </is>
      </c>
      <c r="X71" t="inlineStr">
        <is>
          <t>0.0</t>
        </is>
      </c>
      <c r="Y71" t="inlineStr">
        <is>
          <t>0.0</t>
        </is>
      </c>
      <c r="Z71" t="inlineStr">
        <is>
          <t>0.0</t>
        </is>
      </c>
      <c r="AA71" t="inlineStr">
        <is>
          <t>0.0</t>
        </is>
      </c>
      <c r="AB71" t="inlineStr">
        <is>
          <t>0.0</t>
        </is>
      </c>
      <c r="AC71" t="inlineStr">
        <is>
          <t>0.0</t>
        </is>
      </c>
      <c r="AD71" t="inlineStr">
        <is>
          <t>0.0</t>
        </is>
      </c>
      <c r="AE71" t="inlineStr">
        <is>
          <t>0.0</t>
        </is>
      </c>
      <c r="AF71" t="inlineStr">
        <is>
          <t>0.0</t>
        </is>
      </c>
      <c r="AG71" t="inlineStr">
        <is>
          <t>0.0</t>
        </is>
      </c>
    </row>
    <row r="72">
      <c r="A72" t="inlineStr">
        <is>
          <t>CCNYL1-B</t>
        </is>
      </c>
      <c r="B72" t="inlineStr"/>
      <c r="C72" t="inlineStr"/>
      <c r="D72" t="inlineStr"/>
      <c r="E72" t="inlineStr"/>
      <c r="F72" t="inlineStr"/>
      <c r="G72" t="inlineStr">
        <is>
          <t>None</t>
        </is>
      </c>
      <c r="H72" t="inlineStr">
        <is>
          <t>None</t>
        </is>
      </c>
      <c r="I72" t="inlineStr">
        <is>
          <t>None</t>
        </is>
      </c>
      <c r="J72" t="inlineStr">
        <is>
          <t>None</t>
        </is>
      </c>
      <c r="K72" t="inlineStr">
        <is>
          <t>None</t>
        </is>
      </c>
      <c r="L72" t="inlineStr">
        <is>
          <t>None</t>
        </is>
      </c>
      <c r="M72" t="inlineStr">
        <is>
          <t>None</t>
        </is>
      </c>
      <c r="N72" t="inlineStr">
        <is>
          <t>None</t>
        </is>
      </c>
      <c r="O72" t="inlineStr">
        <is>
          <t>None</t>
        </is>
      </c>
      <c r="P72" t="inlineStr">
        <is>
          <t>None</t>
        </is>
      </c>
      <c r="Q72" t="inlineStr">
        <is>
          <t>None</t>
        </is>
      </c>
      <c r="R72" t="inlineStr">
        <is>
          <t>nan</t>
        </is>
      </c>
      <c r="S72" t="inlineStr">
        <is>
          <t>nan</t>
        </is>
      </c>
      <c r="T72" t="inlineStr">
        <is>
          <t>nan</t>
        </is>
      </c>
      <c r="U72" t="inlineStr">
        <is>
          <t>nan</t>
        </is>
      </c>
      <c r="V72" t="inlineStr">
        <is>
          <t>nan</t>
        </is>
      </c>
      <c r="W72" t="inlineStr">
        <is>
          <t>nan</t>
        </is>
      </c>
      <c r="X72" t="inlineStr">
        <is>
          <t>nan</t>
        </is>
      </c>
      <c r="Y72" t="inlineStr">
        <is>
          <t>nan</t>
        </is>
      </c>
      <c r="Z72" t="inlineStr">
        <is>
          <t>nan</t>
        </is>
      </c>
      <c r="AA72" t="inlineStr">
        <is>
          <t>nan</t>
        </is>
      </c>
      <c r="AB72" t="inlineStr">
        <is>
          <t>nan</t>
        </is>
      </c>
      <c r="AC72" t="inlineStr">
        <is>
          <t>nan</t>
        </is>
      </c>
      <c r="AD72" t="inlineStr">
        <is>
          <t>nan</t>
        </is>
      </c>
      <c r="AE72" t="inlineStr">
        <is>
          <t>nan</t>
        </is>
      </c>
      <c r="AF72" t="inlineStr">
        <is>
          <t>nan</t>
        </is>
      </c>
      <c r="AG72" t="inlineStr">
        <is>
          <t>nan</t>
        </is>
      </c>
    </row>
    <row r="73">
      <c r="A73" t="inlineStr">
        <is>
          <t>CD40LG</t>
        </is>
      </c>
      <c r="B73" t="inlineStr">
        <is>
          <t>959</t>
        </is>
      </c>
      <c r="C73" t="inlineStr">
        <is>
          <t>symbol</t>
        </is>
      </c>
      <c r="D73" t="inlineStr">
        <is>
          <t>H. sapiens</t>
        </is>
      </c>
      <c r="E73" t="inlineStr">
        <is>
          <t>959</t>
        </is>
      </c>
      <c r="F73" t="inlineStr">
        <is>
          <t>H. sapiens</t>
        </is>
      </c>
      <c r="G73" t="inlineStr">
        <is>
          <t>CD40LG</t>
        </is>
      </c>
      <c r="H73" t="inlineStr">
        <is>
          <t>CD40 ligand</t>
        </is>
      </c>
      <c r="I73" t="inlineStr">
        <is>
          <t>CD40LG, also known as CD40 ligand, is a gene that encodes a protein expressed on the surface of T cells. This protein plays a crucial role in regulating B cell function by interacting with CD40 on the B cell surface. A defect in this gene can lead to hyper-IgM syndrome, a condition characterized by an inability to undergo immunoglobulin class switch. This gene is important for the proper functioning of the immune system and its dysfunction can lead to various immunodeficiency disorders.</t>
        </is>
      </c>
      <c r="J73" t="inlineStr">
        <is>
          <t>CD40LG gene mutations have been linked to hyper-IgM syndrome, a rare immunodeficiency disorder characterized by low levels of immunoglobulin G (IgG) and immunoglobulin A (IgA) antibodies, and high levels of immunoglobulin M (IgM) antibodies. This condition can lead to recurrent infections, particularly of the respiratory and gastrointestinal tracts. 
Targeted drug discovery efforts have focused on developing drugs that can modulate the CD40-CD40LG interaction to treat autoimmune diseases, cancer, and transplant rejection. Several monoclonal antibodies targeting CD40LG or CD40 have been developed and tested in clinical trials. For example, a humanized monoclonal antibody against CD40LG, called lucatumumab, has shown promising results in phase I/II clinical trials for the treatment of B-cell lymphoma and chronic lymphocytic leukemia. 
Another example is selicrelumab, a monoclonal antibody that targets CD40 and has shown potential in treating solid tumors. Additionally, a fusion protein called CTLA4-Ig, which binds to CD40LG and blocks its interaction with CD40, has been approved for the treatment of rheumatoid arthritis. 
In summary, CD40LG is an important gene involved in regulating B cell function and its dysfunction can lead to immunodeficiency disorders. Targeted drug discovery efforts have focused on developing drugs that can modulate the CD40-CD40LG interaction to treat autoimmune diseases, cancer, and transplant rejection. Several monoclonal antibodies targeting CD40LG or CD40 have been developed and tested in clinical trials, with some showing promising results.</t>
        </is>
      </c>
      <c r="K73" t="inlineStr">
        <is>
          <t>GO:0023035 CD40 signaling pathway;GO:2000353 positive regulation of endothelial cell apoptotic process;GO:0002204 somatic recombination of immunoglobulin genes involved in immune response</t>
        </is>
      </c>
      <c r="L73" t="inlineStr"/>
      <c r="M73" t="inlineStr">
        <is>
          <t>Human disease related genes:Immune system diseases:Primary immunodeficiency; Disease related genes; Candidate cardiovascular disease genes; CD markers; Cancer-related genes:Candidate cancer biomarkers; Predicted secreted proteins</t>
        </is>
      </c>
      <c r="N73" t="inlineStr">
        <is>
          <t>Golgi apparatus;Plasma membrane (Approved)</t>
        </is>
      </c>
      <c r="O73" t="inlineStr">
        <is>
          <t>Ruplizumab</t>
        </is>
      </c>
      <c r="P73" t="inlineStr">
        <is>
          <t>(M235)PID TCR CALCIUM PATHWAY; (M169)PID INTEGRIN2 PATHWAY; (M45)PID CD40 PATHWAY</t>
        </is>
      </c>
      <c r="Q73" t="inlineStr">
        <is>
          <t>(M5921)HALLMARK COMPLEMENT; (M5950)HALLMARK ALLOGRAFT REJECTION; (M5956)HALLMARK KRAS SIGNALING DN</t>
        </is>
      </c>
      <c r="R73" t="inlineStr">
        <is>
          <t>0.0</t>
        </is>
      </c>
      <c r="S73" t="inlineStr">
        <is>
          <t>0.0</t>
        </is>
      </c>
      <c r="T73" t="inlineStr">
        <is>
          <t>0.0</t>
        </is>
      </c>
      <c r="U73" t="inlineStr">
        <is>
          <t>0.0</t>
        </is>
      </c>
      <c r="V73" t="inlineStr">
        <is>
          <t>0.0</t>
        </is>
      </c>
      <c r="W73" t="inlineStr">
        <is>
          <t>1.0</t>
        </is>
      </c>
      <c r="X73" t="inlineStr">
        <is>
          <t>0.0</t>
        </is>
      </c>
      <c r="Y73" t="inlineStr">
        <is>
          <t>0.0</t>
        </is>
      </c>
      <c r="Z73" t="inlineStr">
        <is>
          <t>0.0</t>
        </is>
      </c>
      <c r="AA73" t="inlineStr">
        <is>
          <t>0.0</t>
        </is>
      </c>
      <c r="AB73" t="inlineStr">
        <is>
          <t>0.0</t>
        </is>
      </c>
      <c r="AC73" t="inlineStr">
        <is>
          <t>0.0</t>
        </is>
      </c>
      <c r="AD73" t="inlineStr">
        <is>
          <t>0.0</t>
        </is>
      </c>
      <c r="AE73" t="inlineStr">
        <is>
          <t>0.0</t>
        </is>
      </c>
      <c r="AF73" t="inlineStr">
        <is>
          <t>0.0</t>
        </is>
      </c>
      <c r="AG73" t="inlineStr">
        <is>
          <t>0.0</t>
        </is>
      </c>
    </row>
    <row r="74">
      <c r="A74" t="inlineStr">
        <is>
          <t>CD63</t>
        </is>
      </c>
      <c r="B74" t="inlineStr">
        <is>
          <t>967</t>
        </is>
      </c>
      <c r="C74" t="inlineStr">
        <is>
          <t>symbol</t>
        </is>
      </c>
      <c r="D74" t="inlineStr">
        <is>
          <t>H. sapiens</t>
        </is>
      </c>
      <c r="E74" t="inlineStr">
        <is>
          <t>967</t>
        </is>
      </c>
      <c r="F74" t="inlineStr">
        <is>
          <t>H. sapiens</t>
        </is>
      </c>
      <c r="G74" t="inlineStr">
        <is>
          <t>CD63</t>
        </is>
      </c>
      <c r="H74" t="inlineStr">
        <is>
          <t>CD63 molecule</t>
        </is>
      </c>
      <c r="I74" t="inlineStr">
        <is>
          <t>CD63 is a transmembrane protein that belongs to the tetraspanin family. It is a cell surface glycoprotein that interacts with integrins and is involved in signal transduction events that regulate cell development, activation, growth, and motility. CD63 is also known to function as a blood platelet activation marker and its deficiency is associated with Hermansky-Pudlak syndrome. Additionally, CD63 has been linked to tumor progression. Alternative splicing of the CD63 gene results in multiple transcript variants that encode different protein isoforms.</t>
        </is>
      </c>
      <c r="J74" t="inlineStr">
        <is>
          <t>CD63 has been implicated in several diseases, including cancer, Hermansky-Pudlak syndrome, and allergic diseases. In cancer, CD63 has been shown to promote tumor progression and metastasis by regulating cell adhesion, migration, and invasion. Targeting CD63 has been explored as a potential therapeutic strategy for cancer treatment. For example, a monoclonal antibody against CD63, named YS110, has been developed and is currently in clinical trials for the treatment of solid tumors. In Hermansky-Pudlak syndrome, CD63 deficiency leads to abnormal platelet function and bleeding disorders. There are currently no targeted drugs available for this condition, but supportive therapies such as platelet transfusions and antifibrinolytic agents can be used to manage bleeding episodes. In allergic diseases, CD63 is involved in the activation of mast cells and basophils, which play a key role in the pathogenesis of allergic reactions. Several drugs targeting CD63-mediated signaling pathways are currently under investigation for the treatment of allergic diseases, including asthma and allergic rhinitis.</t>
        </is>
      </c>
      <c r="K74" t="inlineStr">
        <is>
          <t>GO:0035646 endosome to melanosome transport;GO:0043485 endosome to pigment granule transport;GO:0048757 pigment granule maturation</t>
        </is>
      </c>
      <c r="L74" t="inlineStr"/>
      <c r="M74" t="inlineStr">
        <is>
          <t>Transporters:Accessory Factors Involved in Transport; CD markers</t>
        </is>
      </c>
      <c r="N74" t="inlineStr">
        <is>
          <t>Vesicles (Supported)</t>
        </is>
      </c>
      <c r="O74" t="inlineStr"/>
      <c r="P74" t="inlineStr"/>
      <c r="Q74" t="inlineStr">
        <is>
          <t>(M5910)HALLMARK PROTEIN SECRETION</t>
        </is>
      </c>
      <c r="R74" t="inlineStr">
        <is>
          <t>0.0</t>
        </is>
      </c>
      <c r="S74" t="inlineStr">
        <is>
          <t>0.0</t>
        </is>
      </c>
      <c r="T74" t="inlineStr">
        <is>
          <t>0.0</t>
        </is>
      </c>
      <c r="U74" t="inlineStr">
        <is>
          <t>0.0</t>
        </is>
      </c>
      <c r="V74" t="inlineStr">
        <is>
          <t>0.0</t>
        </is>
      </c>
      <c r="W74" t="inlineStr">
        <is>
          <t>0.0</t>
        </is>
      </c>
      <c r="X74" t="inlineStr">
        <is>
          <t>0.0</t>
        </is>
      </c>
      <c r="Y74" t="inlineStr">
        <is>
          <t>0.0</t>
        </is>
      </c>
      <c r="Z74" t="inlineStr">
        <is>
          <t>0.0</t>
        </is>
      </c>
      <c r="AA74" t="inlineStr">
        <is>
          <t>0.0</t>
        </is>
      </c>
      <c r="AB74" t="inlineStr">
        <is>
          <t>0.0</t>
        </is>
      </c>
      <c r="AC74" t="inlineStr">
        <is>
          <t>0.0</t>
        </is>
      </c>
      <c r="AD74" t="inlineStr">
        <is>
          <t>0.0</t>
        </is>
      </c>
      <c r="AE74" t="inlineStr">
        <is>
          <t>1.0</t>
        </is>
      </c>
      <c r="AF74" t="inlineStr">
        <is>
          <t>0.0</t>
        </is>
      </c>
      <c r="AG74" t="inlineStr">
        <is>
          <t>0.0</t>
        </is>
      </c>
    </row>
    <row r="75">
      <c r="A75" t="inlineStr">
        <is>
          <t>CD81</t>
        </is>
      </c>
      <c r="B75" t="inlineStr">
        <is>
          <t>975</t>
        </is>
      </c>
      <c r="C75" t="inlineStr">
        <is>
          <t>symbol</t>
        </is>
      </c>
      <c r="D75" t="inlineStr">
        <is>
          <t>H. sapiens</t>
        </is>
      </c>
      <c r="E75" t="inlineStr">
        <is>
          <t>975</t>
        </is>
      </c>
      <c r="F75" t="inlineStr">
        <is>
          <t>H. sapiens</t>
        </is>
      </c>
      <c r="G75" t="inlineStr">
        <is>
          <t>CD81</t>
        </is>
      </c>
      <c r="H75" t="inlineStr">
        <is>
          <t>CD81 molecule</t>
        </is>
      </c>
      <c r="I75" t="inlineStr">
        <is>
          <t>CD81 is a gene that encodes a protein belonging to the tetraspanin family, which are cell-surface proteins characterized by four hydrophobic domains. These proteins mediate signal transduction events that regulate cell development, activation, growth, and motility. CD81 is a cell surface glycoprotein that complexes with integrins and promotes muscle cell fusion and myotube maintenance. It may also be involved in signal transduction. CD81 is located in the tumor-suppressor gene region and is a candidate gene for malignancies. Two transcript variants encoding different isoforms have been identified.</t>
        </is>
      </c>
      <c r="J75" t="inlineStr">
        <is>
          <t>CD81 has been implicated in various diseases, including viral infections, cancer, and autoimmune disorders. In viral infections, CD81 is a receptor for hepatitis C virus (HCV) and plays a critical role in viral entry into host cells. Targeting CD81 has been explored as a potential therapeutic strategy for HCV infection. In cancer, CD81 has been shown to be downregulated in various types of tumors, and its expression has been associated with better prognosis in some cases. CD81 has also been identified as a potential target for cancer immunotherapy. In autoimmune disorders, CD81 has been implicated in the regulation of B cell activation and differentiation, and its dysregulation has been linked to the development of autoimmune diseases such as systemic lupus erythematosus (SLE).
Several drugs targeting CD81 are currently in development or have been approved for clinical use. For example, the monoclonal antibody bavituximab targets CD81 and has shown promising results in preclinical studies for the treatment of HCV infection and cancer. Another drug, TAC-101, is a small molecule inhibitor of CD81 that has shown efficacy in preclinical models of HCV infection. Additionally, a recent study identified a small molecule inhibitor of CD81, designated CDM-1, that showed potent antiviral activity against HCV in vitro and in vivo. These examples highlight the potential of targeting CD81 for the treatment of various diseases.</t>
        </is>
      </c>
      <c r="K75" t="inlineStr">
        <is>
          <t>GO:0034238 macrophage fusion;GO:0035783 CD4-positive, alpha-beta T cell costimulation;GO:0043126 regulation of 1-phosphatidylinositol 4-kinase activity</t>
        </is>
      </c>
      <c r="L75" t="inlineStr"/>
      <c r="M75" t="inlineStr">
        <is>
          <t>Human disease related genes:Immune system diseases:Primary immunodeficiency; Disease related genes; Potential drug targets; Transporters:Accessory Factors Involved in Transport; CD markers</t>
        </is>
      </c>
      <c r="N75" t="inlineStr">
        <is>
          <t>Plasma membrane (Supported); Additional: Cytosol</t>
        </is>
      </c>
      <c r="O75" t="inlineStr"/>
      <c r="P75" t="inlineStr">
        <is>
          <t>(M277)PID INTEGRIN A4B1 PATHWAY; (M8626)SIG BCR SIGNALING PATHWAY; (M18)PID INTEGRIN1 PATHWAY</t>
        </is>
      </c>
      <c r="Q75" t="inlineStr">
        <is>
          <t>(M5947)HALLMARK IL2 STAT5 SIGNALING; (M5939)HALLMARK P53 PATHWAY</t>
        </is>
      </c>
      <c r="R75" t="inlineStr">
        <is>
          <t>0.0</t>
        </is>
      </c>
      <c r="S75" t="inlineStr">
        <is>
          <t>0.0</t>
        </is>
      </c>
      <c r="T75" t="inlineStr">
        <is>
          <t>0.0</t>
        </is>
      </c>
      <c r="U75" t="inlineStr">
        <is>
          <t>0.0</t>
        </is>
      </c>
      <c r="V75" t="inlineStr">
        <is>
          <t>0.0</t>
        </is>
      </c>
      <c r="W75" t="inlineStr">
        <is>
          <t>0.0</t>
        </is>
      </c>
      <c r="X75" t="inlineStr">
        <is>
          <t>0.0</t>
        </is>
      </c>
      <c r="Y75" t="inlineStr">
        <is>
          <t>0.0</t>
        </is>
      </c>
      <c r="Z75" t="inlineStr">
        <is>
          <t>0.0</t>
        </is>
      </c>
      <c r="AA75" t="inlineStr">
        <is>
          <t>0.0</t>
        </is>
      </c>
      <c r="AB75" t="inlineStr">
        <is>
          <t>0.0</t>
        </is>
      </c>
      <c r="AC75" t="inlineStr">
        <is>
          <t>0.0</t>
        </is>
      </c>
      <c r="AD75" t="inlineStr">
        <is>
          <t>0.0</t>
        </is>
      </c>
      <c r="AE75" t="inlineStr">
        <is>
          <t>1.0</t>
        </is>
      </c>
      <c r="AF75" t="inlineStr">
        <is>
          <t>0.0</t>
        </is>
      </c>
      <c r="AG75" t="inlineStr">
        <is>
          <t>0.0</t>
        </is>
      </c>
    </row>
    <row r="76">
      <c r="A76" t="inlineStr">
        <is>
          <t>CDC42EP3</t>
        </is>
      </c>
      <c r="B76" t="inlineStr">
        <is>
          <t>10602</t>
        </is>
      </c>
      <c r="C76" t="inlineStr">
        <is>
          <t>symbol</t>
        </is>
      </c>
      <c r="D76" t="inlineStr">
        <is>
          <t>H. sapiens</t>
        </is>
      </c>
      <c r="E76" t="inlineStr">
        <is>
          <t>10602</t>
        </is>
      </c>
      <c r="F76" t="inlineStr">
        <is>
          <t>H. sapiens</t>
        </is>
      </c>
      <c r="G76" t="inlineStr">
        <is>
          <t>CDC42EP3</t>
        </is>
      </c>
      <c r="H76" t="inlineStr">
        <is>
          <t>CDC42 effector protein 3</t>
        </is>
      </c>
      <c r="I76" t="inlineStr">
        <is>
          <t>CDC42EP3 is a gene that encodes a protein that belongs to a small family of GTP metabolizing proteins containing a CRIB domain. These proteins act as effectors of CDC42 function and are involved in actin cytoskeleton re-organization during cell shape changes, including pseudopodia formation. The gene has a pseudogene on chromosome 19 and alternative splicing results in multiple transcript variants.</t>
        </is>
      </c>
      <c r="J76" t="inlineStr">
        <is>
          <t>There is limited information available on the disease implications of CDC42EP3. However, studies have shown that dysregulation of CDC42 and its effectors, including CDC42EP3, can lead to various diseases such as cancer, neurological disorders, and cardiovascular diseases. Targeted drug discovery efforts for CDC42EP3 are also limited, but some studies have identified potential small molecule inhibitors that can target CDC42 and its effectors. One example is ML141, a small molecule inhibitor that targets the CRIB domain of CDC42 and has shown promising results in preclinical studies for cancer treatment. Another example is ZCL278, a small molecule inhibitor that targets the interaction between CDC42 and its effector PAK1, which has shown potential for the treatment of neurological disorders such as schizophrenia. However, there are currently no drugs on the market that specifically target CDC42EP3.</t>
        </is>
      </c>
      <c r="K76" t="inlineStr">
        <is>
          <t>GO:0031272 regulation of pseudopodium assembly;GO:0031274 positive regulation of pseudopodium assembly;GO:0030838 positive regulation of actin filament polymerization</t>
        </is>
      </c>
      <c r="L76" t="inlineStr"/>
      <c r="M76" t="inlineStr">
        <is>
          <t>Predicted intracellular proteins</t>
        </is>
      </c>
      <c r="N76" t="inlineStr">
        <is>
          <t>Actin filaments;Plasma membrane (Supported)</t>
        </is>
      </c>
      <c r="O76" t="inlineStr"/>
      <c r="P76" t="inlineStr"/>
      <c r="Q76" t="inlineStr"/>
      <c r="R76" t="inlineStr">
        <is>
          <t>0.0</t>
        </is>
      </c>
      <c r="S76" t="inlineStr">
        <is>
          <t>0.0</t>
        </is>
      </c>
      <c r="T76" t="inlineStr">
        <is>
          <t>0.0</t>
        </is>
      </c>
      <c r="U76" t="inlineStr">
        <is>
          <t>0.0</t>
        </is>
      </c>
      <c r="V76" t="inlineStr">
        <is>
          <t>0.0</t>
        </is>
      </c>
      <c r="W76" t="inlineStr">
        <is>
          <t>0.0</t>
        </is>
      </c>
      <c r="X76" t="inlineStr">
        <is>
          <t>0.0</t>
        </is>
      </c>
      <c r="Y76" t="inlineStr">
        <is>
          <t>0.0</t>
        </is>
      </c>
      <c r="Z76" t="inlineStr">
        <is>
          <t>0.0</t>
        </is>
      </c>
      <c r="AA76" t="inlineStr">
        <is>
          <t>0.0</t>
        </is>
      </c>
      <c r="AB76" t="inlineStr">
        <is>
          <t>0.0</t>
        </is>
      </c>
      <c r="AC76" t="inlineStr">
        <is>
          <t>0.0</t>
        </is>
      </c>
      <c r="AD76" t="inlineStr">
        <is>
          <t>0.0</t>
        </is>
      </c>
      <c r="AE76" t="inlineStr">
        <is>
          <t>0.0</t>
        </is>
      </c>
      <c r="AF76" t="inlineStr">
        <is>
          <t>0.0</t>
        </is>
      </c>
      <c r="AG76" t="inlineStr">
        <is>
          <t>0.0</t>
        </is>
      </c>
    </row>
    <row r="77">
      <c r="A77" t="inlineStr">
        <is>
          <t>CDKN2B</t>
        </is>
      </c>
      <c r="B77" t="inlineStr">
        <is>
          <t>1030</t>
        </is>
      </c>
      <c r="C77" t="inlineStr">
        <is>
          <t>symbol</t>
        </is>
      </c>
      <c r="D77" t="inlineStr">
        <is>
          <t>H. sapiens</t>
        </is>
      </c>
      <c r="E77" t="inlineStr">
        <is>
          <t>1030</t>
        </is>
      </c>
      <c r="F77" t="inlineStr">
        <is>
          <t>H. sapiens</t>
        </is>
      </c>
      <c r="G77" t="inlineStr">
        <is>
          <t>CDKN2B</t>
        </is>
      </c>
      <c r="H77" t="inlineStr">
        <is>
          <t>cyclin dependent kinase inhibitor 2B</t>
        </is>
      </c>
      <c r="I77" t="inlineStr">
        <is>
          <t>CDKN2B is a gene that encodes a cyclin-dependent kinase inhibitor, which regulates cell growth by preventing the activation of CDK kinases and controlling cell cycle G1 progression. It is located adjacent to the tumor suppressor gene CDKN2A and is frequently mutated and deleted in various tumors. The expression of CDKN2B is induced by TGF beta, indicating its role in TGF beta-induced growth inhibition. There are two alternatively spliced transcript variants of this gene that encode distinct proteins.</t>
        </is>
      </c>
      <c r="J77" t="inlineStr">
        <is>
          <t>CDKN2B has been implicated in various diseases, including cancer, cardiovascular disease, and neurodegenerative disorders. In cancer, CDKN2B is frequently deleted or mutated, leading to uncontrolled cell growth and proliferation. Targeted drug discovery efforts have focused on developing inhibitors of CDK kinases, which are activated by CDKN2B inhibition. Several CDK inhibitors have been approved for the treatment of cancer, including palbociclib, ribociclib, and abemaciclib. These drugs have shown efficacy in treating breast cancer, and are being investigated for use in other types of cancer as well. In cardiovascular disease, CDKN2B has been linked to atherosclerosis and coronary artery disease. A recent study found that a genetic variant near CDKN2B is associated with increased risk of coronary artery disease. In neurodegenerative disorders, CDKN2B has been implicated in Alzheimer's disease and Parkinson's disease. However, there are currently no drugs targeting CDKN2B for the treatment of these disorders.</t>
        </is>
      </c>
      <c r="K77" t="inlineStr">
        <is>
          <t>GO:0060253 negative regulation of glial cell proliferation;GO:0030219 megakaryocyte differentiation;GO:0030511 positive regulation of transforming growth factor beta receptor signaling pathway</t>
        </is>
      </c>
      <c r="L77" t="inlineStr"/>
      <c r="M77" t="inlineStr">
        <is>
          <t>Human disease related genes:Cancers:Cancers of haematopoietic and lymphoid tissues; Human disease related genes:Cancers:Cancers of eye, brain, and central nervous system; Human disease related genes:Endocrine and metabolic diseases:Diabetes; Human disease related genes:Cancers:Skin cancers; Predicted intracellular proteins; Human disease related genes:Cancers:Cancers of the lung and pleura; Human disease related genes:Cancers:Cancers of soft tissues and bone</t>
        </is>
      </c>
      <c r="N77" t="inlineStr">
        <is>
          <t>Nucleoplasm (Approved); Additional: Cytosol</t>
        </is>
      </c>
      <c r="O77" t="inlineStr"/>
      <c r="P77" t="inlineStr">
        <is>
          <t>(M254)PID MYC REPRESS PATHWAY; (M2)PID SMAD2 3NUCLEAR PATHWAY</t>
        </is>
      </c>
      <c r="Q77" t="inlineStr">
        <is>
          <t>(M5941)HALLMARK UV RESPONSE UP; (M5939)HALLMARK P53 PATHWAY</t>
        </is>
      </c>
      <c r="R77" t="inlineStr">
        <is>
          <t>0.0</t>
        </is>
      </c>
      <c r="S77" t="inlineStr">
        <is>
          <t>0.0</t>
        </is>
      </c>
      <c r="T77" t="inlineStr">
        <is>
          <t>0.0</t>
        </is>
      </c>
      <c r="U77" t="inlineStr">
        <is>
          <t>0.0</t>
        </is>
      </c>
      <c r="V77" t="inlineStr">
        <is>
          <t>0.0</t>
        </is>
      </c>
      <c r="W77" t="inlineStr">
        <is>
          <t>0.0</t>
        </is>
      </c>
      <c r="X77" t="inlineStr">
        <is>
          <t>0.0</t>
        </is>
      </c>
      <c r="Y77" t="inlineStr">
        <is>
          <t>0.0</t>
        </is>
      </c>
      <c r="Z77" t="inlineStr">
        <is>
          <t>0.0</t>
        </is>
      </c>
      <c r="AA77" t="inlineStr">
        <is>
          <t>0.0</t>
        </is>
      </c>
      <c r="AB77" t="inlineStr">
        <is>
          <t>0.0</t>
        </is>
      </c>
      <c r="AC77" t="inlineStr">
        <is>
          <t>0.0</t>
        </is>
      </c>
      <c r="AD77" t="inlineStr">
        <is>
          <t>0.0</t>
        </is>
      </c>
      <c r="AE77" t="inlineStr">
        <is>
          <t>0.0</t>
        </is>
      </c>
      <c r="AF77" t="inlineStr">
        <is>
          <t>0.0</t>
        </is>
      </c>
      <c r="AG77" t="inlineStr">
        <is>
          <t>0.0</t>
        </is>
      </c>
    </row>
    <row r="78">
      <c r="A78" t="inlineStr">
        <is>
          <t>CEBPB</t>
        </is>
      </c>
      <c r="B78" t="inlineStr">
        <is>
          <t>1051</t>
        </is>
      </c>
      <c r="C78" t="inlineStr">
        <is>
          <t>symbol</t>
        </is>
      </c>
      <c r="D78" t="inlineStr">
        <is>
          <t>H. sapiens</t>
        </is>
      </c>
      <c r="E78" t="inlineStr">
        <is>
          <t>1051</t>
        </is>
      </c>
      <c r="F78" t="inlineStr">
        <is>
          <t>H. sapiens</t>
        </is>
      </c>
      <c r="G78" t="inlineStr">
        <is>
          <t>CEBPB</t>
        </is>
      </c>
      <c r="H78" t="inlineStr">
        <is>
          <t>CCAAT enhancer binding protein beta</t>
        </is>
      </c>
      <c r="I78" t="inlineStr">
        <is>
          <t>CEBPB is a gene that encodes a transcription factor with a basic leucine zipper domain. It functions as a homodimer or heterodimer with other CCAAT/enhancer-binding proteins to regulate genes involved in immune and inflammatory responses, as well as other processes. The gene has multiple protein isoforms due to the use of alternative in-frame AUG start codons, each with distinct biological functions.</t>
        </is>
      </c>
      <c r="J78" t="inlineStr">
        <is>
          <t>CEBPB has been implicated in various diseases, including cancer, obesity, and diabetes. In cancer, CEBPB has been shown to promote tumor growth and metastasis in several types of cancer, including breast, lung, and liver cancer. Targeting CEBPB has been explored as a potential therapeutic strategy for cancer treatment. For example, a small molecule inhibitor of CEBPB, called CAPE, has been shown to inhibit the growth of breast cancer cells in vitro and in vivo. In obesity and diabetes, CEBPB has been shown to play a role in adipogenesis and insulin sensitivity. Targeting CEBPB in these diseases is still in the early stages of research, but some promising results have been reported. For example, a recent study showed that a small molecule inhibitor of CEBPB improved insulin sensitivity and glucose tolerance in obese mice. Overall, CEBPB is an attractive target for drug discovery efforts in various diseases, and several small molecule inhibitors are currently being developed for clinical use.</t>
        </is>
      </c>
      <c r="K78" t="inlineStr">
        <is>
          <t>GO:2000120 positive regulation of sodium-dependent phosphate transport;GO:1901329 regulation of odontoblast differentiation;GO:2000118 regulation of sodium-dependent phosphate transport</t>
        </is>
      </c>
      <c r="L78" t="inlineStr"/>
      <c r="M78" t="inlineStr">
        <is>
          <t>Transcription factors:Basic domains; Predicted intracellular proteins</t>
        </is>
      </c>
      <c r="N78" t="inlineStr">
        <is>
          <t>Nucleoplasm (Enhanced)</t>
        </is>
      </c>
      <c r="O78" t="inlineStr">
        <is>
          <t>Quercetin</t>
        </is>
      </c>
      <c r="P78" t="inlineStr">
        <is>
          <t>(M182)PID IL3 PATHWAY; (M229)PID P38 ALPHA BETA DOWNSTREAM PATHWAY; (M161)PID IFNG PATHWAY</t>
        </is>
      </c>
      <c r="Q78" t="inlineStr">
        <is>
          <t>(M5922)HALLMARK UNFOLDED PROTEIN RESPONSE; (M5890)HALLMARK TNFA SIGNALING VIA NFKB; (M5921)HALLMARK COMPLEMENT</t>
        </is>
      </c>
      <c r="R78" t="inlineStr">
        <is>
          <t>0.0</t>
        </is>
      </c>
      <c r="S78" t="inlineStr">
        <is>
          <t>0.0</t>
        </is>
      </c>
      <c r="T78" t="inlineStr">
        <is>
          <t>0.0</t>
        </is>
      </c>
      <c r="U78" t="inlineStr">
        <is>
          <t>0.0</t>
        </is>
      </c>
      <c r="V78" t="inlineStr">
        <is>
          <t>0.0</t>
        </is>
      </c>
      <c r="W78" t="inlineStr">
        <is>
          <t>1.0</t>
        </is>
      </c>
      <c r="X78" t="inlineStr">
        <is>
          <t>0.0</t>
        </is>
      </c>
      <c r="Y78" t="inlineStr">
        <is>
          <t>0.0</t>
        </is>
      </c>
      <c r="Z78" t="inlineStr">
        <is>
          <t>0.0</t>
        </is>
      </c>
      <c r="AA78" t="inlineStr">
        <is>
          <t>0.0</t>
        </is>
      </c>
      <c r="AB78" t="inlineStr">
        <is>
          <t>0.0</t>
        </is>
      </c>
      <c r="AC78" t="inlineStr">
        <is>
          <t>0.0</t>
        </is>
      </c>
      <c r="AD78" t="inlineStr">
        <is>
          <t>0.0</t>
        </is>
      </c>
      <c r="AE78" t="inlineStr">
        <is>
          <t>0.0</t>
        </is>
      </c>
      <c r="AF78" t="inlineStr">
        <is>
          <t>0.0</t>
        </is>
      </c>
      <c r="AG78" t="inlineStr">
        <is>
          <t>0.0</t>
        </is>
      </c>
    </row>
    <row r="79">
      <c r="A79" t="inlineStr">
        <is>
          <t>CFAP300</t>
        </is>
      </c>
      <c r="B79" t="inlineStr">
        <is>
          <t>85016</t>
        </is>
      </c>
      <c r="C79" t="inlineStr">
        <is>
          <t>symbol</t>
        </is>
      </c>
      <c r="D79" t="inlineStr">
        <is>
          <t>H. sapiens</t>
        </is>
      </c>
      <c r="E79" t="inlineStr">
        <is>
          <t>85016</t>
        </is>
      </c>
      <c r="F79" t="inlineStr">
        <is>
          <t>H. sapiens</t>
        </is>
      </c>
      <c r="G79" t="inlineStr">
        <is>
          <t>CFAP300</t>
        </is>
      </c>
      <c r="H79" t="inlineStr">
        <is>
          <t>cilia and flagella associated protein 300</t>
        </is>
      </c>
      <c r="I79" t="inlineStr">
        <is>
          <t>CFAP300 is a gene that is associated with cilia and flagella, which are hair-like structures that protrude from the surface of cells and are involved in various cellular processes. This gene is predicted to be located in the cytoplasm and motile cilium, and has been implicated in primary ciliary dyskinesia 38, a genetic disorder that affects the function of cilia and can lead to respiratory and other health problems. The exact role of CFAP300 in ciliary function is not yet fully understood, but further research may shed light on its importance in maintaining healthy cilia and flagella.</t>
        </is>
      </c>
      <c r="J79" t="inlineStr">
        <is>
          <t>There is currently limited information available on targeted drug discovery efforts for CFAP300, as the exact role of this gene in ciliary function is not yet fully understood. However, primary ciliary dyskinesia 38, which is associated with mutations in CFAP300, is a rare genetic disorder that affects the function of cilia and can lead to respiratory and other health problems. Treatment for primary ciliary dyskinesia typically involves managing symptoms, such as respiratory infections and chronic cough, with antibiotics, bronchodilators, and other medications. There are currently no drugs specifically targeting CFAP300 or primary ciliary dyskinesia 38 on the market. However, research into the underlying mechanisms of ciliary function and dysfunction may lead to the development of targeted therapies in the future.</t>
        </is>
      </c>
      <c r="K79" t="inlineStr"/>
      <c r="L79" t="inlineStr"/>
      <c r="M79" t="inlineStr">
        <is>
          <t>Human disease related genes:Respiratory diseases:Tracheobronchial diseases; Predicted intracellular proteins; Disease related genes</t>
        </is>
      </c>
      <c r="N79" t="inlineStr">
        <is>
          <t>Centrosome (Approved)</t>
        </is>
      </c>
      <c r="O79" t="inlineStr"/>
      <c r="P79" t="inlineStr"/>
      <c r="Q79" t="inlineStr"/>
      <c r="R79" t="inlineStr">
        <is>
          <t>0.0</t>
        </is>
      </c>
      <c r="S79" t="inlineStr">
        <is>
          <t>0.0</t>
        </is>
      </c>
      <c r="T79" t="inlineStr">
        <is>
          <t>0.0</t>
        </is>
      </c>
      <c r="U79" t="inlineStr">
        <is>
          <t>0.0</t>
        </is>
      </c>
      <c r="V79" t="inlineStr">
        <is>
          <t>0.0</t>
        </is>
      </c>
      <c r="W79" t="inlineStr">
        <is>
          <t>0.0</t>
        </is>
      </c>
      <c r="X79" t="inlineStr">
        <is>
          <t>0.0</t>
        </is>
      </c>
      <c r="Y79" t="inlineStr">
        <is>
          <t>0.0</t>
        </is>
      </c>
      <c r="Z79" t="inlineStr">
        <is>
          <t>0.0</t>
        </is>
      </c>
      <c r="AA79" t="inlineStr">
        <is>
          <t>0.0</t>
        </is>
      </c>
      <c r="AB79" t="inlineStr">
        <is>
          <t>0.0</t>
        </is>
      </c>
      <c r="AC79" t="inlineStr">
        <is>
          <t>0.0</t>
        </is>
      </c>
      <c r="AD79" t="inlineStr">
        <is>
          <t>0.0</t>
        </is>
      </c>
      <c r="AE79" t="inlineStr">
        <is>
          <t>0.0</t>
        </is>
      </c>
      <c r="AF79" t="inlineStr">
        <is>
          <t>0.0</t>
        </is>
      </c>
      <c r="AG79" t="inlineStr">
        <is>
          <t>0.0</t>
        </is>
      </c>
    </row>
    <row r="80">
      <c r="A80" t="inlineStr">
        <is>
          <t>CFAP36</t>
        </is>
      </c>
      <c r="B80" t="inlineStr">
        <is>
          <t>112942</t>
        </is>
      </c>
      <c r="C80" t="inlineStr">
        <is>
          <t>symbol</t>
        </is>
      </c>
      <c r="D80" t="inlineStr">
        <is>
          <t>H. sapiens</t>
        </is>
      </c>
      <c r="E80" t="inlineStr">
        <is>
          <t>112942</t>
        </is>
      </c>
      <c r="F80" t="inlineStr">
        <is>
          <t>H. sapiens</t>
        </is>
      </c>
      <c r="G80" t="inlineStr">
        <is>
          <t>CFAP36</t>
        </is>
      </c>
      <c r="H80" t="inlineStr">
        <is>
          <t>cilia and flagella associated protein 36</t>
        </is>
      </c>
      <c r="I80" t="inlineStr">
        <is>
          <t>CFAP36 is a gene that encodes for a protein that is associated with cilia and flagella. The protein is involved in binding to the N-terminus of other proteins and is located in the ciliary transition zone. This gene is important for the proper functioning of cilia and flagella, which are hair-like structures that protrude from the surface of cells and are involved in various cellular processes such as movement and signaling. Mutations in CFAP36 have been associated with ciliary dyskinesia, a genetic disorder that affects the function of cilia and can lead to respiratory and fertility problems.</t>
        </is>
      </c>
      <c r="J80" t="inlineStr">
        <is>
          <t>There is currently limited information available on targeted drug discovery efforts for CFAP36, as it is a relatively newly discovered gene. However, mutations in CFAP36 have been associated with primary ciliary dyskinesia (PCD), a genetic disorder that affects the function of cilia and can lead to respiratory and fertility problems. There are currently no targeted drugs available for PCD, and treatment is mainly supportive, focusing on managing symptoms such as respiratory infections and infertility. However, there are ongoing efforts to develop targeted therapies for PCD, including gene therapy and small molecule drugs that target specific proteins involved in ciliary function. Examples of successful drugs on the market for other ciliary-related disorders include Ivacaftor, which targets the CFTR protein in cystic fibrosis, and Lumacaftor/Ivacaftor, which targets the F508del mutation in CFTR.</t>
        </is>
      </c>
      <c r="K80" t="inlineStr">
        <is>
          <t>GO:0008150 biological_process</t>
        </is>
      </c>
      <c r="L80" t="inlineStr"/>
      <c r="M80" t="inlineStr">
        <is>
          <t>Predicted intracellular proteins</t>
        </is>
      </c>
      <c r="N80" t="inlineStr">
        <is>
          <t>Nuclear bodies;Nucleoli fibrillar center;Nucleoplasm (Approved)</t>
        </is>
      </c>
      <c r="O80" t="inlineStr"/>
      <c r="P80" t="inlineStr"/>
      <c r="Q80" t="inlineStr"/>
      <c r="R80" t="inlineStr">
        <is>
          <t>0.0</t>
        </is>
      </c>
      <c r="S80" t="inlineStr">
        <is>
          <t>0.0</t>
        </is>
      </c>
      <c r="T80" t="inlineStr">
        <is>
          <t>0.0</t>
        </is>
      </c>
      <c r="U80" t="inlineStr">
        <is>
          <t>0.0</t>
        </is>
      </c>
      <c r="V80" t="inlineStr">
        <is>
          <t>0.0</t>
        </is>
      </c>
      <c r="W80" t="inlineStr">
        <is>
          <t>0.0</t>
        </is>
      </c>
      <c r="X80" t="inlineStr">
        <is>
          <t>0.0</t>
        </is>
      </c>
      <c r="Y80" t="inlineStr">
        <is>
          <t>0.0</t>
        </is>
      </c>
      <c r="Z80" t="inlineStr">
        <is>
          <t>0.0</t>
        </is>
      </c>
      <c r="AA80" t="inlineStr">
        <is>
          <t>0.0</t>
        </is>
      </c>
      <c r="AB80" t="inlineStr">
        <is>
          <t>0.0</t>
        </is>
      </c>
      <c r="AC80" t="inlineStr">
        <is>
          <t>0.0</t>
        </is>
      </c>
      <c r="AD80" t="inlineStr">
        <is>
          <t>0.0</t>
        </is>
      </c>
      <c r="AE80" t="inlineStr">
        <is>
          <t>0.0</t>
        </is>
      </c>
      <c r="AF80" t="inlineStr">
        <is>
          <t>0.0</t>
        </is>
      </c>
      <c r="AG80" t="inlineStr">
        <is>
          <t>0.0</t>
        </is>
      </c>
    </row>
    <row r="81">
      <c r="A81" t="inlineStr">
        <is>
          <t>CHCHD1</t>
        </is>
      </c>
      <c r="B81" t="inlineStr">
        <is>
          <t>118487</t>
        </is>
      </c>
      <c r="C81" t="inlineStr">
        <is>
          <t>symbol</t>
        </is>
      </c>
      <c r="D81" t="inlineStr">
        <is>
          <t>H. sapiens</t>
        </is>
      </c>
      <c r="E81" t="inlineStr">
        <is>
          <t>118487</t>
        </is>
      </c>
      <c r="F81" t="inlineStr">
        <is>
          <t>H. sapiens</t>
        </is>
      </c>
      <c r="G81" t="inlineStr">
        <is>
          <t>CHCHD1</t>
        </is>
      </c>
      <c r="H81" t="inlineStr">
        <is>
          <t>coiled-coil-helix-coiled-coil-helix domain containing 1</t>
        </is>
      </c>
      <c r="I81" t="inlineStr">
        <is>
          <t>The human gene CHCHD1, also known as coiled-coil-helix-coiled-coil-helix domain containing 1, is involved in RNA binding activity and is predicted to play a role in mitochondrial translation. It is found in various locations within the cell, including the cytosol, mitochondrion, and nuclear lumen. This information is provided by the Alliance of Genome Resources as of April 2022.</t>
        </is>
      </c>
      <c r="J81" t="inlineStr">
        <is>
          <t>Mutations in the CHCHD1 gene have been associated with several neurodegenerative disorders, including amyotrophic lateral sclerosis (ALS), frontotemporal dementia (FTD), and Parkinson's disease (PD). These mutations are thought to disrupt the normal function of CHCHD1 in mitochondrial translation and RNA metabolism, leading to mitochondrial dysfunction and neuronal cell death. 
Targeted drug discovery efforts for CHCHD1-related diseases are still in the early stages, but several potential therapeutic strategies have been proposed. These include targeting mitochondrial function, reducing oxidative stress, and promoting protein homeostasis. One promising approach is the use of small molecules that can enhance mitochondrial biogenesis and function, such as resveratrol and nicotinamide riboside. Another potential strategy is the use of gene therapy to restore normal CHCHD1 function in affected cells.
Currently, there are no drugs specifically approved for the treatment of CHCHD1-related diseases. However, there are several drugs on the market that have shown promise in preclinical studies or clinical trials for related neurodegenerative disorders. For example, the ALS drug riluzole has been shown to improve survival and slow disease progression in some patients, while the PD drug levodopa can alleviate motor symptoms. Other drugs that are being investigated for their potential in treating neurodegenerative diseases include antioxidants, anti-inflammatory agents, and neuroprotective compounds.</t>
        </is>
      </c>
      <c r="K81" t="inlineStr">
        <is>
          <t>GO:0032543 mitochondrial translation;GO:0140053 mitochondrial gene expression;GO:0006412 translation</t>
        </is>
      </c>
      <c r="L81" t="inlineStr"/>
      <c r="M81" t="inlineStr">
        <is>
          <t>Ribosomal proteins; Predicted intracellular proteins</t>
        </is>
      </c>
      <c r="N81" t="inlineStr">
        <is>
          <t>Mitochondria;Nucleoplasm (Supported); Additional: Cytosol;Nucleoli fibrillar center</t>
        </is>
      </c>
      <c r="O81" t="inlineStr"/>
      <c r="P81" t="inlineStr"/>
      <c r="Q81" t="inlineStr"/>
      <c r="R81" t="inlineStr">
        <is>
          <t>0.0</t>
        </is>
      </c>
      <c r="S81" t="inlineStr">
        <is>
          <t>0.0</t>
        </is>
      </c>
      <c r="T81" t="inlineStr">
        <is>
          <t>0.0</t>
        </is>
      </c>
      <c r="U81" t="inlineStr">
        <is>
          <t>1.0</t>
        </is>
      </c>
      <c r="V81" t="inlineStr">
        <is>
          <t>0.0</t>
        </is>
      </c>
      <c r="W81" t="inlineStr">
        <is>
          <t>0.0</t>
        </is>
      </c>
      <c r="X81" t="inlineStr">
        <is>
          <t>0.0</t>
        </is>
      </c>
      <c r="Y81" t="inlineStr">
        <is>
          <t>0.0</t>
        </is>
      </c>
      <c r="Z81" t="inlineStr">
        <is>
          <t>0.0</t>
        </is>
      </c>
      <c r="AA81" t="inlineStr">
        <is>
          <t>0.0</t>
        </is>
      </c>
      <c r="AB81" t="inlineStr">
        <is>
          <t>0.0</t>
        </is>
      </c>
      <c r="AC81" t="inlineStr">
        <is>
          <t>0.0</t>
        </is>
      </c>
      <c r="AD81" t="inlineStr">
        <is>
          <t>0.0</t>
        </is>
      </c>
      <c r="AE81" t="inlineStr">
        <is>
          <t>0.0</t>
        </is>
      </c>
      <c r="AF81" t="inlineStr">
        <is>
          <t>0.0</t>
        </is>
      </c>
      <c r="AG81" t="inlineStr">
        <is>
          <t>0.0</t>
        </is>
      </c>
    </row>
    <row r="82">
      <c r="A82" t="inlineStr">
        <is>
          <t>CHN1</t>
        </is>
      </c>
      <c r="B82" t="inlineStr">
        <is>
          <t>1123</t>
        </is>
      </c>
      <c r="C82" t="inlineStr">
        <is>
          <t>symbol</t>
        </is>
      </c>
      <c r="D82" t="inlineStr">
        <is>
          <t>H. sapiens</t>
        </is>
      </c>
      <c r="E82" t="inlineStr">
        <is>
          <t>1123</t>
        </is>
      </c>
      <c r="F82" t="inlineStr">
        <is>
          <t>H. sapiens</t>
        </is>
      </c>
      <c r="G82" t="inlineStr">
        <is>
          <t>CHN1</t>
        </is>
      </c>
      <c r="H82" t="inlineStr">
        <is>
          <t>chimerin 1</t>
        </is>
      </c>
      <c r="I82" t="inlineStr">
        <is>
          <t>The CHN1 gene encodes a protein called chimerin 1, which acts as a GTPase-activating protein for ras-related p21-rac and a phorbol ester receptor. It is mainly expressed in neurons and plays a crucial role in neuronal signal-transduction mechanisms. Mutations in this gene have been linked to Duane's retraction syndrome 2 (DURS2), a rare eye movement disorder. Different isoforms of the protein are produced due to alternative splicing of the gene.</t>
        </is>
      </c>
      <c r="J82" t="inlineStr">
        <is>
          <t>Duane's retraction syndrome 2 (DURS2) is a rare eye movement disorder that is caused by mutations in the CHN1 gene. The disorder is characterized by limited eye movement, particularly in the lateral gaze, and abnormal positioning of the eyes. There is currently no cure for DURS2, and treatment is focused on managing symptoms. However, research efforts are underway to develop targeted therapies for this disorder. One approach is to develop drugs that can modulate the activity of chimerin 1, the protein encoded by the CHN1 gene. Several compounds have been identified that can bind to chimerin 1 and alter its activity, including small molecules and peptides. However, there are currently no drugs on the market that specifically target chimerin 1 for the treatment of DURS2.</t>
        </is>
      </c>
      <c r="K82" t="inlineStr">
        <is>
          <t>GO:0008045 motor neuron axon guidance;GO:0048013 ephrin receptor signaling pathway;GO:0050770 regulation of axonogenesis</t>
        </is>
      </c>
      <c r="L82" t="inlineStr"/>
      <c r="M82" t="inlineStr">
        <is>
          <t>Human disease related genes:Nervous system diseases:Eye disease; Predicted intracellular proteins; Disease related genes</t>
        </is>
      </c>
      <c r="N82" t="inlineStr">
        <is>
          <t>Cytosol (Approved)</t>
        </is>
      </c>
      <c r="O82" t="inlineStr"/>
      <c r="P82" t="inlineStr">
        <is>
          <t>(M241)PID RAC1 REG PATHWAY</t>
        </is>
      </c>
      <c r="Q82" t="inlineStr"/>
      <c r="R82" t="inlineStr">
        <is>
          <t>0.0</t>
        </is>
      </c>
      <c r="S82" t="inlineStr">
        <is>
          <t>0.0</t>
        </is>
      </c>
      <c r="T82" t="inlineStr">
        <is>
          <t>0.0</t>
        </is>
      </c>
      <c r="U82" t="inlineStr">
        <is>
          <t>0.0</t>
        </is>
      </c>
      <c r="V82" t="inlineStr">
        <is>
          <t>0.0</t>
        </is>
      </c>
      <c r="W82" t="inlineStr">
        <is>
          <t>0.0</t>
        </is>
      </c>
      <c r="X82" t="inlineStr">
        <is>
          <t>0.0</t>
        </is>
      </c>
      <c r="Y82" t="inlineStr">
        <is>
          <t>0.0</t>
        </is>
      </c>
      <c r="Z82" t="inlineStr">
        <is>
          <t>0.0</t>
        </is>
      </c>
      <c r="AA82" t="inlineStr">
        <is>
          <t>0.0</t>
        </is>
      </c>
      <c r="AB82" t="inlineStr">
        <is>
          <t>0.0</t>
        </is>
      </c>
      <c r="AC82" t="inlineStr">
        <is>
          <t>0.0</t>
        </is>
      </c>
      <c r="AD82" t="inlineStr">
        <is>
          <t>0.0</t>
        </is>
      </c>
      <c r="AE82" t="inlineStr">
        <is>
          <t>0.0</t>
        </is>
      </c>
      <c r="AF82" t="inlineStr">
        <is>
          <t>0.0</t>
        </is>
      </c>
      <c r="AG82" t="inlineStr">
        <is>
          <t>0.0</t>
        </is>
      </c>
    </row>
    <row r="83">
      <c r="A83" t="inlineStr">
        <is>
          <t>CHRNA3</t>
        </is>
      </c>
      <c r="B83" t="inlineStr">
        <is>
          <t>1136</t>
        </is>
      </c>
      <c r="C83" t="inlineStr">
        <is>
          <t>symbol</t>
        </is>
      </c>
      <c r="D83" t="inlineStr">
        <is>
          <t>H. sapiens</t>
        </is>
      </c>
      <c r="E83" t="inlineStr">
        <is>
          <t>1136</t>
        </is>
      </c>
      <c r="F83" t="inlineStr">
        <is>
          <t>H. sapiens</t>
        </is>
      </c>
      <c r="G83" t="inlineStr">
        <is>
          <t>CHRNA3</t>
        </is>
      </c>
      <c r="H83" t="inlineStr">
        <is>
          <t>cholinergic receptor nicotinic alpha 3 subunit</t>
        </is>
      </c>
      <c r="I83" t="inlineStr">
        <is>
          <t>The CHRNA3 gene encodes an alpha subunit of the nicotinic acetylcholine receptor family, which forms pentameric complexes with beta subunits. This protein is a ligand-gated ion channel that is involved in neurotransmission. Polymorphisms in this gene have been linked to an increased risk of smoking initiation and susceptibility to lung cancer. The gene contains adjacent cysteine residues, indicating that it is an alpha-type subunit. Alternative splicing of the gene has been observed, resulting in different transcript variants.</t>
        </is>
      </c>
      <c r="J83" t="inlineStr">
        <is>
          <t>The CHRNA3 gene has been implicated in several diseases, including nicotine addiction, lung cancer, and chronic obstructive pulmonary disease (COPD). Studies have shown that certain polymorphisms in the gene are associated with an increased risk of smoking initiation and addiction. Additionally, these same polymorphisms have been linked to an increased risk of lung cancer and COPD in smokers. 
Targeted drug discovery efforts for CHRNA3 have focused on developing drugs that can modulate the activity of the nicotinic acetylcholine receptor. One example is varenicline, a partial agonist of the receptor that is used to aid smoking cessation. Another example is cytisine, a partial agonist that is used as a smoking cessation aid in some countries. 
Varenicline has been shown to be effective in helping smokers quit, with a higher success rate than other smoking cessation aids such as nicotine replacement therapy. However, it has also been associated with some side effects, including neuropsychiatric symptoms. Cytisine has also been shown to be effective in helping smokers quit, but it is not currently approved for use in the United States. 
Overall, the CHRNA3 gene and its associated receptor have been the subject of significant research and drug development efforts, with some success in developing drugs to aid smoking cessation. However, more research is needed to fully understand the role of this gene in disease and to develop more effective treatments.</t>
        </is>
      </c>
      <c r="K83" t="inlineStr">
        <is>
          <t>GO:0060084 synaptic transmission involved in micturition;GO:0014056 regulation of acetylcholine secretion, neurotransmission;GO:0007171 activation of transmembrane receptor protein tyrosine kinase activity</t>
        </is>
      </c>
      <c r="L83" t="inlineStr"/>
      <c r="M83" t="inlineStr">
        <is>
          <t>Predicted intracellular proteins; FDA approved drug targets:Small molecule drugs; Disease related genes</t>
        </is>
      </c>
      <c r="N83" t="inlineStr">
        <is>
          <t>Plasma membrane (Supported); Additional: Nuclear speckles</t>
        </is>
      </c>
      <c r="O83" t="inlineStr">
        <is>
          <t>Nicotine; Methadone; Fluoxetine; Dextromethorphan; Levamisole; Ethanol; Amantadine; Pentolinium; Bupropion; Levacetylmethadol; Varenicline; Gantacurium; Epibatidine; Cytisine</t>
        </is>
      </c>
      <c r="P83" t="inlineStr"/>
      <c r="Q83" t="inlineStr"/>
      <c r="R83" t="inlineStr">
        <is>
          <t>0.0</t>
        </is>
      </c>
      <c r="S83" t="inlineStr">
        <is>
          <t>0.0</t>
        </is>
      </c>
      <c r="T83" t="inlineStr">
        <is>
          <t>0.0</t>
        </is>
      </c>
      <c r="U83" t="inlineStr">
        <is>
          <t>0.0</t>
        </is>
      </c>
      <c r="V83" t="inlineStr">
        <is>
          <t>0.0</t>
        </is>
      </c>
      <c r="W83" t="inlineStr">
        <is>
          <t>0.0</t>
        </is>
      </c>
      <c r="X83" t="inlineStr">
        <is>
          <t>0.0</t>
        </is>
      </c>
      <c r="Y83" t="inlineStr">
        <is>
          <t>0.0</t>
        </is>
      </c>
      <c r="Z83" t="inlineStr">
        <is>
          <t>0.0</t>
        </is>
      </c>
      <c r="AA83" t="inlineStr">
        <is>
          <t>0.0</t>
        </is>
      </c>
      <c r="AB83" t="inlineStr">
        <is>
          <t>0.0</t>
        </is>
      </c>
      <c r="AC83" t="inlineStr">
        <is>
          <t>0.0</t>
        </is>
      </c>
      <c r="AD83" t="inlineStr">
        <is>
          <t>0.0</t>
        </is>
      </c>
      <c r="AE83" t="inlineStr">
        <is>
          <t>0.0</t>
        </is>
      </c>
      <c r="AF83" t="inlineStr">
        <is>
          <t>0.0</t>
        </is>
      </c>
      <c r="AG83" t="inlineStr">
        <is>
          <t>0.0</t>
        </is>
      </c>
    </row>
    <row r="84">
      <c r="A84" t="inlineStr">
        <is>
          <t>CHTF18</t>
        </is>
      </c>
      <c r="B84" t="inlineStr">
        <is>
          <t>63922</t>
        </is>
      </c>
      <c r="C84" t="inlineStr">
        <is>
          <t>symbol</t>
        </is>
      </c>
      <c r="D84" t="inlineStr">
        <is>
          <t>H. sapiens</t>
        </is>
      </c>
      <c r="E84" t="inlineStr">
        <is>
          <t>63922</t>
        </is>
      </c>
      <c r="F84" t="inlineStr">
        <is>
          <t>H. sapiens</t>
        </is>
      </c>
      <c r="G84" t="inlineStr">
        <is>
          <t>CHTF18</t>
        </is>
      </c>
      <c r="H84" t="inlineStr">
        <is>
          <t>chromosome transmission fidelity factor 18</t>
        </is>
      </c>
      <c r="I84" t="inlineStr">
        <is>
          <t>The CHTF18 gene encodes a protein that is part of a complex involved in DNA replication during the S phase of the cell cycle. This protein may interact with other proteins to form a complex that helps maintain the cohesion of sister chromatids during cell division.</t>
        </is>
      </c>
      <c r="J84" t="inlineStr">
        <is>
          <t>There is limited information available on the disease implications of the CHTF18 gene. However, mutations in genes involved in DNA replication and cell cycle regulation have been linked to various types of cancer, including breast, ovarian, and colorectal cancer. Therefore, it is possible that mutations in CHTF18 may contribute to the development of these cancers. 
There are currently no targeted drug discovery efforts specifically focused on CHTF18. However, drugs that target other proteins involved in DNA replication and cell cycle regulation, such as cyclin-dependent kinases (CDKs), have been developed and are used in cancer treatment. For example, palbociclib and ribociclib are CDK4/6 inhibitors that have been approved for the treatment of breast cancer. 
In conclusion, while the specific role of CHTF18 in disease is not well understood, its involvement in DNA replication and cell cycle regulation suggests that it may play a role in cancer development. However, there are currently no targeted drug discovery efforts focused on this gene, and successful drugs on the market target other proteins involved in similar processes.</t>
        </is>
      </c>
      <c r="K84" t="inlineStr">
        <is>
          <t>GO:1900262 regulation of DNA-directed DNA polymerase activity;GO:1900264 positive regulation of DNA-directed DNA polymerase activity;GO:0090329 regulation of DNA-templated DNA replication</t>
        </is>
      </c>
      <c r="L84" t="inlineStr"/>
      <c r="M84" t="inlineStr">
        <is>
          <t>Predicted intracellular proteins</t>
        </is>
      </c>
      <c r="N84" t="inlineStr">
        <is>
          <t>Nucleoplasm (Supported); Additional: Cytosol</t>
        </is>
      </c>
      <c r="O84" t="inlineStr"/>
      <c r="P84" t="inlineStr"/>
      <c r="Q84" t="inlineStr"/>
      <c r="R84" t="inlineStr">
        <is>
          <t>0.0</t>
        </is>
      </c>
      <c r="S84" t="inlineStr">
        <is>
          <t>0.0</t>
        </is>
      </c>
      <c r="T84" t="inlineStr">
        <is>
          <t>0.0</t>
        </is>
      </c>
      <c r="U84" t="inlineStr">
        <is>
          <t>0.0</t>
        </is>
      </c>
      <c r="V84" t="inlineStr">
        <is>
          <t>0.0</t>
        </is>
      </c>
      <c r="W84" t="inlineStr">
        <is>
          <t>0.0</t>
        </is>
      </c>
      <c r="X84" t="inlineStr">
        <is>
          <t>0.0</t>
        </is>
      </c>
      <c r="Y84" t="inlineStr">
        <is>
          <t>0.0</t>
        </is>
      </c>
      <c r="Z84" t="inlineStr">
        <is>
          <t>0.0</t>
        </is>
      </c>
      <c r="AA84" t="inlineStr">
        <is>
          <t>0.0</t>
        </is>
      </c>
      <c r="AB84" t="inlineStr">
        <is>
          <t>0.0</t>
        </is>
      </c>
      <c r="AC84" t="inlineStr">
        <is>
          <t>0.0</t>
        </is>
      </c>
      <c r="AD84" t="inlineStr">
        <is>
          <t>0.0</t>
        </is>
      </c>
      <c r="AE84" t="inlineStr">
        <is>
          <t>0.0</t>
        </is>
      </c>
      <c r="AF84" t="inlineStr">
        <is>
          <t>0.0</t>
        </is>
      </c>
      <c r="AG84" t="inlineStr">
        <is>
          <t>0.0</t>
        </is>
      </c>
    </row>
    <row r="85">
      <c r="A85" t="inlineStr">
        <is>
          <t>CIB2</t>
        </is>
      </c>
      <c r="B85" t="inlineStr">
        <is>
          <t>10518</t>
        </is>
      </c>
      <c r="C85" t="inlineStr">
        <is>
          <t>symbol</t>
        </is>
      </c>
      <c r="D85" t="inlineStr">
        <is>
          <t>H. sapiens</t>
        </is>
      </c>
      <c r="E85" t="inlineStr">
        <is>
          <t>10518</t>
        </is>
      </c>
      <c r="F85" t="inlineStr">
        <is>
          <t>H. sapiens</t>
        </is>
      </c>
      <c r="G85" t="inlineStr">
        <is>
          <t>CIB2</t>
        </is>
      </c>
      <c r="H85" t="inlineStr">
        <is>
          <t>calcium and integrin binding family member 2</t>
        </is>
      </c>
      <c r="I85" t="inlineStr">
        <is>
          <t>CIB2 is a calcium and integrin binding protein that plays a role in maintaining photoreceptor cells. It interacts with DNA-dependent protein kinase catalytic subunits and is involved in regulating calcium levels. Mutations in the CIB2 gene are associated with deafness, autosomal recessive, 48 (DFNB48) and Usher syndrome 1J (USH1J), which are both genetic disorders that affect hearing and vision. Alternative splicing of the CIB2 gene results in multiple transcript variants.</t>
        </is>
      </c>
      <c r="J85" t="inlineStr">
        <is>
          <t>Currently, there are no targeted drug discovery efforts specifically for CIB2-related disorders. However, there are ongoing studies investigating potential therapies for Usher syndrome, which includes USH1J caused by mutations in the CIB2 gene. These therapies include gene therapy, antisense oligonucleotide therapy, and small molecule therapies targeting specific pathways involved in the disease. 
There are currently no drugs on the market specifically for CIB2-related disorders. However, there are drugs approved for the treatment of Usher syndrome, such as cochlear implants for hearing loss and vitamin A supplementation for retinitis pigmentosa. Additionally, there are drugs in development for Usher syndrome, such as QR-421a, an antisense oligonucleotide therapy targeting a specific mutation in the USH2A gene, which is also associated with Usher syndrome. 
Overall, while there are currently no targeted therapies for CIB2-related disorders, ongoing research in Usher syndrome may lead to potential treatments for individuals with mutations in the CIB2 gene.</t>
        </is>
      </c>
      <c r="K85" t="inlineStr">
        <is>
          <t>GO:0071318 cellular response to ATP;GO:0033198 response to ATP;GO:0045494 photoreceptor cell maintenance</t>
        </is>
      </c>
      <c r="L85" t="inlineStr"/>
      <c r="M85" t="inlineStr">
        <is>
          <t>Human disease related genes:Nervous system diseases:Ear disease; Disease related genes; Cancer-related genes:Candidate cancer biomarkers; Predicted intracellular proteins; Human disease related genes:Nervous system diseases:Eye disease</t>
        </is>
      </c>
      <c r="N85" t="inlineStr"/>
      <c r="O85" t="inlineStr">
        <is>
          <t>Calcium citrate; Calcium Phosphate; Calcium phosphate dihydrate</t>
        </is>
      </c>
      <c r="P85" t="inlineStr"/>
      <c r="Q85" t="inlineStr"/>
      <c r="R85" t="inlineStr">
        <is>
          <t>0.0</t>
        </is>
      </c>
      <c r="S85" t="inlineStr">
        <is>
          <t>0.0</t>
        </is>
      </c>
      <c r="T85" t="inlineStr">
        <is>
          <t>0.0</t>
        </is>
      </c>
      <c r="U85" t="inlineStr">
        <is>
          <t>0.0</t>
        </is>
      </c>
      <c r="V85" t="inlineStr">
        <is>
          <t>0.0</t>
        </is>
      </c>
      <c r="W85" t="inlineStr">
        <is>
          <t>0.0</t>
        </is>
      </c>
      <c r="X85" t="inlineStr">
        <is>
          <t>0.0</t>
        </is>
      </c>
      <c r="Y85" t="inlineStr">
        <is>
          <t>0.0</t>
        </is>
      </c>
      <c r="Z85" t="inlineStr">
        <is>
          <t>0.0</t>
        </is>
      </c>
      <c r="AA85" t="inlineStr">
        <is>
          <t>0.0</t>
        </is>
      </c>
      <c r="AB85" t="inlineStr">
        <is>
          <t>0.0</t>
        </is>
      </c>
      <c r="AC85" t="inlineStr">
        <is>
          <t>0.0</t>
        </is>
      </c>
      <c r="AD85" t="inlineStr">
        <is>
          <t>0.0</t>
        </is>
      </c>
      <c r="AE85" t="inlineStr">
        <is>
          <t>0.0</t>
        </is>
      </c>
      <c r="AF85" t="inlineStr">
        <is>
          <t>0.0</t>
        </is>
      </c>
      <c r="AG85" t="inlineStr">
        <is>
          <t>0.0</t>
        </is>
      </c>
    </row>
    <row r="86">
      <c r="A86" t="inlineStr">
        <is>
          <t>CIPC</t>
        </is>
      </c>
      <c r="B86" t="inlineStr">
        <is>
          <t>85457</t>
        </is>
      </c>
      <c r="C86" t="inlineStr">
        <is>
          <t>symbol</t>
        </is>
      </c>
      <c r="D86" t="inlineStr">
        <is>
          <t>H. sapiens</t>
        </is>
      </c>
      <c r="E86" t="inlineStr">
        <is>
          <t>85457</t>
        </is>
      </c>
      <c r="F86" t="inlineStr">
        <is>
          <t>H. sapiens</t>
        </is>
      </c>
      <c r="G86" t="inlineStr">
        <is>
          <t>CIPC</t>
        </is>
      </c>
      <c r="H86" t="inlineStr">
        <is>
          <t>CLOCK interacting pacemaker</t>
        </is>
      </c>
      <c r="I86" t="inlineStr">
        <is>
          <t>The human gene CIPC, also known as CLOCK interacting pacemaker, is predicted to play a role in regulating circadian rhythm and transcription. It is located in various parts of the cell, including the cytosol, nucleolus, and nucleoplasm. The gene's exact function is not yet fully understood, but it is believed to interact with the CLOCK gene, which is a key regulator of the circadian clock. CIPC may act as a negative regulator of circadian rhythm and transcription, meaning it may help to slow down or inhibit these processes. Further research is needed to fully understand the role of CIPC in the body.</t>
        </is>
      </c>
      <c r="J86" t="inlineStr">
        <is>
          <t>There is limited information available on the disease implications of the CIPC gene. However, research has suggested that disruptions in circadian rhythm regulation may be linked to various health conditions, including sleep disorders, metabolic disorders, and certain types of cancer. As such, targeting genes involved in circadian rhythm regulation, such as CIPC, may hold promise for drug discovery efforts. Currently, there are no drugs on the market that specifically target CIPC. However, there are drugs that target other genes involved in circadian rhythm regulation, such as melatonin agonists and modafinil, which are used to treat sleep disorders. Additionally, research is ongoing to identify new drug targets and develop novel therapies for circadian rhythm-related disorders.</t>
        </is>
      </c>
      <c r="K86" t="inlineStr">
        <is>
          <t>GO:0042754 negative regulation of circadian rhythm;GO:0042752 regulation of circadian rhythm;GO:0048511 rhythmic process</t>
        </is>
      </c>
      <c r="L86" t="inlineStr"/>
      <c r="M86" t="inlineStr">
        <is>
          <t>Predicted intracellular proteins</t>
        </is>
      </c>
      <c r="N86" t="inlineStr">
        <is>
          <t>Cytosol;Nucleoplasm (Supported); Additional: Nucleoli</t>
        </is>
      </c>
      <c r="O86" t="inlineStr"/>
      <c r="P86" t="inlineStr"/>
      <c r="Q86" t="inlineStr"/>
      <c r="R86" t="inlineStr">
        <is>
          <t>0.0</t>
        </is>
      </c>
      <c r="S86" t="inlineStr">
        <is>
          <t>0.0</t>
        </is>
      </c>
      <c r="T86" t="inlineStr">
        <is>
          <t>0.0</t>
        </is>
      </c>
      <c r="U86" t="inlineStr">
        <is>
          <t>0.0</t>
        </is>
      </c>
      <c r="V86" t="inlineStr">
        <is>
          <t>0.0</t>
        </is>
      </c>
      <c r="W86" t="inlineStr">
        <is>
          <t>0.0</t>
        </is>
      </c>
      <c r="X86" t="inlineStr">
        <is>
          <t>0.0</t>
        </is>
      </c>
      <c r="Y86" t="inlineStr">
        <is>
          <t>0.0</t>
        </is>
      </c>
      <c r="Z86" t="inlineStr">
        <is>
          <t>0.0</t>
        </is>
      </c>
      <c r="AA86" t="inlineStr">
        <is>
          <t>0.0</t>
        </is>
      </c>
      <c r="AB86" t="inlineStr">
        <is>
          <t>0.0</t>
        </is>
      </c>
      <c r="AC86" t="inlineStr">
        <is>
          <t>0.0</t>
        </is>
      </c>
      <c r="AD86" t="inlineStr">
        <is>
          <t>0.0</t>
        </is>
      </c>
      <c r="AE86" t="inlineStr">
        <is>
          <t>0.0</t>
        </is>
      </c>
      <c r="AF86" t="inlineStr">
        <is>
          <t>0.0</t>
        </is>
      </c>
      <c r="AG86" t="inlineStr">
        <is>
          <t>0.0</t>
        </is>
      </c>
    </row>
    <row r="87">
      <c r="A87" t="inlineStr">
        <is>
          <t>CKS1B</t>
        </is>
      </c>
      <c r="B87" t="inlineStr">
        <is>
          <t>1163</t>
        </is>
      </c>
      <c r="C87" t="inlineStr">
        <is>
          <t>symbol</t>
        </is>
      </c>
      <c r="D87" t="inlineStr">
        <is>
          <t>H. sapiens</t>
        </is>
      </c>
      <c r="E87" t="inlineStr">
        <is>
          <t>1163</t>
        </is>
      </c>
      <c r="F87" t="inlineStr">
        <is>
          <t>H. sapiens</t>
        </is>
      </c>
      <c r="G87" t="inlineStr">
        <is>
          <t>CKS1B</t>
        </is>
      </c>
      <c r="H87" t="inlineStr">
        <is>
          <t>CDC28 protein kinase regulatory subunit 1B</t>
        </is>
      </c>
      <c r="I87" t="inlineStr">
        <is>
          <t>CKS1B is a human gene that encodes a protein called CDC28 protein kinase regulatory subunit 1B. This protein is essential for the biological function of cyclin dependent kinases, as it binds to their catalytic subunit. The expression of CKS1B mRNA varies throughout the cell cycle in HeLa cells, indicating a specialized role for the encoded protein. Two transcript variants have been identified for this gene, but it appears that only one of them encodes a protein. Overall, CKS1B plays an important role in regulating cell cycle progression and is a potential target for cancer therapy.</t>
        </is>
      </c>
      <c r="J87" t="inlineStr">
        <is>
          <t>CKS1B has been implicated in various types of cancer, including breast, lung, and ovarian cancer. Overexpression of CKS1B has been observed in these cancers and is associated with poor prognosis. Therefore, CKS1B is a potential target for cancer therapy. Several drug discovery efforts have focused on developing inhibitors of CKS1B. For example, a small molecule inhibitor of CKS1B called THZ1 has shown promising results in preclinical studies for the treatment of various types of cancer. Additionally, a combination therapy of THZ1 and a CDK4/6 inhibitor has shown synergistic effects in preclinical models of breast cancer. However, no CKS1B inhibitors have been approved for clinical use yet. Overall, targeting CKS1B is a promising approach for cancer therapy, and further research is needed to develop effective inhibitors.</t>
        </is>
      </c>
      <c r="K87" t="inlineStr">
        <is>
          <t>GO:0048144 fibroblast proliferation;GO:0044772 mitotic cell cycle phase transition;GO:0044770 cell cycle phase transition</t>
        </is>
      </c>
      <c r="L87" t="inlineStr"/>
      <c r="M87" t="inlineStr">
        <is>
          <t>Cancer-related genes:Candidate cancer biomarkers; Predicted intracellular proteins</t>
        </is>
      </c>
      <c r="N87" t="inlineStr">
        <is>
          <t>Cytosol;Mitochondria (Approved); Additional: Nucleoplasm;Vesicles</t>
        </is>
      </c>
      <c r="O87" t="inlineStr">
        <is>
          <t>Fluoxetine; 2,8-bis[oxido(oxo)vanadio]-1,1,1,3,5,5,7,7,9,9,9-undecaoxopentavanadoxane-2,8-diium</t>
        </is>
      </c>
      <c r="P87" t="inlineStr">
        <is>
          <t>(M176)PID FOXM1 PATHWAY</t>
        </is>
      </c>
      <c r="Q87" t="inlineStr">
        <is>
          <t>(M5922)HALLMARK UNFOLDED PROTEIN RESPONSE; (M5901)HALLMARK G2M CHECKPOINT; (M5925)HALLMARK E2F TARGETS</t>
        </is>
      </c>
      <c r="R87" t="inlineStr">
        <is>
          <t>0.0</t>
        </is>
      </c>
      <c r="S87" t="inlineStr">
        <is>
          <t>0.0</t>
        </is>
      </c>
      <c r="T87" t="inlineStr">
        <is>
          <t>0.0</t>
        </is>
      </c>
      <c r="U87" t="inlineStr">
        <is>
          <t>0.0</t>
        </is>
      </c>
      <c r="V87" t="inlineStr">
        <is>
          <t>0.0</t>
        </is>
      </c>
      <c r="W87" t="inlineStr">
        <is>
          <t>0.0</t>
        </is>
      </c>
      <c r="X87" t="inlineStr">
        <is>
          <t>0.0</t>
        </is>
      </c>
      <c r="Y87" t="inlineStr">
        <is>
          <t>0.0</t>
        </is>
      </c>
      <c r="Z87" t="inlineStr">
        <is>
          <t>0.0</t>
        </is>
      </c>
      <c r="AA87" t="inlineStr">
        <is>
          <t>0.0</t>
        </is>
      </c>
      <c r="AB87" t="inlineStr">
        <is>
          <t>0.0</t>
        </is>
      </c>
      <c r="AC87" t="inlineStr">
        <is>
          <t>0.0</t>
        </is>
      </c>
      <c r="AD87" t="inlineStr">
        <is>
          <t>0.0</t>
        </is>
      </c>
      <c r="AE87" t="inlineStr">
        <is>
          <t>0.0</t>
        </is>
      </c>
      <c r="AF87" t="inlineStr">
        <is>
          <t>0.0</t>
        </is>
      </c>
      <c r="AG87" t="inlineStr">
        <is>
          <t>0.0</t>
        </is>
      </c>
    </row>
    <row r="88">
      <c r="A88" t="inlineStr">
        <is>
          <t>CLCN1</t>
        </is>
      </c>
      <c r="B88" t="inlineStr">
        <is>
          <t>1180</t>
        </is>
      </c>
      <c r="C88" t="inlineStr">
        <is>
          <t>symbol</t>
        </is>
      </c>
      <c r="D88" t="inlineStr">
        <is>
          <t>H. sapiens</t>
        </is>
      </c>
      <c r="E88" t="inlineStr">
        <is>
          <t>1180</t>
        </is>
      </c>
      <c r="F88" t="inlineStr">
        <is>
          <t>H. sapiens</t>
        </is>
      </c>
      <c r="G88" t="inlineStr">
        <is>
          <t>CLCN1</t>
        </is>
      </c>
      <c r="H88" t="inlineStr">
        <is>
          <t>chloride voltage-gated channel 1</t>
        </is>
      </c>
      <c r="I88" t="inlineStr">
        <is>
          <t>CLCN1 is a gene that encodes for a protein that regulates the electric excitability of the skeletal muscle membrane. It is a member of the CLCN family of voltage-dependent chloride channel genes, which comprises nine members that share significant sequence homology but demonstrate diverse functional characteristics. Mutations in CLCN1 can cause two forms of inherited human muscle disorders: recessive generalized myotonia congenita (Becker) and dominant myotonia (Thomsen). Alternative splicing of CLCN1 results in multiple transcript variants.</t>
        </is>
      </c>
      <c r="J88" t="inlineStr">
        <is>
          <t>Mutations in the CLCN1 gene can lead to two types of muscle disorders: recessive generalized myotonia congenita (Becker) and dominant myotonia (Thomsen). These disorders are characterized by muscle stiffness and difficulty relaxing after contraction. There are currently no targeted drugs available for these disorders, and treatment is focused on managing symptoms. However, research is ongoing to identify potential drug targets and develop new therapies. One example is the drug mexiletine, which has been shown to improve symptoms in some patients with myotonia. Another drug, ranolazine, is currently being studied in clinical trials for its potential to treat myotonia. Overall, more research is needed to better understand the underlying mechanisms of these disorders and develop effective treatments.</t>
        </is>
      </c>
      <c r="K88" t="inlineStr">
        <is>
          <t>GO:0019227 neuronal action potential propagation;GO:0098870 action potential propagation;GO:0019226 transmission of nerve impulse</t>
        </is>
      </c>
      <c r="L88" t="inlineStr"/>
      <c r="M88" t="inlineStr">
        <is>
          <t>Human disease related genes:Musculoskeletal diseases:Muscular diseases; Potential drug targets; Transporters:Electrochemical Potential-driven transporters; Disease related genes</t>
        </is>
      </c>
      <c r="N88" t="inlineStr"/>
      <c r="O88" t="inlineStr"/>
      <c r="P88" t="inlineStr"/>
      <c r="Q88" t="inlineStr"/>
      <c r="R88" t="inlineStr">
        <is>
          <t>0.0</t>
        </is>
      </c>
      <c r="S88" t="inlineStr">
        <is>
          <t>0.0</t>
        </is>
      </c>
      <c r="T88" t="inlineStr">
        <is>
          <t>0.0</t>
        </is>
      </c>
      <c r="U88" t="inlineStr">
        <is>
          <t>0.0</t>
        </is>
      </c>
      <c r="V88" t="inlineStr">
        <is>
          <t>0.0</t>
        </is>
      </c>
      <c r="W88" t="inlineStr">
        <is>
          <t>0.0</t>
        </is>
      </c>
      <c r="X88" t="inlineStr">
        <is>
          <t>0.0</t>
        </is>
      </c>
      <c r="Y88" t="inlineStr">
        <is>
          <t>0.0</t>
        </is>
      </c>
      <c r="Z88" t="inlineStr">
        <is>
          <t>0.0</t>
        </is>
      </c>
      <c r="AA88" t="inlineStr">
        <is>
          <t>0.0</t>
        </is>
      </c>
      <c r="AB88" t="inlineStr">
        <is>
          <t>0.0</t>
        </is>
      </c>
      <c r="AC88" t="inlineStr">
        <is>
          <t>0.0</t>
        </is>
      </c>
      <c r="AD88" t="inlineStr">
        <is>
          <t>0.0</t>
        </is>
      </c>
      <c r="AE88" t="inlineStr">
        <is>
          <t>0.0</t>
        </is>
      </c>
      <c r="AF88" t="inlineStr">
        <is>
          <t>0.0</t>
        </is>
      </c>
      <c r="AG88" t="inlineStr">
        <is>
          <t>0.0</t>
        </is>
      </c>
    </row>
    <row r="89">
      <c r="A89" t="inlineStr">
        <is>
          <t>CLEC2L</t>
        </is>
      </c>
      <c r="B89" t="inlineStr">
        <is>
          <t>154790</t>
        </is>
      </c>
      <c r="C89" t="inlineStr">
        <is>
          <t>symbol</t>
        </is>
      </c>
      <c r="D89" t="inlineStr">
        <is>
          <t>H. sapiens</t>
        </is>
      </c>
      <c r="E89" t="inlineStr">
        <is>
          <t>154790</t>
        </is>
      </c>
      <c r="F89" t="inlineStr">
        <is>
          <t>H. sapiens</t>
        </is>
      </c>
      <c r="G89" t="inlineStr">
        <is>
          <t>CLEC2L</t>
        </is>
      </c>
      <c r="H89" t="inlineStr">
        <is>
          <t>C-type lectin domain family 2 member L</t>
        </is>
      </c>
      <c r="I89" t="inlineStr">
        <is>
          <t>CLEC2L is a human gene that belongs to the C-type lectin domain family 2 member L. It is predicted to have the ability to bind to carbohydrates and is expected to be an integral component of the membrane. The gene's function and role in human biology are not yet fully understood.</t>
        </is>
      </c>
      <c r="J89" t="inlineStr">
        <is>
          <t>There is limited information available on the disease implications of CLEC2L. However, some studies have suggested that it may play a role in cancer progression and metastasis. Targeted drug discovery efforts for CLEC2L are also limited, as its function and role in human biology are not yet fully understood. Currently, there are no drugs on the market that specifically target CLEC2L. However, there are drugs that target other members of the C-type lectin domain family, such as DC-SIGN and L-SIGN, which have been shown to have potential in cancer immunotherapy and antiviral therapy. Further research is needed to fully understand the potential therapeutic applications of CLEC2L and its related proteins.</t>
        </is>
      </c>
      <c r="K89" t="inlineStr"/>
      <c r="L89" t="inlineStr"/>
      <c r="M89" t="inlineStr">
        <is>
          <t>Predicted intracellular proteins</t>
        </is>
      </c>
      <c r="N89" t="inlineStr"/>
      <c r="O89" t="inlineStr"/>
      <c r="P89" t="inlineStr">
        <is>
          <t>(M5880)NABA ECM AFFILIATED; (M5885)NABA MATRISOME ASSOCIATED; (M5889)NABA MATRISOME</t>
        </is>
      </c>
      <c r="Q89" t="inlineStr"/>
      <c r="R89" t="inlineStr">
        <is>
          <t>0.0</t>
        </is>
      </c>
      <c r="S89" t="inlineStr">
        <is>
          <t>0.0</t>
        </is>
      </c>
      <c r="T89" t="inlineStr">
        <is>
          <t>0.0</t>
        </is>
      </c>
      <c r="U89" t="inlineStr">
        <is>
          <t>0.0</t>
        </is>
      </c>
      <c r="V89" t="inlineStr">
        <is>
          <t>0.0</t>
        </is>
      </c>
      <c r="W89" t="inlineStr">
        <is>
          <t>0.0</t>
        </is>
      </c>
      <c r="X89" t="inlineStr">
        <is>
          <t>0.0</t>
        </is>
      </c>
      <c r="Y89" t="inlineStr">
        <is>
          <t>0.0</t>
        </is>
      </c>
      <c r="Z89" t="inlineStr">
        <is>
          <t>0.0</t>
        </is>
      </c>
      <c r="AA89" t="inlineStr">
        <is>
          <t>0.0</t>
        </is>
      </c>
      <c r="AB89" t="inlineStr">
        <is>
          <t>0.0</t>
        </is>
      </c>
      <c r="AC89" t="inlineStr">
        <is>
          <t>0.0</t>
        </is>
      </c>
      <c r="AD89" t="inlineStr">
        <is>
          <t>0.0</t>
        </is>
      </c>
      <c r="AE89" t="inlineStr">
        <is>
          <t>0.0</t>
        </is>
      </c>
      <c r="AF89" t="inlineStr">
        <is>
          <t>0.0</t>
        </is>
      </c>
      <c r="AG89" t="inlineStr">
        <is>
          <t>0.0</t>
        </is>
      </c>
    </row>
    <row r="90">
      <c r="A90" t="inlineStr">
        <is>
          <t>CLN5</t>
        </is>
      </c>
      <c r="B90" t="inlineStr">
        <is>
          <t>1203</t>
        </is>
      </c>
      <c r="C90" t="inlineStr">
        <is>
          <t>symbol</t>
        </is>
      </c>
      <c r="D90" t="inlineStr">
        <is>
          <t>H. sapiens</t>
        </is>
      </c>
      <c r="E90" t="inlineStr">
        <is>
          <t>1203</t>
        </is>
      </c>
      <c r="F90" t="inlineStr">
        <is>
          <t>H. sapiens</t>
        </is>
      </c>
      <c r="G90" t="inlineStr">
        <is>
          <t>CLN5</t>
        </is>
      </c>
      <c r="H90" t="inlineStr">
        <is>
          <t>CLN5 intracellular trafficking protein</t>
        </is>
      </c>
      <c r="I90" t="inlineStr">
        <is>
          <t>CLN5 is a gene associated with neuronal ceroid lipofuscinoses (NCL), a group of neurodegenerative disorders affecting children. NCL is caused by a defect in lysosomal storage function, likely due to mutations in genes encoding proteins involved in the degradation of post-translationally modified proteins in lysosomes. CLN5 encodes an intracellular trafficking protein that is thought to play a role in lysosomal function. Mutations in CLN5 have been linked to a form of NCL known as Finnish variant late infantile NCL. Understanding the function of CLN5 and other NCL-associated genes may lead to the development of treatments for these devastating disorders.</t>
        </is>
      </c>
      <c r="J90" t="inlineStr">
        <is>
          <t>Currently, there are no targeted drug discovery efforts or approved drugs specifically for CLN5-associated NCL. However, there are ongoing clinical trials for gene therapy and enzyme replacement therapy for other forms of NCL. These therapies aim to replace or correct the defective gene or enzyme responsible for lysosomal dysfunction in NCL. Additionally, there are several drugs approved for the treatment of symptoms associated with NCL, such as seizures and muscle stiffness. These include antiepileptic drugs like valproic acid and benzodiazepines like clonazepam. While these drugs do not address the underlying cause of NCL, they can improve quality of life for patients and may be used in combination with other therapies.</t>
        </is>
      </c>
      <c r="K90" t="inlineStr">
        <is>
          <t>GO:1904426 positive regulation of GTP binding;GO:0006465 signal peptide processing;GO:1904424 regulation of GTP binding</t>
        </is>
      </c>
      <c r="L90" t="inlineStr"/>
      <c r="M90" t="inlineStr">
        <is>
          <t>Human disease related genes:Congenital disorders of metabolism:Congenital disorders of lipid/glycolipid metabolism; Human disease related genes:Congenital disorders of metabolism:Lysosomal storage diseases; Predicted intracellular proteins; Disease related genes</t>
        </is>
      </c>
      <c r="N90" t="inlineStr"/>
      <c r="O90" t="inlineStr"/>
      <c r="P90" t="inlineStr"/>
      <c r="Q90" t="inlineStr">
        <is>
          <t>(M5910)HALLMARK PROTEIN SECRETION</t>
        </is>
      </c>
      <c r="R90" t="inlineStr">
        <is>
          <t>0.0</t>
        </is>
      </c>
      <c r="S90" t="inlineStr">
        <is>
          <t>0.0</t>
        </is>
      </c>
      <c r="T90" t="inlineStr">
        <is>
          <t>0.0</t>
        </is>
      </c>
      <c r="U90" t="inlineStr">
        <is>
          <t>0.0</t>
        </is>
      </c>
      <c r="V90" t="inlineStr">
        <is>
          <t>0.0</t>
        </is>
      </c>
      <c r="W90" t="inlineStr">
        <is>
          <t>0.0</t>
        </is>
      </c>
      <c r="X90" t="inlineStr">
        <is>
          <t>0.0</t>
        </is>
      </c>
      <c r="Y90" t="inlineStr">
        <is>
          <t>0.0</t>
        </is>
      </c>
      <c r="Z90" t="inlineStr">
        <is>
          <t>0.0</t>
        </is>
      </c>
      <c r="AA90" t="inlineStr">
        <is>
          <t>0.0</t>
        </is>
      </c>
      <c r="AB90" t="inlineStr">
        <is>
          <t>0.0</t>
        </is>
      </c>
      <c r="AC90" t="inlineStr">
        <is>
          <t>0.0</t>
        </is>
      </c>
      <c r="AD90" t="inlineStr">
        <is>
          <t>0.0</t>
        </is>
      </c>
      <c r="AE90" t="inlineStr">
        <is>
          <t>0.0</t>
        </is>
      </c>
      <c r="AF90" t="inlineStr">
        <is>
          <t>0.0</t>
        </is>
      </c>
      <c r="AG90" t="inlineStr">
        <is>
          <t>0.0</t>
        </is>
      </c>
    </row>
    <row r="91">
      <c r="A91" t="inlineStr">
        <is>
          <t>CLSTN2</t>
        </is>
      </c>
      <c r="B91" t="inlineStr">
        <is>
          <t>64084</t>
        </is>
      </c>
      <c r="C91" t="inlineStr">
        <is>
          <t>symbol</t>
        </is>
      </c>
      <c r="D91" t="inlineStr">
        <is>
          <t>H. sapiens</t>
        </is>
      </c>
      <c r="E91" t="inlineStr">
        <is>
          <t>64084</t>
        </is>
      </c>
      <c r="F91" t="inlineStr">
        <is>
          <t>H. sapiens</t>
        </is>
      </c>
      <c r="G91" t="inlineStr">
        <is>
          <t>CLSTN2</t>
        </is>
      </c>
      <c r="H91" t="inlineStr">
        <is>
          <t>calsyntenin 2</t>
        </is>
      </c>
      <c r="I91" t="inlineStr">
        <is>
          <t>CLSTN2, also known as calsyntenin 2, is a human gene that is predicted to enable calcium ion binding activity and be involved in positive regulation of synapse assembly and synaptic transmission. It is also predicted to be located in the postsynaptic density and be active in the cell surface, glutamatergic synapse, and postsynaptic membrane. Additionally, it is predicted to be an integral component of the postsynaptic density membrane. These findings suggest that CLSTN2 may play a role in the formation and function of synapses in the brain.</t>
        </is>
      </c>
      <c r="J91" t="inlineStr">
        <is>
          <t>CLSTN2 has been implicated in several neurological disorders, including Alzheimer's disease, schizophrenia, and autism spectrum disorder. Studies have shown that CLSTN2 expression is decreased in the brains of Alzheimer's disease patients, and that it may play a role in the pathogenesis of the disease. Additionally, genetic variations in CLSTN2 have been associated with an increased risk of schizophrenia and autism spectrum disorder.
Targeted drug discovery efforts for CLSTN2 are still in the early stages, but there is potential for the development of drugs that modulate its activity in the brain. One approach is to develop small molecules that can bind to CLSTN2 and enhance its function, potentially improving synaptic plasticity and cognitive function. Another approach is to develop drugs that can inhibit CLSTN2 activity, which may be useful in treating conditions such as Alzheimer's disease where CLSTN2 expression is dysregulated.
Currently, there are no drugs on the market that specifically target CLSTN2. However, there are several drugs that target other proteins involved in synaptic function and plasticity, which may indirectly affect CLSTN2 activity. For example, memantine is an NMDA receptor antagonist that is used to treat Alzheimer's disease, and has been shown to improve synaptic plasticity and cognitive function in animal models. Another drug, risperidone, is an atypical antipsychotic that is used to treat schizophrenia, and has been shown to improve cognitive function in patients with the disorder.</t>
        </is>
      </c>
      <c r="K91" t="inlineStr">
        <is>
          <t>GO:1904862 inhibitory synapse assembly;GO:0051965 positive regulation of synapse assembly;GO:0008306 associative learning</t>
        </is>
      </c>
      <c r="L91" t="inlineStr"/>
      <c r="M91" t="inlineStr"/>
      <c r="N91" t="inlineStr">
        <is>
          <t>Vesicles (Uncertain); Additional: Cytokinetic bridge</t>
        </is>
      </c>
      <c r="O91" t="inlineStr"/>
      <c r="P91" t="inlineStr"/>
      <c r="Q91" t="inlineStr"/>
      <c r="R91" t="inlineStr">
        <is>
          <t>0.0</t>
        </is>
      </c>
      <c r="S91" t="inlineStr">
        <is>
          <t>0.0</t>
        </is>
      </c>
      <c r="T91" t="inlineStr">
        <is>
          <t>0.0</t>
        </is>
      </c>
      <c r="U91" t="inlineStr">
        <is>
          <t>0.0</t>
        </is>
      </c>
      <c r="V91" t="inlineStr">
        <is>
          <t>0.0</t>
        </is>
      </c>
      <c r="W91" t="inlineStr">
        <is>
          <t>0.0</t>
        </is>
      </c>
      <c r="X91" t="inlineStr">
        <is>
          <t>0.0</t>
        </is>
      </c>
      <c r="Y91" t="inlineStr">
        <is>
          <t>0.0</t>
        </is>
      </c>
      <c r="Z91" t="inlineStr">
        <is>
          <t>0.0</t>
        </is>
      </c>
      <c r="AA91" t="inlineStr">
        <is>
          <t>0.0</t>
        </is>
      </c>
      <c r="AB91" t="inlineStr">
        <is>
          <t>0.0</t>
        </is>
      </c>
      <c r="AC91" t="inlineStr">
        <is>
          <t>0.0</t>
        </is>
      </c>
      <c r="AD91" t="inlineStr">
        <is>
          <t>0.0</t>
        </is>
      </c>
      <c r="AE91" t="inlineStr">
        <is>
          <t>0.0</t>
        </is>
      </c>
      <c r="AF91" t="inlineStr">
        <is>
          <t>0.0</t>
        </is>
      </c>
      <c r="AG91" t="inlineStr">
        <is>
          <t>0.0</t>
        </is>
      </c>
    </row>
    <row r="92">
      <c r="A92" t="inlineStr">
        <is>
          <t>CLTC</t>
        </is>
      </c>
      <c r="B92" t="inlineStr">
        <is>
          <t>1213</t>
        </is>
      </c>
      <c r="C92" t="inlineStr">
        <is>
          <t>symbol</t>
        </is>
      </c>
      <c r="D92" t="inlineStr">
        <is>
          <t>H. sapiens</t>
        </is>
      </c>
      <c r="E92" t="inlineStr">
        <is>
          <t>1213</t>
        </is>
      </c>
      <c r="F92" t="inlineStr">
        <is>
          <t>H. sapiens</t>
        </is>
      </c>
      <c r="G92" t="inlineStr">
        <is>
          <t>CLTC</t>
        </is>
      </c>
      <c r="H92" t="inlineStr">
        <is>
          <t>clathrin heavy chain</t>
        </is>
      </c>
      <c r="I92" t="inlineStr">
        <is>
          <t>CLTC, also known as clathrin heavy chain, is a gene that encodes a major protein component of coated vesicles and coated pits in cells. These organelles are involved in the intracellular trafficking of receptors and endocytosis of macromolecules. The clathrin coat is made up of three heavy chains and three light chains. Mutations in CLTC have been associated with a variety of diseases, including Charcot-Marie-Tooth disease, intellectual disability, and cancer. Understanding the function of CLTC and its role in cellular processes is important for developing treatments for these conditions.</t>
        </is>
      </c>
      <c r="J92" t="inlineStr">
        <is>
          <t>Mutations in CLTC have been associated with a variety of diseases, including Charcot-Marie-Tooth disease, intellectual disability, and cancer. In Charcot-Marie-Tooth disease, mutations in CLTC have been found to disrupt the formation of myelin, the protective coating around nerve fibers, leading to nerve damage and muscle weakness. In cancer, CLTC has been shown to play a role in the formation of clathrin-coated vesicles that transport growth factor receptors, which can contribute to tumor growth and metastasis.
Targeted drug discovery efforts for CLTC have focused on developing inhibitors of clathrin-mediated endocytosis as a potential cancer therapy. One example is pitstop 2, a small molecule inhibitor that disrupts the formation of clathrin-coated pits and vesicles, leading to decreased internalization of growth factor receptors and inhibition of tumor growth. Another example is dynasore, which inhibits the activity of dynamin, a protein involved in the final stages of clathrin-mediated endocytosis.
Currently, there are no drugs on the market specifically targeting CLTC. However, drugs targeting clathrin-mediated endocytosis, such as pitstop 2 and dynasore, are being investigated as potential cancer therapies. Additionally, drugs targeting other proteins involved in clathrin-mediated endocytosis, such as the EGFR inhibitor erlotinib, have been approved for the treatment of certain types of cancer.</t>
        </is>
      </c>
      <c r="K92" t="inlineStr">
        <is>
          <t>GO:1900126 negative regulation of hyaluronan biosynthetic process;GO:0150093 amyloid-beta clearance by transcytosis;GO:1900125 regulation of hyaluronan biosynthetic process</t>
        </is>
      </c>
      <c r="L92" t="inlineStr"/>
      <c r="M92" t="inlineStr">
        <is>
          <t>Human disease related genes:Other diseases:Mental and behavioural disorders; Disease related genes; Cancer-related genes:Mutational cancer driver genes; Potential drug targets; Transporters:Accessory Factors Involved in Transport; Predicted intracellular proteins</t>
        </is>
      </c>
      <c r="N92" t="inlineStr">
        <is>
          <t>Endosomes;Lysosomes (Supported); Additional: Cytosol;Mitotic spindle</t>
        </is>
      </c>
      <c r="O92" t="inlineStr"/>
      <c r="P92" t="inlineStr">
        <is>
          <t>(M94)PID FAS PATHWAY; (M67)PID ARF6 TRAFFICKING PATHWAY</t>
        </is>
      </c>
      <c r="Q92" t="inlineStr">
        <is>
          <t>(M5910)HALLMARK PROTEIN SECRETION; (M5923)HALLMARK PI3K AKT MTOR SIGNALING</t>
        </is>
      </c>
      <c r="R92" t="inlineStr">
        <is>
          <t>0.0</t>
        </is>
      </c>
      <c r="S92" t="inlineStr">
        <is>
          <t>0.0</t>
        </is>
      </c>
      <c r="T92" t="inlineStr">
        <is>
          <t>0.0</t>
        </is>
      </c>
      <c r="U92" t="inlineStr">
        <is>
          <t>0.0</t>
        </is>
      </c>
      <c r="V92" t="inlineStr">
        <is>
          <t>0.0</t>
        </is>
      </c>
      <c r="W92" t="inlineStr">
        <is>
          <t>0.0</t>
        </is>
      </c>
      <c r="X92" t="inlineStr">
        <is>
          <t>0.0</t>
        </is>
      </c>
      <c r="Y92" t="inlineStr">
        <is>
          <t>0.0</t>
        </is>
      </c>
      <c r="Z92" t="inlineStr">
        <is>
          <t>0.0</t>
        </is>
      </c>
      <c r="AA92" t="inlineStr">
        <is>
          <t>0.0</t>
        </is>
      </c>
      <c r="AB92" t="inlineStr">
        <is>
          <t>0.0</t>
        </is>
      </c>
      <c r="AC92" t="inlineStr">
        <is>
          <t>0.0</t>
        </is>
      </c>
      <c r="AD92" t="inlineStr">
        <is>
          <t>0.0</t>
        </is>
      </c>
      <c r="AE92" t="inlineStr">
        <is>
          <t>0.0</t>
        </is>
      </c>
      <c r="AF92" t="inlineStr">
        <is>
          <t>0.0</t>
        </is>
      </c>
      <c r="AG92" t="inlineStr">
        <is>
          <t>0.0</t>
        </is>
      </c>
    </row>
    <row r="93">
      <c r="A93" t="inlineStr">
        <is>
          <t>CNKSR2</t>
        </is>
      </c>
      <c r="B93" t="inlineStr">
        <is>
          <t>22866</t>
        </is>
      </c>
      <c r="C93" t="inlineStr">
        <is>
          <t>symbol</t>
        </is>
      </c>
      <c r="D93" t="inlineStr">
        <is>
          <t>H. sapiens</t>
        </is>
      </c>
      <c r="E93" t="inlineStr">
        <is>
          <t>22866</t>
        </is>
      </c>
      <c r="F93" t="inlineStr">
        <is>
          <t>H. sapiens</t>
        </is>
      </c>
      <c r="G93" t="inlineStr">
        <is>
          <t>CNKSR2</t>
        </is>
      </c>
      <c r="H93" t="inlineStr">
        <is>
          <t>connector enhancer of kinase suppressor of Ras 2</t>
        </is>
      </c>
      <c r="I93" t="inlineStr">
        <is>
          <t>CNKSR2, also known as Connector enhancer of kinase suppressor of Ras 2, is a gene that encodes a protein that acts as a scaffold to mediate the mitogen-activated protein kinase pathways downstream from Ras. This gene is induced by vitamin D and has been found to inhibit apoptosis in certain cancer cells. Additionally, it may play a role in the assembly of synaptic proteins at the postsynaptic membrane and coupling of signal transduction to membrane/cytoskeletal remodeling. Multiple transcript variants encoding different isoforms have been identified for this gene.</t>
        </is>
      </c>
      <c r="J93" t="inlineStr">
        <is>
          <t>There is limited information on the disease implications of CNKSR2. However, studies have shown that CNKSR2 expression is altered in various types of cancer, including breast, lung, and pancreatic cancer. In breast cancer, CNKSR2 has been found to promote tumor growth and metastasis. Targeted drug discovery efforts for CNKSR2 are currently limited, but some studies have suggested that targeting CNKSR2 may be a potential therapeutic strategy for cancer treatment. There are currently no drugs on the market that specifically target CNKSR2, but some drugs that target the mitogen-activated protein kinase pathway downstream from Ras, such as MEK inhibitors, have shown promise in cancer treatment.</t>
        </is>
      </c>
      <c r="K93" t="inlineStr">
        <is>
          <t>GO:0099173 postsynapse organization;GO:0050808 synapse organization;GO:0034330 cell junction organization</t>
        </is>
      </c>
      <c r="L93" t="inlineStr"/>
      <c r="M93" t="inlineStr">
        <is>
          <t>Predicted intracellular proteins; Human disease related genes:Other diseases:Mental and behavioural disorders; Disease related genes</t>
        </is>
      </c>
      <c r="N93" t="inlineStr">
        <is>
          <t>Golgi apparatus;Plasma membrane (Approved)</t>
        </is>
      </c>
      <c r="O93" t="inlineStr"/>
      <c r="P93" t="inlineStr"/>
      <c r="Q93" t="inlineStr"/>
      <c r="R93" t="inlineStr">
        <is>
          <t>0.0</t>
        </is>
      </c>
      <c r="S93" t="inlineStr">
        <is>
          <t>0.0</t>
        </is>
      </c>
      <c r="T93" t="inlineStr">
        <is>
          <t>0.0</t>
        </is>
      </c>
      <c r="U93" t="inlineStr">
        <is>
          <t>0.0</t>
        </is>
      </c>
      <c r="V93" t="inlineStr">
        <is>
          <t>0.0</t>
        </is>
      </c>
      <c r="W93" t="inlineStr">
        <is>
          <t>0.0</t>
        </is>
      </c>
      <c r="X93" t="inlineStr">
        <is>
          <t>0.0</t>
        </is>
      </c>
      <c r="Y93" t="inlineStr">
        <is>
          <t>0.0</t>
        </is>
      </c>
      <c r="Z93" t="inlineStr">
        <is>
          <t>0.0</t>
        </is>
      </c>
      <c r="AA93" t="inlineStr">
        <is>
          <t>0.0</t>
        </is>
      </c>
      <c r="AB93" t="inlineStr">
        <is>
          <t>0.0</t>
        </is>
      </c>
      <c r="AC93" t="inlineStr">
        <is>
          <t>0.0</t>
        </is>
      </c>
      <c r="AD93" t="inlineStr">
        <is>
          <t>0.0</t>
        </is>
      </c>
      <c r="AE93" t="inlineStr">
        <is>
          <t>0.0</t>
        </is>
      </c>
      <c r="AF93" t="inlineStr">
        <is>
          <t>0.0</t>
        </is>
      </c>
      <c r="AG93" t="inlineStr">
        <is>
          <t>0.0</t>
        </is>
      </c>
    </row>
    <row r="94">
      <c r="A94" t="inlineStr">
        <is>
          <t>COL14A1</t>
        </is>
      </c>
      <c r="B94" t="inlineStr">
        <is>
          <t>7373</t>
        </is>
      </c>
      <c r="C94" t="inlineStr">
        <is>
          <t>symbol</t>
        </is>
      </c>
      <c r="D94" t="inlineStr">
        <is>
          <t>H. sapiens</t>
        </is>
      </c>
      <c r="E94" t="inlineStr">
        <is>
          <t>7373</t>
        </is>
      </c>
      <c r="F94" t="inlineStr">
        <is>
          <t>H. sapiens</t>
        </is>
      </c>
      <c r="G94" t="inlineStr">
        <is>
          <t>COL14A1</t>
        </is>
      </c>
      <c r="H94" t="inlineStr">
        <is>
          <t>collagen type XIV alpha 1 chain</t>
        </is>
      </c>
      <c r="I94" t="inlineStr">
        <is>
          <t>COL14A1 is a gene that encodes the alpha chain of type XIV collagen, which is a member of the FACIT collagen family. This type of collagen interacts with the surface of fibrils and plays a role in regulating fibrillogenesis, the process of forming collagen fibrils.</t>
        </is>
      </c>
      <c r="J94" t="inlineStr">
        <is>
          <t>Mutations in the COL14A1 gene have been associated with several diseases, including myopathy, Ehlers-Danlos syndrome, and osteogenesis imperfecta. Targeted drug discovery efforts for these diseases have focused on developing therapies that can modulate collagen synthesis and fibrillogenesis. One example is the use of bisphosphonates, which are drugs that inhibit bone resorption and have been shown to improve bone density in patients with osteogenesis imperfecta. Another example is the use of prolyl hydroxylase inhibitors, which can increase collagen synthesis and have shown promise in preclinical studies for the treatment of fibrosis. However, there are currently no drugs on the market specifically targeting COL14A1 or its associated diseases.</t>
        </is>
      </c>
      <c r="K94" t="inlineStr">
        <is>
          <t>GO:0030199 collagen fibril organization;GO:0030198 extracellular matrix organization;GO:0043062 extracellular structure organization</t>
        </is>
      </c>
      <c r="L94" t="inlineStr"/>
      <c r="M94" t="inlineStr">
        <is>
          <t>Predicted secreted proteins; Human disease related genes:Congenital malformations:Congenital malformations of skin; Predicted intracellular proteins</t>
        </is>
      </c>
      <c r="N94" t="inlineStr">
        <is>
          <t>Vesicles (Approved)</t>
        </is>
      </c>
      <c r="O94" t="inlineStr"/>
      <c r="P94" t="inlineStr">
        <is>
          <t>(M3005)NABA COLLAGENS; (M198)PID SYNDECAN 1 PATHWAY; (M160)PID AVB3 INTEGRIN PATHWAY</t>
        </is>
      </c>
      <c r="Q94" t="inlineStr"/>
      <c r="R94" t="inlineStr">
        <is>
          <t>0.0</t>
        </is>
      </c>
      <c r="S94" t="inlineStr">
        <is>
          <t>0.0</t>
        </is>
      </c>
      <c r="T94" t="inlineStr">
        <is>
          <t>0.0</t>
        </is>
      </c>
      <c r="U94" t="inlineStr">
        <is>
          <t>0.0</t>
        </is>
      </c>
      <c r="V94" t="inlineStr">
        <is>
          <t>0.0</t>
        </is>
      </c>
      <c r="W94" t="inlineStr">
        <is>
          <t>0.0</t>
        </is>
      </c>
      <c r="X94" t="inlineStr">
        <is>
          <t>0.0</t>
        </is>
      </c>
      <c r="Y94" t="inlineStr">
        <is>
          <t>0.0</t>
        </is>
      </c>
      <c r="Z94" t="inlineStr">
        <is>
          <t>0.0</t>
        </is>
      </c>
      <c r="AA94" t="inlineStr">
        <is>
          <t>0.0</t>
        </is>
      </c>
      <c r="AB94" t="inlineStr">
        <is>
          <t>0.0</t>
        </is>
      </c>
      <c r="AC94" t="inlineStr">
        <is>
          <t>0.0</t>
        </is>
      </c>
      <c r="AD94" t="inlineStr">
        <is>
          <t>0.0</t>
        </is>
      </c>
      <c r="AE94" t="inlineStr">
        <is>
          <t>0.0</t>
        </is>
      </c>
      <c r="AF94" t="inlineStr">
        <is>
          <t>0.0</t>
        </is>
      </c>
      <c r="AG94" t="inlineStr">
        <is>
          <t>0.0</t>
        </is>
      </c>
    </row>
    <row r="95">
      <c r="A95" t="inlineStr">
        <is>
          <t>COPB2</t>
        </is>
      </c>
      <c r="B95" t="inlineStr">
        <is>
          <t>9276</t>
        </is>
      </c>
      <c r="C95" t="inlineStr">
        <is>
          <t>symbol</t>
        </is>
      </c>
      <c r="D95" t="inlineStr">
        <is>
          <t>H. sapiens</t>
        </is>
      </c>
      <c r="E95" t="inlineStr">
        <is>
          <t>9276</t>
        </is>
      </c>
      <c r="F95" t="inlineStr">
        <is>
          <t>H. sapiens</t>
        </is>
      </c>
      <c r="G95" t="inlineStr">
        <is>
          <t>COPB2</t>
        </is>
      </c>
      <c r="H95" t="inlineStr">
        <is>
          <t>COPI coat complex subunit beta 2</t>
        </is>
      </c>
      <c r="I95" t="inlineStr">
        <is>
          <t>COPB2 is a gene that encodes for a protein subunit of the Golgi coatomer complex, which is responsible for the formation of nonclathrin-coated vesicles and essential for Golgi budding and vesicular trafficking. The coatomer complex consists of seven protein subunits, including COPB2. Mutations in this gene have been associated with various diseases, including a rare genetic disorder called autosomal recessive congenital ichthyosis. Understanding the function of COPB2 and the coatomer complex is important for understanding the mechanisms of vesicular trafficking and the development of potential treatments for related diseases.</t>
        </is>
      </c>
      <c r="J95" t="inlineStr">
        <is>
          <t>Mutations in the COPB2 gene have been associated with various diseases, including autosomal recessive congenital ichthyosis (ARCI), a rare genetic disorder characterized by dry, scaly skin. Targeted drug discovery efforts for ARCI have focused on developing therapies that can restore the function of the coatomer complex and improve vesicular trafficking. One example is the use of retinoids, which have been shown to improve skin symptoms in some patients with ARCI by promoting the differentiation of skin cells. Another example is the use of topical emollients and moisturizers to help alleviate dry skin symptoms. While there are currently no drugs specifically targeting COPB2 or the coatomer complex, these approaches have shown some success in managing the symptoms of ARCI.</t>
        </is>
      </c>
      <c r="K95" t="inlineStr">
        <is>
          <t>GO:0006891 intra-Golgi vesicle-mediated transport;GO:1901998 toxin transport;GO:0006890 retrograde vesicle-mediated transport, Golgi to endoplasmic reticulum</t>
        </is>
      </c>
      <c r="L95" t="inlineStr"/>
      <c r="M95" t="inlineStr">
        <is>
          <t>Human disease related genes:Congenital malformations:Congenital malformations of the nervous system; Predicted intracellular proteins; Disease related genes</t>
        </is>
      </c>
      <c r="N95" t="inlineStr">
        <is>
          <t>Endoplasmic reticulum (Approved); Additional: Golgi apparatus</t>
        </is>
      </c>
      <c r="O95" t="inlineStr"/>
      <c r="P95" t="inlineStr"/>
      <c r="Q95" t="inlineStr">
        <is>
          <t>(M5910)HALLMARK PROTEIN SECRETION; (M5937)HALLMARK GLYCOLYSIS</t>
        </is>
      </c>
      <c r="R95" t="inlineStr">
        <is>
          <t>0.0</t>
        </is>
      </c>
      <c r="S95" t="inlineStr">
        <is>
          <t>0.0</t>
        </is>
      </c>
      <c r="T95" t="inlineStr">
        <is>
          <t>0.0</t>
        </is>
      </c>
      <c r="U95" t="inlineStr">
        <is>
          <t>0.0</t>
        </is>
      </c>
      <c r="V95" t="inlineStr">
        <is>
          <t>0.0</t>
        </is>
      </c>
      <c r="W95" t="inlineStr">
        <is>
          <t>0.0</t>
        </is>
      </c>
      <c r="X95" t="inlineStr">
        <is>
          <t>0.0</t>
        </is>
      </c>
      <c r="Y95" t="inlineStr">
        <is>
          <t>0.0</t>
        </is>
      </c>
      <c r="Z95" t="inlineStr">
        <is>
          <t>0.0</t>
        </is>
      </c>
      <c r="AA95" t="inlineStr">
        <is>
          <t>1.0</t>
        </is>
      </c>
      <c r="AB95" t="inlineStr">
        <is>
          <t>0.0</t>
        </is>
      </c>
      <c r="AC95" t="inlineStr">
        <is>
          <t>0.0</t>
        </is>
      </c>
      <c r="AD95" t="inlineStr">
        <is>
          <t>0.0</t>
        </is>
      </c>
      <c r="AE95" t="inlineStr">
        <is>
          <t>0.0</t>
        </is>
      </c>
      <c r="AF95" t="inlineStr">
        <is>
          <t>0.0</t>
        </is>
      </c>
      <c r="AG95" t="inlineStr">
        <is>
          <t>0.0</t>
        </is>
      </c>
    </row>
    <row r="96">
      <c r="A96" t="inlineStr">
        <is>
          <t>COQ10A</t>
        </is>
      </c>
      <c r="B96" t="inlineStr">
        <is>
          <t>93058</t>
        </is>
      </c>
      <c r="C96" t="inlineStr">
        <is>
          <t>symbol</t>
        </is>
      </c>
      <c r="D96" t="inlineStr">
        <is>
          <t>H. sapiens</t>
        </is>
      </c>
      <c r="E96" t="inlineStr">
        <is>
          <t>93058</t>
        </is>
      </c>
      <c r="F96" t="inlineStr">
        <is>
          <t>H. sapiens</t>
        </is>
      </c>
      <c r="G96" t="inlineStr">
        <is>
          <t>COQ10A</t>
        </is>
      </c>
      <c r="H96" t="inlineStr">
        <is>
          <t>coenzyme Q10A</t>
        </is>
      </c>
      <c r="I96" t="inlineStr">
        <is>
          <t>The human gene COQ10A is responsible for producing the coenzyme Q10A, which is involved in cellular respiration and the biosynthesis of ubiquinone. It is predicted to have ubiquinone binding activity and is located in the mitochondrial inner membrane, where it is active.</t>
        </is>
      </c>
      <c r="J96" t="inlineStr">
        <is>
          <t>Mutations in the COQ10A gene have been associated with several diseases, including primary coenzyme Q10 deficiency, which can lead to neurological and muscular disorders. Additionally, low levels of coenzyme Q10 have been linked to cardiovascular disease, Parkinson's disease, and cancer. As a result, there has been significant interest in developing drugs that target the COQ10A gene or increase coenzyme Q10 levels. One example of a successful drug is ubidecarenone, a synthetic form of coenzyme Q10 that is used to treat heart failure and mitochondrial disorders. Another drug, idebenone, has been shown to improve respiratory function in patients with primary coenzyme Q10 deficiency. Ongoing research is focused on identifying new compounds that can target the COQ10A gene and increase coenzyme Q10 levels, with the hope of developing new treatments for a range of diseases.</t>
        </is>
      </c>
      <c r="K96" t="inlineStr">
        <is>
          <t>GO:0006744 ubiquinone biosynthetic process;GO:1901663 quinone biosynthetic process;GO:0006743 ubiquinone metabolic process</t>
        </is>
      </c>
      <c r="L96" t="inlineStr"/>
      <c r="M96" t="inlineStr">
        <is>
          <t>Predicted intracellular proteins</t>
        </is>
      </c>
      <c r="N96" t="inlineStr">
        <is>
          <t>Cytosol (Approved); Additional: Endoplasmic reticulum;Golgi apparatus</t>
        </is>
      </c>
      <c r="O96" t="inlineStr"/>
      <c r="P96" t="inlineStr"/>
      <c r="Q96" t="inlineStr"/>
      <c r="R96" t="inlineStr">
        <is>
          <t>0.0</t>
        </is>
      </c>
      <c r="S96" t="inlineStr">
        <is>
          <t>0.0</t>
        </is>
      </c>
      <c r="T96" t="inlineStr">
        <is>
          <t>0.0</t>
        </is>
      </c>
      <c r="U96" t="inlineStr">
        <is>
          <t>0.0</t>
        </is>
      </c>
      <c r="V96" t="inlineStr">
        <is>
          <t>0.0</t>
        </is>
      </c>
      <c r="W96" t="inlineStr">
        <is>
          <t>0.0</t>
        </is>
      </c>
      <c r="X96" t="inlineStr">
        <is>
          <t>0.0</t>
        </is>
      </c>
      <c r="Y96" t="inlineStr">
        <is>
          <t>0.0</t>
        </is>
      </c>
      <c r="Z96" t="inlineStr">
        <is>
          <t>0.0</t>
        </is>
      </c>
      <c r="AA96" t="inlineStr">
        <is>
          <t>0.0</t>
        </is>
      </c>
      <c r="AB96" t="inlineStr">
        <is>
          <t>0.0</t>
        </is>
      </c>
      <c r="AC96" t="inlineStr">
        <is>
          <t>0.0</t>
        </is>
      </c>
      <c r="AD96" t="inlineStr">
        <is>
          <t>0.0</t>
        </is>
      </c>
      <c r="AE96" t="inlineStr">
        <is>
          <t>0.0</t>
        </is>
      </c>
      <c r="AF96" t="inlineStr">
        <is>
          <t>0.0</t>
        </is>
      </c>
      <c r="AG96" t="inlineStr">
        <is>
          <t>0.0</t>
        </is>
      </c>
    </row>
    <row r="97">
      <c r="A97" t="inlineStr">
        <is>
          <t>CP37</t>
        </is>
      </c>
      <c r="B97" t="inlineStr">
        <is>
          <t>1551</t>
        </is>
      </c>
      <c r="C97" t="inlineStr">
        <is>
          <t>gene_synonym</t>
        </is>
      </c>
      <c r="D97" t="inlineStr">
        <is>
          <t>H. sapiens</t>
        </is>
      </c>
      <c r="E97" t="inlineStr">
        <is>
          <t>1551</t>
        </is>
      </c>
      <c r="F97" t="inlineStr">
        <is>
          <t>H. sapiens</t>
        </is>
      </c>
      <c r="G97" t="inlineStr">
        <is>
          <t>CYP3A7</t>
        </is>
      </c>
      <c r="H97" t="inlineStr">
        <is>
          <t>cytochrome P450 family 3 subfamily A member 7</t>
        </is>
      </c>
      <c r="I97" t="inlineStr">
        <is>
          <t>CYP3A7 is a gene that belongs to the cytochrome P450 family of enzymes, which are involved in drug metabolism and the synthesis of lipids. This gene is responsible for hydroxylating testosterone and dehydroepiandrosterone 3-sulphate, which plays a role in the formation of estriol during pregnancy. CYP3A7 is located on chromosome 7q21.1 and is part of a cluster of related genes. There is also a pseudogene called CYP3A51P located downstream of CYP3A7, and readthrough transcription occurs naturally between the two genes.</t>
        </is>
      </c>
      <c r="J97" t="inlineStr">
        <is>
          <t>CYP3A7 has been implicated in several diseases, including cancer, cardiovascular disease, and drug-induced liver injury. In cancer, CYP3A7 has been shown to be overexpressed in certain types of tumors, such as hepatocellular carcinoma and breast cancer, and may play a role in drug resistance. Targeted drug discovery efforts have focused on developing inhibitors of CYP3A7 to improve the efficacy of chemotherapy drugs. One example is the drug ketoconazole, which is a potent inhibitor of CYP3A7 and is used in combination with chemotherapy drugs to treat prostate cancer. Another example is the drug abiraterone, which is used to treat advanced prostate cancer and works by inhibiting CYP17A1, an enzyme that is upstream of CYP3A7 in the steroid biosynthesis pathway. Overall, targeting CYP3A7 has shown promise in improving the efficacy of chemotherapy drugs and treating certain types of cancer.</t>
        </is>
      </c>
      <c r="K97" t="inlineStr">
        <is>
          <t>GO:0002933 lipid hydroxylation;GO:0070989 oxidative demethylation;GO:0042573 retinoic acid metabolic process</t>
        </is>
      </c>
      <c r="L97" t="inlineStr"/>
      <c r="M97" t="inlineStr">
        <is>
          <t>ENZYME proteins:Oxidoreductases; Enzymes</t>
        </is>
      </c>
      <c r="N97" t="inlineStr">
        <is>
          <t>Cytosol (Approved); Additional: Vesicles</t>
        </is>
      </c>
      <c r="O97" t="inlineStr">
        <is>
          <t>Cannabidiol; Nabiximols</t>
        </is>
      </c>
      <c r="P97" t="inlineStr"/>
      <c r="Q97" t="inlineStr"/>
      <c r="R97" t="inlineStr">
        <is>
          <t>0.0</t>
        </is>
      </c>
      <c r="S97" t="inlineStr">
        <is>
          <t>0.0</t>
        </is>
      </c>
      <c r="T97" t="inlineStr">
        <is>
          <t>0.0</t>
        </is>
      </c>
      <c r="U97" t="inlineStr">
        <is>
          <t>0.0</t>
        </is>
      </c>
      <c r="V97" t="inlineStr">
        <is>
          <t>0.0</t>
        </is>
      </c>
      <c r="W97" t="inlineStr">
        <is>
          <t>0.0</t>
        </is>
      </c>
      <c r="X97" t="inlineStr">
        <is>
          <t>0.0</t>
        </is>
      </c>
      <c r="Y97" t="inlineStr">
        <is>
          <t>0.0</t>
        </is>
      </c>
      <c r="Z97" t="inlineStr">
        <is>
          <t>0.0</t>
        </is>
      </c>
      <c r="AA97" t="inlineStr">
        <is>
          <t>0.0</t>
        </is>
      </c>
      <c r="AB97" t="inlineStr">
        <is>
          <t>0.0</t>
        </is>
      </c>
      <c r="AC97" t="inlineStr">
        <is>
          <t>1.0</t>
        </is>
      </c>
      <c r="AD97" t="inlineStr">
        <is>
          <t>0.0</t>
        </is>
      </c>
      <c r="AE97" t="inlineStr">
        <is>
          <t>0.0</t>
        </is>
      </c>
      <c r="AF97" t="inlineStr">
        <is>
          <t>1.0</t>
        </is>
      </c>
      <c r="AG97" t="inlineStr">
        <is>
          <t>0.0</t>
        </is>
      </c>
    </row>
    <row r="98">
      <c r="A98" t="inlineStr">
        <is>
          <t>CRB1</t>
        </is>
      </c>
      <c r="B98" t="inlineStr">
        <is>
          <t>23418</t>
        </is>
      </c>
      <c r="C98" t="inlineStr">
        <is>
          <t>symbol</t>
        </is>
      </c>
      <c r="D98" t="inlineStr">
        <is>
          <t>H. sapiens</t>
        </is>
      </c>
      <c r="E98" t="inlineStr">
        <is>
          <t>23418</t>
        </is>
      </c>
      <c r="F98" t="inlineStr">
        <is>
          <t>H. sapiens</t>
        </is>
      </c>
      <c r="G98" t="inlineStr">
        <is>
          <t>CRB1</t>
        </is>
      </c>
      <c r="H98" t="inlineStr">
        <is>
          <t>crumbs cell polarity complex component 1</t>
        </is>
      </c>
      <c r="I98" t="inlineStr">
        <is>
          <t>CRB1 is a gene that encodes a protein similar to the crumbs protein found in Drosophila. The protein localizes to the inner segment of mammalian photoreceptors and may be involved in controlling the development of polarity in the eye. Mutations in this gene are associated with severe forms of retinitis pigmentosa and Leber congenital amaurosis, both of which are degenerative eye diseases that can lead to blindness. The gene undergoes alternate splicing, resulting in multiple transcript variants, some of which code for protein and some of which do not.</t>
        </is>
      </c>
      <c r="J98" t="inlineStr">
        <is>
          <t>Mutations in the CRB1 gene have been linked to several retinal diseases, including retinitis pigmentosa and Leber congenital amaurosis. These diseases are characterized by progressive degeneration of the retina, leading to vision loss and blindness. There are currently no approved drugs that target CRB1 specifically, but there are ongoing efforts to develop gene therapies and other treatments for these diseases. One promising approach is the use of adeno-associated virus (AAV) vectors to deliver functional copies of the CRB1 gene to affected cells in the retina. Several clinical trials are underway to test the safety and efficacy of this approach. In addition, there are several drugs on the market that target other genes and pathways involved in retinal degeneration, such as Luxturna (voretigene neparvovec), which targets RPE65 and is approved for the treatment of Leber congenital amaurosis.</t>
        </is>
      </c>
      <c r="K98" t="inlineStr">
        <is>
          <t>GO:0060060 post-embryonic retina morphogenesis in camera-type eye;GO:0061159 establishment of bipolar cell polarity involved in cell morphogenesis;GO:0061171 establishment of bipolar cell polarity</t>
        </is>
      </c>
      <c r="L98" t="inlineStr"/>
      <c r="M98" t="inlineStr">
        <is>
          <t>Human disease related genes:Nervous system diseases:Eye disease; Predicted secreted proteins; Predicted intracellular proteins; Disease related genes</t>
        </is>
      </c>
      <c r="N98" t="inlineStr">
        <is>
          <t>Vesicles (Uncertain)</t>
        </is>
      </c>
      <c r="O98" t="inlineStr"/>
      <c r="P98" t="inlineStr"/>
      <c r="Q98" t="inlineStr"/>
      <c r="R98" t="inlineStr">
        <is>
          <t>0.0</t>
        </is>
      </c>
      <c r="S98" t="inlineStr">
        <is>
          <t>0.0</t>
        </is>
      </c>
      <c r="T98" t="inlineStr">
        <is>
          <t>0.0</t>
        </is>
      </c>
      <c r="U98" t="inlineStr">
        <is>
          <t>0.0</t>
        </is>
      </c>
      <c r="V98" t="inlineStr">
        <is>
          <t>0.0</t>
        </is>
      </c>
      <c r="W98" t="inlineStr">
        <is>
          <t>0.0</t>
        </is>
      </c>
      <c r="X98" t="inlineStr">
        <is>
          <t>0.0</t>
        </is>
      </c>
      <c r="Y98" t="inlineStr">
        <is>
          <t>0.0</t>
        </is>
      </c>
      <c r="Z98" t="inlineStr">
        <is>
          <t>0.0</t>
        </is>
      </c>
      <c r="AA98" t="inlineStr">
        <is>
          <t>0.0</t>
        </is>
      </c>
      <c r="AB98" t="inlineStr">
        <is>
          <t>0.0</t>
        </is>
      </c>
      <c r="AC98" t="inlineStr">
        <is>
          <t>0.0</t>
        </is>
      </c>
      <c r="AD98" t="inlineStr">
        <is>
          <t>0.0</t>
        </is>
      </c>
      <c r="AE98" t="inlineStr">
        <is>
          <t>0.0</t>
        </is>
      </c>
      <c r="AF98" t="inlineStr">
        <is>
          <t>0.0</t>
        </is>
      </c>
      <c r="AG98" t="inlineStr">
        <is>
          <t>0.0</t>
        </is>
      </c>
    </row>
    <row r="99">
      <c r="A99" t="inlineStr">
        <is>
          <t>CRLF2</t>
        </is>
      </c>
      <c r="B99" t="inlineStr">
        <is>
          <t>64109</t>
        </is>
      </c>
      <c r="C99" t="inlineStr">
        <is>
          <t>symbol</t>
        </is>
      </c>
      <c r="D99" t="inlineStr">
        <is>
          <t>H. sapiens</t>
        </is>
      </c>
      <c r="E99" t="inlineStr">
        <is>
          <t>64109</t>
        </is>
      </c>
      <c r="F99" t="inlineStr">
        <is>
          <t>H. sapiens</t>
        </is>
      </c>
      <c r="G99" t="inlineStr">
        <is>
          <t>CRLF2</t>
        </is>
      </c>
      <c r="H99" t="inlineStr">
        <is>
          <t>cytokine receptor like factor 2</t>
        </is>
      </c>
      <c r="I99" t="inlineStr">
        <is>
          <t>Cytokine receptor like factor 2 (CRLF2) is a gene that encodes a receptor for thymic stromal lymphopoietin (TSLP), a type of cytokine. Together with the interleukin 7 receptor (IL7R), CRLF2 and TSLP activate pathways that control cell proliferation and development of the hematopoietic system. Rearrangement of this gene with other genes is associated with B-progenitor acute lymphoblastic leukemia (ALL) and Down syndrome ALL. Different versions of the gene have been found through alternative splicing.</t>
        </is>
      </c>
      <c r="J99" t="inlineStr">
        <is>
          <t>CRLF2 gene rearrangements are found in approximately 5-10% of childhood B-progenitor ALL cases and are associated with poor prognosis. Targeted drug discovery efforts have focused on developing inhibitors of the CRLF2 pathway, including monoclonal antibodies and small molecule inhibitors. One example is the monoclonal antibody, blinatumomab, which targets both CD19 and CD3 on the surface of B cells and T cells, respectively, and has shown promising results in clinical trials for the treatment of relapsed or refractory B-progenitor ALL with CRLF2 rearrangements. Another example is the small molecule inhibitor, PF-06650808, which targets the CRLF2 pathway and is currently in clinical trials for the treatment of B-progenitor ALL. These targeted therapies offer hope for improved outcomes for patients with CRLF2 rearranged ALL.</t>
        </is>
      </c>
      <c r="K99" t="inlineStr">
        <is>
          <t>GO:0032754 positive regulation of interleukin-5 production;GO:0032674 regulation of interleukin-5 production;GO:0033005 positive regulation of mast cell activation</t>
        </is>
      </c>
      <c r="L99" t="inlineStr"/>
      <c r="M99" t="inlineStr">
        <is>
          <t>Human disease related genes:Cancers:Cancers of haematopoietic and lymphoid tissues; Cancer-related genes</t>
        </is>
      </c>
      <c r="N99" t="inlineStr">
        <is>
          <t>Plasma membrane (Approved)</t>
        </is>
      </c>
      <c r="O99" t="inlineStr"/>
      <c r="P99" t="inlineStr"/>
      <c r="Q99" t="inlineStr">
        <is>
          <t>(M5897)HALLMARK IL6 JAK STAT3 SIGNALING</t>
        </is>
      </c>
      <c r="R99" t="inlineStr">
        <is>
          <t>0.0</t>
        </is>
      </c>
      <c r="S99" t="inlineStr">
        <is>
          <t>0.0</t>
        </is>
      </c>
      <c r="T99" t="inlineStr">
        <is>
          <t>0.0</t>
        </is>
      </c>
      <c r="U99" t="inlineStr">
        <is>
          <t>0.0</t>
        </is>
      </c>
      <c r="V99" t="inlineStr">
        <is>
          <t>0.0</t>
        </is>
      </c>
      <c r="W99" t="inlineStr">
        <is>
          <t>0.0</t>
        </is>
      </c>
      <c r="X99" t="inlineStr">
        <is>
          <t>0.0</t>
        </is>
      </c>
      <c r="Y99" t="inlineStr">
        <is>
          <t>0.0</t>
        </is>
      </c>
      <c r="Z99" t="inlineStr">
        <is>
          <t>0.0</t>
        </is>
      </c>
      <c r="AA99" t="inlineStr">
        <is>
          <t>0.0</t>
        </is>
      </c>
      <c r="AB99" t="inlineStr">
        <is>
          <t>0.0</t>
        </is>
      </c>
      <c r="AC99" t="inlineStr">
        <is>
          <t>0.0</t>
        </is>
      </c>
      <c r="AD99" t="inlineStr">
        <is>
          <t>0.0</t>
        </is>
      </c>
      <c r="AE99" t="inlineStr">
        <is>
          <t>0.0</t>
        </is>
      </c>
      <c r="AF99" t="inlineStr">
        <is>
          <t>0.0</t>
        </is>
      </c>
      <c r="AG99" t="inlineStr">
        <is>
          <t>0.0</t>
        </is>
      </c>
    </row>
    <row r="100">
      <c r="A100" t="inlineStr">
        <is>
          <t>CRLS1</t>
        </is>
      </c>
      <c r="B100" t="inlineStr">
        <is>
          <t>54675</t>
        </is>
      </c>
      <c r="C100" t="inlineStr">
        <is>
          <t>symbol</t>
        </is>
      </c>
      <c r="D100" t="inlineStr">
        <is>
          <t>H. sapiens</t>
        </is>
      </c>
      <c r="E100" t="inlineStr">
        <is>
          <t>54675</t>
        </is>
      </c>
      <c r="F100" t="inlineStr">
        <is>
          <t>H. sapiens</t>
        </is>
      </c>
      <c r="G100" t="inlineStr">
        <is>
          <t>CRLS1</t>
        </is>
      </c>
      <c r="H100" t="inlineStr">
        <is>
          <t>cardiolipin synthase 1</t>
        </is>
      </c>
      <c r="I100" t="inlineStr">
        <is>
          <t>CRLS1 is a gene that encodes an enzyme responsible for the synthesis of cardiolipin, a phospholipid that is essential for the proper functioning of mitochondria. The enzyme belongs to the CDP-alcohol phosphatidyltransferase class-I family of proteins. Mitochondria are organelles found in cells that are responsible for producing energy. Cardiolipin is a key component of the inner mitochondrial membrane and is involved in various processes, including electron transport and oxidative phosphorylation. Mutations in the CRLS1 gene have been associated with various mitochondrial disorders, including Barth syndrome, which is characterized by cardiomyopathy, skeletal myopathy, and neutropenia.</t>
        </is>
      </c>
      <c r="J100" t="inlineStr">
        <is>
          <t>Mutations in the CRLS1 gene have been associated with various mitochondrial disorders, including Barth syndrome, which is characterized by cardiomyopathy, skeletal myopathy, and neutropenia. Targeted drug discovery efforts for these disorders have focused on developing therapies that can improve mitochondrial function and reduce oxidative stress. One example of a successful drug on the market is idebenone, which has been approved for the treatment of Leber's hereditary optic neuropathy, a mitochondrial disorder that causes vision loss. Idebenone is a synthetic analog of coenzyme Q10, which is involved in the electron transport chain in mitochondria. Another example is elamipretide, a peptide that targets the inner mitochondrial membrane and has shown promise in clinical trials for the treatment of various mitochondrial disorders, including Barth syndrome.</t>
        </is>
      </c>
      <c r="K100" t="inlineStr">
        <is>
          <t>GO:1905711 response to phosphatidylethanolamine;GO:0097068 response to thyroxine;GO:1904386 response to L-phenylalanine derivative</t>
        </is>
      </c>
      <c r="L100" t="inlineStr"/>
      <c r="M100" t="inlineStr">
        <is>
          <t>Enzymes; ENZYME proteins:Transferases</t>
        </is>
      </c>
      <c r="N100" t="inlineStr"/>
      <c r="O100" t="inlineStr"/>
      <c r="P100" t="inlineStr"/>
      <c r="Q100" t="inlineStr"/>
      <c r="R100" t="inlineStr">
        <is>
          <t>0.0</t>
        </is>
      </c>
      <c r="S100" t="inlineStr">
        <is>
          <t>0.0</t>
        </is>
      </c>
      <c r="T100" t="inlineStr">
        <is>
          <t>0.0</t>
        </is>
      </c>
      <c r="U100" t="inlineStr">
        <is>
          <t>0.0</t>
        </is>
      </c>
      <c r="V100" t="inlineStr">
        <is>
          <t>0.0</t>
        </is>
      </c>
      <c r="W100" t="inlineStr">
        <is>
          <t>0.0</t>
        </is>
      </c>
      <c r="X100" t="inlineStr">
        <is>
          <t>0.0</t>
        </is>
      </c>
      <c r="Y100" t="inlineStr">
        <is>
          <t>0.0</t>
        </is>
      </c>
      <c r="Z100" t="inlineStr">
        <is>
          <t>0.0</t>
        </is>
      </c>
      <c r="AA100" t="inlineStr">
        <is>
          <t>0.0</t>
        </is>
      </c>
      <c r="AB100" t="inlineStr">
        <is>
          <t>0.0</t>
        </is>
      </c>
      <c r="AC100" t="inlineStr">
        <is>
          <t>0.0</t>
        </is>
      </c>
      <c r="AD100" t="inlineStr">
        <is>
          <t>0.0</t>
        </is>
      </c>
      <c r="AE100" t="inlineStr">
        <is>
          <t>0.0</t>
        </is>
      </c>
      <c r="AF100" t="inlineStr">
        <is>
          <t>0.0</t>
        </is>
      </c>
      <c r="AG100" t="inlineStr">
        <is>
          <t>0.0</t>
        </is>
      </c>
    </row>
    <row r="101">
      <c r="A101" t="inlineStr">
        <is>
          <t>CSF2RA</t>
        </is>
      </c>
      <c r="B101" t="inlineStr">
        <is>
          <t>1438</t>
        </is>
      </c>
      <c r="C101" t="inlineStr">
        <is>
          <t>symbol</t>
        </is>
      </c>
      <c r="D101" t="inlineStr">
        <is>
          <t>H. sapiens</t>
        </is>
      </c>
      <c r="E101" t="inlineStr">
        <is>
          <t>1438</t>
        </is>
      </c>
      <c r="F101" t="inlineStr">
        <is>
          <t>H. sapiens</t>
        </is>
      </c>
      <c r="G101" t="inlineStr">
        <is>
          <t>CSF2RA</t>
        </is>
      </c>
      <c r="H101" t="inlineStr">
        <is>
          <t>colony stimulating factor 2 receptor subunit alpha</t>
        </is>
      </c>
      <c r="I101" t="inlineStr">
        <is>
          <t>The CSF2RA gene encodes the alpha subunit of the receptor for colony stimulating factor 2, a cytokine that regulates the production, differentiation, and function of granulocytes and macrophages. This gene is located in the pseudoautosomal region of the X and Y chromosomes and belongs to the cytokine family of receptors. There are multiple transcript variants of this gene, which encode different isoforms, some of which are membrane-bound and others that are soluble.</t>
        </is>
      </c>
      <c r="J101" t="inlineStr">
        <is>
          <t>Mutations in the CSF2RA gene have been associated with a rare genetic disorder called pulmonary alveolar proteinosis (PAP), which is characterized by the accumulation of surfactant proteins and lipids in the lungs, leading to respiratory failure. In addition, dysregulation of the CSF2RA gene has been implicated in the pathogenesis of various inflammatory and autoimmune diseases, such as rheumatoid arthritis, multiple sclerosis, and Crohn's disease.
Targeted drug discovery efforts have focused on developing drugs that modulate the activity of the CSF2RA receptor, either by blocking its signaling or by enhancing its function. One example is sargramostim (Leukine), a recombinant form of human granulocyte-macrophage colony-stimulating factor (GM-CSF), which binds to the CSF2RA receptor and stimulates the production and activation of immune cells. Sargramostim is used clinically to treat various conditions, including chemotherapy-induced neutropenia, bone marrow transplantation, and autoimmune disorders.
Another example is mavrilimumab, a monoclonal antibody that targets the CSF2RA receptor and inhibits its signaling, thereby reducing inflammation and joint damage in patients with rheumatoid arthritis. Mavrilimumab has shown promising results in clinical trials and is currently being evaluated for its safety and efficacy in other inflammatory diseases.
Overall, targeting the CSF2RA receptor has emerged as a promising strategy for the treatment of various inflammatory and autoimmune diseases, and ongoing research efforts are aimed at developing more effective and specific drugs that can modulate its activity.</t>
        </is>
      </c>
      <c r="K101" t="inlineStr">
        <is>
          <t>GO:0038157 granulocyte-macrophage colony-stimulating factor signaling pathway;GO:0007259 receptor signaling pathway via JAK-STAT;GO:0097696 receptor signaling pathway via STAT</t>
        </is>
      </c>
      <c r="L101" t="inlineStr"/>
      <c r="M101" t="inlineStr">
        <is>
          <t>Disease related genes; CD markers; Cancer-related genes:Candidate cancer biomarkers; Predicted secreted proteins; FDA approved drug targets:Biotech drugs; Human disease related genes:Respiratory diseases:Lung diseases</t>
        </is>
      </c>
      <c r="N101" t="inlineStr"/>
      <c r="O101" t="inlineStr">
        <is>
          <t>Sargramostim; KB002; Regramostim; Foreskin fibroblast (neonatal); Foreskin keratinocyte (neonatal); Clove oil</t>
        </is>
      </c>
      <c r="P101" t="inlineStr">
        <is>
          <t>(M118)PID INTEGRIN A9B1 PATHWAY; (M22)PID GMCSF PATHWAY</t>
        </is>
      </c>
      <c r="Q101" t="inlineStr">
        <is>
          <t>(M5897)HALLMARK IL6 JAK STAT3 SIGNALING; (M5953)HALLMARK KRAS SIGNALING UP</t>
        </is>
      </c>
      <c r="R101" t="inlineStr">
        <is>
          <t>0.0</t>
        </is>
      </c>
      <c r="S101" t="inlineStr">
        <is>
          <t>0.0</t>
        </is>
      </c>
      <c r="T101" t="inlineStr">
        <is>
          <t>0.0</t>
        </is>
      </c>
      <c r="U101" t="inlineStr">
        <is>
          <t>0.0</t>
        </is>
      </c>
      <c r="V101" t="inlineStr">
        <is>
          <t>0.0</t>
        </is>
      </c>
      <c r="W101" t="inlineStr">
        <is>
          <t>0.0</t>
        </is>
      </c>
      <c r="X101" t="inlineStr">
        <is>
          <t>0.0</t>
        </is>
      </c>
      <c r="Y101" t="inlineStr">
        <is>
          <t>0.0</t>
        </is>
      </c>
      <c r="Z101" t="inlineStr">
        <is>
          <t>0.0</t>
        </is>
      </c>
      <c r="AA101" t="inlineStr">
        <is>
          <t>0.0</t>
        </is>
      </c>
      <c r="AB101" t="inlineStr">
        <is>
          <t>0.0</t>
        </is>
      </c>
      <c r="AC101" t="inlineStr">
        <is>
          <t>0.0</t>
        </is>
      </c>
      <c r="AD101" t="inlineStr">
        <is>
          <t>0.0</t>
        </is>
      </c>
      <c r="AE101" t="inlineStr">
        <is>
          <t>0.0</t>
        </is>
      </c>
      <c r="AF101" t="inlineStr">
        <is>
          <t>0.0</t>
        </is>
      </c>
      <c r="AG101" t="inlineStr">
        <is>
          <t>0.0</t>
        </is>
      </c>
    </row>
    <row r="102">
      <c r="A102" t="inlineStr">
        <is>
          <t>CSNK1G3</t>
        </is>
      </c>
      <c r="B102" t="inlineStr">
        <is>
          <t>1456</t>
        </is>
      </c>
      <c r="C102" t="inlineStr">
        <is>
          <t>symbol</t>
        </is>
      </c>
      <c r="D102" t="inlineStr">
        <is>
          <t>H. sapiens</t>
        </is>
      </c>
      <c r="E102" t="inlineStr">
        <is>
          <t>1456</t>
        </is>
      </c>
      <c r="F102" t="inlineStr">
        <is>
          <t>H. sapiens</t>
        </is>
      </c>
      <c r="G102" t="inlineStr">
        <is>
          <t>CSNK1G3</t>
        </is>
      </c>
      <c r="H102" t="inlineStr">
        <is>
          <t>casein kinase 1 gamma 3</t>
        </is>
      </c>
      <c r="I102" t="inlineStr">
        <is>
          <t>CSNK1G3 is a gene that encodes a protein kinase that phosphorylates caseins and other acidic proteins. It is a member of a family of serine/threonine protein kinases. The protein is involved in the transmission of Wnt/beta-catenin signaling in African clawed frogs. Multiple isoforms of the protein are produced due to alternative splicing of the gene.</t>
        </is>
      </c>
      <c r="J102" t="inlineStr">
        <is>
          <t>Research on CSNK1G3 has revealed its potential involvement in various diseases, including cancer, Alzheimer's disease, and schizophrenia. In cancer, CSNK1G3 has been shown to play a role in the regulation of cell proliferation and survival, making it a potential target for cancer therapy. In Alzheimer's disease, the protein has been implicated in the regulation of tau protein phosphorylation, which is a hallmark of the disease. In schizophrenia, CSNK1G3 has been linked to the regulation of dopamine signaling, which is disrupted in the disease.
Targeted drug discovery efforts for CSNK1G3 are ongoing, with a focus on developing small molecule inhibitors of the protein kinase. One example is the development of a CSNK1G3 inhibitor for the treatment of breast cancer, which has shown promising results in preclinical studies. Another example is the development of a CSNK1G3 inhibitor for the treatment of Alzheimer's disease, which is currently in early-stage clinical trials.
There are currently no drugs on the market that specifically target CSNK1G3, but there are drugs that indirectly affect its activity. For example, lithium, which is used to treat bipolar disorder, has been shown to inhibit CSNK1G3 activity. Additionally, the cancer drug sorafenib has been shown to inhibit CSNK1G3 in preclinical studies, although its primary target is a different protein kinase.</t>
        </is>
      </c>
      <c r="K102" t="inlineStr">
        <is>
          <t>GO:0090263 positive regulation of canonical Wnt signaling pathway;GO:0030177 positive regulation of Wnt signaling pathway;GO:0018105 peptidyl-serine phosphorylation</t>
        </is>
      </c>
      <c r="L102" t="inlineStr">
        <is>
          <t>yes</t>
        </is>
      </c>
      <c r="M102" t="inlineStr">
        <is>
          <t>Enzymes; ENZYME proteins:Transferases; Kinases:CK1 Ser/Thr protein kinases; Predicted intracellular proteins</t>
        </is>
      </c>
      <c r="N102" t="inlineStr"/>
      <c r="O102" t="inlineStr">
        <is>
          <t>Purvalanol A; {4-Amino-2-[(4-methoxyphenyl)amino]-1,3-thiazol-5-yl}(4-methoxyphenyl)methanone; 4-Amino-2-[(3-chlorophenyl)amino]-5-(4-fluorobenzoyl)-1,3-thiazol-3-ium; K-00546</t>
        </is>
      </c>
      <c r="P102" t="inlineStr">
        <is>
          <t>(M219)PID HEDGEHOG GLI PATHWAY; (M136)PID FOXO PATHWAY; (M261)PID P53 REGULATION PATHWAY</t>
        </is>
      </c>
      <c r="Q102" t="inlineStr"/>
      <c r="R102" t="inlineStr">
        <is>
          <t>0.0</t>
        </is>
      </c>
      <c r="S102" t="inlineStr">
        <is>
          <t>0.0</t>
        </is>
      </c>
      <c r="T102" t="inlineStr">
        <is>
          <t>0.0</t>
        </is>
      </c>
      <c r="U102" t="inlineStr">
        <is>
          <t>0.0</t>
        </is>
      </c>
      <c r="V102" t="inlineStr">
        <is>
          <t>0.0</t>
        </is>
      </c>
      <c r="W102" t="inlineStr">
        <is>
          <t>0.0</t>
        </is>
      </c>
      <c r="X102" t="inlineStr">
        <is>
          <t>0.0</t>
        </is>
      </c>
      <c r="Y102" t="inlineStr">
        <is>
          <t>0.0</t>
        </is>
      </c>
      <c r="Z102" t="inlineStr">
        <is>
          <t>0.0</t>
        </is>
      </c>
      <c r="AA102" t="inlineStr">
        <is>
          <t>0.0</t>
        </is>
      </c>
      <c r="AB102" t="inlineStr">
        <is>
          <t>0.0</t>
        </is>
      </c>
      <c r="AC102" t="inlineStr">
        <is>
          <t>0.0</t>
        </is>
      </c>
      <c r="AD102" t="inlineStr">
        <is>
          <t>0.0</t>
        </is>
      </c>
      <c r="AE102" t="inlineStr">
        <is>
          <t>0.0</t>
        </is>
      </c>
      <c r="AF102" t="inlineStr">
        <is>
          <t>0.0</t>
        </is>
      </c>
      <c r="AG102" t="inlineStr">
        <is>
          <t>0.0</t>
        </is>
      </c>
    </row>
    <row r="103">
      <c r="A103" t="inlineStr">
        <is>
          <t>CTC-575C13.4</t>
        </is>
      </c>
      <c r="B103" t="inlineStr"/>
      <c r="C103" t="inlineStr"/>
      <c r="D103" t="inlineStr"/>
      <c r="E103" t="inlineStr"/>
      <c r="F103" t="inlineStr"/>
      <c r="G103" t="inlineStr">
        <is>
          <t>None</t>
        </is>
      </c>
      <c r="H103" t="inlineStr">
        <is>
          <t>None</t>
        </is>
      </c>
      <c r="I103" t="inlineStr">
        <is>
          <t>None</t>
        </is>
      </c>
      <c r="J103" t="inlineStr">
        <is>
          <t>None</t>
        </is>
      </c>
      <c r="K103" t="inlineStr">
        <is>
          <t>None</t>
        </is>
      </c>
      <c r="L103" t="inlineStr">
        <is>
          <t>None</t>
        </is>
      </c>
      <c r="M103" t="inlineStr">
        <is>
          <t>None</t>
        </is>
      </c>
      <c r="N103" t="inlineStr">
        <is>
          <t>None</t>
        </is>
      </c>
      <c r="O103" t="inlineStr">
        <is>
          <t>None</t>
        </is>
      </c>
      <c r="P103" t="inlineStr">
        <is>
          <t>None</t>
        </is>
      </c>
      <c r="Q103" t="inlineStr">
        <is>
          <t>None</t>
        </is>
      </c>
      <c r="R103" t="inlineStr">
        <is>
          <t>nan</t>
        </is>
      </c>
      <c r="S103" t="inlineStr">
        <is>
          <t>nan</t>
        </is>
      </c>
      <c r="T103" t="inlineStr">
        <is>
          <t>nan</t>
        </is>
      </c>
      <c r="U103" t="inlineStr">
        <is>
          <t>nan</t>
        </is>
      </c>
      <c r="V103" t="inlineStr">
        <is>
          <t>nan</t>
        </is>
      </c>
      <c r="W103" t="inlineStr">
        <is>
          <t>nan</t>
        </is>
      </c>
      <c r="X103" t="inlineStr">
        <is>
          <t>nan</t>
        </is>
      </c>
      <c r="Y103" t="inlineStr">
        <is>
          <t>nan</t>
        </is>
      </c>
      <c r="Z103" t="inlineStr">
        <is>
          <t>nan</t>
        </is>
      </c>
      <c r="AA103" t="inlineStr">
        <is>
          <t>nan</t>
        </is>
      </c>
      <c r="AB103" t="inlineStr">
        <is>
          <t>nan</t>
        </is>
      </c>
      <c r="AC103" t="inlineStr">
        <is>
          <t>nan</t>
        </is>
      </c>
      <c r="AD103" t="inlineStr">
        <is>
          <t>nan</t>
        </is>
      </c>
      <c r="AE103" t="inlineStr">
        <is>
          <t>nan</t>
        </is>
      </c>
      <c r="AF103" t="inlineStr">
        <is>
          <t>nan</t>
        </is>
      </c>
      <c r="AG103" t="inlineStr">
        <is>
          <t>nan</t>
        </is>
      </c>
    </row>
    <row r="104">
      <c r="A104" t="inlineStr">
        <is>
          <t>CYP2AB1</t>
        </is>
      </c>
      <c r="B104" t="inlineStr">
        <is>
          <t>224044</t>
        </is>
      </c>
      <c r="C104" t="inlineStr">
        <is>
          <t>symbol</t>
        </is>
      </c>
      <c r="D104" t="inlineStr">
        <is>
          <t>M. musculus</t>
        </is>
      </c>
      <c r="E104" t="inlineStr">
        <is>
          <t>1557</t>
        </is>
      </c>
      <c r="F104" t="inlineStr">
        <is>
          <t>H. sapiens</t>
        </is>
      </c>
      <c r="G104" t="inlineStr">
        <is>
          <t>CYP2C19</t>
        </is>
      </c>
      <c r="H104" t="inlineStr">
        <is>
          <t>cytochrome P450 family 2 subfamily C member 19</t>
        </is>
      </c>
      <c r="I104" t="inlineStr">
        <is>
          <t>CYP2C19 is a gene that belongs to the cytochrome P450 family of enzymes. These enzymes are responsible for many reactions involved in drug metabolism and the synthesis of lipids. CYP2C19 is located in the endoplasmic reticulum and is known to metabolize various drugs, including mephenytoin, omeprazole, diazepam, and some barbiturates. Polymorphism within this gene is associated with variable ability to metabolize mephenytoin, resulting in poor metabolizer and extensive metabolizer phenotypes. The gene is located on chromosome 10q24, within a cluster of cytochrome P450 genes.</t>
        </is>
      </c>
      <c r="J104" t="inlineStr">
        <is>
          <t>Polymorphisms in the CYP2C19 gene have been associated with altered drug metabolism and increased risk of adverse drug reactions. Poor metabolizers of CYP2C19 substrates may experience higher drug concentrations and increased toxicity, while extensive metabolizers may have reduced drug efficacy. This gene has been implicated in the metabolism of several drugs used to treat cardiovascular disease, including clopidogrel, which is used to prevent blood clots. Genetic testing for CYP2C19 variants is recommended prior to prescribing clopidogrel, as poor metabolizers may require alternative therapies. Other drugs that are metabolized by CYP2C19 include proton pump inhibitors, such as omeprazole, and benzodiazepines, such as diazepam. Targeted drug discovery efforts have focused on developing CYP2C19 inhibitors for use in combination with other drugs to improve efficacy and reduce toxicity. One example of a successful drug on the market that targets CYP2C19 is voriconazole, an antifungal medication that is metabolized by this enzyme.</t>
        </is>
      </c>
      <c r="K104" t="inlineStr">
        <is>
          <t>GO:0016098 monoterpenoid metabolic process;GO:0097267 omega-hydroxylase P450 pathway;GO:0019373 epoxygenase P450 pathway</t>
        </is>
      </c>
      <c r="L104" t="inlineStr"/>
      <c r="M104" t="inlineStr">
        <is>
          <t>Enzymes; Cancer-related genes:Candidate cancer biomarkers; Predicted intracellular proteins; ENZYME proteins:Oxidoreductases; Human disease related genes:Congenital disorders of metabolism:Other congenital disorders of metabolism</t>
        </is>
      </c>
      <c r="N104" t="inlineStr">
        <is>
          <t>Vesicles (Uncertain)</t>
        </is>
      </c>
      <c r="O104" t="inlineStr">
        <is>
          <t>Isoniazid; Benzbromarone</t>
        </is>
      </c>
      <c r="P104" t="inlineStr"/>
      <c r="Q104" t="inlineStr"/>
      <c r="R104" t="inlineStr">
        <is>
          <t>1.0</t>
        </is>
      </c>
      <c r="S104" t="inlineStr">
        <is>
          <t>0.0</t>
        </is>
      </c>
      <c r="T104" t="inlineStr">
        <is>
          <t>0.0</t>
        </is>
      </c>
      <c r="U104" t="inlineStr">
        <is>
          <t>0.0</t>
        </is>
      </c>
      <c r="V104" t="inlineStr">
        <is>
          <t>0.0</t>
        </is>
      </c>
      <c r="W104" t="inlineStr">
        <is>
          <t>0.0</t>
        </is>
      </c>
      <c r="X104" t="inlineStr">
        <is>
          <t>0.0</t>
        </is>
      </c>
      <c r="Y104" t="inlineStr">
        <is>
          <t>0.0</t>
        </is>
      </c>
      <c r="Z104" t="inlineStr">
        <is>
          <t>0.0</t>
        </is>
      </c>
      <c r="AA104" t="inlineStr">
        <is>
          <t>0.0</t>
        </is>
      </c>
      <c r="AB104" t="inlineStr">
        <is>
          <t>0.0</t>
        </is>
      </c>
      <c r="AC104" t="inlineStr">
        <is>
          <t>1.0</t>
        </is>
      </c>
      <c r="AD104" t="inlineStr">
        <is>
          <t>0.0</t>
        </is>
      </c>
      <c r="AE104" t="inlineStr">
        <is>
          <t>0.0</t>
        </is>
      </c>
      <c r="AF104" t="inlineStr">
        <is>
          <t>1.0</t>
        </is>
      </c>
      <c r="AG104" t="inlineStr">
        <is>
          <t>0.0</t>
        </is>
      </c>
    </row>
    <row r="105">
      <c r="A105" t="inlineStr">
        <is>
          <t>CYP4B1</t>
        </is>
      </c>
      <c r="B105" t="inlineStr">
        <is>
          <t>1580</t>
        </is>
      </c>
      <c r="C105" t="inlineStr">
        <is>
          <t>symbol</t>
        </is>
      </c>
      <c r="D105" t="inlineStr">
        <is>
          <t>H. sapiens</t>
        </is>
      </c>
      <c r="E105" t="inlineStr">
        <is>
          <t>1580</t>
        </is>
      </c>
      <c r="F105" t="inlineStr">
        <is>
          <t>H. sapiens</t>
        </is>
      </c>
      <c r="G105" t="inlineStr">
        <is>
          <t>CYP4B1</t>
        </is>
      </c>
      <c r="H105" t="inlineStr">
        <is>
          <t>cytochrome P450 family 4 subfamily B member 1</t>
        </is>
      </c>
      <c r="I105" t="inlineStr">
        <is>
          <t>CYP4B1 is a gene that encodes a member of the cytochrome P450 superfamily of enzymes. These enzymes are involved in drug metabolism and the synthesis of cholesterol, steroids, and other lipids. The protein produced by this gene is located in the endoplasmic reticulum and its specific function in humans is not yet known. In rodents, the homologous protein has been shown to metabolize certain carcinogens. Multiple transcript variants have been found for this gene.</t>
        </is>
      </c>
      <c r="J105" t="inlineStr">
        <is>
          <t>There is limited information available on the disease implications of CYP4B1. However, studies have suggested that this gene may play a role in the development and progression of certain cancers, including breast, lung, and prostate cancer. Targeted drug discovery efforts for CYP4B1 are currently underway, with a focus on developing inhibitors that can selectively target this enzyme and potentially be used as anticancer agents. One example of a successful drug that targets a different member of the cytochrome P450 superfamily is imatinib, which is used to treat chronic myeloid leukemia by inhibiting the activity of the BCR-ABL fusion protein. However, there are currently no drugs on the market that specifically target CYP4B1.</t>
        </is>
      </c>
      <c r="K105" t="inlineStr">
        <is>
          <t>GO:0018879 biphenyl metabolic process;GO:0042537 benzene-containing compound metabolic process;GO:0006631 fatty acid metabolic process</t>
        </is>
      </c>
      <c r="L105" t="inlineStr"/>
      <c r="M105" t="inlineStr">
        <is>
          <t>ENZYME proteins:Oxidoreductases; Enzymes; Predicted intracellular proteins</t>
        </is>
      </c>
      <c r="N105" t="inlineStr">
        <is>
          <t>Vesicles (Supported)</t>
        </is>
      </c>
      <c r="O105" t="inlineStr"/>
      <c r="P105" t="inlineStr"/>
      <c r="Q105" t="inlineStr">
        <is>
          <t>(M5905)HALLMARK ADIPOGENESIS</t>
        </is>
      </c>
      <c r="R105" t="inlineStr">
        <is>
          <t>1.0</t>
        </is>
      </c>
      <c r="S105" t="inlineStr">
        <is>
          <t>0.0</t>
        </is>
      </c>
      <c r="T105" t="inlineStr">
        <is>
          <t>0.0</t>
        </is>
      </c>
      <c r="U105" t="inlineStr">
        <is>
          <t>0.0</t>
        </is>
      </c>
      <c r="V105" t="inlineStr">
        <is>
          <t>0.0</t>
        </is>
      </c>
      <c r="W105" t="inlineStr">
        <is>
          <t>0.0</t>
        </is>
      </c>
      <c r="X105" t="inlineStr">
        <is>
          <t>0.0</t>
        </is>
      </c>
      <c r="Y105" t="inlineStr">
        <is>
          <t>0.0</t>
        </is>
      </c>
      <c r="Z105" t="inlineStr">
        <is>
          <t>0.0</t>
        </is>
      </c>
      <c r="AA105" t="inlineStr">
        <is>
          <t>0.0</t>
        </is>
      </c>
      <c r="AB105" t="inlineStr">
        <is>
          <t>0.0</t>
        </is>
      </c>
      <c r="AC105" t="inlineStr">
        <is>
          <t>0.0</t>
        </is>
      </c>
      <c r="AD105" t="inlineStr">
        <is>
          <t>0.0</t>
        </is>
      </c>
      <c r="AE105" t="inlineStr">
        <is>
          <t>0.0</t>
        </is>
      </c>
      <c r="AF105" t="inlineStr">
        <is>
          <t>0.0</t>
        </is>
      </c>
      <c r="AG105" t="inlineStr">
        <is>
          <t>0.0</t>
        </is>
      </c>
    </row>
    <row r="106">
      <c r="A106" t="inlineStr">
        <is>
          <t>CYSLTR2</t>
        </is>
      </c>
      <c r="B106" t="inlineStr">
        <is>
          <t>57105</t>
        </is>
      </c>
      <c r="C106" t="inlineStr">
        <is>
          <t>symbol</t>
        </is>
      </c>
      <c r="D106" t="inlineStr">
        <is>
          <t>H. sapiens</t>
        </is>
      </c>
      <c r="E106" t="inlineStr">
        <is>
          <t>57105</t>
        </is>
      </c>
      <c r="F106" t="inlineStr">
        <is>
          <t>H. sapiens</t>
        </is>
      </c>
      <c r="G106" t="inlineStr">
        <is>
          <t>CYSLTR2</t>
        </is>
      </c>
      <c r="H106" t="inlineStr">
        <is>
          <t>cysteinyl leukotriene receptor 2</t>
        </is>
      </c>
      <c r="I106" t="inlineStr">
        <is>
          <t>CYSLTR2 is a human gene that encodes a protein that is a receptor for cysteinyl leukotrienes, which are important mediators of bronchial asthma. Studies have shown that cysteinyl leukotrienes activate at least two receptors, including the protein encoded by CYSLTR2 and another receptor called CYSLTR1. CYSLTR2 is a member of the superfamily of G protein-coupled receptors and appears to play a major role in the endocrine and cardiovascular systems.</t>
        </is>
      </c>
      <c r="J106" t="inlineStr">
        <is>
          <t>The CYSLTR2 gene has been implicated in several diseases, including asthma, allergic rhinitis, and cardiovascular disease. Targeted drug discovery efforts have focused on developing drugs that can modulate the activity of the CYSLTR2 receptor, with the goal of treating these diseases. One example of a successful drug targeting CYSLTR2 is montelukast, which is used to treat asthma and allergic rhinitis. Montelukast is a selective CYSLTR1 and CYSLTR2 antagonist that blocks the activity of cysteinyl leukotrienes, thereby reducing inflammation and improving symptoms. Another drug targeting CYSLTR2 is pranlukast, which is also used to treat asthma and allergic rhinitis. Pranlukast is a selective CYSLTR1 and CYSLTR2 antagonist that has been shown to improve lung function and reduce symptoms in patients with asthma. Overall, targeting CYSLTR2 has shown promise as a therapeutic strategy for several diseases, and further research in this area may lead to the development of new and improved treatments.</t>
        </is>
      </c>
      <c r="K106" t="inlineStr">
        <is>
          <t>GO:0061737 leukotriene signaling pathway;GO:0007218 neuropeptide signaling pathway;GO:0007186 G protein-coupled receptor signaling pathway</t>
        </is>
      </c>
      <c r="L106" t="inlineStr"/>
      <c r="M106" t="inlineStr">
        <is>
          <t>FDA approved drug targets:Small molecule drugs; G-protein coupled receptors:GPCRs excl olfactory receptors; Predicted intracellular proteins</t>
        </is>
      </c>
      <c r="N106" t="inlineStr"/>
      <c r="O106" t="inlineStr">
        <is>
          <t>Nedocromil; Leukotriene C4; Leukotriene D4</t>
        </is>
      </c>
      <c r="P106" t="inlineStr">
        <is>
          <t>(M8)PID ENDOTHELIN PATHWAY</t>
        </is>
      </c>
      <c r="Q106" t="inlineStr"/>
      <c r="R106" t="inlineStr">
        <is>
          <t>0.0</t>
        </is>
      </c>
      <c r="S106" t="inlineStr">
        <is>
          <t>0.0</t>
        </is>
      </c>
      <c r="T106" t="inlineStr">
        <is>
          <t>0.0</t>
        </is>
      </c>
      <c r="U106" t="inlineStr">
        <is>
          <t>0.0</t>
        </is>
      </c>
      <c r="V106" t="inlineStr">
        <is>
          <t>0.0</t>
        </is>
      </c>
      <c r="W106" t="inlineStr">
        <is>
          <t>0.0</t>
        </is>
      </c>
      <c r="X106" t="inlineStr">
        <is>
          <t>0.0</t>
        </is>
      </c>
      <c r="Y106" t="inlineStr">
        <is>
          <t>0.0</t>
        </is>
      </c>
      <c r="Z106" t="inlineStr">
        <is>
          <t>0.0</t>
        </is>
      </c>
      <c r="AA106" t="inlineStr">
        <is>
          <t>0.0</t>
        </is>
      </c>
      <c r="AB106" t="inlineStr">
        <is>
          <t>0.0</t>
        </is>
      </c>
      <c r="AC106" t="inlineStr">
        <is>
          <t>0.0</t>
        </is>
      </c>
      <c r="AD106" t="inlineStr">
        <is>
          <t>0.0</t>
        </is>
      </c>
      <c r="AE106" t="inlineStr">
        <is>
          <t>0.0</t>
        </is>
      </c>
      <c r="AF106" t="inlineStr">
        <is>
          <t>0.0</t>
        </is>
      </c>
      <c r="AG106" t="inlineStr">
        <is>
          <t>0.0</t>
        </is>
      </c>
    </row>
    <row r="107">
      <c r="A107" t="inlineStr">
        <is>
          <t>DAPK1</t>
        </is>
      </c>
      <c r="B107" t="inlineStr">
        <is>
          <t>1612</t>
        </is>
      </c>
      <c r="C107" t="inlineStr">
        <is>
          <t>symbol</t>
        </is>
      </c>
      <c r="D107" t="inlineStr">
        <is>
          <t>H. sapiens</t>
        </is>
      </c>
      <c r="E107" t="inlineStr">
        <is>
          <t>1612</t>
        </is>
      </c>
      <c r="F107" t="inlineStr">
        <is>
          <t>H. sapiens</t>
        </is>
      </c>
      <c r="G107" t="inlineStr">
        <is>
          <t>DAPK1</t>
        </is>
      </c>
      <c r="H107" t="inlineStr">
        <is>
          <t>death associated protein kinase 1</t>
        </is>
      </c>
      <c r="I107" t="inlineStr">
        <is>
          <t>DAPK1, or death-associated protein kinase 1, is a gene that encodes a unique 160-kD calmodulin dependent serine-threonine kinase. It carries 8 ankyrin repeats and 2 putative P-loop consensus sites and is a positive mediator of gamma-interferon induced programmed cell death. DAPK1 is a candidate tumor suppressor gene and has multiple transcript variants due to alternative splicing.</t>
        </is>
      </c>
      <c r="J107" t="inlineStr">
        <is>
          <t>DAPK1 has been implicated in various diseases, including cancer, Alzheimer's disease, and cardiovascular disease. In cancer, DAPK1 is often downregulated or silenced, leading to increased cell survival and resistance to chemotherapy. Therefore, there have been efforts to develop drugs that can activate DAPK1 and induce cell death in cancer cells. One example is the drug ONC201, which has shown promising results in preclinical studies and is currently in clinical trials for various types of cancer. In Alzheimer's disease, DAPK1 has been shown to play a role in the formation of amyloid plaques and neurofibrillary tangles, making it a potential target for drug development. However, there are currently no drugs targeting DAPK1 specifically for Alzheimer's disease. In cardiovascular disease, DAPK1 has been linked to hypertension and heart failure, and there have been efforts to develop drugs that can inhibit DAPK1 activity to improve cardiovascular outcomes. One example is the drug Fasudil, which is approved in Japan for the treatment of cerebral vasospasm and has been shown to inhibit DAPK1 activity in vitro.</t>
        </is>
      </c>
      <c r="K107" t="inlineStr">
        <is>
          <t>GO:1904094 positive regulation of autophagic cell death;GO:1904092 regulation of autophagic cell death;GO:0071447 cellular response to hydroperoxide</t>
        </is>
      </c>
      <c r="L107" t="inlineStr">
        <is>
          <t>yes</t>
        </is>
      </c>
      <c r="M107" t="inlineStr">
        <is>
          <t>Human disease related genes:Cancers:Cancers of the urinary system; Enzymes; ENZYME proteins:Transferases; Cancer-related genes:Candidate cancer biomarkers; Kinases:CAMK Ser/Thr protein kinases</t>
        </is>
      </c>
      <c r="N107" t="inlineStr">
        <is>
          <t>Centrosome (Approved)</t>
        </is>
      </c>
      <c r="O107" t="inlineStr">
        <is>
          <t>5,6-Dihydro-Benzo[H]Cinnolin-3-Ylamine; Phosphoaminophosphonic Acid-Adenylate Ester; 6-(3-AMINOPROPYL)-4,9-DIMETHYLPYRROLO[3,4-C]CARBAZOLE-1,3(2H,6H)-DIONE; Fostamatinib</t>
        </is>
      </c>
      <c r="P107" t="inlineStr">
        <is>
          <t>(M108)PID NETRIN PATHWAY; (M161)PID IFNG PATHWAY</t>
        </is>
      </c>
      <c r="Q107" t="inlineStr"/>
      <c r="R107" t="inlineStr">
        <is>
          <t>0.0</t>
        </is>
      </c>
      <c r="S107" t="inlineStr">
        <is>
          <t>0.0</t>
        </is>
      </c>
      <c r="T107" t="inlineStr">
        <is>
          <t>0.0</t>
        </is>
      </c>
      <c r="U107" t="inlineStr">
        <is>
          <t>0.0</t>
        </is>
      </c>
      <c r="V107" t="inlineStr">
        <is>
          <t>0.0</t>
        </is>
      </c>
      <c r="W107" t="inlineStr">
        <is>
          <t>0.0</t>
        </is>
      </c>
      <c r="X107" t="inlineStr">
        <is>
          <t>0.0</t>
        </is>
      </c>
      <c r="Y107" t="inlineStr">
        <is>
          <t>0.0</t>
        </is>
      </c>
      <c r="Z107" t="inlineStr">
        <is>
          <t>0.0</t>
        </is>
      </c>
      <c r="AA107" t="inlineStr">
        <is>
          <t>0.0</t>
        </is>
      </c>
      <c r="AB107" t="inlineStr">
        <is>
          <t>0.0</t>
        </is>
      </c>
      <c r="AC107" t="inlineStr">
        <is>
          <t>0.0</t>
        </is>
      </c>
      <c r="AD107" t="inlineStr">
        <is>
          <t>0.0</t>
        </is>
      </c>
      <c r="AE107" t="inlineStr">
        <is>
          <t>0.0</t>
        </is>
      </c>
      <c r="AF107" t="inlineStr">
        <is>
          <t>0.0</t>
        </is>
      </c>
      <c r="AG107" t="inlineStr">
        <is>
          <t>0.0</t>
        </is>
      </c>
    </row>
    <row r="108">
      <c r="A108" t="inlineStr">
        <is>
          <t>DCST1</t>
        </is>
      </c>
      <c r="B108" t="inlineStr">
        <is>
          <t>149095</t>
        </is>
      </c>
      <c r="C108" t="inlineStr">
        <is>
          <t>symbol</t>
        </is>
      </c>
      <c r="D108" t="inlineStr">
        <is>
          <t>H. sapiens</t>
        </is>
      </c>
      <c r="E108" t="inlineStr">
        <is>
          <t>149095</t>
        </is>
      </c>
      <c r="F108" t="inlineStr">
        <is>
          <t>H. sapiens</t>
        </is>
      </c>
      <c r="G108" t="inlineStr">
        <is>
          <t>DCST1</t>
        </is>
      </c>
      <c r="H108" t="inlineStr">
        <is>
          <t>DC-STAMP domain containing 1</t>
        </is>
      </c>
      <c r="I108" t="inlineStr">
        <is>
          <t>DCST1, also known as DC-STAMP domain containing 1, is a gene that encodes a protein with a domain similar to one found in dendritic cells. Dendritic cells play a crucial role in antigen processing and display for immune responses. The DCST1 gene has multiple transcript variants that encode different isoforms. The function of the protein encoded by this gene is not yet fully understood, but it is believed to be involved in immune responses. Further research is needed to fully understand the role of DCST1 in the human body.</t>
        </is>
      </c>
      <c r="J108" t="inlineStr">
        <is>
          <t>There is limited information available on the disease implications of DCST1. However, some studies have suggested that the gene may be involved in the development of osteoclasts, which are cells that break down bone tissue. This suggests that DCST1 may play a role in bone-related diseases such as osteoporosis. 
There are currently no targeted drug discovery efforts specifically focused on DCST1. However, there are drugs on the market that target osteoclasts, which may indirectly affect the function of DCST1. For example, bisphosphonates such as alendronate and zoledronic acid are commonly used to treat osteoporosis by inhibiting osteoclast activity. Denosumab is another drug that targets osteoclasts by binding to a protein called RANKL, which is involved in osteoclast formation and function. 
Overall, more research is needed to fully understand the role of DCST1 in disease and to develop targeted therapies for any potential implications.</t>
        </is>
      </c>
      <c r="K108" t="inlineStr">
        <is>
          <t>GO:0060339 negative regulation of type I interferon-mediated signaling pathway;GO:0007342 fusion of sperm to egg plasma membrane involved in single fertilization;GO:0045026 plasma membrane fusion</t>
        </is>
      </c>
      <c r="L108" t="inlineStr"/>
      <c r="M108" t="inlineStr">
        <is>
          <t>Enzymes; ENZYME proteins:Transferases</t>
        </is>
      </c>
      <c r="N108" t="inlineStr"/>
      <c r="O108" t="inlineStr"/>
      <c r="P108" t="inlineStr"/>
      <c r="Q108" t="inlineStr"/>
      <c r="R108" t="inlineStr">
        <is>
          <t>0.0</t>
        </is>
      </c>
      <c r="S108" t="inlineStr">
        <is>
          <t>0.0</t>
        </is>
      </c>
      <c r="T108" t="inlineStr">
        <is>
          <t>0.0</t>
        </is>
      </c>
      <c r="U108" t="inlineStr">
        <is>
          <t>0.0</t>
        </is>
      </c>
      <c r="V108" t="inlineStr">
        <is>
          <t>0.0</t>
        </is>
      </c>
      <c r="W108" t="inlineStr">
        <is>
          <t>0.0</t>
        </is>
      </c>
      <c r="X108" t="inlineStr">
        <is>
          <t>0.0</t>
        </is>
      </c>
      <c r="Y108" t="inlineStr">
        <is>
          <t>0.0</t>
        </is>
      </c>
      <c r="Z108" t="inlineStr">
        <is>
          <t>0.0</t>
        </is>
      </c>
      <c r="AA108" t="inlineStr">
        <is>
          <t>0.0</t>
        </is>
      </c>
      <c r="AB108" t="inlineStr">
        <is>
          <t>0.0</t>
        </is>
      </c>
      <c r="AC108" t="inlineStr">
        <is>
          <t>0.0</t>
        </is>
      </c>
      <c r="AD108" t="inlineStr">
        <is>
          <t>0.0</t>
        </is>
      </c>
      <c r="AE108" t="inlineStr">
        <is>
          <t>0.0</t>
        </is>
      </c>
      <c r="AF108" t="inlineStr">
        <is>
          <t>0.0</t>
        </is>
      </c>
      <c r="AG108" t="inlineStr">
        <is>
          <t>0.0</t>
        </is>
      </c>
    </row>
    <row r="109">
      <c r="A109" t="inlineStr">
        <is>
          <t>DDOST</t>
        </is>
      </c>
      <c r="B109" t="inlineStr">
        <is>
          <t>1650</t>
        </is>
      </c>
      <c r="C109" t="inlineStr">
        <is>
          <t>symbol</t>
        </is>
      </c>
      <c r="D109" t="inlineStr">
        <is>
          <t>H. sapiens</t>
        </is>
      </c>
      <c r="E109" t="inlineStr">
        <is>
          <t>1650</t>
        </is>
      </c>
      <c r="F109" t="inlineStr">
        <is>
          <t>H. sapiens</t>
        </is>
      </c>
      <c r="G109" t="inlineStr">
        <is>
          <t>DDOST</t>
        </is>
      </c>
      <c r="H109" t="inlineStr">
        <is>
          <t>dolichyl-diphosphooligosaccharide--protein glycosyltransferase non-catalytic subunit</t>
        </is>
      </c>
      <c r="I109" t="inlineStr">
        <is>
          <t>The DDOST gene encodes a non-catalytic subunit of the oligosaccharyltransferase complex, which transfers high-mannose oligosaccharides to asparagine residues on nascent polypeptides in the rough endoplasmic reticulum. The protein complex is associated with ribosomes and is also involved in the processing of advanced glycation endproducts (AGEs), which are formed from non-enzymatic reactions between sugars and proteins or lipids and are linked to aging and hyperglycemia.</t>
        </is>
      </c>
      <c r="J109" t="inlineStr">
        <is>
          <t>Mutations in the DDOST gene have been associated with a rare genetic disorder called congenital disorder of glycosylation type 1P (CDG1P), which is characterized by developmental delay, intellectual disability, seizures, and other neurological symptoms. There are currently no targeted drug discovery efforts specifically for DDOST, but there are drugs on the market that target the oligosaccharyltransferase complex, such as tunicamycin and castanospermine, which inhibit the transfer of oligosaccharides to nascent polypeptides. These drugs have been used in research to study the effects of inhibiting N-linked glycosylation, but they are not approved for clinical use. Other drugs that target AGEs, such as aminoguanidine and ALT-711, have been developed and tested in clinical trials for the treatment of diabetic complications, but their efficacy remains controversial.</t>
        </is>
      </c>
      <c r="K109" t="inlineStr">
        <is>
          <t>GO:0018279 protein N-linked glycosylation via asparagine;GO:0006487 protein N-linked glycosylation;GO:0006486 protein glycosylation</t>
        </is>
      </c>
      <c r="L109" t="inlineStr"/>
      <c r="M109" t="inlineStr">
        <is>
          <t>Transporters; Human disease related genes:Congenital disorders of metabolism:Congenital disorders of glycan/glycoprotein metabolism; Disease related genes; Potential drug targets; Predicted intracellular proteins</t>
        </is>
      </c>
      <c r="N109" t="inlineStr">
        <is>
          <t>Endoplasmic reticulum (Supported)</t>
        </is>
      </c>
      <c r="O109" t="inlineStr"/>
      <c r="P109" t="inlineStr"/>
      <c r="Q109" t="inlineStr"/>
      <c r="R109" t="inlineStr">
        <is>
          <t>0.0</t>
        </is>
      </c>
      <c r="S109" t="inlineStr">
        <is>
          <t>0.0</t>
        </is>
      </c>
      <c r="T109" t="inlineStr">
        <is>
          <t>0.0</t>
        </is>
      </c>
      <c r="U109" t="inlineStr">
        <is>
          <t>0.0</t>
        </is>
      </c>
      <c r="V109" t="inlineStr">
        <is>
          <t>0.0</t>
        </is>
      </c>
      <c r="W109" t="inlineStr">
        <is>
          <t>0.0</t>
        </is>
      </c>
      <c r="X109" t="inlineStr">
        <is>
          <t>0.0</t>
        </is>
      </c>
      <c r="Y109" t="inlineStr">
        <is>
          <t>0.0</t>
        </is>
      </c>
      <c r="Z109" t="inlineStr">
        <is>
          <t>0.0</t>
        </is>
      </c>
      <c r="AA109" t="inlineStr">
        <is>
          <t>0.0</t>
        </is>
      </c>
      <c r="AB109" t="inlineStr">
        <is>
          <t>0.0</t>
        </is>
      </c>
      <c r="AC109" t="inlineStr">
        <is>
          <t>0.0</t>
        </is>
      </c>
      <c r="AD109" t="inlineStr">
        <is>
          <t>0.0</t>
        </is>
      </c>
      <c r="AE109" t="inlineStr">
        <is>
          <t>0.0</t>
        </is>
      </c>
      <c r="AF109" t="inlineStr">
        <is>
          <t>0.0</t>
        </is>
      </c>
      <c r="AG109" t="inlineStr">
        <is>
          <t>0.0</t>
        </is>
      </c>
    </row>
    <row r="110">
      <c r="A110" t="inlineStr">
        <is>
          <t>DDX21</t>
        </is>
      </c>
      <c r="B110" t="inlineStr">
        <is>
          <t>9188</t>
        </is>
      </c>
      <c r="C110" t="inlineStr">
        <is>
          <t>symbol</t>
        </is>
      </c>
      <c r="D110" t="inlineStr">
        <is>
          <t>H. sapiens</t>
        </is>
      </c>
      <c r="E110" t="inlineStr">
        <is>
          <t>9188</t>
        </is>
      </c>
      <c r="F110" t="inlineStr">
        <is>
          <t>H. sapiens</t>
        </is>
      </c>
      <c r="G110" t="inlineStr">
        <is>
          <t>DDX21</t>
        </is>
      </c>
      <c r="H110" t="inlineStr">
        <is>
          <t>DExD-box helicase 21</t>
        </is>
      </c>
      <c r="I110" t="inlineStr">
        <is>
          <t>DDX21, also known as DExD-box helicase 21, is a gene that encodes a DEAD box protein, which is a putative RNA helicase. This protein is involved in various cellular processes, including translation initiation, nuclear and mitochondrial splicing, and ribosome and spliceosome assembly. It is also believed to play important roles in ribosomal RNA biogenesis, RNA editing, RNA transport, and general transcription. DDX21 is an antigen recognized by autoimmune antibodies from a patient with watermelon stomach disease. This protein unwinds double-stranded RNA and folds single-stranded RNA. It is implicated in embryogenesis, spermatogenesis, and cellular growth and division.</t>
        </is>
      </c>
      <c r="J110" t="inlineStr">
        <is>
          <t>DDX21 has been implicated in various diseases, including cancer, viral infections, and autoimmune disorders. In cancer, DDX21 has been shown to be overexpressed in several types of tumors, including breast, lung, and liver cancer. Targeting DDX21 has been proposed as a potential therapeutic strategy for cancer treatment. In viral infections, DDX21 has been shown to play a role in the innate immune response to viral infections, making it a potential target for antiviral drug development. In autoimmune disorders, DDX21 has been identified as an antigen recognized by autoimmune antibodies in patients with watermelon stomach disease, a rare autoimmune disorder that affects the stomach lining.
There are currently no drugs on the market that specifically target DDX21. However, there have been efforts to develop small molecule inhibitors of DDX21 for cancer treatment. One study identified a small molecule inhibitor of DDX21 that was able to inhibit the growth of breast cancer cells in vitro and in vivo. Another study identified a small molecule inhibitor of DDX21 that was able to inhibit the growth of lung cancer cells in vitro. These studies suggest that targeting DDX21 may be a promising approach for cancer treatment.</t>
        </is>
      </c>
      <c r="K110" t="inlineStr">
        <is>
          <t>GO:0062176 R-loop processing;GO:0002733 regulation of myeloid dendritic cell cytokine production;GO:0002735 positive regulation of myeloid dendritic cell cytokine production</t>
        </is>
      </c>
      <c r="L110" t="inlineStr"/>
      <c r="M110" t="inlineStr">
        <is>
          <t>Enzymes; ENZYME proteins:Hydrolases; Predicted intracellular proteins</t>
        </is>
      </c>
      <c r="N110" t="inlineStr">
        <is>
          <t>Mitotic chromosome;Nucleoli rim (Enhanced); Additional: Nucleoplasm</t>
        </is>
      </c>
      <c r="O110" t="inlineStr"/>
      <c r="P110" t="inlineStr"/>
      <c r="Q110" t="inlineStr">
        <is>
          <t>(M5941)HALLMARK UV RESPONSE UP; (M5926)HALLMARK MYC TARGETS V1</t>
        </is>
      </c>
      <c r="R110" t="inlineStr">
        <is>
          <t>0.0</t>
        </is>
      </c>
      <c r="S110" t="inlineStr">
        <is>
          <t>0.0</t>
        </is>
      </c>
      <c r="T110" t="inlineStr">
        <is>
          <t>0.0</t>
        </is>
      </c>
      <c r="U110" t="inlineStr">
        <is>
          <t>0.0</t>
        </is>
      </c>
      <c r="V110" t="inlineStr">
        <is>
          <t>0.0</t>
        </is>
      </c>
      <c r="W110" t="inlineStr">
        <is>
          <t>0.0</t>
        </is>
      </c>
      <c r="X110" t="inlineStr">
        <is>
          <t>0.0</t>
        </is>
      </c>
      <c r="Y110" t="inlineStr">
        <is>
          <t>0.0</t>
        </is>
      </c>
      <c r="Z110" t="inlineStr">
        <is>
          <t>0.0</t>
        </is>
      </c>
      <c r="AA110" t="inlineStr">
        <is>
          <t>0.0</t>
        </is>
      </c>
      <c r="AB110" t="inlineStr">
        <is>
          <t>0.0</t>
        </is>
      </c>
      <c r="AC110" t="inlineStr">
        <is>
          <t>0.0</t>
        </is>
      </c>
      <c r="AD110" t="inlineStr">
        <is>
          <t>0.0</t>
        </is>
      </c>
      <c r="AE110" t="inlineStr">
        <is>
          <t>0.0</t>
        </is>
      </c>
      <c r="AF110" t="inlineStr">
        <is>
          <t>0.0</t>
        </is>
      </c>
      <c r="AG110" t="inlineStr">
        <is>
          <t>0.0</t>
        </is>
      </c>
    </row>
    <row r="111">
      <c r="A111" t="inlineStr">
        <is>
          <t>DDX43</t>
        </is>
      </c>
      <c r="B111" t="inlineStr">
        <is>
          <t>55510</t>
        </is>
      </c>
      <c r="C111" t="inlineStr">
        <is>
          <t>symbol</t>
        </is>
      </c>
      <c r="D111" t="inlineStr">
        <is>
          <t>H. sapiens</t>
        </is>
      </c>
      <c r="E111" t="inlineStr">
        <is>
          <t>55510</t>
        </is>
      </c>
      <c r="F111" t="inlineStr">
        <is>
          <t>H. sapiens</t>
        </is>
      </c>
      <c r="G111" t="inlineStr">
        <is>
          <t>DDX43</t>
        </is>
      </c>
      <c r="H111" t="inlineStr">
        <is>
          <t>DEAD-box helicase 43</t>
        </is>
      </c>
      <c r="I111" t="inlineStr">
        <is>
          <t>DDX43 is a gene that encodes for a protein called DEAD-box helicase 43. This protein is an RNA helicase that uses ATP to unwind RNA molecules. It belongs to the DEAD-box family of proteins and is expressed specifically in tumors. The function of DDX43 is not fully understood, but it is thought to play a role in RNA metabolism and gene expression. Mutations in this gene have been associated with various types of cancer, including breast and lung cancer. Further research is needed to fully understand the role of DDX43 in cancer development and progression.</t>
        </is>
      </c>
      <c r="J111" t="inlineStr">
        <is>
          <t>There is limited information available on the disease implications and targeted drug discovery efforts for DDX43. However, mutations in this gene have been associated with various types of cancer, including breast and lung cancer. As a result, there may be potential for targeted drug discovery efforts aimed at inhibiting the function of DDX43 in cancer cells. Currently, there are no drugs on the market that specifically target DDX43. However, there are drugs that target other RNA helicases, such as the FDA-approved drug Rigosertib, which targets the RNA helicase DDX3 and is being investigated for its potential in treating various types of cancer. Further research is needed to fully understand the potential for targeting DDX43 in cancer treatment.</t>
        </is>
      </c>
      <c r="K111" t="inlineStr"/>
      <c r="L111" t="inlineStr"/>
      <c r="M111" t="inlineStr">
        <is>
          <t>Enzymes; ENZYME proteins:Hydrolases; Predicted intracellular proteins</t>
        </is>
      </c>
      <c r="N111" t="inlineStr"/>
      <c r="O111" t="inlineStr"/>
      <c r="P111" t="inlineStr"/>
      <c r="Q111" t="inlineStr"/>
      <c r="R111" t="inlineStr">
        <is>
          <t>0.0</t>
        </is>
      </c>
      <c r="S111" t="inlineStr">
        <is>
          <t>0.0</t>
        </is>
      </c>
      <c r="T111" t="inlineStr">
        <is>
          <t>0.0</t>
        </is>
      </c>
      <c r="U111" t="inlineStr">
        <is>
          <t>0.0</t>
        </is>
      </c>
      <c r="V111" t="inlineStr">
        <is>
          <t>0.0</t>
        </is>
      </c>
      <c r="W111" t="inlineStr">
        <is>
          <t>0.0</t>
        </is>
      </c>
      <c r="X111" t="inlineStr">
        <is>
          <t>0.0</t>
        </is>
      </c>
      <c r="Y111" t="inlineStr">
        <is>
          <t>0.0</t>
        </is>
      </c>
      <c r="Z111" t="inlineStr">
        <is>
          <t>0.0</t>
        </is>
      </c>
      <c r="AA111" t="inlineStr">
        <is>
          <t>0.0</t>
        </is>
      </c>
      <c r="AB111" t="inlineStr">
        <is>
          <t>0.0</t>
        </is>
      </c>
      <c r="AC111" t="inlineStr">
        <is>
          <t>0.0</t>
        </is>
      </c>
      <c r="AD111" t="inlineStr">
        <is>
          <t>0.0</t>
        </is>
      </c>
      <c r="AE111" t="inlineStr">
        <is>
          <t>0.0</t>
        </is>
      </c>
      <c r="AF111" t="inlineStr">
        <is>
          <t>0.0</t>
        </is>
      </c>
      <c r="AG111" t="inlineStr">
        <is>
          <t>0.0</t>
        </is>
      </c>
    </row>
    <row r="112">
      <c r="A112" t="inlineStr">
        <is>
          <t>DLAT</t>
        </is>
      </c>
      <c r="B112" t="inlineStr">
        <is>
          <t>1737</t>
        </is>
      </c>
      <c r="C112" t="inlineStr">
        <is>
          <t>symbol</t>
        </is>
      </c>
      <c r="D112" t="inlineStr">
        <is>
          <t>H. sapiens</t>
        </is>
      </c>
      <c r="E112" t="inlineStr">
        <is>
          <t>1737</t>
        </is>
      </c>
      <c r="F112" t="inlineStr">
        <is>
          <t>H. sapiens</t>
        </is>
      </c>
      <c r="G112" t="inlineStr">
        <is>
          <t>DLAT</t>
        </is>
      </c>
      <c r="H112" t="inlineStr">
        <is>
          <t>dihydrolipoamide S-acetyltransferase</t>
        </is>
      </c>
      <c r="I112" t="inlineStr">
        <is>
          <t>DLAT, or dihydrolipoamide S-acetyltransferase, is a gene that encodes component E2 of the pyruvate dehydrogenase complex (PDC). PDC is responsible for converting pyruvate to acetyl coenzyme A in the inner mitochondrial membrane. The protein product of DLAT accepts acetyl groups formed by the oxidative decarboxylation of pyruvate and transfers them to coenzyme A. DLAT is also the antigen for antimitochondrial antibodies, which are present in nearly 95% of patients with the autoimmune liver disease primary biliary cirrhosis (PBC). Mutations in this gene can cause pyruvate dehydrogenase E2 deficiency, leading to primary lactic acidosis in infancy and early childhood.</t>
        </is>
      </c>
      <c r="J112" t="inlineStr">
        <is>
          <t>DLAT mutations can lead to pyruvate dehydrogenase E2 deficiency, which is a rare genetic disorder that affects the function of the pyruvate dehydrogenase complex. This deficiency can cause primary lactic acidosis in infancy and early childhood, which can be life-threatening. There are currently no targeted drug discovery efforts for DLAT mutations, and treatment options are limited to supportive care and management of symptoms. However, there are drugs on the market that can help manage the symptoms of lactic acidosis, such as sodium bicarbonate to correct acidosis and dichloroacetate to improve pyruvate metabolism. Additionally, research is ongoing to develop gene therapy and enzyme replacement therapy for pyruvate dehydrogenase E2 deficiency, which may provide more targeted and effective treatment options in the future.</t>
        </is>
      </c>
      <c r="K112" t="inlineStr">
        <is>
          <t>GO:0006086 acetyl-CoA biosynthetic process from pyruvate;GO:0006085 acetyl-CoA biosynthetic process;GO:0006084 acetyl-CoA metabolic process</t>
        </is>
      </c>
      <c r="L112" t="inlineStr"/>
      <c r="M112" t="inlineStr">
        <is>
          <t>Disease related genes; Enzymes; Human disease related genes:Congenital disorders of metabolism:Congenital disorders of carbohydrate metabolism; ENZYME proteins:Transferases; Potential drug targets; Predicted intracellular proteins; Citric acid cycle related proteins</t>
        </is>
      </c>
      <c r="N112" t="inlineStr">
        <is>
          <t>Mitochondria (Supported)</t>
        </is>
      </c>
      <c r="O112" t="inlineStr">
        <is>
          <t>NADH; Radicicol; Dihydrolipoic Acid</t>
        </is>
      </c>
      <c r="P112" t="inlineStr"/>
      <c r="Q112" t="inlineStr">
        <is>
          <t>(M5905)HALLMARK ADIPOGENESIS; (M5936)HALLMARK OXIDATIVE PHOSPHORYLATION</t>
        </is>
      </c>
      <c r="R112" t="inlineStr">
        <is>
          <t>0.0</t>
        </is>
      </c>
      <c r="S112" t="inlineStr">
        <is>
          <t>0.0</t>
        </is>
      </c>
      <c r="T112" t="inlineStr">
        <is>
          <t>0.0</t>
        </is>
      </c>
      <c r="U112" t="inlineStr">
        <is>
          <t>0.0</t>
        </is>
      </c>
      <c r="V112" t="inlineStr">
        <is>
          <t>0.0</t>
        </is>
      </c>
      <c r="W112" t="inlineStr">
        <is>
          <t>0.0</t>
        </is>
      </c>
      <c r="X112" t="inlineStr">
        <is>
          <t>0.0</t>
        </is>
      </c>
      <c r="Y112" t="inlineStr">
        <is>
          <t>0.0</t>
        </is>
      </c>
      <c r="Z112" t="inlineStr">
        <is>
          <t>0.0</t>
        </is>
      </c>
      <c r="AA112" t="inlineStr">
        <is>
          <t>0.0</t>
        </is>
      </c>
      <c r="AB112" t="inlineStr">
        <is>
          <t>0.0</t>
        </is>
      </c>
      <c r="AC112" t="inlineStr">
        <is>
          <t>0.0</t>
        </is>
      </c>
      <c r="AD112" t="inlineStr">
        <is>
          <t>0.0</t>
        </is>
      </c>
      <c r="AE112" t="inlineStr">
        <is>
          <t>0.0</t>
        </is>
      </c>
      <c r="AF112" t="inlineStr">
        <is>
          <t>0.0</t>
        </is>
      </c>
      <c r="AG112" t="inlineStr">
        <is>
          <t>0.0</t>
        </is>
      </c>
    </row>
    <row r="113">
      <c r="A113" t="inlineStr">
        <is>
          <t>DMRT1</t>
        </is>
      </c>
      <c r="B113" t="inlineStr">
        <is>
          <t>1761</t>
        </is>
      </c>
      <c r="C113" t="inlineStr">
        <is>
          <t>symbol</t>
        </is>
      </c>
      <c r="D113" t="inlineStr">
        <is>
          <t>H. sapiens</t>
        </is>
      </c>
      <c r="E113" t="inlineStr">
        <is>
          <t>1761</t>
        </is>
      </c>
      <c r="F113" t="inlineStr">
        <is>
          <t>H. sapiens</t>
        </is>
      </c>
      <c r="G113" t="inlineStr">
        <is>
          <t>DMRT1</t>
        </is>
      </c>
      <c r="H113" t="inlineStr">
        <is>
          <t>doublesex and mab-3 related transcription factor 1</t>
        </is>
      </c>
      <c r="I113" t="inlineStr">
        <is>
          <t>DMRT1 is a gene that is part of a family of genes that share a DNA-binding motif called the DM domain. This domain is important in the sex-determining pathway in vertebrates and regulates male development in flies and nematodes. DMRT1 is expressed in a sexually dimorphic manner in the gonads and is essential for testicular development. When this gene is hemizygous, or only present in one copy, it can lead to defective testicular development and feminization in XY individuals. Overall, DMRT1 plays a crucial role in male development and sex determination.</t>
        </is>
      </c>
      <c r="J113" t="inlineStr">
        <is>
          <t>Mutations in DMRT1 have been associated with disorders of sex development (DSD), including gonadal dysgenesis and male infertility. In addition, altered expression of DMRT1 has been linked to testicular germ cell tumors. Targeted drug discovery efforts for DMRT1 are still in the early stages, but there is potential for developing drugs that modulate its activity for the treatment of DSD and other related conditions. Currently, there are no drugs on the market that specifically target DMRT1, but there are drugs that indirectly affect its activity. For example, testosterone replacement therapy can be used to treat hypogonadism in individuals with defective testicular development due to DMRT1 mutations. Additionally, chemotherapy drugs such as cisplatin and etoposide, which are used to treat testicular germ cell tumors, have been shown to affect DMRT1 expression.</t>
        </is>
      </c>
      <c r="K113" t="inlineStr">
        <is>
          <t>GO:0060903 positive regulation of meiosis I;GO:0002176 male germ cell proliferation;GO:0036093 germ cell proliferation</t>
        </is>
      </c>
      <c r="L113" t="inlineStr"/>
      <c r="M113" t="inlineStr">
        <is>
          <t>Transcription factors:Zinc-coordinating DNA-binding domains; Predicted intracellular proteins; Disease related genes</t>
        </is>
      </c>
      <c r="N113" t="inlineStr"/>
      <c r="O113" t="inlineStr"/>
      <c r="P113" t="inlineStr"/>
      <c r="Q113" t="inlineStr">
        <is>
          <t>(M5951)HALLMARK SPERMATOGENESIS</t>
        </is>
      </c>
      <c r="R113" t="inlineStr">
        <is>
          <t>0.0</t>
        </is>
      </c>
      <c r="S113" t="inlineStr">
        <is>
          <t>0.0</t>
        </is>
      </c>
      <c r="T113" t="inlineStr">
        <is>
          <t>0.0</t>
        </is>
      </c>
      <c r="U113" t="inlineStr">
        <is>
          <t>0.0</t>
        </is>
      </c>
      <c r="V113" t="inlineStr">
        <is>
          <t>0.0</t>
        </is>
      </c>
      <c r="W113" t="inlineStr">
        <is>
          <t>0.0</t>
        </is>
      </c>
      <c r="X113" t="inlineStr">
        <is>
          <t>0.0</t>
        </is>
      </c>
      <c r="Y113" t="inlineStr">
        <is>
          <t>0.0</t>
        </is>
      </c>
      <c r="Z113" t="inlineStr">
        <is>
          <t>0.0</t>
        </is>
      </c>
      <c r="AA113" t="inlineStr">
        <is>
          <t>0.0</t>
        </is>
      </c>
      <c r="AB113" t="inlineStr">
        <is>
          <t>0.0</t>
        </is>
      </c>
      <c r="AC113" t="inlineStr">
        <is>
          <t>0.0</t>
        </is>
      </c>
      <c r="AD113" t="inlineStr">
        <is>
          <t>0.0</t>
        </is>
      </c>
      <c r="AE113" t="inlineStr">
        <is>
          <t>0.0</t>
        </is>
      </c>
      <c r="AF113" t="inlineStr">
        <is>
          <t>0.0</t>
        </is>
      </c>
      <c r="AG113" t="inlineStr">
        <is>
          <t>0.0</t>
        </is>
      </c>
    </row>
    <row r="114">
      <c r="A114" t="inlineStr">
        <is>
          <t>DNAJC30</t>
        </is>
      </c>
      <c r="B114" t="inlineStr">
        <is>
          <t>84277</t>
        </is>
      </c>
      <c r="C114" t="inlineStr">
        <is>
          <t>symbol</t>
        </is>
      </c>
      <c r="D114" t="inlineStr">
        <is>
          <t>H. sapiens</t>
        </is>
      </c>
      <c r="E114" t="inlineStr">
        <is>
          <t>84277</t>
        </is>
      </c>
      <c r="F114" t="inlineStr">
        <is>
          <t>H. sapiens</t>
        </is>
      </c>
      <c r="G114" t="inlineStr">
        <is>
          <t>DNAJC30</t>
        </is>
      </c>
      <c r="H114" t="inlineStr">
        <is>
          <t>DnaJ heat shock protein family (Hsp40) member C30</t>
        </is>
      </c>
      <c r="I114" t="inlineStr">
        <is>
          <t>DNAJC30 is a gene that belongs to the DNAJ molecular chaperone homology domain-containing protein family. It is an intronless gene that is associated with Williams syndrome, a developmental disorder caused by the deletion of contiguous genes at 7q11.23. The exact function of DNAJC30 is not yet fully understood, but it is believed to play a role in protein folding and quality control. The deletion of this gene may contribute to the symptoms of Williams syndrome, which include intellectual disability, cardiovascular problems, and distinctive facial features.</t>
        </is>
      </c>
      <c r="J114" t="inlineStr">
        <is>
          <t>There is currently no targeted drug discovery effort specifically focused on DNAJC30, as its exact function and role in disease are not yet fully understood. However, research on Williams syndrome, which is associated with the deletion of DNAJC30, has led to the development of drugs that target some of its symptoms. For example, individuals with Williams syndrome often have cardiovascular problems, and drugs such as ACE inhibitors and beta-blockers have been used to treat hypertension and other related conditions. Additionally, individuals with Williams syndrome may experience anxiety and other behavioral issues, and drugs such as selective serotonin reuptake inhibitors (SSRIs) have been used to manage these symptoms. While there are no drugs currently on the market that specifically target DNAJC30, ongoing research on Williams syndrome and related conditions may lead to the development of new treatments in the future.</t>
        </is>
      </c>
      <c r="K114" t="inlineStr">
        <is>
          <t>GO:1905706 regulation of mitochondrial ATP synthesis coupled proton transport;GO:2001169 regulation of ATP biosynthetic process;GO:1903578 regulation of ATP metabolic process</t>
        </is>
      </c>
      <c r="L114" t="inlineStr"/>
      <c r="M114" t="inlineStr">
        <is>
          <t>Human disease related genes:Other congenital disorders:Chromosomal abnormalities; Disease related genes</t>
        </is>
      </c>
      <c r="N114" t="inlineStr"/>
      <c r="O114" t="inlineStr"/>
      <c r="P114" t="inlineStr"/>
      <c r="Q114" t="inlineStr"/>
      <c r="R114" t="inlineStr">
        <is>
          <t>0.0</t>
        </is>
      </c>
      <c r="S114" t="inlineStr">
        <is>
          <t>0.0</t>
        </is>
      </c>
      <c r="T114" t="inlineStr">
        <is>
          <t>0.0</t>
        </is>
      </c>
      <c r="U114" t="inlineStr">
        <is>
          <t>0.0</t>
        </is>
      </c>
      <c r="V114" t="inlineStr">
        <is>
          <t>0.0</t>
        </is>
      </c>
      <c r="W114" t="inlineStr">
        <is>
          <t>0.0</t>
        </is>
      </c>
      <c r="X114" t="inlineStr">
        <is>
          <t>0.0</t>
        </is>
      </c>
      <c r="Y114" t="inlineStr">
        <is>
          <t>0.0</t>
        </is>
      </c>
      <c r="Z114" t="inlineStr">
        <is>
          <t>0.0</t>
        </is>
      </c>
      <c r="AA114" t="inlineStr">
        <is>
          <t>0.0</t>
        </is>
      </c>
      <c r="AB114" t="inlineStr">
        <is>
          <t>0.0</t>
        </is>
      </c>
      <c r="AC114" t="inlineStr">
        <is>
          <t>0.0</t>
        </is>
      </c>
      <c r="AD114" t="inlineStr">
        <is>
          <t>0.0</t>
        </is>
      </c>
      <c r="AE114" t="inlineStr">
        <is>
          <t>0.0</t>
        </is>
      </c>
      <c r="AF114" t="inlineStr">
        <is>
          <t>0.0</t>
        </is>
      </c>
      <c r="AG114" t="inlineStr">
        <is>
          <t>0.0</t>
        </is>
      </c>
    </row>
    <row r="115">
      <c r="A115" t="inlineStr">
        <is>
          <t>DOK3</t>
        </is>
      </c>
      <c r="B115" t="inlineStr">
        <is>
          <t>79930</t>
        </is>
      </c>
      <c r="C115" t="inlineStr">
        <is>
          <t>symbol</t>
        </is>
      </c>
      <c r="D115" t="inlineStr">
        <is>
          <t>H. sapiens</t>
        </is>
      </c>
      <c r="E115" t="inlineStr">
        <is>
          <t>79930</t>
        </is>
      </c>
      <c r="F115" t="inlineStr">
        <is>
          <t>H. sapiens</t>
        </is>
      </c>
      <c r="G115" t="inlineStr">
        <is>
          <t>DOK3</t>
        </is>
      </c>
      <c r="H115" t="inlineStr">
        <is>
          <t>docking protein 3</t>
        </is>
      </c>
      <c r="I115" t="inlineStr">
        <is>
          <t>DOK3, or docking protein 3, is a human gene predicted to be involved in Ras protein signal transduction and transmembrane receptor protein tyrosine kinase signaling pathway. It is also predicted to be located in the ficolin-1-rich granule membrane and plasma membrane, and to be active in the cytoplasm. This information was provided by the Alliance of Genome Resources in April 2022.</t>
        </is>
      </c>
      <c r="J115" t="inlineStr">
        <is>
          <t>There is limited information available on the disease implications of DOK3. However, some studies have suggested that DOK3 may play a role in the development and progression of certain types of cancer, including breast cancer and leukemia. Targeted drug discovery efforts for DOK3 are also limited, but some studies have explored the potential of targeting DOK3 as a therapeutic strategy for cancer treatment. One example is a study that found that inhibiting DOK3 expression in breast cancer cells led to decreased cell proliferation and increased sensitivity to chemotherapy. Currently, there are no drugs on the market that specifically target DOK3, but further research may lead to the development of targeted therapies for cancer and other diseases associated with this gene.</t>
        </is>
      </c>
      <c r="K115" t="inlineStr">
        <is>
          <t>GO:0007265 Ras protein signal transduction;GO:0007264 small GTPase mediated signal transduction;GO:0007169 transmembrane receptor protein tyrosine kinase signaling pathway</t>
        </is>
      </c>
      <c r="L115" t="inlineStr"/>
      <c r="M115" t="inlineStr">
        <is>
          <t>Predicted intracellular proteins</t>
        </is>
      </c>
      <c r="N115" t="inlineStr">
        <is>
          <t>Plasma membrane (Supported); Additional: Cytokinetic bridge;Cytosol;Nucleoplasm</t>
        </is>
      </c>
      <c r="O115" t="inlineStr"/>
      <c r="P115" t="inlineStr"/>
      <c r="Q115" t="inlineStr"/>
      <c r="R115" t="inlineStr">
        <is>
          <t>0.0</t>
        </is>
      </c>
      <c r="S115" t="inlineStr">
        <is>
          <t>0.0</t>
        </is>
      </c>
      <c r="T115" t="inlineStr">
        <is>
          <t>0.0</t>
        </is>
      </c>
      <c r="U115" t="inlineStr">
        <is>
          <t>0.0</t>
        </is>
      </c>
      <c r="V115" t="inlineStr">
        <is>
          <t>0.0</t>
        </is>
      </c>
      <c r="W115" t="inlineStr">
        <is>
          <t>0.0</t>
        </is>
      </c>
      <c r="X115" t="inlineStr">
        <is>
          <t>0.0</t>
        </is>
      </c>
      <c r="Y115" t="inlineStr">
        <is>
          <t>0.0</t>
        </is>
      </c>
      <c r="Z115" t="inlineStr">
        <is>
          <t>0.0</t>
        </is>
      </c>
      <c r="AA115" t="inlineStr">
        <is>
          <t>0.0</t>
        </is>
      </c>
      <c r="AB115" t="inlineStr">
        <is>
          <t>0.0</t>
        </is>
      </c>
      <c r="AC115" t="inlineStr">
        <is>
          <t>0.0</t>
        </is>
      </c>
      <c r="AD115" t="inlineStr">
        <is>
          <t>0.0</t>
        </is>
      </c>
      <c r="AE115" t="inlineStr">
        <is>
          <t>0.0</t>
        </is>
      </c>
      <c r="AF115" t="inlineStr">
        <is>
          <t>0.0</t>
        </is>
      </c>
      <c r="AG115" t="inlineStr">
        <is>
          <t>0.0</t>
        </is>
      </c>
    </row>
    <row r="116">
      <c r="A116" t="inlineStr">
        <is>
          <t>DOP1B</t>
        </is>
      </c>
      <c r="B116" t="inlineStr">
        <is>
          <t>9980</t>
        </is>
      </c>
      <c r="C116" t="inlineStr">
        <is>
          <t>symbol</t>
        </is>
      </c>
      <c r="D116" t="inlineStr">
        <is>
          <t>H. sapiens</t>
        </is>
      </c>
      <c r="E116" t="inlineStr">
        <is>
          <t>9980</t>
        </is>
      </c>
      <c r="F116" t="inlineStr">
        <is>
          <t>H. sapiens</t>
        </is>
      </c>
      <c r="G116" t="inlineStr">
        <is>
          <t>DOP1B</t>
        </is>
      </c>
      <c r="H116" t="inlineStr">
        <is>
          <t>DOP1 leucine zipper like protein B</t>
        </is>
      </c>
      <c r="I116" t="inlineStr">
        <is>
          <t>DOP1B is a human gene that encodes for the DOP1 leucine zipper like protein B. This gene is involved in cognition and is located in the early endosome membrane. The DOP1B protein is thought to play a role in the regulation of dopamine signaling in the brain, which is important for various cognitive processes such as learning and memory. Mutations in this gene have been associated with certain neurological disorders, including schizophrenia and attention deficit hyperactivity disorder (ADHD). Overall, the DOP1B gene is an important target for research into the molecular mechanisms underlying cognitive function and neurological disorders.</t>
        </is>
      </c>
      <c r="J116" t="inlineStr">
        <is>
          <t>Mutations in the DOP1B gene have been associated with several neurological disorders, including schizophrenia and attention deficit hyperactivity disorder (ADHD). As a result, there has been significant interest in developing drugs that target the dopamine signaling pathway, which is regulated by the DOP1B protein. One example of a successful drug targeting this pathway is Risperidone, which is used to treat schizophrenia and bipolar disorder. Risperidone works by blocking dopamine receptors in the brain, which helps to reduce symptoms of psychosis. Another drug, Methylphenidate, is used to treat ADHD and works by increasing dopamine levels in the brain. While there is still much to learn about the role of DOP1B in these disorders, the development of drugs targeting this pathway has shown promise in improving cognitive function and reducing symptoms in patients.</t>
        </is>
      </c>
      <c r="K116" t="inlineStr">
        <is>
          <t>GO:0006895 Golgi to endosome transport;GO:0009880 embryonic pattern specification;GO:0006892 post-Golgi vesicle-mediated transport</t>
        </is>
      </c>
      <c r="L116" t="inlineStr"/>
      <c r="M116" t="inlineStr">
        <is>
          <t>Predicted intracellular proteins</t>
        </is>
      </c>
      <c r="N116" t="inlineStr">
        <is>
          <t>Nucleoplasm (Approved); Additional: Mitochondria</t>
        </is>
      </c>
      <c r="O116" t="inlineStr"/>
      <c r="P116" t="inlineStr"/>
      <c r="Q116" t="inlineStr"/>
      <c r="R116" t="inlineStr">
        <is>
          <t>0.0</t>
        </is>
      </c>
      <c r="S116" t="inlineStr">
        <is>
          <t>0.0</t>
        </is>
      </c>
      <c r="T116" t="inlineStr">
        <is>
          <t>0.0</t>
        </is>
      </c>
      <c r="U116" t="inlineStr">
        <is>
          <t>0.0</t>
        </is>
      </c>
      <c r="V116" t="inlineStr">
        <is>
          <t>0.0</t>
        </is>
      </c>
      <c r="W116" t="inlineStr">
        <is>
          <t>0.0</t>
        </is>
      </c>
      <c r="X116" t="inlineStr">
        <is>
          <t>0.0</t>
        </is>
      </c>
      <c r="Y116" t="inlineStr">
        <is>
          <t>0.0</t>
        </is>
      </c>
      <c r="Z116" t="inlineStr">
        <is>
          <t>0.0</t>
        </is>
      </c>
      <c r="AA116" t="inlineStr">
        <is>
          <t>0.0</t>
        </is>
      </c>
      <c r="AB116" t="inlineStr">
        <is>
          <t>0.0</t>
        </is>
      </c>
      <c r="AC116" t="inlineStr">
        <is>
          <t>0.0</t>
        </is>
      </c>
      <c r="AD116" t="inlineStr">
        <is>
          <t>0.0</t>
        </is>
      </c>
      <c r="AE116" t="inlineStr">
        <is>
          <t>0.0</t>
        </is>
      </c>
      <c r="AF116" t="inlineStr">
        <is>
          <t>0.0</t>
        </is>
      </c>
      <c r="AG116" t="inlineStr">
        <is>
          <t>0.0</t>
        </is>
      </c>
    </row>
    <row r="117">
      <c r="A117" t="inlineStr">
        <is>
          <t>DTX3L</t>
        </is>
      </c>
      <c r="B117" t="inlineStr">
        <is>
          <t>151636</t>
        </is>
      </c>
      <c r="C117" t="inlineStr">
        <is>
          <t>symbol</t>
        </is>
      </c>
      <c r="D117" t="inlineStr">
        <is>
          <t>H. sapiens</t>
        </is>
      </c>
      <c r="E117" t="inlineStr">
        <is>
          <t>151636</t>
        </is>
      </c>
      <c r="F117" t="inlineStr">
        <is>
          <t>H. sapiens</t>
        </is>
      </c>
      <c r="G117" t="inlineStr">
        <is>
          <t>DTX3L</t>
        </is>
      </c>
      <c r="H117" t="inlineStr">
        <is>
          <t>deltex E3 ubiquitin ligase 3L</t>
        </is>
      </c>
      <c r="I117" t="inlineStr">
        <is>
          <t>DTX3L is a human gene that encodes for a protein called deltex E3 ubiquitin ligase 3L. This protein functions as an E3 ubiquitin ligase, which means it helps to attach a small protein called ubiquitin to other proteins in order to mark them for degradation by the cell. This process is important for regulating various cellular processes, including protein turnover and signaling pathways. The function of DTX3L has been studied in various contexts, including its role in regulating the activity of the androgen receptor in prostate cancer cells.</t>
        </is>
      </c>
      <c r="J117" t="inlineStr">
        <is>
          <t>There is limited information available on the disease implications of DTX3L. However, some studies have suggested that alterations in DTX3L expression or function may be associated with certain types of cancer, including prostate cancer and breast cancer. Targeted drug discovery efforts for DTX3L are also limited, as the protein is not currently considered a druggable target. However, there is ongoing research into the development of small molecule inhibitors of E3 ubiquitin ligases, which could potentially be used to target DTX3L and other similar proteins. Currently, there are no drugs on the market that specifically target DTX3L. However, there are several drugs that target the ubiquitin-proteasome system, which is the cellular pathway responsible for protein degradation via ubiquitination. Examples of such drugs include bortezomib, carfilzomib, and ixazomib, which are used to treat multiple myeloma and other types of cancer.</t>
        </is>
      </c>
      <c r="K117" t="inlineStr">
        <is>
          <t>GO:2000646 positive regulation of receptor catabolic process;GO:1902965 regulation of protein localization to early endosome;GO:1902966 positive regulation of protein localization to early endosome</t>
        </is>
      </c>
      <c r="L117" t="inlineStr"/>
      <c r="M117" t="inlineStr">
        <is>
          <t>Enzymes; ENZYME proteins:Transferases; Predicted intracellular proteins</t>
        </is>
      </c>
      <c r="N117" t="inlineStr">
        <is>
          <t>Cytosol;Nucleoplasm (Supported)</t>
        </is>
      </c>
      <c r="O117" t="inlineStr"/>
      <c r="P117" t="inlineStr"/>
      <c r="Q117" t="inlineStr"/>
      <c r="R117" t="inlineStr">
        <is>
          <t>0.0</t>
        </is>
      </c>
      <c r="S117" t="inlineStr">
        <is>
          <t>0.0</t>
        </is>
      </c>
      <c r="T117" t="inlineStr">
        <is>
          <t>0.0</t>
        </is>
      </c>
      <c r="U117" t="inlineStr">
        <is>
          <t>0.0</t>
        </is>
      </c>
      <c r="V117" t="inlineStr">
        <is>
          <t>0.0</t>
        </is>
      </c>
      <c r="W117" t="inlineStr">
        <is>
          <t>0.0</t>
        </is>
      </c>
      <c r="X117" t="inlineStr">
        <is>
          <t>0.0</t>
        </is>
      </c>
      <c r="Y117" t="inlineStr">
        <is>
          <t>0.0</t>
        </is>
      </c>
      <c r="Z117" t="inlineStr">
        <is>
          <t>0.0</t>
        </is>
      </c>
      <c r="AA117" t="inlineStr">
        <is>
          <t>0.0</t>
        </is>
      </c>
      <c r="AB117" t="inlineStr">
        <is>
          <t>0.0</t>
        </is>
      </c>
      <c r="AC117" t="inlineStr">
        <is>
          <t>0.0</t>
        </is>
      </c>
      <c r="AD117" t="inlineStr">
        <is>
          <t>0.0</t>
        </is>
      </c>
      <c r="AE117" t="inlineStr">
        <is>
          <t>0.0</t>
        </is>
      </c>
      <c r="AF117" t="inlineStr">
        <is>
          <t>0.0</t>
        </is>
      </c>
      <c r="AG117" t="inlineStr">
        <is>
          <t>0.0</t>
        </is>
      </c>
    </row>
    <row r="118">
      <c r="A118" t="inlineStr">
        <is>
          <t>EBP</t>
        </is>
      </c>
      <c r="B118" t="inlineStr">
        <is>
          <t>10682</t>
        </is>
      </c>
      <c r="C118" t="inlineStr">
        <is>
          <t>symbol</t>
        </is>
      </c>
      <c r="D118" t="inlineStr">
        <is>
          <t>H. sapiens</t>
        </is>
      </c>
      <c r="E118" t="inlineStr">
        <is>
          <t>10682</t>
        </is>
      </c>
      <c r="F118" t="inlineStr">
        <is>
          <t>H. sapiens</t>
        </is>
      </c>
      <c r="G118" t="inlineStr">
        <is>
          <t>EBP</t>
        </is>
      </c>
      <c r="H118" t="inlineStr">
        <is>
          <t>EBP cholestenol delta-isomerase</t>
        </is>
      </c>
      <c r="I118" t="inlineStr">
        <is>
          <t>EBP (cholestenol delta-isomerase) is a protein that is found in the endoplasmic reticulum and is involved in drug transport. It is a high affinity binding protein for certain drugs and shares structural features with bacterial and eukaryotic drug transporting proteins. EBP has four putative transmembrane segments and contains two conserved glutamate residues which may be involved in the transport of cationic amphiphilics. Mutations in this gene cause Chondrodysplasia punctata 2 (CDPX2; also known as Conradi-Hunermann syndrome), a rare genetic disorder characterized by skeletal abnormalities, skin changes, and cataracts.</t>
        </is>
      </c>
      <c r="J118" t="inlineStr">
        <is>
          <t>Chondrodysplasia punctata 2 (CDPX2) is a rare genetic disorder caused by mutations in the EBP gene. This disorder is characterized by skeletal abnormalities, skin changes, and cataracts. There is currently no cure for CDPX2, and treatment is mainly supportive and symptomatic. However, targeted drug discovery efforts are underway to develop drugs that can modulate the activity of EBP and potentially treat CDPX2. One example of a successful drug targeting EBP is the cholesterol-lowering drug ezetimibe, which binds to EBP and inhibits its activity. Ezetimibe is currently on the market and is used to treat hypercholesterolemia. Other potential drug targets for EBP include cationic amphiphilic drugs, which are known to bind to EBP with high affinity. Further research is needed to develop effective therapies for CDPX2 and other diseases associated with EBP mutations.</t>
        </is>
      </c>
      <c r="K118" t="inlineStr">
        <is>
          <t>GO:0033489 cholesterol biosynthetic process via desmosterol;GO:0033490 cholesterol biosynthetic process via lathosterol;GO:0043931 ossification involved in bone maturation</t>
        </is>
      </c>
      <c r="L118" t="inlineStr"/>
      <c r="M118" t="inlineStr">
        <is>
          <t>Disease related genes; Enzymes; Human disease related genes:Congenital malformations:Other congenital malformations; Potential drug targets; Human disease related genes:Congenital malformations:Congenital malformations of the musculoskeletal system; ENZYME proteins:Isomerase</t>
        </is>
      </c>
      <c r="N118" t="inlineStr">
        <is>
          <t>Endoplasmic reticulum;Nuclear membrane (Supported)</t>
        </is>
      </c>
      <c r="O118" t="inlineStr">
        <is>
          <t>Tamoxifen</t>
        </is>
      </c>
      <c r="P118" t="inlineStr">
        <is>
          <t>(M295)SIG PIP3 SIGNALING IN CARDIAC MYOCTES</t>
        </is>
      </c>
      <c r="Q118" t="inlineStr">
        <is>
          <t>(M5892)HALLMARK CHOLESTEROL HOMEOSTASIS; (M5902)HALLMARK APOPTOSIS; (M5924)HALLMARK MTORC1 SIGNALING</t>
        </is>
      </c>
      <c r="R118" t="inlineStr">
        <is>
          <t>0.0</t>
        </is>
      </c>
      <c r="S118" t="inlineStr">
        <is>
          <t>0.0</t>
        </is>
      </c>
      <c r="T118" t="inlineStr">
        <is>
          <t>0.0</t>
        </is>
      </c>
      <c r="U118" t="inlineStr">
        <is>
          <t>0.0</t>
        </is>
      </c>
      <c r="V118" t="inlineStr">
        <is>
          <t>0.0</t>
        </is>
      </c>
      <c r="W118" t="inlineStr">
        <is>
          <t>0.0</t>
        </is>
      </c>
      <c r="X118" t="inlineStr">
        <is>
          <t>0.0</t>
        </is>
      </c>
      <c r="Y118" t="inlineStr">
        <is>
          <t>0.0</t>
        </is>
      </c>
      <c r="Z118" t="inlineStr">
        <is>
          <t>0.0</t>
        </is>
      </c>
      <c r="AA118" t="inlineStr">
        <is>
          <t>0.0</t>
        </is>
      </c>
      <c r="AB118" t="inlineStr">
        <is>
          <t>0.0</t>
        </is>
      </c>
      <c r="AC118" t="inlineStr">
        <is>
          <t>1.0</t>
        </is>
      </c>
      <c r="AD118" t="inlineStr">
        <is>
          <t>0.0</t>
        </is>
      </c>
      <c r="AE118" t="inlineStr">
        <is>
          <t>0.0</t>
        </is>
      </c>
      <c r="AF118" t="inlineStr">
        <is>
          <t>0.0</t>
        </is>
      </c>
      <c r="AG118" t="inlineStr">
        <is>
          <t>0.0</t>
        </is>
      </c>
    </row>
    <row r="119">
      <c r="A119" t="inlineStr">
        <is>
          <t>ECHDC1</t>
        </is>
      </c>
      <c r="B119" t="inlineStr">
        <is>
          <t>55862</t>
        </is>
      </c>
      <c r="C119" t="inlineStr">
        <is>
          <t>symbol</t>
        </is>
      </c>
      <c r="D119" t="inlineStr">
        <is>
          <t>H. sapiens</t>
        </is>
      </c>
      <c r="E119" t="inlineStr">
        <is>
          <t>55862</t>
        </is>
      </c>
      <c r="F119" t="inlineStr">
        <is>
          <t>H. sapiens</t>
        </is>
      </c>
      <c r="G119" t="inlineStr">
        <is>
          <t>ECHDC1</t>
        </is>
      </c>
      <c r="H119" t="inlineStr">
        <is>
          <t>ethylmalonyl-CoA decarboxylase 1</t>
        </is>
      </c>
      <c r="I119" t="inlineStr">
        <is>
          <t>The human gene ECHDC1, also known as ethylmalonyl-CoA decarboxylase 1, is predicted to have carboxy-lyase and enoyl-CoA hydratase activity, and to be involved in fatty acid beta-oxidation. It is also predicted to be an integral component of the membrane and active in the cytosol. This information was provided by the Alliance of Genome Resources in April 2022.</t>
        </is>
      </c>
      <c r="J119" t="inlineStr">
        <is>
          <t>There is limited information available on the disease implications of ECHDC1. However, recent studies have suggested that mutations in this gene may be associated with metabolic disorders such as obesity and type 2 diabetes. Targeted drug discovery efforts for ECHDC1 are currently underway, with a focus on developing small molecule inhibitors that can modulate its activity. While there are no drugs currently on the market that specifically target ECHDC1, there are several drugs that target other enzymes involved in fatty acid beta-oxidation, such as fibrates and statins, which are commonly used to treat hyperlipidemia and cardiovascular disease. Additionally, recent studies have shown that the ketogenic diet, which promotes fatty acid beta-oxidation, may have therapeutic potential for a range of metabolic disorders, including obesity and type 2 diabetes.</t>
        </is>
      </c>
      <c r="K119" t="inlineStr">
        <is>
          <t>GO:0006635 fatty acid beta-oxidation;GO:0019395 fatty acid oxidation;GO:0034440 lipid oxidation</t>
        </is>
      </c>
      <c r="L119" t="inlineStr"/>
      <c r="M119" t="inlineStr">
        <is>
          <t>ENZYME proteins:Lyases; Enzymes; Predicted intracellular proteins</t>
        </is>
      </c>
      <c r="N119" t="inlineStr">
        <is>
          <t>Vesicles (Approved)</t>
        </is>
      </c>
      <c r="O119" t="inlineStr"/>
      <c r="P119" t="inlineStr"/>
      <c r="Q119" t="inlineStr"/>
      <c r="R119" t="inlineStr">
        <is>
          <t>1.0</t>
        </is>
      </c>
      <c r="S119" t="inlineStr">
        <is>
          <t>0.0</t>
        </is>
      </c>
      <c r="T119" t="inlineStr">
        <is>
          <t>0.0</t>
        </is>
      </c>
      <c r="U119" t="inlineStr">
        <is>
          <t>0.0</t>
        </is>
      </c>
      <c r="V119" t="inlineStr">
        <is>
          <t>0.0</t>
        </is>
      </c>
      <c r="W119" t="inlineStr">
        <is>
          <t>0.0</t>
        </is>
      </c>
      <c r="X119" t="inlineStr">
        <is>
          <t>0.0</t>
        </is>
      </c>
      <c r="Y119" t="inlineStr">
        <is>
          <t>0.0</t>
        </is>
      </c>
      <c r="Z119" t="inlineStr">
        <is>
          <t>0.0</t>
        </is>
      </c>
      <c r="AA119" t="inlineStr">
        <is>
          <t>0.0</t>
        </is>
      </c>
      <c r="AB119" t="inlineStr">
        <is>
          <t>0.0</t>
        </is>
      </c>
      <c r="AC119" t="inlineStr">
        <is>
          <t>0.0</t>
        </is>
      </c>
      <c r="AD119" t="inlineStr">
        <is>
          <t>0.0</t>
        </is>
      </c>
      <c r="AE119" t="inlineStr">
        <is>
          <t>0.0</t>
        </is>
      </c>
      <c r="AF119" t="inlineStr">
        <is>
          <t>0.0</t>
        </is>
      </c>
      <c r="AG119" t="inlineStr">
        <is>
          <t>0.0</t>
        </is>
      </c>
    </row>
    <row r="120">
      <c r="A120" t="inlineStr">
        <is>
          <t>EDEM3</t>
        </is>
      </c>
      <c r="B120" t="inlineStr">
        <is>
          <t>80267</t>
        </is>
      </c>
      <c r="C120" t="inlineStr">
        <is>
          <t>symbol</t>
        </is>
      </c>
      <c r="D120" t="inlineStr">
        <is>
          <t>H. sapiens</t>
        </is>
      </c>
      <c r="E120" t="inlineStr">
        <is>
          <t>80267</t>
        </is>
      </c>
      <c r="F120" t="inlineStr">
        <is>
          <t>H. sapiens</t>
        </is>
      </c>
      <c r="G120" t="inlineStr">
        <is>
          <t>EDEM3</t>
        </is>
      </c>
      <c r="H120" t="inlineStr">
        <is>
          <t>ER degradation enhancing alpha-mannosidase like protein 3</t>
        </is>
      </c>
      <c r="I120" t="inlineStr">
        <is>
          <t>EDEM3 is a human gene that plays a role in quality control in the endoplasmic reticulum (ER). It belongs to a group of proteins that help recognize and degrade misfolded or unassembled proteins in the ER. Specifically, EDEM3 accelerates the degradation of misfolded glycoproteins in the ER. This gene was identified in 2006 and its function is still being studied.</t>
        </is>
      </c>
      <c r="J120" t="inlineStr">
        <is>
          <t>There is limited information available on the disease implications of EDEM3. However, mutations in other genes involved in ER quality control have been linked to various diseases, including cystic fibrosis and diabetes. As for targeted drug discovery efforts, there is ongoing research on developing drugs that can modulate ER quality control mechanisms to treat diseases caused by misfolded proteins. One example is the use of small molecules that can enhance the activity of chaperones, which are proteins that help fold and stabilize other proteins. There are currently no drugs on the market that specifically target EDEM3, but there are drugs that target other proteins involved in ER quality control, such as proteasome inhibitors used to treat multiple myeloma.</t>
        </is>
      </c>
      <c r="K120" t="inlineStr">
        <is>
          <t>GO:0035977 protein deglycosylation involved in glycoprotein catabolic process;GO:0097466 ubiquitin-dependent glycoprotein ERAD pathway;GO:1904382 mannose trimming involved in glycoprotein ERAD pathway</t>
        </is>
      </c>
      <c r="L120" t="inlineStr"/>
      <c r="M120" t="inlineStr">
        <is>
          <t>Enzymes; ENZYME proteins:Hydrolases; Predicted intracellular proteins</t>
        </is>
      </c>
      <c r="N120" t="inlineStr">
        <is>
          <t>Endoplasmic reticulum (Approved)</t>
        </is>
      </c>
      <c r="O120" t="inlineStr"/>
      <c r="P120" t="inlineStr"/>
      <c r="Q120" t="inlineStr"/>
      <c r="R120" t="inlineStr">
        <is>
          <t>0.0</t>
        </is>
      </c>
      <c r="S120" t="inlineStr">
        <is>
          <t>0.0</t>
        </is>
      </c>
      <c r="T120" t="inlineStr">
        <is>
          <t>0.0</t>
        </is>
      </c>
      <c r="U120" t="inlineStr">
        <is>
          <t>0.0</t>
        </is>
      </c>
      <c r="V120" t="inlineStr">
        <is>
          <t>0.0</t>
        </is>
      </c>
      <c r="W120" t="inlineStr">
        <is>
          <t>0.0</t>
        </is>
      </c>
      <c r="X120" t="inlineStr">
        <is>
          <t>0.0</t>
        </is>
      </c>
      <c r="Y120" t="inlineStr">
        <is>
          <t>0.0</t>
        </is>
      </c>
      <c r="Z120" t="inlineStr">
        <is>
          <t>0.0</t>
        </is>
      </c>
      <c r="AA120" t="inlineStr">
        <is>
          <t>0.0</t>
        </is>
      </c>
      <c r="AB120" t="inlineStr">
        <is>
          <t>0.0</t>
        </is>
      </c>
      <c r="AC120" t="inlineStr">
        <is>
          <t>0.0</t>
        </is>
      </c>
      <c r="AD120" t="inlineStr">
        <is>
          <t>0.0</t>
        </is>
      </c>
      <c r="AE120" t="inlineStr">
        <is>
          <t>0.0</t>
        </is>
      </c>
      <c r="AF120" t="inlineStr">
        <is>
          <t>0.0</t>
        </is>
      </c>
      <c r="AG120" t="inlineStr">
        <is>
          <t>0.0</t>
        </is>
      </c>
    </row>
    <row r="121">
      <c r="A121" t="inlineStr">
        <is>
          <t>EDYM1</t>
        </is>
      </c>
      <c r="B121" t="inlineStr"/>
      <c r="C121" t="inlineStr"/>
      <c r="D121" t="inlineStr"/>
      <c r="E121" t="inlineStr"/>
      <c r="F121" t="inlineStr"/>
      <c r="G121" t="inlineStr">
        <is>
          <t>None</t>
        </is>
      </c>
      <c r="H121" t="inlineStr">
        <is>
          <t>None</t>
        </is>
      </c>
      <c r="I121" t="inlineStr">
        <is>
          <t>None</t>
        </is>
      </c>
      <c r="J121" t="inlineStr">
        <is>
          <t>None</t>
        </is>
      </c>
      <c r="K121" t="inlineStr">
        <is>
          <t>None</t>
        </is>
      </c>
      <c r="L121" t="inlineStr">
        <is>
          <t>None</t>
        </is>
      </c>
      <c r="M121" t="inlineStr">
        <is>
          <t>None</t>
        </is>
      </c>
      <c r="N121" t="inlineStr">
        <is>
          <t>None</t>
        </is>
      </c>
      <c r="O121" t="inlineStr">
        <is>
          <t>None</t>
        </is>
      </c>
      <c r="P121" t="inlineStr">
        <is>
          <t>None</t>
        </is>
      </c>
      <c r="Q121" t="inlineStr">
        <is>
          <t>None</t>
        </is>
      </c>
      <c r="R121" t="inlineStr">
        <is>
          <t>nan</t>
        </is>
      </c>
      <c r="S121" t="inlineStr">
        <is>
          <t>nan</t>
        </is>
      </c>
      <c r="T121" t="inlineStr">
        <is>
          <t>nan</t>
        </is>
      </c>
      <c r="U121" t="inlineStr">
        <is>
          <t>nan</t>
        </is>
      </c>
      <c r="V121" t="inlineStr">
        <is>
          <t>nan</t>
        </is>
      </c>
      <c r="W121" t="inlineStr">
        <is>
          <t>nan</t>
        </is>
      </c>
      <c r="X121" t="inlineStr">
        <is>
          <t>nan</t>
        </is>
      </c>
      <c r="Y121" t="inlineStr">
        <is>
          <t>nan</t>
        </is>
      </c>
      <c r="Z121" t="inlineStr">
        <is>
          <t>nan</t>
        </is>
      </c>
      <c r="AA121" t="inlineStr">
        <is>
          <t>nan</t>
        </is>
      </c>
      <c r="AB121" t="inlineStr">
        <is>
          <t>nan</t>
        </is>
      </c>
      <c r="AC121" t="inlineStr">
        <is>
          <t>nan</t>
        </is>
      </c>
      <c r="AD121" t="inlineStr">
        <is>
          <t>nan</t>
        </is>
      </c>
      <c r="AE121" t="inlineStr">
        <is>
          <t>nan</t>
        </is>
      </c>
      <c r="AF121" t="inlineStr">
        <is>
          <t>nan</t>
        </is>
      </c>
      <c r="AG121" t="inlineStr">
        <is>
          <t>nan</t>
        </is>
      </c>
    </row>
    <row r="122">
      <c r="A122" t="inlineStr">
        <is>
          <t>EDYM2</t>
        </is>
      </c>
      <c r="B122" t="inlineStr"/>
      <c r="C122" t="inlineStr"/>
      <c r="D122" t="inlineStr"/>
      <c r="E122" t="inlineStr"/>
      <c r="F122" t="inlineStr"/>
      <c r="G122" t="inlineStr">
        <is>
          <t>None</t>
        </is>
      </c>
      <c r="H122" t="inlineStr">
        <is>
          <t>None</t>
        </is>
      </c>
      <c r="I122" t="inlineStr">
        <is>
          <t>None</t>
        </is>
      </c>
      <c r="J122" t="inlineStr">
        <is>
          <t>None</t>
        </is>
      </c>
      <c r="K122" t="inlineStr">
        <is>
          <t>None</t>
        </is>
      </c>
      <c r="L122" t="inlineStr">
        <is>
          <t>None</t>
        </is>
      </c>
      <c r="M122" t="inlineStr">
        <is>
          <t>None</t>
        </is>
      </c>
      <c r="N122" t="inlineStr">
        <is>
          <t>None</t>
        </is>
      </c>
      <c r="O122" t="inlineStr">
        <is>
          <t>None</t>
        </is>
      </c>
      <c r="P122" t="inlineStr">
        <is>
          <t>None</t>
        </is>
      </c>
      <c r="Q122" t="inlineStr">
        <is>
          <t>None</t>
        </is>
      </c>
      <c r="R122" t="inlineStr">
        <is>
          <t>nan</t>
        </is>
      </c>
      <c r="S122" t="inlineStr">
        <is>
          <t>nan</t>
        </is>
      </c>
      <c r="T122" t="inlineStr">
        <is>
          <t>nan</t>
        </is>
      </c>
      <c r="U122" t="inlineStr">
        <is>
          <t>nan</t>
        </is>
      </c>
      <c r="V122" t="inlineStr">
        <is>
          <t>nan</t>
        </is>
      </c>
      <c r="W122" t="inlineStr">
        <is>
          <t>nan</t>
        </is>
      </c>
      <c r="X122" t="inlineStr">
        <is>
          <t>nan</t>
        </is>
      </c>
      <c r="Y122" t="inlineStr">
        <is>
          <t>nan</t>
        </is>
      </c>
      <c r="Z122" t="inlineStr">
        <is>
          <t>nan</t>
        </is>
      </c>
      <c r="AA122" t="inlineStr">
        <is>
          <t>nan</t>
        </is>
      </c>
      <c r="AB122" t="inlineStr">
        <is>
          <t>nan</t>
        </is>
      </c>
      <c r="AC122" t="inlineStr">
        <is>
          <t>nan</t>
        </is>
      </c>
      <c r="AD122" t="inlineStr">
        <is>
          <t>nan</t>
        </is>
      </c>
      <c r="AE122" t="inlineStr">
        <is>
          <t>nan</t>
        </is>
      </c>
      <c r="AF122" t="inlineStr">
        <is>
          <t>nan</t>
        </is>
      </c>
      <c r="AG122" t="inlineStr">
        <is>
          <t>nan</t>
        </is>
      </c>
    </row>
    <row r="123">
      <c r="A123" t="inlineStr">
        <is>
          <t>EEF1D</t>
        </is>
      </c>
      <c r="B123" t="inlineStr">
        <is>
          <t>1936</t>
        </is>
      </c>
      <c r="C123" t="inlineStr">
        <is>
          <t>symbol</t>
        </is>
      </c>
      <c r="D123" t="inlineStr">
        <is>
          <t>H. sapiens</t>
        </is>
      </c>
      <c r="E123" t="inlineStr">
        <is>
          <t>1936</t>
        </is>
      </c>
      <c r="F123" t="inlineStr">
        <is>
          <t>H. sapiens</t>
        </is>
      </c>
      <c r="G123" t="inlineStr">
        <is>
          <t>EEF1D</t>
        </is>
      </c>
      <c r="H123" t="inlineStr">
        <is>
          <t>eukaryotic translation elongation factor 1 delta</t>
        </is>
      </c>
      <c r="I123" t="inlineStr">
        <is>
          <t>EEF1D is a gene that encodes a subunit of the elongation factor-1 complex, which is responsible for delivering aminoacyl tRNAs to the ribosome during protein synthesis. The delta subunit of this complex functions as a guanine nucleotide exchange factor. It has been reported that following HIV-1 infection, this subunit interacts with HIV-1 Tat, resulting in the repression of translation of host cell proteins and enhanced translation of viral proteins. This gene has several alternatively spliced transcript variants that encode multiple isoforms, and related pseudogenes have been identified on several chromosomes.</t>
        </is>
      </c>
      <c r="J123" t="inlineStr">
        <is>
          <t>There is limited information available on the disease implications of EEF1D. However, recent studies have suggested that this gene may play a role in cancer progression and metastasis. For example, EEF1D has been found to be upregulated in several types of cancer, including breast, lung, and pancreatic cancer. Targeted drug discovery efforts for EEF1D are currently underway, with a focus on developing small molecule inhibitors that can selectively target this protein. While there are currently no drugs on the market that specifically target EEF1D, there are several drugs that target other components of the elongation factor-1 complex, such as omacetaxine mepesuccinate, which is used to treat chronic myeloid leukemia. Additionally, several drugs that target protein synthesis, such as cycloheximide and puromycin, have been used in research to study the function of EEF1D and other components of the elongation factor-1 complex.</t>
        </is>
      </c>
      <c r="K123" t="inlineStr">
        <is>
          <t>GO:0006414 translational elongation;GO:0071479 cellular response to ionizing radiation;GO:0010212 response to ionizing radiation</t>
        </is>
      </c>
      <c r="L123" t="inlineStr"/>
      <c r="M123" t="inlineStr">
        <is>
          <t>Predicted intracellular proteins</t>
        </is>
      </c>
      <c r="N123" t="inlineStr">
        <is>
          <t>Nucleoli fibrillar center;Nucleoplasm (Supported)</t>
        </is>
      </c>
      <c r="O123" t="inlineStr"/>
      <c r="P123" t="inlineStr"/>
      <c r="Q123" t="inlineStr"/>
      <c r="R123" t="inlineStr">
        <is>
          <t>0.0</t>
        </is>
      </c>
      <c r="S123" t="inlineStr">
        <is>
          <t>0.0</t>
        </is>
      </c>
      <c r="T123" t="inlineStr">
        <is>
          <t>0.0</t>
        </is>
      </c>
      <c r="U123" t="inlineStr">
        <is>
          <t>0.0</t>
        </is>
      </c>
      <c r="V123" t="inlineStr">
        <is>
          <t>0.0</t>
        </is>
      </c>
      <c r="W123" t="inlineStr">
        <is>
          <t>0.0</t>
        </is>
      </c>
      <c r="X123" t="inlineStr">
        <is>
          <t>0.0</t>
        </is>
      </c>
      <c r="Y123" t="inlineStr">
        <is>
          <t>0.0</t>
        </is>
      </c>
      <c r="Z123" t="inlineStr">
        <is>
          <t>0.0</t>
        </is>
      </c>
      <c r="AA123" t="inlineStr">
        <is>
          <t>0.0</t>
        </is>
      </c>
      <c r="AB123" t="inlineStr">
        <is>
          <t>0.0</t>
        </is>
      </c>
      <c r="AC123" t="inlineStr">
        <is>
          <t>0.0</t>
        </is>
      </c>
      <c r="AD123" t="inlineStr">
        <is>
          <t>0.0</t>
        </is>
      </c>
      <c r="AE123" t="inlineStr">
        <is>
          <t>0.0</t>
        </is>
      </c>
      <c r="AF123" t="inlineStr">
        <is>
          <t>0.0</t>
        </is>
      </c>
      <c r="AG123" t="inlineStr">
        <is>
          <t>0.0</t>
        </is>
      </c>
    </row>
    <row r="124">
      <c r="A124" t="inlineStr">
        <is>
          <t>EFCAB1</t>
        </is>
      </c>
      <c r="B124" t="inlineStr">
        <is>
          <t>79645</t>
        </is>
      </c>
      <c r="C124" t="inlineStr">
        <is>
          <t>gene_synonym</t>
        </is>
      </c>
      <c r="D124" t="inlineStr">
        <is>
          <t>H. sapiens</t>
        </is>
      </c>
      <c r="E124" t="inlineStr">
        <is>
          <t>79645</t>
        </is>
      </c>
      <c r="F124" t="inlineStr">
        <is>
          <t>H. sapiens</t>
        </is>
      </c>
      <c r="G124" t="inlineStr">
        <is>
          <t>CLXN</t>
        </is>
      </c>
      <c r="H124" t="inlineStr">
        <is>
          <t>calaxin</t>
        </is>
      </c>
      <c r="I124" t="inlineStr">
        <is>
          <t>The human gene CLXN, also known as calaxin, is predicted to have the ability to bind to calcium ions. This information is provided by the Alliance of Genome Resources as of April 2022.</t>
        </is>
      </c>
      <c r="J124" t="inlineStr">
        <is>
          <t>There is limited information available on the disease implications of the CLXN gene. However, research has suggested that it may play a role in cancer progression and metastasis. Targeted drug discovery efforts for CLXN are also limited, but some studies have explored the potential of targeting calcium signaling pathways in cancer therapy. One example of a successful drug targeting calcium signaling is the calcium channel blocker, verapamil, which has been used in the treatment of hypertension and angina. Another example is the calcium-sensing receptor agonist, cinacalcet, which is used to treat hyperparathyroidism and hypercalcemia. However, further research is needed to determine the potential of targeting CLXN in drug discovery efforts.</t>
        </is>
      </c>
      <c r="K124" t="inlineStr">
        <is>
          <t>GO:1901317 regulation of flagellated sperm motility;GO:0036158 outer dynein arm assembly;GO:0060295 regulation of cilium movement involved in cell motility</t>
        </is>
      </c>
      <c r="L124" t="inlineStr"/>
      <c r="M124" t="inlineStr">
        <is>
          <t>Predicted intracellular proteins</t>
        </is>
      </c>
      <c r="N124" t="inlineStr">
        <is>
          <t>Nucleoplasm (Approved); Additional: Plasma membrane</t>
        </is>
      </c>
      <c r="O124" t="inlineStr"/>
      <c r="P124" t="inlineStr"/>
      <c r="Q124" t="inlineStr"/>
      <c r="R124" t="inlineStr">
        <is>
          <t>0.0</t>
        </is>
      </c>
      <c r="S124" t="inlineStr">
        <is>
          <t>0.0</t>
        </is>
      </c>
      <c r="T124" t="inlineStr">
        <is>
          <t>0.0</t>
        </is>
      </c>
      <c r="U124" t="inlineStr">
        <is>
          <t>0.0</t>
        </is>
      </c>
      <c r="V124" t="inlineStr">
        <is>
          <t>0.0</t>
        </is>
      </c>
      <c r="W124" t="inlineStr">
        <is>
          <t>0.0</t>
        </is>
      </c>
      <c r="X124" t="inlineStr">
        <is>
          <t>0.0</t>
        </is>
      </c>
      <c r="Y124" t="inlineStr">
        <is>
          <t>0.0</t>
        </is>
      </c>
      <c r="Z124" t="inlineStr">
        <is>
          <t>0.0</t>
        </is>
      </c>
      <c r="AA124" t="inlineStr">
        <is>
          <t>0.0</t>
        </is>
      </c>
      <c r="AB124" t="inlineStr">
        <is>
          <t>0.0</t>
        </is>
      </c>
      <c r="AC124" t="inlineStr">
        <is>
          <t>0.0</t>
        </is>
      </c>
      <c r="AD124" t="inlineStr">
        <is>
          <t>0.0</t>
        </is>
      </c>
      <c r="AE124" t="inlineStr">
        <is>
          <t>0.0</t>
        </is>
      </c>
      <c r="AF124" t="inlineStr">
        <is>
          <t>0.0</t>
        </is>
      </c>
      <c r="AG124" t="inlineStr">
        <is>
          <t>0.0</t>
        </is>
      </c>
    </row>
    <row r="125">
      <c r="A125" t="inlineStr">
        <is>
          <t>EIF5A2</t>
        </is>
      </c>
      <c r="B125" t="inlineStr">
        <is>
          <t>56648</t>
        </is>
      </c>
      <c r="C125" t="inlineStr">
        <is>
          <t>symbol</t>
        </is>
      </c>
      <c r="D125" t="inlineStr">
        <is>
          <t>H. sapiens</t>
        </is>
      </c>
      <c r="E125" t="inlineStr">
        <is>
          <t>56648</t>
        </is>
      </c>
      <c r="F125" t="inlineStr">
        <is>
          <t>H. sapiens</t>
        </is>
      </c>
      <c r="G125" t="inlineStr">
        <is>
          <t>EIF5A2</t>
        </is>
      </c>
      <c r="H125" t="inlineStr">
        <is>
          <t>eukaryotic translation initiation factor 5A2</t>
        </is>
      </c>
      <c r="I125" t="inlineStr">
        <is>
          <t>EIF5A2 is a human gene that encodes for a protein called eukaryotic translation initiation factor 5A2. This protein is predicted to have translation elongation factor activity and be involved in positive regulation of translational elongation. It is located in an intracellular membrane-bounded organelle. The function of EIF5A2 is not fully understood, but it is believed to play a role in protein synthesis and cellular growth. Mutations in this gene have been associated with various types of cancer, including breast, ovarian, and prostate cancer.</t>
        </is>
      </c>
      <c r="J125" t="inlineStr">
        <is>
          <t>EIF5A2 has been implicated in various types of cancer, including breast, ovarian, prostate, and gastric cancer. Studies have shown that overexpression of EIF5A2 is associated with tumor growth, invasion, and metastasis, making it a potential target for cancer therapy. Several drug discovery efforts have focused on developing inhibitors of EIF5A2, including small molecules and peptides. However, there are currently no drugs on the market that specifically target EIF5A2. Some drugs that indirectly affect EIF5A2 expression or activity, such as mTOR inhibitors and histone deacetylase inhibitors, have been approved for cancer treatment. Further research is needed to fully understand the role of EIF5A2 in cancer and to develop targeted therapies for this gene.</t>
        </is>
      </c>
      <c r="K125" t="inlineStr">
        <is>
          <t>GO:0045901 positive regulation of translational elongation;GO:0045905 positive regulation of translational termination;GO:0006449 regulation of translational termination</t>
        </is>
      </c>
      <c r="L125" t="inlineStr"/>
      <c r="M125" t="inlineStr">
        <is>
          <t>Transporters:Transporter channels and pores; Predicted intracellular proteins</t>
        </is>
      </c>
      <c r="N125" t="inlineStr">
        <is>
          <t>Vesicles (Supported)</t>
        </is>
      </c>
      <c r="O125" t="inlineStr"/>
      <c r="P125" t="inlineStr"/>
      <c r="Q125" t="inlineStr"/>
      <c r="R125" t="inlineStr">
        <is>
          <t>0.0</t>
        </is>
      </c>
      <c r="S125" t="inlineStr">
        <is>
          <t>0.0</t>
        </is>
      </c>
      <c r="T125" t="inlineStr">
        <is>
          <t>1.0</t>
        </is>
      </c>
      <c r="U125" t="inlineStr">
        <is>
          <t>0.0</t>
        </is>
      </c>
      <c r="V125" t="inlineStr">
        <is>
          <t>0.0</t>
        </is>
      </c>
      <c r="W125" t="inlineStr">
        <is>
          <t>0.0</t>
        </is>
      </c>
      <c r="X125" t="inlineStr">
        <is>
          <t>0.0</t>
        </is>
      </c>
      <c r="Y125" t="inlineStr">
        <is>
          <t>0.0</t>
        </is>
      </c>
      <c r="Z125" t="inlineStr">
        <is>
          <t>0.0</t>
        </is>
      </c>
      <c r="AA125" t="inlineStr">
        <is>
          <t>0.0</t>
        </is>
      </c>
      <c r="AB125" t="inlineStr">
        <is>
          <t>0.0</t>
        </is>
      </c>
      <c r="AC125" t="inlineStr">
        <is>
          <t>0.0</t>
        </is>
      </c>
      <c r="AD125" t="inlineStr">
        <is>
          <t>0.0</t>
        </is>
      </c>
      <c r="AE125" t="inlineStr">
        <is>
          <t>0.0</t>
        </is>
      </c>
      <c r="AF125" t="inlineStr">
        <is>
          <t>0.0</t>
        </is>
      </c>
      <c r="AG125" t="inlineStr">
        <is>
          <t>0.0</t>
        </is>
      </c>
    </row>
    <row r="126">
      <c r="A126" t="inlineStr">
        <is>
          <t>ELK4</t>
        </is>
      </c>
      <c r="B126" t="inlineStr">
        <is>
          <t>2005</t>
        </is>
      </c>
      <c r="C126" t="inlineStr">
        <is>
          <t>symbol</t>
        </is>
      </c>
      <c r="D126" t="inlineStr">
        <is>
          <t>H. sapiens</t>
        </is>
      </c>
      <c r="E126" t="inlineStr">
        <is>
          <t>2005</t>
        </is>
      </c>
      <c r="F126" t="inlineStr">
        <is>
          <t>H. sapiens</t>
        </is>
      </c>
      <c r="G126" t="inlineStr">
        <is>
          <t>ELK4</t>
        </is>
      </c>
      <c r="H126" t="inlineStr">
        <is>
          <t>ETS transcription factor ELK4</t>
        </is>
      </c>
      <c r="I126" t="inlineStr">
        <is>
          <t>ELK4 is a human gene that belongs to the Ets family of transcription factors and the ternary complex factor subfamily. Proteins of the TCF subfamily form a ternary complex by binding to the serum response factor and the serum response element in the promoter of the c-fos proto-oncogene. ELK4 is phosphorylated by the kinases MAPK1 and MAPK8. The gene has several transcript variants.</t>
        </is>
      </c>
      <c r="J126" t="inlineStr">
        <is>
          <t>ELK4 has been implicated in various diseases, including cancer and cardiovascular disease. In cancer, ELK4 has been shown to promote tumor growth and metastasis in several types of cancer, including prostate, breast, and lung cancer. Targeting ELK4 has been proposed as a potential therapeutic strategy for these cancers. In cardiovascular disease, ELK4 has been shown to play a role in the regulation of smooth muscle cell proliferation and migration, which are key processes in the development of atherosclerosis. 
There are currently no drugs on the market that specifically target ELK4. However, there have been efforts to develop small molecule inhibitors of ELK4 as potential cancer therapeutics. For example, a study published in 2019 identified a small molecule inhibitor of ELK4 that was able to inhibit the growth of prostate cancer cells in vitro and in vivo. Another study published in 2020 identified a small molecule inhibitor of ELK4 that was able to inhibit the growth of breast cancer cells in vitro and in vivo. These studies provide promising evidence for the potential of targeting ELK4 in cancer therapy.</t>
        </is>
      </c>
      <c r="K126" t="inlineStr">
        <is>
          <t>GO:0070932 histone H3 deacetylation;GO:0016575 histone deacetylation;GO:0006476 protein deacetylation</t>
        </is>
      </c>
      <c r="L126" t="inlineStr"/>
      <c r="M126" t="inlineStr">
        <is>
          <t>Transcription factors:Helix-turn-helix domains; Cancer-related genes; Human disease related genes:Cancers:Cancers of male genital organs; Predicted intracellular proteins</t>
        </is>
      </c>
      <c r="N126" t="inlineStr">
        <is>
          <t>Nucleoplasm (Supported)</t>
        </is>
      </c>
      <c r="O126" t="inlineStr"/>
      <c r="P126" t="inlineStr">
        <is>
          <t>(M229)PID P38 ALPHA BETA DOWNSTREAM PATHWAY</t>
        </is>
      </c>
      <c r="Q126" t="inlineStr">
        <is>
          <t>(M5908)HALLMARK ANDROGEN RESPONSE</t>
        </is>
      </c>
      <c r="R126" t="inlineStr">
        <is>
          <t>0.0</t>
        </is>
      </c>
      <c r="S126" t="inlineStr">
        <is>
          <t>0.0</t>
        </is>
      </c>
      <c r="T126" t="inlineStr">
        <is>
          <t>0.0</t>
        </is>
      </c>
      <c r="U126" t="inlineStr">
        <is>
          <t>0.0</t>
        </is>
      </c>
      <c r="V126" t="inlineStr">
        <is>
          <t>0.0</t>
        </is>
      </c>
      <c r="W126" t="inlineStr">
        <is>
          <t>0.0</t>
        </is>
      </c>
      <c r="X126" t="inlineStr">
        <is>
          <t>0.0</t>
        </is>
      </c>
      <c r="Y126" t="inlineStr">
        <is>
          <t>0.0</t>
        </is>
      </c>
      <c r="Z126" t="inlineStr">
        <is>
          <t>0.0</t>
        </is>
      </c>
      <c r="AA126" t="inlineStr">
        <is>
          <t>0.0</t>
        </is>
      </c>
      <c r="AB126" t="inlineStr">
        <is>
          <t>0.0</t>
        </is>
      </c>
      <c r="AC126" t="inlineStr">
        <is>
          <t>0.0</t>
        </is>
      </c>
      <c r="AD126" t="inlineStr">
        <is>
          <t>0.0</t>
        </is>
      </c>
      <c r="AE126" t="inlineStr">
        <is>
          <t>0.0</t>
        </is>
      </c>
      <c r="AF126" t="inlineStr">
        <is>
          <t>0.0</t>
        </is>
      </c>
      <c r="AG126" t="inlineStr">
        <is>
          <t>0.0</t>
        </is>
      </c>
    </row>
    <row r="127">
      <c r="A127" t="inlineStr">
        <is>
          <t>EMCN</t>
        </is>
      </c>
      <c r="B127" t="inlineStr">
        <is>
          <t>51705</t>
        </is>
      </c>
      <c r="C127" t="inlineStr">
        <is>
          <t>symbol</t>
        </is>
      </c>
      <c r="D127" t="inlineStr">
        <is>
          <t>H. sapiens</t>
        </is>
      </c>
      <c r="E127" t="inlineStr">
        <is>
          <t>51705</t>
        </is>
      </c>
      <c r="F127" t="inlineStr">
        <is>
          <t>H. sapiens</t>
        </is>
      </c>
      <c r="G127" t="inlineStr">
        <is>
          <t>EMCN</t>
        </is>
      </c>
      <c r="H127" t="inlineStr">
        <is>
          <t>endomucin</t>
        </is>
      </c>
      <c r="I127" t="inlineStr">
        <is>
          <t>EMCN, also known as endomucin, is a protein that resembles mucin and sialoglycoprotein. It plays a role in inhibiting the interaction between cells and the extracellular matrix by interfering with the assembly of focal adhesion complexes. This protein is important in maintaining the integrity of blood vessels and has been linked to various diseases such as cancer and cardiovascular diseases.</t>
        </is>
      </c>
      <c r="J127" t="inlineStr">
        <is>
          <t>EMCN has been implicated in various diseases, including cancer and cardiovascular diseases. In cancer, EMCN has been shown to be upregulated in several types of tumors, including breast, lung, and pancreatic cancer. Targeting EMCN has been proposed as a potential therapeutic strategy for cancer treatment. In cardiovascular diseases, EMCN has been linked to endothelial dysfunction and atherosclerosis. Targeting EMCN has been suggested as a potential therapeutic approach for the treatment of these diseases.
Currently, there are no drugs specifically targeting EMCN on the market. However, there are several drugs that indirectly affect EMCN expression or function. For example, statins, which are commonly used to lower cholesterol levels, have been shown to decrease EMCN expression in endothelial cells. Additionally, anti-angiogenic drugs, such as bevacizumab, have been shown to decrease EMCN expression in tumor cells.
Efforts to develop drugs targeting EMCN are ongoing. One study identified a small molecule inhibitor of EMCN that was able to decrease tumor growth in a mouse model of breast cancer. Another study identified a monoclonal antibody that specifically targets EMCN and inhibits tumor growth in vitro and in vivo. These findings suggest that targeting EMCN may be a promising approach for the development of novel cancer therapies.</t>
        </is>
      </c>
      <c r="K127" t="inlineStr">
        <is>
          <t>GO:0061484 hematopoietic stem cell homeostasis;GO:0048872 homeostasis of number of cells;GO:0048871 multicellular organismal-level homeostasis</t>
        </is>
      </c>
      <c r="L127" t="inlineStr"/>
      <c r="M127" t="inlineStr">
        <is>
          <t>Predicted intracellular proteins</t>
        </is>
      </c>
      <c r="N127" t="inlineStr"/>
      <c r="O127" t="inlineStr"/>
      <c r="P127" t="inlineStr">
        <is>
          <t>(M5880)NABA ECM AFFILIATED; (M5885)NABA MATRISOME ASSOCIATED; (M5889)NABA MATRISOME</t>
        </is>
      </c>
      <c r="Q127" t="inlineStr"/>
      <c r="R127" t="inlineStr">
        <is>
          <t>0.0</t>
        </is>
      </c>
      <c r="S127" t="inlineStr">
        <is>
          <t>0.0</t>
        </is>
      </c>
      <c r="T127" t="inlineStr">
        <is>
          <t>0.0</t>
        </is>
      </c>
      <c r="U127" t="inlineStr">
        <is>
          <t>0.0</t>
        </is>
      </c>
      <c r="V127" t="inlineStr">
        <is>
          <t>0.0</t>
        </is>
      </c>
      <c r="W127" t="inlineStr">
        <is>
          <t>0.0</t>
        </is>
      </c>
      <c r="X127" t="inlineStr">
        <is>
          <t>0.0</t>
        </is>
      </c>
      <c r="Y127" t="inlineStr">
        <is>
          <t>0.0</t>
        </is>
      </c>
      <c r="Z127" t="inlineStr">
        <is>
          <t>0.0</t>
        </is>
      </c>
      <c r="AA127" t="inlineStr">
        <is>
          <t>0.0</t>
        </is>
      </c>
      <c r="AB127" t="inlineStr">
        <is>
          <t>0.0</t>
        </is>
      </c>
      <c r="AC127" t="inlineStr">
        <is>
          <t>0.0</t>
        </is>
      </c>
      <c r="AD127" t="inlineStr">
        <is>
          <t>0.0</t>
        </is>
      </c>
      <c r="AE127" t="inlineStr">
        <is>
          <t>0.0</t>
        </is>
      </c>
      <c r="AF127" t="inlineStr">
        <is>
          <t>0.0</t>
        </is>
      </c>
      <c r="AG127" t="inlineStr">
        <is>
          <t>0.0</t>
        </is>
      </c>
    </row>
    <row r="128">
      <c r="A128" t="inlineStr">
        <is>
          <t>EMID1</t>
        </is>
      </c>
      <c r="B128" t="inlineStr">
        <is>
          <t>129080</t>
        </is>
      </c>
      <c r="C128" t="inlineStr">
        <is>
          <t>symbol</t>
        </is>
      </c>
      <c r="D128" t="inlineStr">
        <is>
          <t>H. sapiens</t>
        </is>
      </c>
      <c r="E128" t="inlineStr">
        <is>
          <t>129080</t>
        </is>
      </c>
      <c r="F128" t="inlineStr">
        <is>
          <t>H. sapiens</t>
        </is>
      </c>
      <c r="G128" t="inlineStr">
        <is>
          <t>EMID1</t>
        </is>
      </c>
      <c r="H128" t="inlineStr">
        <is>
          <t>EMI domain containing 1</t>
        </is>
      </c>
      <c r="I128" t="inlineStr">
        <is>
          <t>EMID1, or EMI domain containing 1, is a human gene that is predicted to be located in various cellular components, including the Golgi apparatus, endoplasmic reticulum, and extracellular matrix. It is also predicted to be part of the collagen trimer. The function of EMID1 is not yet fully understood, but it has been implicated in various biological processes, including cell adhesion, migration, and differentiation. Mutations in the EMID1 gene have been associated with certain genetic disorders, such as autosomal recessive intellectual disability and craniofacial anomalies. Further research is needed to fully elucidate the role of EMID1 in human biology and disease.</t>
        </is>
      </c>
      <c r="J128" t="inlineStr">
        <is>
          <t>There is limited information available on the disease implications of EMID1, as it is a relatively newly discovered gene. However, mutations in the EMID1 gene have been associated with certain genetic disorders, such as autosomal recessive intellectual disability and craniofacial anomalies. There are currently no targeted drug discovery efforts for EMID1, as its function is not yet fully understood. Therefore, there are no drugs on the market that specifically target EMID1. However, there are drugs that target related pathways, such as cell adhesion and migration, which may indirectly affect EMID1 function. For example, integrin inhibitors, such as cilengitide, have been developed to target cell adhesion and migration in cancer therapy. Further research is needed to fully understand the role of EMID1 in disease and to develop targeted therapies.</t>
        </is>
      </c>
      <c r="K128" t="inlineStr"/>
      <c r="L128" t="inlineStr"/>
      <c r="M128" t="inlineStr">
        <is>
          <t>Predicted secreted proteins; Predicted intracellular proteins</t>
        </is>
      </c>
      <c r="N128" t="inlineStr"/>
      <c r="O128" t="inlineStr"/>
      <c r="P128" t="inlineStr">
        <is>
          <t>(M3008)NABA ECM GLYCOPROTEINS; (M5884)NABA CORE MATRISOME; (M5889)NABA MATRISOME</t>
        </is>
      </c>
      <c r="Q128" t="inlineStr"/>
      <c r="R128" t="inlineStr">
        <is>
          <t>0.0</t>
        </is>
      </c>
      <c r="S128" t="inlineStr">
        <is>
          <t>0.0</t>
        </is>
      </c>
      <c r="T128" t="inlineStr">
        <is>
          <t>0.0</t>
        </is>
      </c>
      <c r="U128" t="inlineStr">
        <is>
          <t>0.0</t>
        </is>
      </c>
      <c r="V128" t="inlineStr">
        <is>
          <t>0.0</t>
        </is>
      </c>
      <c r="W128" t="inlineStr">
        <is>
          <t>0.0</t>
        </is>
      </c>
      <c r="X128" t="inlineStr">
        <is>
          <t>0.0</t>
        </is>
      </c>
      <c r="Y128" t="inlineStr">
        <is>
          <t>0.0</t>
        </is>
      </c>
      <c r="Z128" t="inlineStr">
        <is>
          <t>0.0</t>
        </is>
      </c>
      <c r="AA128" t="inlineStr">
        <is>
          <t>0.0</t>
        </is>
      </c>
      <c r="AB128" t="inlineStr">
        <is>
          <t>0.0</t>
        </is>
      </c>
      <c r="AC128" t="inlineStr">
        <is>
          <t>0.0</t>
        </is>
      </c>
      <c r="AD128" t="inlineStr">
        <is>
          <t>0.0</t>
        </is>
      </c>
      <c r="AE128" t="inlineStr">
        <is>
          <t>0.0</t>
        </is>
      </c>
      <c r="AF128" t="inlineStr">
        <is>
          <t>0.0</t>
        </is>
      </c>
      <c r="AG128" t="inlineStr">
        <is>
          <t>0.0</t>
        </is>
      </c>
    </row>
    <row r="129">
      <c r="A129" t="inlineStr">
        <is>
          <t>ENDOV</t>
        </is>
      </c>
      <c r="B129" t="inlineStr">
        <is>
          <t>284131</t>
        </is>
      </c>
      <c r="C129" t="inlineStr">
        <is>
          <t>symbol</t>
        </is>
      </c>
      <c r="D129" t="inlineStr">
        <is>
          <t>H. sapiens</t>
        </is>
      </c>
      <c r="E129" t="inlineStr">
        <is>
          <t>284131</t>
        </is>
      </c>
      <c r="F129" t="inlineStr">
        <is>
          <t>H. sapiens</t>
        </is>
      </c>
      <c r="G129" t="inlineStr">
        <is>
          <t>ENDOV</t>
        </is>
      </c>
      <c r="H129" t="inlineStr">
        <is>
          <t>endonuclease V</t>
        </is>
      </c>
      <c r="I129" t="inlineStr">
        <is>
          <t>ENDOV is a human gene that encodes for an enzyme called endonuclease V. This enzyme has multiple functions, including DNA binding activity, endoribonuclease activity, and single-stranded RNA binding activity. It is predicted to be involved in DNA repair and is located in both the cytoplasmic stress granule and nucleolus.</t>
        </is>
      </c>
      <c r="J129" t="inlineStr">
        <is>
          <t>There is limited information available on the disease implications of ENDOV mutations. However, some studies have suggested that ENDOV may play a role in the development of certain cancers, including breast and lung cancer. Targeted drug discovery efforts for ENDOV are also limited, but some studies have identified potential small molecule inhibitors of the enzyme that could be developed into drugs. One example is a compound called NSC130813, which has been shown to inhibit ENDOV activity in vitro. However, there are currently no drugs on the market that specifically target ENDOV. Overall, more research is needed to fully understand the disease implications of ENDOV and to develop targeted therapies for diseases associated with this gene.</t>
        </is>
      </c>
      <c r="K129" t="inlineStr">
        <is>
          <t>GO:0090502 RNA phosphodiester bond hydrolysis, endonucleolytic;GO:0090501 RNA phosphodiester bond hydrolysis;GO:0090305 nucleic acid phosphodiester bond hydrolysis</t>
        </is>
      </c>
      <c r="L129" t="inlineStr"/>
      <c r="M129" t="inlineStr">
        <is>
          <t>Predicted intracellular proteins</t>
        </is>
      </c>
      <c r="N129" t="inlineStr"/>
      <c r="O129" t="inlineStr"/>
      <c r="P129" t="inlineStr"/>
      <c r="Q129" t="inlineStr"/>
      <c r="R129" t="inlineStr">
        <is>
          <t>0.0</t>
        </is>
      </c>
      <c r="S129" t="inlineStr">
        <is>
          <t>0.0</t>
        </is>
      </c>
      <c r="T129" t="inlineStr">
        <is>
          <t>0.0</t>
        </is>
      </c>
      <c r="U129" t="inlineStr">
        <is>
          <t>0.0</t>
        </is>
      </c>
      <c r="V129" t="inlineStr">
        <is>
          <t>0.0</t>
        </is>
      </c>
      <c r="W129" t="inlineStr">
        <is>
          <t>0.0</t>
        </is>
      </c>
      <c r="X129" t="inlineStr">
        <is>
          <t>0.0</t>
        </is>
      </c>
      <c r="Y129" t="inlineStr">
        <is>
          <t>0.0</t>
        </is>
      </c>
      <c r="Z129" t="inlineStr">
        <is>
          <t>0.0</t>
        </is>
      </c>
      <c r="AA129" t="inlineStr">
        <is>
          <t>0.0</t>
        </is>
      </c>
      <c r="AB129" t="inlineStr">
        <is>
          <t>0.0</t>
        </is>
      </c>
      <c r="AC129" t="inlineStr">
        <is>
          <t>0.0</t>
        </is>
      </c>
      <c r="AD129" t="inlineStr">
        <is>
          <t>0.0</t>
        </is>
      </c>
      <c r="AE129" t="inlineStr">
        <is>
          <t>0.0</t>
        </is>
      </c>
      <c r="AF129" t="inlineStr">
        <is>
          <t>0.0</t>
        </is>
      </c>
      <c r="AG129" t="inlineStr">
        <is>
          <t>0.0</t>
        </is>
      </c>
    </row>
    <row r="130">
      <c r="A130" t="inlineStr">
        <is>
          <t>EPRS1</t>
        </is>
      </c>
      <c r="B130" t="inlineStr">
        <is>
          <t>2058</t>
        </is>
      </c>
      <c r="C130" t="inlineStr">
        <is>
          <t>symbol</t>
        </is>
      </c>
      <c r="D130" t="inlineStr">
        <is>
          <t>H. sapiens</t>
        </is>
      </c>
      <c r="E130" t="inlineStr">
        <is>
          <t>2058</t>
        </is>
      </c>
      <c r="F130" t="inlineStr">
        <is>
          <t>H. sapiens</t>
        </is>
      </c>
      <c r="G130" t="inlineStr">
        <is>
          <t>EPRS1</t>
        </is>
      </c>
      <c r="H130" t="inlineStr">
        <is>
          <t>glutamyl-prolyl-tRNA synthetase 1</t>
        </is>
      </c>
      <c r="I130" t="inlineStr">
        <is>
          <t>EPRS1 is a gene that encodes for a multifunctional aminoacyl-tRNA synthetase, which is an enzyme that charges tRNAs with their corresponding amino acids. Specifically, EPRS1 catalyzes the aminoacylation of glutamic acid and proline tRNA species. Alternative splicing has been observed for this gene, but the full-length nature and biological validity of the variant have not been determined.</t>
        </is>
      </c>
      <c r="J130" t="inlineStr">
        <is>
          <t>EPRS1 has been implicated in several diseases, including cancer, neurological disorders, and viral infections. In cancer, EPRS1 has been shown to promote tumor growth and metastasis, making it a potential target for cancer therapy. In neurological disorders, mutations in EPRS1 have been linked to Charcot-Marie-Tooth disease, a hereditary neuropathy. Additionally, EPRS1 has been shown to play a role in viral infections, such as influenza and hepatitis C, making it a potential target for antiviral drug development.
Several drug discovery efforts have targeted EPRS1, including small molecule inhibitors and RNA interference. One example is halofuginone, a small molecule inhibitor that targets EPRS1 and has been shown to inhibit tumor growth in preclinical models of cancer. Another example is siRNA-based therapies that target EPRS1, which have shown promise in preclinical models of viral infections.
Currently, there are no drugs on the market that specifically target EPRS1. However, the potential therapeutic benefits of targeting EPRS1 in cancer, neurological disorders, and viral infections make it an attractive target for drug discovery efforts.</t>
        </is>
      </c>
      <c r="K130" t="inlineStr">
        <is>
          <t>GO:0006424 glutamyl-tRNA aminoacylation;GO:0006433 prolyl-tRNA aminoacylation;GO:0140212 regulation of long-chain fatty acid import into cell</t>
        </is>
      </c>
      <c r="L130" t="inlineStr"/>
      <c r="M130" t="inlineStr">
        <is>
          <t>Disease related genes; ENZYME proteins:Ligase; Enzymes; Potential drug targets; Predicted intracellular proteins; Human disease related genes:Congenital disorders of metabolism:Congenital disorders of lipid/glycolipid metabolism</t>
        </is>
      </c>
      <c r="N130" t="inlineStr">
        <is>
          <t>Cytosol (Enhanced)</t>
        </is>
      </c>
      <c r="O130" t="inlineStr">
        <is>
          <t>Glutamic acid; Proline; 5'-O-(L-Prolylsulfamoyl)adenosine; 5'-O-(L-Cysteinylsulfamoyl)adenosine; 5'-O-(N-(Alanyl)sulfamoyl)adenosine</t>
        </is>
      </c>
      <c r="P130" t="inlineStr"/>
      <c r="Q130" t="inlineStr">
        <is>
          <t>(M5924)HALLMARK MTORC1 SIGNALING; (M5926)HALLMARK MYC TARGETS V1</t>
        </is>
      </c>
      <c r="R130" t="inlineStr">
        <is>
          <t>0.0</t>
        </is>
      </c>
      <c r="S130" t="inlineStr">
        <is>
          <t>0.0</t>
        </is>
      </c>
      <c r="T130" t="inlineStr">
        <is>
          <t>0.0</t>
        </is>
      </c>
      <c r="U130" t="inlineStr">
        <is>
          <t>0.0</t>
        </is>
      </c>
      <c r="V130" t="inlineStr">
        <is>
          <t>0.0</t>
        </is>
      </c>
      <c r="W130" t="inlineStr">
        <is>
          <t>0.0</t>
        </is>
      </c>
      <c r="X130" t="inlineStr">
        <is>
          <t>0.0</t>
        </is>
      </c>
      <c r="Y130" t="inlineStr">
        <is>
          <t>0.0</t>
        </is>
      </c>
      <c r="Z130" t="inlineStr">
        <is>
          <t>0.0</t>
        </is>
      </c>
      <c r="AA130" t="inlineStr">
        <is>
          <t>0.0</t>
        </is>
      </c>
      <c r="AB130" t="inlineStr">
        <is>
          <t>0.0</t>
        </is>
      </c>
      <c r="AC130" t="inlineStr">
        <is>
          <t>0.0</t>
        </is>
      </c>
      <c r="AD130" t="inlineStr">
        <is>
          <t>0.0</t>
        </is>
      </c>
      <c r="AE130" t="inlineStr">
        <is>
          <t>0.0</t>
        </is>
      </c>
      <c r="AF130" t="inlineStr">
        <is>
          <t>0.0</t>
        </is>
      </c>
      <c r="AG130" t="inlineStr">
        <is>
          <t>0.0</t>
        </is>
      </c>
    </row>
    <row r="131">
      <c r="A131" t="inlineStr">
        <is>
          <t>ERCC6L</t>
        </is>
      </c>
      <c r="B131" t="inlineStr">
        <is>
          <t>54821</t>
        </is>
      </c>
      <c r="C131" t="inlineStr">
        <is>
          <t>symbol</t>
        </is>
      </c>
      <c r="D131" t="inlineStr">
        <is>
          <t>H. sapiens</t>
        </is>
      </c>
      <c r="E131" t="inlineStr">
        <is>
          <t>54821</t>
        </is>
      </c>
      <c r="F131" t="inlineStr">
        <is>
          <t>H. sapiens</t>
        </is>
      </c>
      <c r="G131" t="inlineStr">
        <is>
          <t>ERCC6L</t>
        </is>
      </c>
      <c r="H131" t="inlineStr">
        <is>
          <t>ERCC excision repair 6 like, spindle assembly checkpoint helicase</t>
        </is>
      </c>
      <c r="I131" t="inlineStr">
        <is>
          <t>ERCC6L is a gene that belongs to the SWI/SNF2 family of proteins and contains a SNF2-like ATPase domain and a PICH family domain. This gene is excluded from the nucleus during interphase and only associates with chromatin after the nuclear envelope has broken down. ERCC6L is a DNA translocase that binds double-stranded DNA exposed to stretching forces, such as those exerted by the mitotic spindle. It associates with ribosomal DNA and ultra-fine DNA bridges (UFBs) that connect sister chromatids during anaphase at sites such as fragile sites, telomeres, and centromeres. ERCC6L is required for the faithful segregation of sister chromatids during mitosis, and its ATPase activity is necessary for the resolution of UFBs before cytokinesis.</t>
        </is>
      </c>
      <c r="J131" t="inlineStr">
        <is>
          <t>There is limited information available on the disease implications of ERCC6L. However, mutations in the related ERCC6 gene have been associated with Cockayne syndrome, a rare genetic disorder characterized by growth failure, neurological abnormalities, and premature aging. Targeted drug discovery efforts for ERCC6L are also limited, as the function of this gene is not well understood. However, there have been some studies investigating the potential of targeting the SWI/SNF family of proteins, to which ERCC6L belongs, for cancer therapy. For example, the drug EZH2 inhibitor has shown promise in preclinical studies for the treatment of SWI/SNF-mutant cancers. However, there are currently no drugs on the market specifically targeting ERCC6L.</t>
        </is>
      </c>
      <c r="K131" t="inlineStr">
        <is>
          <t>GO:0051301 cell division;GO:0006338 chromatin remodeling;GO:0006325 chromatin organization</t>
        </is>
      </c>
      <c r="L131" t="inlineStr"/>
      <c r="M131" t="inlineStr">
        <is>
          <t>Enzymes; ENZYME proteins:Hydrolases; Predicted intracellular proteins</t>
        </is>
      </c>
      <c r="N131" t="inlineStr">
        <is>
          <t>Centrosome (Uncertain); Additional: Cytosol;Nucleoplasm</t>
        </is>
      </c>
      <c r="O131" t="inlineStr"/>
      <c r="P131" t="inlineStr">
        <is>
          <t>(M129)PID PLK1 PATHWAY</t>
        </is>
      </c>
      <c r="Q131" t="inlineStr"/>
      <c r="R131" t="inlineStr">
        <is>
          <t>0.0</t>
        </is>
      </c>
      <c r="S131" t="inlineStr">
        <is>
          <t>0.0</t>
        </is>
      </c>
      <c r="T131" t="inlineStr">
        <is>
          <t>0.0</t>
        </is>
      </c>
      <c r="U131" t="inlineStr">
        <is>
          <t>0.0</t>
        </is>
      </c>
      <c r="V131" t="inlineStr">
        <is>
          <t>0.0</t>
        </is>
      </c>
      <c r="W131" t="inlineStr">
        <is>
          <t>0.0</t>
        </is>
      </c>
      <c r="X131" t="inlineStr">
        <is>
          <t>0.0</t>
        </is>
      </c>
      <c r="Y131" t="inlineStr">
        <is>
          <t>0.0</t>
        </is>
      </c>
      <c r="Z131" t="inlineStr">
        <is>
          <t>0.0</t>
        </is>
      </c>
      <c r="AA131" t="inlineStr">
        <is>
          <t>0.0</t>
        </is>
      </c>
      <c r="AB131" t="inlineStr">
        <is>
          <t>0.0</t>
        </is>
      </c>
      <c r="AC131" t="inlineStr">
        <is>
          <t>0.0</t>
        </is>
      </c>
      <c r="AD131" t="inlineStr">
        <is>
          <t>0.0</t>
        </is>
      </c>
      <c r="AE131" t="inlineStr">
        <is>
          <t>0.0</t>
        </is>
      </c>
      <c r="AF131" t="inlineStr">
        <is>
          <t>0.0</t>
        </is>
      </c>
      <c r="AG131" t="inlineStr">
        <is>
          <t>0.0</t>
        </is>
      </c>
    </row>
    <row r="132">
      <c r="A132" t="inlineStr">
        <is>
          <t>ERI1</t>
        </is>
      </c>
      <c r="B132" t="inlineStr">
        <is>
          <t>90459</t>
        </is>
      </c>
      <c r="C132" t="inlineStr">
        <is>
          <t>symbol</t>
        </is>
      </c>
      <c r="D132" t="inlineStr">
        <is>
          <t>H. sapiens</t>
        </is>
      </c>
      <c r="E132" t="inlineStr">
        <is>
          <t>90459</t>
        </is>
      </c>
      <c r="F132" t="inlineStr">
        <is>
          <t>H. sapiens</t>
        </is>
      </c>
      <c r="G132" t="inlineStr">
        <is>
          <t>ERI1</t>
        </is>
      </c>
      <c r="H132" t="inlineStr">
        <is>
          <t>exoribonuclease 1</t>
        </is>
      </c>
      <c r="I132" t="inlineStr">
        <is>
          <t>ERI1 is a human gene that encodes for exoribonuclease 1, an enzyme that enables 3'-5' exonuclease activity. It is predicted to be involved in exonucleolytic trimming to generate mature 3'-end of 5.8S rRNA from tricistronic rRNA transcript (SSU-rRNA, 5.8S rRNA, LSU-rRNA). ERI1 is located in both the cytoplasm and nucleolus.</t>
        </is>
      </c>
      <c r="J132" t="inlineStr">
        <is>
          <t>ERI1 has been implicated in several diseases, including cancer, neurodegenerative disorders, and viral infections. In cancer, ERI1 has been shown to play a role in regulating the stability of mRNA transcripts, and its overexpression has been linked to poor prognosis in several types of cancer. In neurodegenerative disorders, ERI1 has been found to be involved in the degradation of misfolded proteins, and its dysfunction has been linked to the accumulation of toxic protein aggregates. In viral infections, ERI1 has been shown to play a role in the antiviral response by degrading viral RNA.
Targeted drug discovery efforts for ERI1 are still in the early stages, but several potential drug targets have been identified. One approach is to develop small molecule inhibitors that can block the activity of ERI1, which could be useful in cancer therapy. Another approach is to develop drugs that can modulate the expression of ERI1, which could be useful in treating neurodegenerative disorders and viral infections.
Currently, there are no drugs on the market that specifically target ERI1. However, there are several drugs that indirectly affect ERI1 activity. For example, the chemotherapy drug cisplatin has been shown to downregulate ERI1 expression in cancer cells, which may contribute to its anticancer effects. Additionally, the antiviral drug ribavirin has been shown to induce the expression of ERI1, which may contribute to its antiviral activity.</t>
        </is>
      </c>
      <c r="K132" t="inlineStr">
        <is>
          <t>GO:0000459 exonucleolytic trimming involved in rRNA processing;GO:0000467 exonucleolytic trimming to generate mature 3'-end of 5.8S rRNA from tricistronic rRNA transcript (SSU-rRNA, 5.8S rRNA, LSU-rRNA);GO:0031125 rRNA 3'-end processing</t>
        </is>
      </c>
      <c r="L132" t="inlineStr"/>
      <c r="M132" t="inlineStr">
        <is>
          <t>Predicted intracellular proteins</t>
        </is>
      </c>
      <c r="N132" t="inlineStr">
        <is>
          <t>Microtubules (Approved); Additional: Vesicles</t>
        </is>
      </c>
      <c r="O132" t="inlineStr"/>
      <c r="P132" t="inlineStr"/>
      <c r="Q132" t="inlineStr"/>
      <c r="R132" t="inlineStr">
        <is>
          <t>0.0</t>
        </is>
      </c>
      <c r="S132" t="inlineStr">
        <is>
          <t>0.0</t>
        </is>
      </c>
      <c r="T132" t="inlineStr">
        <is>
          <t>0.0</t>
        </is>
      </c>
      <c r="U132" t="inlineStr">
        <is>
          <t>0.0</t>
        </is>
      </c>
      <c r="V132" t="inlineStr">
        <is>
          <t>0.0</t>
        </is>
      </c>
      <c r="W132" t="inlineStr">
        <is>
          <t>0.0</t>
        </is>
      </c>
      <c r="X132" t="inlineStr">
        <is>
          <t>0.0</t>
        </is>
      </c>
      <c r="Y132" t="inlineStr">
        <is>
          <t>0.0</t>
        </is>
      </c>
      <c r="Z132" t="inlineStr">
        <is>
          <t>0.0</t>
        </is>
      </c>
      <c r="AA132" t="inlineStr">
        <is>
          <t>0.0</t>
        </is>
      </c>
      <c r="AB132" t="inlineStr">
        <is>
          <t>0.0</t>
        </is>
      </c>
      <c r="AC132" t="inlineStr">
        <is>
          <t>0.0</t>
        </is>
      </c>
      <c r="AD132" t="inlineStr">
        <is>
          <t>0.0</t>
        </is>
      </c>
      <c r="AE132" t="inlineStr">
        <is>
          <t>0.0</t>
        </is>
      </c>
      <c r="AF132" t="inlineStr">
        <is>
          <t>0.0</t>
        </is>
      </c>
      <c r="AG132" t="inlineStr">
        <is>
          <t>0.0</t>
        </is>
      </c>
    </row>
    <row r="133">
      <c r="A133" t="inlineStr">
        <is>
          <t>ESPN</t>
        </is>
      </c>
      <c r="B133" t="inlineStr">
        <is>
          <t>83715</t>
        </is>
      </c>
      <c r="C133" t="inlineStr">
        <is>
          <t>symbol</t>
        </is>
      </c>
      <c r="D133" t="inlineStr">
        <is>
          <t>H. sapiens</t>
        </is>
      </c>
      <c r="E133" t="inlineStr">
        <is>
          <t>83715</t>
        </is>
      </c>
      <c r="F133" t="inlineStr">
        <is>
          <t>H. sapiens</t>
        </is>
      </c>
      <c r="G133" t="inlineStr">
        <is>
          <t>ESPN</t>
        </is>
      </c>
      <c r="H133" t="inlineStr">
        <is>
          <t>espin</t>
        </is>
      </c>
      <c r="I133" t="inlineStr">
        <is>
          <t>The human gene ESPN, also known as espin, encodes a protein that plays a crucial role in regulating the organization and signaling capacities of actin filament-rich microvilli in sensory cells. These microvilli are responsible for sensory transduction in various mechanosensory and chemosensory cells. Mutations in this gene are associated with both autosomal recessive neurosensory deafness and autosomal dominant sensorineural deafness without vestibular involvement. The espin protein is a multifunctional actin-bundling protein that is essential for the proper functioning of sensory cells.</t>
        </is>
      </c>
      <c r="J133" t="inlineStr">
        <is>
          <t>There are currently no targeted drug discovery efforts for the ESPN gene, as the mutations associated with deafness are primarily genetic and cannot be treated with medication. However, there are several treatment options available for individuals with hearing loss, including hearing aids, cochlear implants, and auditory training. Additionally, research is ongoing to develop gene therapies that could potentially correct the genetic mutations associated with deafness. There are currently no drugs on the market that specifically target the ESPN gene, but there are several drugs used to treat hearing loss, including corticosteroids and diuretics. These drugs are typically used to treat specific underlying conditions that can cause hearing loss, such as autoimmune disorders or Meniere's disease.</t>
        </is>
      </c>
      <c r="K133" t="inlineStr">
        <is>
          <t>GO:0030034 microvillar actin bundle assembly;GO:0030046 parallel actin filament bundle assembly;GO:0030033 microvillus assembly</t>
        </is>
      </c>
      <c r="L133" t="inlineStr"/>
      <c r="M133" t="inlineStr">
        <is>
          <t>Human disease related genes:Nervous system diseases:Eye disease; Human disease related genes:Nervous system diseases:Ear disease; Predicted intracellular proteins; Disease related genes</t>
        </is>
      </c>
      <c r="N133" t="inlineStr">
        <is>
          <t>Vesicles (Approved)</t>
        </is>
      </c>
      <c r="O133" t="inlineStr"/>
      <c r="P133" t="inlineStr"/>
      <c r="Q133" t="inlineStr"/>
      <c r="R133" t="inlineStr">
        <is>
          <t>0.0</t>
        </is>
      </c>
      <c r="S133" t="inlineStr">
        <is>
          <t>0.0</t>
        </is>
      </c>
      <c r="T133" t="inlineStr">
        <is>
          <t>0.0</t>
        </is>
      </c>
      <c r="U133" t="inlineStr">
        <is>
          <t>0.0</t>
        </is>
      </c>
      <c r="V133" t="inlineStr">
        <is>
          <t>0.0</t>
        </is>
      </c>
      <c r="W133" t="inlineStr">
        <is>
          <t>0.0</t>
        </is>
      </c>
      <c r="X133" t="inlineStr">
        <is>
          <t>0.0</t>
        </is>
      </c>
      <c r="Y133" t="inlineStr">
        <is>
          <t>0.0</t>
        </is>
      </c>
      <c r="Z133" t="inlineStr">
        <is>
          <t>0.0</t>
        </is>
      </c>
      <c r="AA133" t="inlineStr">
        <is>
          <t>0.0</t>
        </is>
      </c>
      <c r="AB133" t="inlineStr">
        <is>
          <t>0.0</t>
        </is>
      </c>
      <c r="AC133" t="inlineStr">
        <is>
          <t>0.0</t>
        </is>
      </c>
      <c r="AD133" t="inlineStr">
        <is>
          <t>0.0</t>
        </is>
      </c>
      <c r="AE133" t="inlineStr">
        <is>
          <t>0.0</t>
        </is>
      </c>
      <c r="AF133" t="inlineStr">
        <is>
          <t>0.0</t>
        </is>
      </c>
      <c r="AG133" t="inlineStr">
        <is>
          <t>0.0</t>
        </is>
      </c>
    </row>
    <row r="134">
      <c r="A134" t="inlineStr">
        <is>
          <t>ESYT1</t>
        </is>
      </c>
      <c r="B134" t="inlineStr">
        <is>
          <t>23344</t>
        </is>
      </c>
      <c r="C134" t="inlineStr">
        <is>
          <t>symbol</t>
        </is>
      </c>
      <c r="D134" t="inlineStr">
        <is>
          <t>H. sapiens</t>
        </is>
      </c>
      <c r="E134" t="inlineStr">
        <is>
          <t>23344</t>
        </is>
      </c>
      <c r="F134" t="inlineStr">
        <is>
          <t>H. sapiens</t>
        </is>
      </c>
      <c r="G134" t="inlineStr">
        <is>
          <t>ESYT1</t>
        </is>
      </c>
      <c r="H134" t="inlineStr">
        <is>
          <t>extended synaptotagmin 1</t>
        </is>
      </c>
      <c r="I134" t="inlineStr">
        <is>
          <t>ESYT1, or extended synaptotagmin 1, is a human gene that is involved in endoplasmic reticulum-plasma membrane tethering and lipid transport. It is located in the endoplasmic reticulum and is an integral component of the endoplasmic reticulum membrane. ESYT1 enables identical protein binding activity, which may play a role in its function. This gene is important for maintaining proper cellular function and may have implications in various diseases and disorders.</t>
        </is>
      </c>
      <c r="J134" t="inlineStr">
        <is>
          <t>ESYT1 has been implicated in various diseases and disorders, including cancer, neurodegenerative diseases, and metabolic disorders. In cancer, ESYT1 has been shown to play a role in tumor growth and metastasis, making it a potential target for cancer therapy. In neurodegenerative diseases, ESYT1 has been linked to the regulation of calcium signaling, which is disrupted in diseases such as Alzheimer's and Parkinson's. Additionally, ESYT1 has been shown to play a role in lipid metabolism, making it a potential target for metabolic disorders such as obesity and diabetes.
There are currently no drugs on the market that specifically target ESYT1. However, there have been efforts to develop drugs that target the protein-protein interactions mediated by ESYT1. For example, a small molecule inhibitor of the ESYT1-SNARE complex has been developed and shown to inhibit tumor growth in mice. Additionally, a peptide that disrupts the interaction between ESYT1 and the calcium channel IP3R has been shown to reduce calcium signaling in cells.
Overall, ESYT1 is an important gene with implications in various diseases and disorders. While there are currently no drugs on the market that specifically target ESYT1, there have been promising efforts to develop drugs that target its protein-protein interactions.</t>
        </is>
      </c>
      <c r="K134" t="inlineStr">
        <is>
          <t>GO:0061817 endoplasmic reticulum-plasma membrane tethering;GO:0051643 endoplasmic reticulum localization;GO:0120009 intermembrane lipid transfer</t>
        </is>
      </c>
      <c r="L134" t="inlineStr"/>
      <c r="M134" t="inlineStr">
        <is>
          <t>Transporters; Predicted intracellular proteins</t>
        </is>
      </c>
      <c r="N134" t="inlineStr">
        <is>
          <t>Endoplasmic reticulum (Supported)</t>
        </is>
      </c>
      <c r="O134" t="inlineStr"/>
      <c r="P134" t="inlineStr"/>
      <c r="Q134" t="inlineStr">
        <is>
          <t>(M5905)HALLMARK ADIPOGENESIS</t>
        </is>
      </c>
      <c r="R134" t="inlineStr">
        <is>
          <t>0.0</t>
        </is>
      </c>
      <c r="S134" t="inlineStr">
        <is>
          <t>0.0</t>
        </is>
      </c>
      <c r="T134" t="inlineStr">
        <is>
          <t>0.0</t>
        </is>
      </c>
      <c r="U134" t="inlineStr">
        <is>
          <t>0.0</t>
        </is>
      </c>
      <c r="V134" t="inlineStr">
        <is>
          <t>0.0</t>
        </is>
      </c>
      <c r="W134" t="inlineStr">
        <is>
          <t>0.0</t>
        </is>
      </c>
      <c r="X134" t="inlineStr">
        <is>
          <t>0.0</t>
        </is>
      </c>
      <c r="Y134" t="inlineStr">
        <is>
          <t>0.0</t>
        </is>
      </c>
      <c r="Z134" t="inlineStr">
        <is>
          <t>0.0</t>
        </is>
      </c>
      <c r="AA134" t="inlineStr">
        <is>
          <t>0.0</t>
        </is>
      </c>
      <c r="AB134" t="inlineStr">
        <is>
          <t>0.0</t>
        </is>
      </c>
      <c r="AC134" t="inlineStr">
        <is>
          <t>0.0</t>
        </is>
      </c>
      <c r="AD134" t="inlineStr">
        <is>
          <t>0.0</t>
        </is>
      </c>
      <c r="AE134" t="inlineStr">
        <is>
          <t>0.0</t>
        </is>
      </c>
      <c r="AF134" t="inlineStr">
        <is>
          <t>0.0</t>
        </is>
      </c>
      <c r="AG134" t="inlineStr">
        <is>
          <t>0.0</t>
        </is>
      </c>
    </row>
    <row r="135">
      <c r="A135" t="inlineStr">
        <is>
          <t>ETAA1</t>
        </is>
      </c>
      <c r="B135" t="inlineStr">
        <is>
          <t>54465</t>
        </is>
      </c>
      <c r="C135" t="inlineStr">
        <is>
          <t>symbol</t>
        </is>
      </c>
      <c r="D135" t="inlineStr">
        <is>
          <t>H. sapiens</t>
        </is>
      </c>
      <c r="E135" t="inlineStr">
        <is>
          <t>54465</t>
        </is>
      </c>
      <c r="F135" t="inlineStr">
        <is>
          <t>H. sapiens</t>
        </is>
      </c>
      <c r="G135" t="inlineStr">
        <is>
          <t>ETAA1</t>
        </is>
      </c>
      <c r="H135" t="inlineStr">
        <is>
          <t>ETAA1 activator of ATR kinase</t>
        </is>
      </c>
      <c r="I135" t="inlineStr">
        <is>
          <t>ETAA1 is a human gene that encodes a protein that activates the ATR kinase, a protein that plays a crucial role in the DNA damage response. ETAA1 is involved in several processes, including the positive regulation of protein serine/threonine kinase activity, the regulation of DNA damage checkpoint, and replication fork processing. The protein is located in the cytosol, nuclear replication fork, and nucleoplasm. ETAA1 is essential for maintaining genomic stability and preventing the development of cancer. Mutations in ETAA1 have been associated with various types of cancer, including breast and ovarian cancer.</t>
        </is>
      </c>
      <c r="J135" t="inlineStr">
        <is>
          <t>There are currently no targeted drug discovery efforts specifically focused on ETAA1. However, given its role in DNA damage response and genomic stability, it is a potential target for cancer therapy. Mutations in ETAA1 have been associated with various types of cancer, including breast and ovarian cancer. Therefore, drugs that target ETAA1 could potentially be used to treat these cancers. Currently, there are no drugs on the market that specifically target ETAA1. However, there are several drugs that target other proteins involved in the DNA damage response, such as PARP inhibitors, which have been successful in treating certain types of breast and ovarian cancer. Further research is needed to determine the potential of ETAA1 as a target for cancer therapy.</t>
        </is>
      </c>
      <c r="K135" t="inlineStr">
        <is>
          <t>GO:2000001 regulation of DNA damage checkpoint;GO:1901976 regulation of cell cycle checkpoint;GO:0031297 replication fork processing</t>
        </is>
      </c>
      <c r="L135" t="inlineStr"/>
      <c r="M135" t="inlineStr">
        <is>
          <t>Predicted intracellular proteins</t>
        </is>
      </c>
      <c r="N135" t="inlineStr">
        <is>
          <t>Nucleoplasm (Supported); Additional: Cytosol</t>
        </is>
      </c>
      <c r="O135" t="inlineStr"/>
      <c r="P135" t="inlineStr"/>
      <c r="Q135" t="inlineStr"/>
      <c r="R135" t="inlineStr">
        <is>
          <t>0.0</t>
        </is>
      </c>
      <c r="S135" t="inlineStr">
        <is>
          <t>0.0</t>
        </is>
      </c>
      <c r="T135" t="inlineStr">
        <is>
          <t>0.0</t>
        </is>
      </c>
      <c r="U135" t="inlineStr">
        <is>
          <t>0.0</t>
        </is>
      </c>
      <c r="V135" t="inlineStr">
        <is>
          <t>0.0</t>
        </is>
      </c>
      <c r="W135" t="inlineStr">
        <is>
          <t>0.0</t>
        </is>
      </c>
      <c r="X135" t="inlineStr">
        <is>
          <t>0.0</t>
        </is>
      </c>
      <c r="Y135" t="inlineStr">
        <is>
          <t>0.0</t>
        </is>
      </c>
      <c r="Z135" t="inlineStr">
        <is>
          <t>0.0</t>
        </is>
      </c>
      <c r="AA135" t="inlineStr">
        <is>
          <t>0.0</t>
        </is>
      </c>
      <c r="AB135" t="inlineStr">
        <is>
          <t>0.0</t>
        </is>
      </c>
      <c r="AC135" t="inlineStr">
        <is>
          <t>0.0</t>
        </is>
      </c>
      <c r="AD135" t="inlineStr">
        <is>
          <t>0.0</t>
        </is>
      </c>
      <c r="AE135" t="inlineStr">
        <is>
          <t>0.0</t>
        </is>
      </c>
      <c r="AF135" t="inlineStr">
        <is>
          <t>0.0</t>
        </is>
      </c>
      <c r="AG135" t="inlineStr">
        <is>
          <t>0.0</t>
        </is>
      </c>
    </row>
    <row r="136">
      <c r="A136" t="inlineStr">
        <is>
          <t>ETFBKMT</t>
        </is>
      </c>
      <c r="B136" t="inlineStr">
        <is>
          <t>254013</t>
        </is>
      </c>
      <c r="C136" t="inlineStr">
        <is>
          <t>symbol</t>
        </is>
      </c>
      <c r="D136" t="inlineStr">
        <is>
          <t>H. sapiens</t>
        </is>
      </c>
      <c r="E136" t="inlineStr">
        <is>
          <t>254013</t>
        </is>
      </c>
      <c r="F136" t="inlineStr">
        <is>
          <t>H. sapiens</t>
        </is>
      </c>
      <c r="G136" t="inlineStr">
        <is>
          <t>ETFBKMT</t>
        </is>
      </c>
      <c r="H136" t="inlineStr">
        <is>
          <t>electron transfer flavoprotein subunit beta lysine methyltransferase</t>
        </is>
      </c>
      <c r="I136" t="inlineStr">
        <is>
          <t>The human gene ETFBKMT encodes for a protein called electron transfer flavoprotein subunit beta lysine methyltransferase. This protein has multiple functions, including heat shock protein binding activity and protein-lysine N-methyltransferase activity. It is involved in negative regulation of electron transfer activity, negative regulation of fatty acid beta-oxidation using acyl-CoA dehydrogenase, and peptidyl-lysine trimethylation. ETFBKMT is located in the mitochondrial matrix and is part of a protein-containing complex.</t>
        </is>
      </c>
      <c r="J136" t="inlineStr">
        <is>
          <t>There is limited information available on the disease implications of ETFBKMT. However, mutations in the ETFDH gene, which encodes for electron transfer flavoprotein dehydrogenase, have been associated with multiple acyl-CoA dehydrogenase deficiency (MADD), a rare metabolic disorder that affects the breakdown of fatty acids. It is possible that mutations in ETFBKMT may also contribute to the development of MADD or other metabolic disorders. 
As of now, there are no targeted drug discovery efforts specifically for ETFBKMT. However, drugs that target the mitochondrial electron transport chain, such as coenzyme Q10 and riboflavin, may indirectly affect the activity of ETFBKMT. Additionally, drugs that target fatty acid metabolism, such as carnitine and bezafibrate, may also have an impact on ETFBKMT activity.
There are currently no drugs on the market that specifically target ETFBKMT. However, drugs that target MADD, such as riboflavin and L-carnitine, have been successful in treating the disorder. Riboflavin helps to increase the activity of electron transfer flavoprotein dehydrogenase, while L-carnitine helps to transport fatty acids into the mitochondria for breakdown. These drugs have been shown to improve symptoms and prevent complications in individuals with MADD.</t>
        </is>
      </c>
      <c r="K136" t="inlineStr">
        <is>
          <t>GO:1904733 negative regulation of electron transfer activity;GO:1904735 regulation of fatty acid beta-oxidation using acyl-CoA dehydrogenase;GO:1904736 negative regulation of fatty acid beta-oxidation using acyl-CoA dehydrogenase</t>
        </is>
      </c>
      <c r="L136" t="inlineStr"/>
      <c r="M136" t="inlineStr">
        <is>
          <t>Predicted intracellular proteins</t>
        </is>
      </c>
      <c r="N136" t="inlineStr"/>
      <c r="O136" t="inlineStr"/>
      <c r="P136" t="inlineStr"/>
      <c r="Q136" t="inlineStr">
        <is>
          <t>(M5947)HALLMARK IL2 STAT5 SIGNALING</t>
        </is>
      </c>
      <c r="R136" t="inlineStr">
        <is>
          <t>0.0</t>
        </is>
      </c>
      <c r="S136" t="inlineStr">
        <is>
          <t>0.0</t>
        </is>
      </c>
      <c r="T136" t="inlineStr">
        <is>
          <t>0.0</t>
        </is>
      </c>
      <c r="U136" t="inlineStr">
        <is>
          <t>0.0</t>
        </is>
      </c>
      <c r="V136" t="inlineStr">
        <is>
          <t>0.0</t>
        </is>
      </c>
      <c r="W136" t="inlineStr">
        <is>
          <t>0.0</t>
        </is>
      </c>
      <c r="X136" t="inlineStr">
        <is>
          <t>0.0</t>
        </is>
      </c>
      <c r="Y136" t="inlineStr">
        <is>
          <t>0.0</t>
        </is>
      </c>
      <c r="Z136" t="inlineStr">
        <is>
          <t>0.0</t>
        </is>
      </c>
      <c r="AA136" t="inlineStr">
        <is>
          <t>0.0</t>
        </is>
      </c>
      <c r="AB136" t="inlineStr">
        <is>
          <t>0.0</t>
        </is>
      </c>
      <c r="AC136" t="inlineStr">
        <is>
          <t>0.0</t>
        </is>
      </c>
      <c r="AD136" t="inlineStr">
        <is>
          <t>0.0</t>
        </is>
      </c>
      <c r="AE136" t="inlineStr">
        <is>
          <t>0.0</t>
        </is>
      </c>
      <c r="AF136" t="inlineStr">
        <is>
          <t>0.0</t>
        </is>
      </c>
      <c r="AG136" t="inlineStr">
        <is>
          <t>0.0</t>
        </is>
      </c>
    </row>
    <row r="137">
      <c r="A137" t="inlineStr">
        <is>
          <t>ETV6</t>
        </is>
      </c>
      <c r="B137" t="inlineStr">
        <is>
          <t>2120</t>
        </is>
      </c>
      <c r="C137" t="inlineStr">
        <is>
          <t>symbol</t>
        </is>
      </c>
      <c r="D137" t="inlineStr">
        <is>
          <t>H. sapiens</t>
        </is>
      </c>
      <c r="E137" t="inlineStr">
        <is>
          <t>2120</t>
        </is>
      </c>
      <c r="F137" t="inlineStr">
        <is>
          <t>H. sapiens</t>
        </is>
      </c>
      <c r="G137" t="inlineStr">
        <is>
          <t>ETV6</t>
        </is>
      </c>
      <c r="H137" t="inlineStr">
        <is>
          <t>ETS variant transcription factor 6</t>
        </is>
      </c>
      <c r="I137" t="inlineStr">
        <is>
          <t>ETV6 is a gene that encodes for an ETS family transcription factor. It contains two functional domains, a N-terminal pointed domain and a C-terminal DNA-binding domain. Studies in mice suggest that ETV6 is required for hematopoiesis and maintenance of the developing vascular network. The gene is known to be involved in a large number of chromosomal rearrangements associated with leukemia and congenital fibrosarcoma.</t>
        </is>
      </c>
      <c r="J137" t="inlineStr">
        <is>
          <t>ETV6 is implicated in a variety of hematological malignancies, including acute lymphoblastic leukemia (ALL), acute myeloid leukemia (AML), and myelodysplastic syndrome (MDS). In particular, chromosomal translocations involving ETV6 are common in childhood ALL, with the most frequent being the t(12;21)(p13;q22) translocation. This translocation results in the fusion of ETV6 with the RUNX1 gene, leading to the formation of the ETV6-RUNX1 fusion protein, which is thought to play a role in leukemogenesis.
Targeted drug discovery efforts for ETV6-related malignancies are ongoing, with a focus on developing inhibitors of the ETV6-RUNX1 fusion protein. One approach is to target the protein-protein interaction between ETV6 and RUNX1, which is necessary for the formation of the fusion protein. Another approach is to target downstream signaling pathways that are activated by the fusion protein, such as the PI3K/AKT/mTOR pathway.
There are currently no drugs on the market that specifically target ETV6-related malignancies. However, there are several drugs that have shown promise in preclinical studies. For example, the small molecule inhibitor GSK2830371 has been shown to inhibit the interaction between ETV6 and RUNX1, leading to decreased proliferation and increased apoptosis in ETV6-RUNX1-positive leukemia cells. Another small molecule inhibitor, AZD1208, targets the PI3K/AKT/mTOR pathway and has been shown to inhibit the growth of ETV6-RUNX1-positive leukemia cells in vitro and in vivo.</t>
        </is>
      </c>
      <c r="K137" t="inlineStr">
        <is>
          <t>GO:0007296 vitellogenesis;GO:0007028 cytoplasm organization;GO:0097152 mesenchymal cell apoptotic process</t>
        </is>
      </c>
      <c r="L137" t="inlineStr"/>
      <c r="M137" t="inlineStr">
        <is>
          <t>Disease related genes; Human disease related genes:Cardiovascular diseases:Hematologic diseases; Cancer-related genes; Predicted intracellular proteins; Transcription factors:Helix-turn-helix domains</t>
        </is>
      </c>
      <c r="N137" t="inlineStr">
        <is>
          <t>Nucleoli (Approved); Additional: Cytosol</t>
        </is>
      </c>
      <c r="O137" t="inlineStr"/>
      <c r="P137" t="inlineStr"/>
      <c r="Q137" t="inlineStr"/>
      <c r="R137" t="inlineStr">
        <is>
          <t>0.0</t>
        </is>
      </c>
      <c r="S137" t="inlineStr">
        <is>
          <t>0.0</t>
        </is>
      </c>
      <c r="T137" t="inlineStr">
        <is>
          <t>0.0</t>
        </is>
      </c>
      <c r="U137" t="inlineStr">
        <is>
          <t>0.0</t>
        </is>
      </c>
      <c r="V137" t="inlineStr">
        <is>
          <t>0.0</t>
        </is>
      </c>
      <c r="W137" t="inlineStr">
        <is>
          <t>0.0</t>
        </is>
      </c>
      <c r="X137" t="inlineStr">
        <is>
          <t>0.0</t>
        </is>
      </c>
      <c r="Y137" t="inlineStr">
        <is>
          <t>0.0</t>
        </is>
      </c>
      <c r="Z137" t="inlineStr">
        <is>
          <t>0.0</t>
        </is>
      </c>
      <c r="AA137" t="inlineStr">
        <is>
          <t>0.0</t>
        </is>
      </c>
      <c r="AB137" t="inlineStr">
        <is>
          <t>0.0</t>
        </is>
      </c>
      <c r="AC137" t="inlineStr">
        <is>
          <t>0.0</t>
        </is>
      </c>
      <c r="AD137" t="inlineStr">
        <is>
          <t>0.0</t>
        </is>
      </c>
      <c r="AE137" t="inlineStr">
        <is>
          <t>0.0</t>
        </is>
      </c>
      <c r="AF137" t="inlineStr">
        <is>
          <t>0.0</t>
        </is>
      </c>
      <c r="AG137" t="inlineStr">
        <is>
          <t>0.0</t>
        </is>
      </c>
    </row>
    <row r="138">
      <c r="A138" t="inlineStr">
        <is>
          <t>EXOSC4</t>
        </is>
      </c>
      <c r="B138" t="inlineStr">
        <is>
          <t>54512</t>
        </is>
      </c>
      <c r="C138" t="inlineStr">
        <is>
          <t>symbol</t>
        </is>
      </c>
      <c r="D138" t="inlineStr">
        <is>
          <t>H. sapiens</t>
        </is>
      </c>
      <c r="E138" t="inlineStr">
        <is>
          <t>54512</t>
        </is>
      </c>
      <c r="F138" t="inlineStr">
        <is>
          <t>H. sapiens</t>
        </is>
      </c>
      <c r="G138" t="inlineStr">
        <is>
          <t>EXOSC4</t>
        </is>
      </c>
      <c r="H138" t="inlineStr">
        <is>
          <t>exosome component 4</t>
        </is>
      </c>
      <c r="I138" t="inlineStr">
        <is>
          <t>EXOSC4 is a human gene that encodes for a protein called exosome component 4. This protein is involved in binding to the AU-rich region of mRNA 3'-UTR, which is important for regulating gene expression. It also plays a role in nucleic acid metabolism and positively regulates cell growth. EXOSC4 is located in the cytosol, nucleoplasm, and transcriptionally active chromatin. It is part of the exosome, which is a complex of RNases that degrade RNA molecules. Additionally, EXOSC4 is involved in the defense response to viruses, either upstream or within the response.</t>
        </is>
      </c>
      <c r="J138" t="inlineStr">
        <is>
          <t>There is limited information available on the disease implications of EXOSC4. However, some studies have suggested that mutations in this gene may be associated with neurodegenerative disorders such as amyotrophic lateral sclerosis (ALS) and frontotemporal dementia (FTD). Targeted drug discovery efforts for EXOSC4 are also limited, but some studies have focused on developing small molecule inhibitors of the exosome complex as potential cancer therapeutics. One example of a successful drug targeting the exosome complex is the chemotherapy drug, doxorubicin, which has been shown to inhibit the exosome complex and reduce tumor growth in preclinical studies. However, more research is needed to fully understand the potential therapeutic implications of targeting EXOSC4 and the exosome complex.</t>
        </is>
      </c>
      <c r="K138" t="inlineStr">
        <is>
          <t>GO:0071051 polyadenylation-dependent snoRNA 3'-end processing;GO:0034475 U4 snRNA 3'-end processing;GO:0071028 nuclear mRNA surveillance</t>
        </is>
      </c>
      <c r="L138" t="inlineStr"/>
      <c r="M138" t="inlineStr">
        <is>
          <t>Predicted intracellular proteins</t>
        </is>
      </c>
      <c r="N138" t="inlineStr">
        <is>
          <t>Cytosol;Nucleoplasm (Supported); Additional: Vesicles</t>
        </is>
      </c>
      <c r="O138" t="inlineStr"/>
      <c r="P138" t="inlineStr"/>
      <c r="Q138" t="inlineStr">
        <is>
          <t>(M5922)HALLMARK UNFOLDED PROTEIN RESPONSE</t>
        </is>
      </c>
      <c r="R138" t="inlineStr">
        <is>
          <t>0.0</t>
        </is>
      </c>
      <c r="S138" t="inlineStr">
        <is>
          <t>0.0</t>
        </is>
      </c>
      <c r="T138" t="inlineStr">
        <is>
          <t>0.0</t>
        </is>
      </c>
      <c r="U138" t="inlineStr">
        <is>
          <t>0.0</t>
        </is>
      </c>
      <c r="V138" t="inlineStr">
        <is>
          <t>0.0</t>
        </is>
      </c>
      <c r="W138" t="inlineStr">
        <is>
          <t>0.0</t>
        </is>
      </c>
      <c r="X138" t="inlineStr">
        <is>
          <t>0.0</t>
        </is>
      </c>
      <c r="Y138" t="inlineStr">
        <is>
          <t>0.0</t>
        </is>
      </c>
      <c r="Z138" t="inlineStr">
        <is>
          <t>0.0</t>
        </is>
      </c>
      <c r="AA138" t="inlineStr">
        <is>
          <t>0.0</t>
        </is>
      </c>
      <c r="AB138" t="inlineStr">
        <is>
          <t>0.0</t>
        </is>
      </c>
      <c r="AC138" t="inlineStr">
        <is>
          <t>0.0</t>
        </is>
      </c>
      <c r="AD138" t="inlineStr">
        <is>
          <t>0.0</t>
        </is>
      </c>
      <c r="AE138" t="inlineStr">
        <is>
          <t>0.0</t>
        </is>
      </c>
      <c r="AF138" t="inlineStr">
        <is>
          <t>0.0</t>
        </is>
      </c>
      <c r="AG138" t="inlineStr">
        <is>
          <t>0.0</t>
        </is>
      </c>
    </row>
    <row r="139">
      <c r="A139" t="inlineStr">
        <is>
          <t>EZH2</t>
        </is>
      </c>
      <c r="B139" t="inlineStr">
        <is>
          <t>2146</t>
        </is>
      </c>
      <c r="C139" t="inlineStr">
        <is>
          <t>symbol</t>
        </is>
      </c>
      <c r="D139" t="inlineStr">
        <is>
          <t>H. sapiens</t>
        </is>
      </c>
      <c r="E139" t="inlineStr">
        <is>
          <t>2146</t>
        </is>
      </c>
      <c r="F139" t="inlineStr">
        <is>
          <t>H. sapiens</t>
        </is>
      </c>
      <c r="G139" t="inlineStr">
        <is>
          <t>EZH2</t>
        </is>
      </c>
      <c r="H139" t="inlineStr">
        <is>
          <t>enhancer of zeste 2 polycomb repressive complex 2 subunit</t>
        </is>
      </c>
      <c r="I139" t="inlineStr">
        <is>
          <t>The EZH2 gene is a member of the Polycomb-group family, which forms protein complexes involved in maintaining the transcriptional repressive state of genes over successive cell generations. EZH2 is associated with embryonic ectoderm development protein, VAV1 oncoprotein, and X-linked nuclear protein. It may play a role in the hematopoietic and central nervous systems. Multiple alternatively spliced transcript variants encoding distinct isoforms have been identified for this gene.</t>
        </is>
      </c>
      <c r="J139" t="inlineStr">
        <is>
          <t>The EZH2 gene has been implicated in various types of cancer, including lymphoma, breast cancer, and prostate cancer. Overexpression of EZH2 has been associated with poor prognosis and aggressive tumor behavior. As a result, there has been significant interest in developing drugs that target EZH2 as a potential cancer therapy. Several small molecule inhibitors of EZH2 have been developed and are currently in clinical trials, including tazemetostat and CPI-1205. Tazemetostat has been granted accelerated approval by the FDA for the treatment of epithelioid sarcoma and follicular lymphoma with EZH2 mutations. Other potential therapeutic applications of EZH2 inhibitors include the treatment of certain genetic disorders and autoimmune diseases.</t>
        </is>
      </c>
      <c r="K139" t="inlineStr">
        <is>
          <t>GO:0036333 hepatocyte homeostasis;GO:0035983 response to trichostatin A;GO:0035984 cellular response to trichostatin A</t>
        </is>
      </c>
      <c r="L139" t="inlineStr"/>
      <c r="M139" t="inlineStr">
        <is>
          <t>Human disease related genes:Cancers:Cancers of haematopoietic and lymphoid tissues; Disease related genes; Enzymes; ENZYME proteins:Transferases; Cancer-related genes:Mutational cancer driver genes; Human disease related genes:Congenital malformations:Other congenital malformations; Cancer-related genes:Candidate cancer biomarkers; FDA approved drug targets:Small molecule drugs; Predicted intracellular proteins; Cancer-related genes:Mutated cancer genes</t>
        </is>
      </c>
      <c r="N139" t="inlineStr">
        <is>
          <t>Nucleoplasm (Supported)</t>
        </is>
      </c>
      <c r="O139" t="inlineStr">
        <is>
          <t>Tazemetostat; CPI-1205</t>
        </is>
      </c>
      <c r="P139" t="inlineStr"/>
      <c r="Q139" t="inlineStr">
        <is>
          <t>(M5951)HALLMARK SPERMATOGENESIS; (M5901)HALLMARK G2M CHECKPOINT; (M5925)HALLMARK E2F TARGETS</t>
        </is>
      </c>
      <c r="R139" t="inlineStr">
        <is>
          <t>0.0</t>
        </is>
      </c>
      <c r="S139" t="inlineStr">
        <is>
          <t>0.0</t>
        </is>
      </c>
      <c r="T139" t="inlineStr">
        <is>
          <t>0.0</t>
        </is>
      </c>
      <c r="U139" t="inlineStr">
        <is>
          <t>0.0</t>
        </is>
      </c>
      <c r="V139" t="inlineStr">
        <is>
          <t>0.0</t>
        </is>
      </c>
      <c r="W139" t="inlineStr">
        <is>
          <t>0.0</t>
        </is>
      </c>
      <c r="X139" t="inlineStr">
        <is>
          <t>0.0</t>
        </is>
      </c>
      <c r="Y139" t="inlineStr">
        <is>
          <t>0.0</t>
        </is>
      </c>
      <c r="Z139" t="inlineStr">
        <is>
          <t>0.0</t>
        </is>
      </c>
      <c r="AA139" t="inlineStr">
        <is>
          <t>0.0</t>
        </is>
      </c>
      <c r="AB139" t="inlineStr">
        <is>
          <t>0.0</t>
        </is>
      </c>
      <c r="AC139" t="inlineStr">
        <is>
          <t>0.0</t>
        </is>
      </c>
      <c r="AD139" t="inlineStr">
        <is>
          <t>0.0</t>
        </is>
      </c>
      <c r="AE139" t="inlineStr">
        <is>
          <t>0.0</t>
        </is>
      </c>
      <c r="AF139" t="inlineStr">
        <is>
          <t>0.0</t>
        </is>
      </c>
      <c r="AG139" t="inlineStr">
        <is>
          <t>0.0</t>
        </is>
      </c>
    </row>
    <row r="140">
      <c r="A140" t="inlineStr">
        <is>
          <t>F10</t>
        </is>
      </c>
      <c r="B140" t="inlineStr">
        <is>
          <t>2159</t>
        </is>
      </c>
      <c r="C140" t="inlineStr">
        <is>
          <t>symbol</t>
        </is>
      </c>
      <c r="D140" t="inlineStr">
        <is>
          <t>H. sapiens</t>
        </is>
      </c>
      <c r="E140" t="inlineStr">
        <is>
          <t>2159</t>
        </is>
      </c>
      <c r="F140" t="inlineStr">
        <is>
          <t>H. sapiens</t>
        </is>
      </c>
      <c r="G140" t="inlineStr">
        <is>
          <t>F10</t>
        </is>
      </c>
      <c r="H140" t="inlineStr">
        <is>
          <t>coagulation factor X</t>
        </is>
      </c>
      <c r="I140" t="inlineStr">
        <is>
          <t>The F10 gene encodes coagulation factor X, which is a vitamin K-dependent protein involved in the blood coagulation cascade. The protein undergoes multiple processing steps before being converted to a mature two-chain form. The heavy chain contains the catalytic domain, while the light chain contains two EGF-like domains. The mature factor is activated by cleavage of the activation peptide by either factor IXa or factor VIIa, depending on the pathway. The activated factor then converts prothrombin to thrombin during blood clotting. Mutations in this gene can result in factor X deficiency, a hemorrhagic condition of varying severity. Alternative splicing can result in different isoforms of the protein.</t>
        </is>
      </c>
      <c r="J140" t="inlineStr">
        <is>
          <t>Factor X deficiency is a rare bleeding disorder caused by mutations in the F10 gene. The severity of the disease varies depending on the level of factor X activity in the blood. Patients with severe deficiency may experience spontaneous bleeding, while those with mild deficiency may only experience bleeding after trauma or surgery. Treatment options include replacement therapy with factor X concentrates or fresh frozen plasma. There are currently no targeted drug discovery efforts specifically for factor X deficiency, but research is ongoing in the broader field of hemophilia and bleeding disorders. Successful drugs on the market for the treatment of hemophilia include factor VIII and factor IX replacement therapies, as well as newer drugs such as emicizumab, which mimics the function of factor VIII and is administered subcutaneously.</t>
        </is>
      </c>
      <c r="K140" t="inlineStr">
        <is>
          <t>GO:0051897 positive regulation of protein kinase B signaling;GO:0007596 blood coagulation;GO:0050817 coagulation</t>
        </is>
      </c>
      <c r="L140" t="inlineStr"/>
      <c r="M140" t="inlineStr">
        <is>
          <t>ENZYME proteins:Hydrolases; Disease related genes; Human disease related genes:Cardiovascular diseases:Hematologic diseases; Enzymes; Peptidases:Serine-type peptidases; Candidate cardiovascular disease genes; Predicted secreted proteins; FDA approved drug targets:Biotech drugs; FDA approved drug targets:Small molecule drugs</t>
        </is>
      </c>
      <c r="N140" t="inlineStr"/>
      <c r="O140" t="inlineStr">
        <is>
          <t>Antihemophilic factor, human recombinant; Coagulation factor VIIa Recombinant Human; Coagulation Factor IX (Recombinant); Fondaparinux; Heparin; Enoxaparin; gamma-carboxy-L-glutamic acid; 4-[(5-CHLOROINDOL-2-YL)SULFONYL]-2-(2-METHYLPROPYL)-1-[[5-(PYRIDIN-4-YL)PYRIMIDIN-2-YL]CARBONYL]PIPERAZINE; SSR-126517E; LY-517717; Rivaroxaban; Lanoteplase; Idraparinux; rNAPc2; Apixaban; Otamixaban; Eribaxaban; (2R)-2-(5-CHLORO-2-THIENYL)-N-{(3S)-1-[(1S)-1-METHYL-2-MORPHOLIN-4-YL-2-OXOETHYL]-2-OXOPYRROLIDIN-3-YL}PROPENE-1-SULFONAMIDE; THIENO[3,2-B]PYRIDINE-2-SULFONIC ACID [1-(1-AMINO-ISOQUINOLIN-7-YLMETHYL)-2-OXO-PYRROLDIN-3-YL]-AMIDE; 2-(5-CHLORO-2-THIENYL)-N-{(3S)-1-[(1S)-1-METHYL-2-MORPHOLIN-4-YL-2-OXOETHYL]-2-OXOPYRROLIDIN-3-YL}ETHANESULFONAMIDE; GW-813893; 2-({4-[(5-CHLORO-1H-INDOL-2-YL)SULFONYL]PIPERAZIN-1-YL}CARBONYL)THIENO[3,2-B]PYRIDINE 4-OXIDE; N-((1R,2S)-2-(5-CHLORO-1H-INDOLE-2-CARBOXAMIDO)CYCLOHEXYL)-5-METHYL-4,5,6,7-TETRAHYDROTHIAZOLO[5,4-C]PYRIDINE-2-CARBOXAMIDE; N-((1R,2R)-2-(5-CHLORO-1H-INDOLE-2-CARBOXAMIDO)CYCLOHEXYL)-5-METHYL-4,5,6,7-TETRAHYDROTHIAZOLO[5,4-C]PYRIDINE-2-CARBOXAMIDE; N-(2-(((5-CHLORO-2-PYRIDINYL)AMINO)SULFONYL)PHENYL)-4-(2-OXO-1(2H)-PYRIDINYL)BENZAMIDE; 5-(5-CHLORO-2-THIENYL)-N-{(3S)-1-[(1S)-1-METHYL-2-MORPHOLIN-4-YL-2-OXOETHYL]-2-OXOPYRROLIDIN-3-YL}-1H-1,2,4-TRIAZOLE-3-SULFONAMIDE; 5-CHLORO-N-{(3S)-1-[(1S)-1-METHYL-2-MORPHOLIN-4-YL-2-OXOETHYL]-2-OXOPYRROLIDIN-3-YL}-1-BENZOTHIOPHENE-2-SULFONAMIDE; 6-CHLORO-N-{(3S)-1-[(1S)-1-METHYL-2-MORPHOLIN-4-YL-2-OXOETHYL]-2-OXOPYRROLIDIN-3-YL}-1-BENZOTHIOPHENE-2-SULFONAMIDE; 6-CHLORO-N-{(3S)-1-[(1S)-1-METHYL-2-(4-MORPHOLINYL)-2-OXO ETHYL]-2-OXO-3-PYRROLIDINYL}-2-NAPHTHALENESULFONAMIDE; 5-Chloro-N-{(3S)-1-[(2S)-1-(4-morpholinyl)-1-oxo-2-propanyl]-2-oxo-3-pyrrolidinyl}-1H-indole-2-sulfonamide; 5-chloro-N-[(3R)-1-(2-{[2-fluoro-4-(2-oxopyridin-1(2H)-yl)phenyl]amino}-2-oxoethyl)pyrrolidin-3-yl]thiophene-2-carboxamide; 5-Chloro-thiophene-2-carboxylic acid ((3S,4S)-1-{[2-fluoro-4-(2-oxo-2H-pyridin-1-yl)-phenylcarbamoyl]-methyl}-4-hydroxy-pyrrolidin-3-yl)-amide; N-(1-ISOPROPYLPIPERIDIN-4-YL)-1-(3-METHOXYBENZYL)-1H-INDOLE-2-CARBOXAMIDE; 1-{2-[(4-CHLOROPHENYL)AMINO]-2-OXOETHYL}-N-(1-ISOPROPYLPIPERIDIN-4-YL)-1H-INDOLE-2-CARBOXAMIDE; 5-CHLORO-THIOPHENE-2-CARBOXYLIC ACID ((3S,4S)-4-FLUORO- 1-{[2-FLUORO-4-(2-OXO-2H-PYRIDIN-1-YL)-PHENYLCARBAMOYL]-METHYL}-PYRROLIDIN-3-YL)-AMIDE; 5-CHLORO-N-(2-(4-(2-OXOPYRIDIN-1(2H)-YL)BENZAMIDO)ETHYL)THIOPHENE-2-CARBOXAMIDE; 5-CHLORO-N-((1R,2S)-2-(4-(2-OXOPYRIDIN-1(2H)-YL)BENZAMIDO) CYCLOPENTYL)THIOPHENE-2-CARBOXAMIDE; THIENO[3,2-B]PYRIDINE-2-SULFONIC ACID [2-OXO-1-(1H-PYRROLO[2,3-C]PYRIDIN-2-YLMETHYL)-PYRROLIDIN-3-YL]-AMIDE; 3-({4-[(6-CHLORO-1-BENZOTHIEN-2-YL)SULFONYL]-2-OXOPIPERAZIN-1-YL}METHYL)BENZENECARBOXIMIDAMIDE; 4-{[(E)-2-(5-CHLOROTHIEN-2-YL)VINYL]SULFONYL}-1-(1H-PYRROLO[3,2-C]PYRIDIN-2-YLMETHYL)PIPERAZIN-2-ONE; 4-({4-[(6-CHLORO-1-BENZOTHIEN-2-YL)SULFONYL]-2-OXOPIPERAZIN-1-YL}METHYL)BENZENECARBOXIMIDAMIDE; 4-[[(1E)-2-(4-CHLOROPHENYL)ETHENYL]SULFONYL]-1-[[1-(4-PYRIDINYL)-4-PIPERIDINYL]METHYL]PIPERAZINONE; 1-[[(1E)-2-(4-CHLOROPHENYL)ETHENYL]SULFONYL]-4-[[1-(4-PYRIDINYL)-4-PIPERIDINYL]METHYL]PIPERAZINE; Edoxaban; Turoctocog alfa; Protamine sulfate; Bemiparin; Kappadione; Antithrombin Alfa; Betrixaban; Nafamostat; Protein S human; Coagulation factor VII human; Anti-inhibitor coagulant complex; Coagulation Factor IX Human; Antihemophilic factor human; Albutrepenonacog alfa; Emicizumab; Nonacog beta pegol; Lonoctocog alfa; Moroctocog alfa; Turoctocog alfa pegol</t>
        </is>
      </c>
      <c r="P140" t="inlineStr">
        <is>
          <t>(M169)PID INTEGRIN2 PATHWAY; (M3468)NABA ECM REGULATORS; (M5885)NABA MATRISOME ASSOCIATED</t>
        </is>
      </c>
      <c r="Q140" t="inlineStr">
        <is>
          <t>(M5946)HALLMARK COAGULATION; (M5921)HALLMARK COMPLEMENT; (M5934)HALLMARK XENOBIOTIC METABOLISM</t>
        </is>
      </c>
      <c r="R140" t="inlineStr">
        <is>
          <t>0.0</t>
        </is>
      </c>
      <c r="S140" t="inlineStr">
        <is>
          <t>0.0</t>
        </is>
      </c>
      <c r="T140" t="inlineStr">
        <is>
          <t>0.0</t>
        </is>
      </c>
      <c r="U140" t="inlineStr">
        <is>
          <t>0.0</t>
        </is>
      </c>
      <c r="V140" t="inlineStr">
        <is>
          <t>0.0</t>
        </is>
      </c>
      <c r="W140" t="inlineStr">
        <is>
          <t>0.0</t>
        </is>
      </c>
      <c r="X140" t="inlineStr">
        <is>
          <t>0.0</t>
        </is>
      </c>
      <c r="Y140" t="inlineStr">
        <is>
          <t>0.0</t>
        </is>
      </c>
      <c r="Z140" t="inlineStr">
        <is>
          <t>0.0</t>
        </is>
      </c>
      <c r="AA140" t="inlineStr">
        <is>
          <t>0.0</t>
        </is>
      </c>
      <c r="AB140" t="inlineStr">
        <is>
          <t>0.0</t>
        </is>
      </c>
      <c r="AC140" t="inlineStr">
        <is>
          <t>0.0</t>
        </is>
      </c>
      <c r="AD140" t="inlineStr">
        <is>
          <t>0.0</t>
        </is>
      </c>
      <c r="AE140" t="inlineStr">
        <is>
          <t>0.0</t>
        </is>
      </c>
      <c r="AF140" t="inlineStr">
        <is>
          <t>0.0</t>
        </is>
      </c>
      <c r="AG140" t="inlineStr">
        <is>
          <t>0.0</t>
        </is>
      </c>
    </row>
    <row r="141">
      <c r="A141" t="inlineStr">
        <is>
          <t>FAAH</t>
        </is>
      </c>
      <c r="B141" t="inlineStr">
        <is>
          <t>2166</t>
        </is>
      </c>
      <c r="C141" t="inlineStr">
        <is>
          <t>symbol</t>
        </is>
      </c>
      <c r="D141" t="inlineStr">
        <is>
          <t>H. sapiens</t>
        </is>
      </c>
      <c r="E141" t="inlineStr">
        <is>
          <t>2166</t>
        </is>
      </c>
      <c r="F141" t="inlineStr">
        <is>
          <t>H. sapiens</t>
        </is>
      </c>
      <c r="G141" t="inlineStr">
        <is>
          <t>FAAH</t>
        </is>
      </c>
      <c r="H141" t="inlineStr">
        <is>
          <t>fatty acid amide hydrolase</t>
        </is>
      </c>
      <c r="I141" t="inlineStr">
        <is>
          <t>The FAAH gene encodes a protein that breaks down various fatty acid amides, including anandamide and oleamide, which are involved in neuromodulation.</t>
        </is>
      </c>
      <c r="J141" t="inlineStr">
        <is>
          <t>The FAAH gene has been implicated in several diseases, including anxiety disorders, depression, and pain disorders. Inhibition of FAAH activity has been explored as a potential therapeutic strategy for these conditions, as it can increase levels of endocannabinoids such as anandamide, which have been shown to have anti-anxiety, antidepressant, and analgesic effects. Several FAAH inhibitors have been developed and tested in clinical trials, including PF-04457845 and BIA 10-2474. However, the latter was associated with severe adverse effects in a clinical trial in 2016, leading to the death of one participant and the hospitalization of several others. Despite this setback, research into FAAH inhibitors continues, with the hope of developing safer and more effective drugs for the treatment of anxiety, depression, and pain disorders.</t>
        </is>
      </c>
      <c r="K141" t="inlineStr">
        <is>
          <t>GO:0052651 monoacylglycerol catabolic process;GO:0046462 monoacylglycerol metabolic process;GO:0046461 neutral lipid catabolic process</t>
        </is>
      </c>
      <c r="L141" t="inlineStr"/>
      <c r="M141" t="inlineStr">
        <is>
          <t>Enzymes; ENZYME proteins:Hydrolases</t>
        </is>
      </c>
      <c r="N141" t="inlineStr">
        <is>
          <t>Cytosol (Approved)</t>
        </is>
      </c>
      <c r="O141" t="inlineStr">
        <is>
          <t>Thiopental; Methoxy arachidonyl fluorophosphonate; 1-Dodecanol; 4-(quinolin-3-ylmethyl)piperidine-1-carboxylic acid; 4-(3-{[5-(trifluoromethyl)pyridin-2-yl]oxy}benzyl)piperidine-1-carboxylic acid; Fostamatinib; Medical Cannabis; Nabiximols</t>
        </is>
      </c>
      <c r="P141" t="inlineStr"/>
      <c r="Q141" t="inlineStr"/>
      <c r="R141" t="inlineStr">
        <is>
          <t>1.0</t>
        </is>
      </c>
      <c r="S141" t="inlineStr">
        <is>
          <t>0.0</t>
        </is>
      </c>
      <c r="T141" t="inlineStr">
        <is>
          <t>0.0</t>
        </is>
      </c>
      <c r="U141" t="inlineStr">
        <is>
          <t>0.0</t>
        </is>
      </c>
      <c r="V141" t="inlineStr">
        <is>
          <t>0.0</t>
        </is>
      </c>
      <c r="W141" t="inlineStr">
        <is>
          <t>0.0</t>
        </is>
      </c>
      <c r="X141" t="inlineStr">
        <is>
          <t>0.0</t>
        </is>
      </c>
      <c r="Y141" t="inlineStr">
        <is>
          <t>0.0</t>
        </is>
      </c>
      <c r="Z141" t="inlineStr">
        <is>
          <t>0.0</t>
        </is>
      </c>
      <c r="AA141" t="inlineStr">
        <is>
          <t>0.0</t>
        </is>
      </c>
      <c r="AB141" t="inlineStr">
        <is>
          <t>0.0</t>
        </is>
      </c>
      <c r="AC141" t="inlineStr">
        <is>
          <t>0.0</t>
        </is>
      </c>
      <c r="AD141" t="inlineStr">
        <is>
          <t>0.0</t>
        </is>
      </c>
      <c r="AE141" t="inlineStr">
        <is>
          <t>0.0</t>
        </is>
      </c>
      <c r="AF141" t="inlineStr">
        <is>
          <t>0.0</t>
        </is>
      </c>
      <c r="AG141" t="inlineStr">
        <is>
          <t>0.0</t>
        </is>
      </c>
    </row>
    <row r="142">
      <c r="A142" t="inlineStr">
        <is>
          <t>FAM124A</t>
        </is>
      </c>
      <c r="B142" t="inlineStr">
        <is>
          <t>220108</t>
        </is>
      </c>
      <c r="C142" t="inlineStr">
        <is>
          <t>symbol</t>
        </is>
      </c>
      <c r="D142" t="inlineStr">
        <is>
          <t>H. sapiens</t>
        </is>
      </c>
      <c r="E142" t="inlineStr">
        <is>
          <t>220108</t>
        </is>
      </c>
      <c r="F142" t="inlineStr">
        <is>
          <t>H. sapiens</t>
        </is>
      </c>
      <c r="G142" t="inlineStr">
        <is>
          <t>FAM124A</t>
        </is>
      </c>
      <c r="H142" t="inlineStr">
        <is>
          <t>family with sequence similarity 124 member A</t>
        </is>
      </c>
      <c r="I142" t="inlineStr">
        <is>
          <t>FAM124A is a human gene that encodes for a protein belonging to the family with sequence similarity 124. The function of this protein is not yet fully understood, but it is believed to play a role in cell growth and differentiation. Studies have shown that FAM124A may be involved in the development of certain types of cancer, such as breast cancer and hepatocellular carcinoma. Additionally, mutations in this gene have been associated with intellectual disability and developmental delay. Further research is needed to fully understand the function and potential clinical implications of FAM124A.</t>
        </is>
      </c>
      <c r="J142" t="inlineStr">
        <is>
          <t>There is limited information available on the disease implications and targeted drug discovery efforts for FAM124A. However, studies have suggested that this gene may play a role in the development of certain types of cancer, such as breast cancer and hepatocellular carcinoma. As such, there may be potential for targeted drug discovery efforts aimed at inhibiting the function of FAM124A in cancer cells. Currently, there are no drugs on the market that specifically target FAM124A. However, there are several drugs that have been approved for the treatment of breast cancer and hepatocellular carcinoma, which may indirectly affect the function of FAM124A. Examples of such drugs include tamoxifen, trastuzumab, and sorafenib. Further research is needed to fully understand the potential clinical implications of FAM124A and to develop targeted therapies for diseases associated with this gene.</t>
        </is>
      </c>
      <c r="K142" t="inlineStr"/>
      <c r="L142" t="inlineStr"/>
      <c r="M142" t="inlineStr">
        <is>
          <t>Predicted intracellular proteins</t>
        </is>
      </c>
      <c r="N142" t="inlineStr">
        <is>
          <t>Nucleoplasm (Approved); Additional: Cytosol</t>
        </is>
      </c>
      <c r="O142" t="inlineStr"/>
      <c r="P142" t="inlineStr"/>
      <c r="Q142" t="inlineStr"/>
      <c r="R142" t="inlineStr">
        <is>
          <t>0.0</t>
        </is>
      </c>
      <c r="S142" t="inlineStr">
        <is>
          <t>0.0</t>
        </is>
      </c>
      <c r="T142" t="inlineStr">
        <is>
          <t>0.0</t>
        </is>
      </c>
      <c r="U142" t="inlineStr">
        <is>
          <t>0.0</t>
        </is>
      </c>
      <c r="V142" t="inlineStr">
        <is>
          <t>0.0</t>
        </is>
      </c>
      <c r="W142" t="inlineStr">
        <is>
          <t>0.0</t>
        </is>
      </c>
      <c r="X142" t="inlineStr">
        <is>
          <t>0.0</t>
        </is>
      </c>
      <c r="Y142" t="inlineStr">
        <is>
          <t>0.0</t>
        </is>
      </c>
      <c r="Z142" t="inlineStr">
        <is>
          <t>0.0</t>
        </is>
      </c>
      <c r="AA142" t="inlineStr">
        <is>
          <t>0.0</t>
        </is>
      </c>
      <c r="AB142" t="inlineStr">
        <is>
          <t>0.0</t>
        </is>
      </c>
      <c r="AC142" t="inlineStr">
        <is>
          <t>0.0</t>
        </is>
      </c>
      <c r="AD142" t="inlineStr">
        <is>
          <t>0.0</t>
        </is>
      </c>
      <c r="AE142" t="inlineStr">
        <is>
          <t>0.0</t>
        </is>
      </c>
      <c r="AF142" t="inlineStr">
        <is>
          <t>0.0</t>
        </is>
      </c>
      <c r="AG142" t="inlineStr">
        <is>
          <t>0.0</t>
        </is>
      </c>
    </row>
    <row r="143">
      <c r="A143" t="inlineStr">
        <is>
          <t>FAM124B</t>
        </is>
      </c>
      <c r="B143" t="inlineStr">
        <is>
          <t>79843</t>
        </is>
      </c>
      <c r="C143" t="inlineStr">
        <is>
          <t>symbol</t>
        </is>
      </c>
      <c r="D143" t="inlineStr">
        <is>
          <t>H. sapiens</t>
        </is>
      </c>
      <c r="E143" t="inlineStr">
        <is>
          <t>79843</t>
        </is>
      </c>
      <c r="F143" t="inlineStr">
        <is>
          <t>H. sapiens</t>
        </is>
      </c>
      <c r="G143" t="inlineStr">
        <is>
          <t>FAM124B</t>
        </is>
      </c>
      <c r="H143" t="inlineStr">
        <is>
          <t>family with sequence similarity 124 member B</t>
        </is>
      </c>
      <c r="I143" t="inlineStr">
        <is>
          <t>FAM124B is a human gene that is a member of the family with sequence similarity 124. It is located in both the mitochondrion and nucleoplasm. This gene's function is not yet fully understood, but it is believed to play a role in cellular processes related to energy metabolism and cell growth. Further research is needed to fully understand the function of FAM124B and its potential implications for human health and disease.</t>
        </is>
      </c>
      <c r="J143" t="inlineStr">
        <is>
          <t>There is currently limited information available on the disease implications of FAM124B. However, some studies have suggested that mutations in this gene may be associated with certain types of cancer, including breast cancer and hepatocellular carcinoma. Targeted drug discovery efforts for FAM124B are also limited, as its function is not yet fully understood. However, some studies have suggested that targeting FAM124B may have potential therapeutic benefits for cancer treatment. Currently, there are no drugs on the market that specifically target FAM124B. Further research is needed to fully understand the role of FAM124B in disease and to develop targeted therapies for its potential implications in cancer and other diseases.</t>
        </is>
      </c>
      <c r="K143" t="inlineStr"/>
      <c r="L143" t="inlineStr"/>
      <c r="M143" t="inlineStr">
        <is>
          <t>Predicted intracellular proteins</t>
        </is>
      </c>
      <c r="N143" t="inlineStr">
        <is>
          <t>Nucleoplasm (Approved); Additional: Mitochondria</t>
        </is>
      </c>
      <c r="O143" t="inlineStr"/>
      <c r="P143" t="inlineStr"/>
      <c r="Q143" t="inlineStr"/>
      <c r="R143" t="inlineStr">
        <is>
          <t>0.0</t>
        </is>
      </c>
      <c r="S143" t="inlineStr">
        <is>
          <t>0.0</t>
        </is>
      </c>
      <c r="T143" t="inlineStr">
        <is>
          <t>0.0</t>
        </is>
      </c>
      <c r="U143" t="inlineStr">
        <is>
          <t>0.0</t>
        </is>
      </c>
      <c r="V143" t="inlineStr">
        <is>
          <t>0.0</t>
        </is>
      </c>
      <c r="W143" t="inlineStr">
        <is>
          <t>0.0</t>
        </is>
      </c>
      <c r="X143" t="inlineStr">
        <is>
          <t>0.0</t>
        </is>
      </c>
      <c r="Y143" t="inlineStr">
        <is>
          <t>0.0</t>
        </is>
      </c>
      <c r="Z143" t="inlineStr">
        <is>
          <t>0.0</t>
        </is>
      </c>
      <c r="AA143" t="inlineStr">
        <is>
          <t>0.0</t>
        </is>
      </c>
      <c r="AB143" t="inlineStr">
        <is>
          <t>0.0</t>
        </is>
      </c>
      <c r="AC143" t="inlineStr">
        <is>
          <t>0.0</t>
        </is>
      </c>
      <c r="AD143" t="inlineStr">
        <is>
          <t>0.0</t>
        </is>
      </c>
      <c r="AE143" t="inlineStr">
        <is>
          <t>0.0</t>
        </is>
      </c>
      <c r="AF143" t="inlineStr">
        <is>
          <t>0.0</t>
        </is>
      </c>
      <c r="AG143" t="inlineStr">
        <is>
          <t>0.0</t>
        </is>
      </c>
    </row>
    <row r="144">
      <c r="A144" t="inlineStr">
        <is>
          <t>FAM13A</t>
        </is>
      </c>
      <c r="B144" t="inlineStr">
        <is>
          <t>10144</t>
        </is>
      </c>
      <c r="C144" t="inlineStr">
        <is>
          <t>symbol</t>
        </is>
      </c>
      <c r="D144" t="inlineStr">
        <is>
          <t>H. sapiens</t>
        </is>
      </c>
      <c r="E144" t="inlineStr">
        <is>
          <t>10144</t>
        </is>
      </c>
      <c r="F144" t="inlineStr">
        <is>
          <t>H. sapiens</t>
        </is>
      </c>
      <c r="G144" t="inlineStr">
        <is>
          <t>FAM13A</t>
        </is>
      </c>
      <c r="H144" t="inlineStr">
        <is>
          <t>family with sequence similarity 13 member A</t>
        </is>
      </c>
      <c r="I144" t="inlineStr">
        <is>
          <t>FAM13A is a human gene that is predicted to have GTPase activator activity and be involved in regulating small GTPase mediated signal transduction. It is also predicted to be located in the cytosol. FAM13A has been implicated in chronic obstructive pulmonary disease.</t>
        </is>
      </c>
      <c r="J144" t="inlineStr">
        <is>
          <t>FAM13A has been linked to chronic obstructive pulmonary disease (COPD), a progressive lung disease that causes breathing difficulties. Studies have shown that FAM13A plays a role in regulating lung function and inflammation, and genetic variations in the FAM13A gene have been associated with an increased risk of developing COPD. Targeted drug discovery efforts for COPD have focused on developing drugs that can modulate the activity of FAM13A and other genes involved in the disease. However, there are currently no drugs on the market that specifically target FAM13A. Some drugs used to treat COPD, such as bronchodilators and corticosteroids, can help alleviate symptoms and improve lung function, but they do not target FAM13A directly.</t>
        </is>
      </c>
      <c r="K144" t="inlineStr">
        <is>
          <t>GO:0051056 regulation of small GTPase mediated signal transduction;GO:1902531 regulation of intracellular signal transduction;GO:0009966 regulation of signal transduction</t>
        </is>
      </c>
      <c r="L144" t="inlineStr"/>
      <c r="M144" t="inlineStr">
        <is>
          <t>Predicted intracellular proteins</t>
        </is>
      </c>
      <c r="N144" t="inlineStr">
        <is>
          <t>Cell Junctions;Cytosol (Approved); Additional: Nucleoli</t>
        </is>
      </c>
      <c r="O144" t="inlineStr"/>
      <c r="P144" t="inlineStr"/>
      <c r="Q144" t="inlineStr"/>
      <c r="R144" t="inlineStr">
        <is>
          <t>0.0</t>
        </is>
      </c>
      <c r="S144" t="inlineStr">
        <is>
          <t>0.0</t>
        </is>
      </c>
      <c r="T144" t="inlineStr">
        <is>
          <t>0.0</t>
        </is>
      </c>
      <c r="U144" t="inlineStr">
        <is>
          <t>0.0</t>
        </is>
      </c>
      <c r="V144" t="inlineStr">
        <is>
          <t>0.0</t>
        </is>
      </c>
      <c r="W144" t="inlineStr">
        <is>
          <t>0.0</t>
        </is>
      </c>
      <c r="X144" t="inlineStr">
        <is>
          <t>0.0</t>
        </is>
      </c>
      <c r="Y144" t="inlineStr">
        <is>
          <t>0.0</t>
        </is>
      </c>
      <c r="Z144" t="inlineStr">
        <is>
          <t>0.0</t>
        </is>
      </c>
      <c r="AA144" t="inlineStr">
        <is>
          <t>0.0</t>
        </is>
      </c>
      <c r="AB144" t="inlineStr">
        <is>
          <t>0.0</t>
        </is>
      </c>
      <c r="AC144" t="inlineStr">
        <is>
          <t>0.0</t>
        </is>
      </c>
      <c r="AD144" t="inlineStr">
        <is>
          <t>0.0</t>
        </is>
      </c>
      <c r="AE144" t="inlineStr">
        <is>
          <t>0.0</t>
        </is>
      </c>
      <c r="AF144" t="inlineStr">
        <is>
          <t>0.0</t>
        </is>
      </c>
      <c r="AG144" t="inlineStr">
        <is>
          <t>0.0</t>
        </is>
      </c>
    </row>
    <row r="145">
      <c r="A145" t="inlineStr">
        <is>
          <t>FAM178B</t>
        </is>
      </c>
      <c r="B145" t="inlineStr">
        <is>
          <t>51252</t>
        </is>
      </c>
      <c r="C145" t="inlineStr">
        <is>
          <t>symbol</t>
        </is>
      </c>
      <c r="D145" t="inlineStr">
        <is>
          <t>H. sapiens</t>
        </is>
      </c>
      <c r="E145" t="inlineStr">
        <is>
          <t>51252</t>
        </is>
      </c>
      <c r="F145" t="inlineStr">
        <is>
          <t>H. sapiens</t>
        </is>
      </c>
      <c r="G145" t="inlineStr">
        <is>
          <t>FAM178B</t>
        </is>
      </c>
      <c r="H145" t="inlineStr">
        <is>
          <t>family with sequence similarity 178 member B</t>
        </is>
      </c>
      <c r="I145" t="inlineStr">
        <is>
          <t>FAM178B is a human gene that encodes a protein belonging to the family with sequence similarity 178. The function of this protein is not yet fully understood, but it is thought to play a role in regulating cell growth and division. Mutations in the FAM178B gene have been associated with a rare genetic disorder called Johanson-Blizzard syndrome, which is characterized by developmental abnormalities affecting the pancreas, intestines, and other organs. Further research is needed to fully understand the function of FAM178B and its role in human health and disease.</t>
        </is>
      </c>
      <c r="J145" t="inlineStr">
        <is>
          <t>There is currently limited information available on the disease implications of FAM178B and targeted drug discovery efforts. However, mutations in the FAM178B gene have been associated with Johanson-Blizzard syndrome, a rare genetic disorder that affects multiple organs and systems in the body. There are currently no targeted drugs available for this disorder, and treatment is focused on managing symptoms and complications. 
As FAM178B's function is not yet fully understood, there are no drugs specifically targeting this gene or its protein product. However, there are drugs on the market that target related pathways involved in cell growth and division, such as mTOR inhibitors and tyrosine kinase inhibitors. These drugs are used to treat a variety of conditions, including cancer and autoimmune diseases. Further research is needed to fully understand the role of FAM178B in disease and to develop targeted therapies for associated disorders.</t>
        </is>
      </c>
      <c r="K145" t="inlineStr"/>
      <c r="L145" t="inlineStr"/>
      <c r="M145" t="inlineStr">
        <is>
          <t>Predicted intracellular proteins</t>
        </is>
      </c>
      <c r="N145" t="inlineStr">
        <is>
          <t>Nuclear speckles (Approved); Additional: Golgi apparatus</t>
        </is>
      </c>
      <c r="O145" t="inlineStr"/>
      <c r="P145" t="inlineStr"/>
      <c r="Q145" t="inlineStr"/>
      <c r="R145" t="inlineStr">
        <is>
          <t>0.0</t>
        </is>
      </c>
      <c r="S145" t="inlineStr">
        <is>
          <t>0.0</t>
        </is>
      </c>
      <c r="T145" t="inlineStr">
        <is>
          <t>0.0</t>
        </is>
      </c>
      <c r="U145" t="inlineStr">
        <is>
          <t>0.0</t>
        </is>
      </c>
      <c r="V145" t="inlineStr">
        <is>
          <t>0.0</t>
        </is>
      </c>
      <c r="W145" t="inlineStr">
        <is>
          <t>0.0</t>
        </is>
      </c>
      <c r="X145" t="inlineStr">
        <is>
          <t>0.0</t>
        </is>
      </c>
      <c r="Y145" t="inlineStr">
        <is>
          <t>0.0</t>
        </is>
      </c>
      <c r="Z145" t="inlineStr">
        <is>
          <t>1.0</t>
        </is>
      </c>
      <c r="AA145" t="inlineStr">
        <is>
          <t>0.0</t>
        </is>
      </c>
      <c r="AB145" t="inlineStr">
        <is>
          <t>0.0</t>
        </is>
      </c>
      <c r="AC145" t="inlineStr">
        <is>
          <t>0.0</t>
        </is>
      </c>
      <c r="AD145" t="inlineStr">
        <is>
          <t>0.0</t>
        </is>
      </c>
      <c r="AE145" t="inlineStr">
        <is>
          <t>0.0</t>
        </is>
      </c>
      <c r="AF145" t="inlineStr">
        <is>
          <t>0.0</t>
        </is>
      </c>
      <c r="AG145" t="inlineStr">
        <is>
          <t>0.0</t>
        </is>
      </c>
    </row>
    <row r="146">
      <c r="A146" t="inlineStr">
        <is>
          <t>FAM189A1</t>
        </is>
      </c>
      <c r="B146" t="inlineStr">
        <is>
          <t>23359</t>
        </is>
      </c>
      <c r="C146" t="inlineStr">
        <is>
          <t>gene_synonym</t>
        </is>
      </c>
      <c r="D146" t="inlineStr">
        <is>
          <t>H. sapiens</t>
        </is>
      </c>
      <c r="E146" t="inlineStr">
        <is>
          <t>23359</t>
        </is>
      </c>
      <c r="F146" t="inlineStr">
        <is>
          <t>H. sapiens</t>
        </is>
      </c>
      <c r="G146" t="inlineStr">
        <is>
          <t>ENTREP2</t>
        </is>
      </c>
      <c r="H146" t="inlineStr">
        <is>
          <t>endosomal transmembrane epsin interactor 2</t>
        </is>
      </c>
      <c r="I146" t="inlineStr">
        <is>
          <t>ENTREP2 is a human gene that is predicted to be an integral component of the membrane. It is an endosomal transmembrane epsin interactor 2, which means it interacts with a protein called epsin that is involved in endocytosis, the process by which cells take in molecules from the outside. The exact function of ENTREP2 is not yet fully understood, but it is believed to play a role in regulating endocytosis and intracellular trafficking. Further research is needed to fully elucidate the function of this gene.</t>
        </is>
      </c>
      <c r="J146" t="inlineStr">
        <is>
          <t>There is limited information available on the disease implications of ENTREP2. However, some studies have suggested that mutations in this gene may be associated with certain types of cancer, including breast cancer and lung adenocarcinoma. Targeted drug discovery efforts for ENTREP2 are also limited, as its exact function and role in disease are not yet fully understood. Currently, there are no drugs on the market that specifically target ENTREP2. However, there are drugs that target other proteins involved in endocytosis, such as clathrin and dynamin, which may indirectly affect the function of ENTREP2. For example, the drug Dynasore inhibits dynamin and has been shown to reduce the uptake of certain molecules by cells. Further research is needed to fully understand the potential therapeutic implications of targeting ENTREP2.</t>
        </is>
      </c>
      <c r="K146" t="inlineStr"/>
      <c r="L146" t="inlineStr"/>
      <c r="M146" t="inlineStr">
        <is>
          <t>Transporters:Transporter channels and pores; Predicted intracellular proteins</t>
        </is>
      </c>
      <c r="N146" t="inlineStr">
        <is>
          <t>Nucleoplasm (Approved)</t>
        </is>
      </c>
      <c r="O146" t="inlineStr"/>
      <c r="P146" t="inlineStr"/>
      <c r="Q146" t="inlineStr"/>
      <c r="R146" t="inlineStr">
        <is>
          <t>0.0</t>
        </is>
      </c>
      <c r="S146" t="inlineStr">
        <is>
          <t>0.0</t>
        </is>
      </c>
      <c r="T146" t="inlineStr">
        <is>
          <t>0.0</t>
        </is>
      </c>
      <c r="U146" t="inlineStr">
        <is>
          <t>0.0</t>
        </is>
      </c>
      <c r="V146" t="inlineStr">
        <is>
          <t>0.0</t>
        </is>
      </c>
      <c r="W146" t="inlineStr">
        <is>
          <t>0.0</t>
        </is>
      </c>
      <c r="X146" t="inlineStr">
        <is>
          <t>0.0</t>
        </is>
      </c>
      <c r="Y146" t="inlineStr">
        <is>
          <t>0.0</t>
        </is>
      </c>
      <c r="Z146" t="inlineStr">
        <is>
          <t>0.0</t>
        </is>
      </c>
      <c r="AA146" t="inlineStr">
        <is>
          <t>0.0</t>
        </is>
      </c>
      <c r="AB146" t="inlineStr">
        <is>
          <t>0.0</t>
        </is>
      </c>
      <c r="AC146" t="inlineStr">
        <is>
          <t>0.0</t>
        </is>
      </c>
      <c r="AD146" t="inlineStr">
        <is>
          <t>0.0</t>
        </is>
      </c>
      <c r="AE146" t="inlineStr">
        <is>
          <t>0.0</t>
        </is>
      </c>
      <c r="AF146" t="inlineStr">
        <is>
          <t>0.0</t>
        </is>
      </c>
      <c r="AG146" t="inlineStr">
        <is>
          <t>0.0</t>
        </is>
      </c>
    </row>
    <row r="147">
      <c r="A147" t="inlineStr">
        <is>
          <t>FAM8A1</t>
        </is>
      </c>
      <c r="B147" t="inlineStr">
        <is>
          <t>51439</t>
        </is>
      </c>
      <c r="C147" t="inlineStr">
        <is>
          <t>symbol</t>
        </is>
      </c>
      <c r="D147" t="inlineStr">
        <is>
          <t>H. sapiens</t>
        </is>
      </c>
      <c r="E147" t="inlineStr">
        <is>
          <t>51439</t>
        </is>
      </c>
      <c r="F147" t="inlineStr">
        <is>
          <t>H. sapiens</t>
        </is>
      </c>
      <c r="G147" t="inlineStr">
        <is>
          <t>FAM8A1</t>
        </is>
      </c>
      <c r="H147" t="inlineStr">
        <is>
          <t>family with sequence similarity 8 member A1</t>
        </is>
      </c>
      <c r="I147" t="inlineStr">
        <is>
          <t>FAM8A1 is a human gene that is predicted to be involved in the ubiquitin-dependent ERAD pathway. It is a member of the family with sequence similarity 8 and is part of the Hrd1p ubiquitin ligase complex. The ERAD pathway is responsible for identifying and degrading misfolded or damaged proteins in the endoplasmic reticulum. The Hrd1p ubiquitin ligase complex plays a crucial role in this process by tagging the misfolded proteins with ubiquitin, which marks them for degradation. FAM8A1's involvement in this pathway suggests that it may play a role in maintaining protein quality control in the cell.</t>
        </is>
      </c>
      <c r="J147" t="inlineStr">
        <is>
          <t>There is limited information available on the disease implications of FAM8A1. However, the ubiquitin-dependent ERAD pathway has been implicated in several diseases, including neurodegenerative disorders, cystic fibrosis, and cancer. Targeted drug discovery efforts for this pathway have focused on identifying small molecules that can modulate the activity of the Hrd1p ubiquitin ligase complex. One example is the drug Eeyarestatin I, which has been shown to inhibit the activity of the Hrd1p complex and promote the accumulation of misfolded proteins in the endoplasmic reticulum. This drug has been used in research to study the ERAD pathway and its role in disease. Another example is the drug Lumacaftor, which is used to treat cystic fibrosis by promoting the correct folding and trafficking of the CFTR protein, which is often misfolded and degraded by the ERAD pathway. While FAM8A1 itself has not been targeted for drug discovery efforts, its involvement in the ERAD pathway suggests that it may be a potential target for future drug development.</t>
        </is>
      </c>
      <c r="K147" t="inlineStr">
        <is>
          <t>GO:0030433 ubiquitin-dependent ERAD pathway;GO:0036503 ERAD pathway;GO:0034976 response to endoplasmic reticulum stress</t>
        </is>
      </c>
      <c r="L147" t="inlineStr"/>
      <c r="M147" t="inlineStr">
        <is>
          <t>Transporters:Electrochemical Potential-driven transporters</t>
        </is>
      </c>
      <c r="N147" t="inlineStr">
        <is>
          <t>Golgi apparatus (Approved)</t>
        </is>
      </c>
      <c r="O147" t="inlineStr"/>
      <c r="P147" t="inlineStr"/>
      <c r="Q147" t="inlineStr"/>
      <c r="R147" t="inlineStr">
        <is>
          <t>0.0</t>
        </is>
      </c>
      <c r="S147" t="inlineStr">
        <is>
          <t>0.0</t>
        </is>
      </c>
      <c r="T147" t="inlineStr">
        <is>
          <t>0.0</t>
        </is>
      </c>
      <c r="U147" t="inlineStr">
        <is>
          <t>0.0</t>
        </is>
      </c>
      <c r="V147" t="inlineStr">
        <is>
          <t>0.0</t>
        </is>
      </c>
      <c r="W147" t="inlineStr">
        <is>
          <t>0.0</t>
        </is>
      </c>
      <c r="X147" t="inlineStr">
        <is>
          <t>0.0</t>
        </is>
      </c>
      <c r="Y147" t="inlineStr">
        <is>
          <t>0.0</t>
        </is>
      </c>
      <c r="Z147" t="inlineStr">
        <is>
          <t>0.0</t>
        </is>
      </c>
      <c r="AA147" t="inlineStr">
        <is>
          <t>0.0</t>
        </is>
      </c>
      <c r="AB147" t="inlineStr">
        <is>
          <t>0.0</t>
        </is>
      </c>
      <c r="AC147" t="inlineStr">
        <is>
          <t>0.0</t>
        </is>
      </c>
      <c r="AD147" t="inlineStr">
        <is>
          <t>0.0</t>
        </is>
      </c>
      <c r="AE147" t="inlineStr">
        <is>
          <t>0.0</t>
        </is>
      </c>
      <c r="AF147" t="inlineStr">
        <is>
          <t>0.0</t>
        </is>
      </c>
      <c r="AG147" t="inlineStr">
        <is>
          <t>0.0</t>
        </is>
      </c>
    </row>
    <row r="148">
      <c r="A148" t="inlineStr">
        <is>
          <t>FAT2</t>
        </is>
      </c>
      <c r="B148" t="inlineStr">
        <is>
          <t>2196</t>
        </is>
      </c>
      <c r="C148" t="inlineStr">
        <is>
          <t>symbol</t>
        </is>
      </c>
      <c r="D148" t="inlineStr">
        <is>
          <t>H. sapiens</t>
        </is>
      </c>
      <c r="E148" t="inlineStr">
        <is>
          <t>2196</t>
        </is>
      </c>
      <c r="F148" t="inlineStr">
        <is>
          <t>H. sapiens</t>
        </is>
      </c>
      <c r="G148" t="inlineStr">
        <is>
          <t>FAT2</t>
        </is>
      </c>
      <c r="H148" t="inlineStr">
        <is>
          <t>FAT atypical cadherin 2</t>
        </is>
      </c>
      <c r="I148" t="inlineStr">
        <is>
          <t>FAT2 is a human gene that is similar to the Drosophila fat gene, which is responsible for controlling cell proliferation during development. FAT2 is a member of the cadherin superfamily, a group of proteins that are integral to the cell membrane and contain cadherin-type repeats. FAT2 has 34 tandem cadherin-type repeats, two epidermal growth factor-like repeats, and one laminin G domain. It is believed that FAT2 functions as a cell adhesion molecule, controlling cell proliferation and playing a crucial role in the development of the cerebellum.</t>
        </is>
      </c>
      <c r="J148" t="inlineStr">
        <is>
          <t>There is limited information available on the disease implications of FAT2. However, recent studies have suggested that FAT2 may play a role in the development and progression of certain types of cancer, including breast cancer and lung cancer. Targeted drug discovery efforts for FAT2 are still in the early stages, and there are currently no drugs on the market that specifically target this gene. However, there are several drugs that target other members of the cadherin superfamily, such as E-cadherin, which is involved in cell adhesion and is frequently downregulated in cancer. Examples of drugs that target E-cadherin include the monoclonal antibody catumaxomab, which is used to treat malignant ascites, and the small molecule inhibitor PF-03732010, which is being investigated for the treatment of solid tumors.</t>
        </is>
      </c>
      <c r="K148" t="inlineStr">
        <is>
          <t>GO:0010631 epithelial cell migration;GO:0090132 epithelium migration;GO:0090130 tissue migration</t>
        </is>
      </c>
      <c r="L148" t="inlineStr"/>
      <c r="M148" t="inlineStr">
        <is>
          <t>Human disease related genes:Nervous system diseases:Neurodegenerative diseases; Disease related genes</t>
        </is>
      </c>
      <c r="N148" t="inlineStr">
        <is>
          <t>Vesicles (Uncertain)</t>
        </is>
      </c>
      <c r="O148" t="inlineStr"/>
      <c r="P148" t="inlineStr"/>
      <c r="Q148" t="inlineStr"/>
      <c r="R148" t="inlineStr">
        <is>
          <t>0.0</t>
        </is>
      </c>
      <c r="S148" t="inlineStr">
        <is>
          <t>0.0</t>
        </is>
      </c>
      <c r="T148" t="inlineStr">
        <is>
          <t>0.0</t>
        </is>
      </c>
      <c r="U148" t="inlineStr">
        <is>
          <t>0.0</t>
        </is>
      </c>
      <c r="V148" t="inlineStr">
        <is>
          <t>0.0</t>
        </is>
      </c>
      <c r="W148" t="inlineStr">
        <is>
          <t>0.0</t>
        </is>
      </c>
      <c r="X148" t="inlineStr">
        <is>
          <t>0.0</t>
        </is>
      </c>
      <c r="Y148" t="inlineStr">
        <is>
          <t>0.0</t>
        </is>
      </c>
      <c r="Z148" t="inlineStr">
        <is>
          <t>0.0</t>
        </is>
      </c>
      <c r="AA148" t="inlineStr">
        <is>
          <t>0.0</t>
        </is>
      </c>
      <c r="AB148" t="inlineStr">
        <is>
          <t>0.0</t>
        </is>
      </c>
      <c r="AC148" t="inlineStr">
        <is>
          <t>0.0</t>
        </is>
      </c>
      <c r="AD148" t="inlineStr">
        <is>
          <t>0.0</t>
        </is>
      </c>
      <c r="AE148" t="inlineStr">
        <is>
          <t>0.0</t>
        </is>
      </c>
      <c r="AF148" t="inlineStr">
        <is>
          <t>0.0</t>
        </is>
      </c>
      <c r="AG148" t="inlineStr">
        <is>
          <t>0.0</t>
        </is>
      </c>
    </row>
    <row r="149">
      <c r="A149" t="inlineStr">
        <is>
          <t>FBXO15</t>
        </is>
      </c>
      <c r="B149" t="inlineStr">
        <is>
          <t>201456</t>
        </is>
      </c>
      <c r="C149" t="inlineStr">
        <is>
          <t>symbol</t>
        </is>
      </c>
      <c r="D149" t="inlineStr">
        <is>
          <t>H. sapiens</t>
        </is>
      </c>
      <c r="E149" t="inlineStr">
        <is>
          <t>201456</t>
        </is>
      </c>
      <c r="F149" t="inlineStr">
        <is>
          <t>H. sapiens</t>
        </is>
      </c>
      <c r="G149" t="inlineStr">
        <is>
          <t>FBXO15</t>
        </is>
      </c>
      <c r="H149" t="inlineStr">
        <is>
          <t>F-box protein 15</t>
        </is>
      </c>
      <c r="I149" t="inlineStr">
        <is>
          <t>FBXO15 is a human gene that encodes for F-box protein 15, a member of the F-box protein family. F-box proteins are characterized by a 40-amino acid F-box motif and are involved in the formation of SCF complexes, which act as protein-ubiquitin ligases. FBXO15 interacts with SKP1 through the F box and with ubiquitination targets through other protein interaction domains. The function of FBXO15 is not fully understood, but it has been suggested to play a role in the regulation of cell cycle progression and the maintenance of genomic stability.</t>
        </is>
      </c>
      <c r="J149" t="inlineStr">
        <is>
          <t>There is limited information available on the disease implications of FBXO15. However, some studies have suggested that mutations in FBXO15 may be associated with the development of certain cancers, including breast cancer and hepatocellular carcinoma. Targeted drug discovery efforts for FBXO15 are also limited, as its function is not fully understood. However, some studies have suggested that targeting the SCF complex, of which FBXO15 is a component, may have therapeutic potential in cancer treatment. There are currently no drugs on the market that specifically target FBXO15, but there are drugs that target other components of the SCF complex, such as bortezomib, which is used to treat multiple myeloma and mantle cell lymphoma.</t>
        </is>
      </c>
      <c r="K149" t="inlineStr"/>
      <c r="L149" t="inlineStr"/>
      <c r="M149" t="inlineStr">
        <is>
          <t>Predicted intracellular proteins</t>
        </is>
      </c>
      <c r="N149" t="inlineStr"/>
      <c r="O149" t="inlineStr"/>
      <c r="P149" t="inlineStr"/>
      <c r="Q149" t="inlineStr"/>
      <c r="R149" t="inlineStr">
        <is>
          <t>0.0</t>
        </is>
      </c>
      <c r="S149" t="inlineStr">
        <is>
          <t>0.0</t>
        </is>
      </c>
      <c r="T149" t="inlineStr">
        <is>
          <t>0.0</t>
        </is>
      </c>
      <c r="U149" t="inlineStr">
        <is>
          <t>0.0</t>
        </is>
      </c>
      <c r="V149" t="inlineStr">
        <is>
          <t>0.0</t>
        </is>
      </c>
      <c r="W149" t="inlineStr">
        <is>
          <t>0.0</t>
        </is>
      </c>
      <c r="X149" t="inlineStr">
        <is>
          <t>0.0</t>
        </is>
      </c>
      <c r="Y149" t="inlineStr">
        <is>
          <t>0.0</t>
        </is>
      </c>
      <c r="Z149" t="inlineStr">
        <is>
          <t>0.0</t>
        </is>
      </c>
      <c r="AA149" t="inlineStr">
        <is>
          <t>0.0</t>
        </is>
      </c>
      <c r="AB149" t="inlineStr">
        <is>
          <t>0.0</t>
        </is>
      </c>
      <c r="AC149" t="inlineStr">
        <is>
          <t>0.0</t>
        </is>
      </c>
      <c r="AD149" t="inlineStr">
        <is>
          <t>0.0</t>
        </is>
      </c>
      <c r="AE149" t="inlineStr">
        <is>
          <t>0.0</t>
        </is>
      </c>
      <c r="AF149" t="inlineStr">
        <is>
          <t>0.0</t>
        </is>
      </c>
      <c r="AG149" t="inlineStr">
        <is>
          <t>0.0</t>
        </is>
      </c>
    </row>
    <row r="150">
      <c r="A150" t="inlineStr">
        <is>
          <t>FBXO21</t>
        </is>
      </c>
      <c r="B150" t="inlineStr">
        <is>
          <t>23014</t>
        </is>
      </c>
      <c r="C150" t="inlineStr">
        <is>
          <t>symbol</t>
        </is>
      </c>
      <c r="D150" t="inlineStr">
        <is>
          <t>H. sapiens</t>
        </is>
      </c>
      <c r="E150" t="inlineStr">
        <is>
          <t>23014</t>
        </is>
      </c>
      <c r="F150" t="inlineStr">
        <is>
          <t>H. sapiens</t>
        </is>
      </c>
      <c r="G150" t="inlineStr">
        <is>
          <t>FBXO21</t>
        </is>
      </c>
      <c r="H150" t="inlineStr">
        <is>
          <t>F-box protein 21</t>
        </is>
      </c>
      <c r="I150" t="inlineStr">
        <is>
          <t>FBXO21 is a gene that belongs to the F-box protein family and encodes a protein that belongs to the Fbxs class. F-box proteins are characterized by an approximately 40 amino acid motif and are one of the four subunits of the ubiquitin protein ligase complex called SCFs. This complex functions in phosphorylation-dependent ubiquitination. The F-box proteins are divided into three classes: Fbws containing WD-40 domains, Fbls containing leucine-rich repeats, and Fbxs containing either different protein-protein interaction modules or no recognizable motifs. Alternative splicing of this gene generates two transcript variants.</t>
        </is>
      </c>
      <c r="J150" t="inlineStr">
        <is>
          <t>There is limited information available on the disease implications of FBXO21. However, some studies have suggested that it may play a role in the development and progression of certain cancers, including breast cancer and hepatocellular carcinoma. Targeted drug discovery efforts for FBXO21 are also limited, but some studies have explored the potential of targeting the F-box protein family as a whole for cancer therapy. One example of a successful drug targeting the ubiquitin-proteasome system, which includes the SCF complex, is bortezomib, which is used to treat multiple myeloma and mantle cell lymphoma. However, there are currently no drugs specifically targeting FBXO21 on the market. Further research is needed to fully understand the potential disease implications and therapeutic opportunities related to this gene.</t>
        </is>
      </c>
      <c r="K150" t="inlineStr">
        <is>
          <t>GO:0006511 ubiquitin-dependent protein catabolic process;GO:0019941 modification-dependent protein catabolic process;GO:0043632 modification-dependent macromolecule catabolic process</t>
        </is>
      </c>
      <c r="L150" t="inlineStr"/>
      <c r="M150" t="inlineStr">
        <is>
          <t>Predicted intracellular proteins</t>
        </is>
      </c>
      <c r="N150" t="inlineStr">
        <is>
          <t>Mitochondria (Approved); Additional: Nucleoplasm</t>
        </is>
      </c>
      <c r="O150" t="inlineStr"/>
      <c r="P150" t="inlineStr"/>
      <c r="Q150" t="inlineStr"/>
      <c r="R150" t="inlineStr">
        <is>
          <t>0.0</t>
        </is>
      </c>
      <c r="S150" t="inlineStr">
        <is>
          <t>0.0</t>
        </is>
      </c>
      <c r="T150" t="inlineStr">
        <is>
          <t>0.0</t>
        </is>
      </c>
      <c r="U150" t="inlineStr">
        <is>
          <t>0.0</t>
        </is>
      </c>
      <c r="V150" t="inlineStr">
        <is>
          <t>0.0</t>
        </is>
      </c>
      <c r="W150" t="inlineStr">
        <is>
          <t>0.0</t>
        </is>
      </c>
      <c r="X150" t="inlineStr">
        <is>
          <t>0.0</t>
        </is>
      </c>
      <c r="Y150" t="inlineStr">
        <is>
          <t>0.0</t>
        </is>
      </c>
      <c r="Z150" t="inlineStr">
        <is>
          <t>0.0</t>
        </is>
      </c>
      <c r="AA150" t="inlineStr">
        <is>
          <t>0.0</t>
        </is>
      </c>
      <c r="AB150" t="inlineStr">
        <is>
          <t>0.0</t>
        </is>
      </c>
      <c r="AC150" t="inlineStr">
        <is>
          <t>0.0</t>
        </is>
      </c>
      <c r="AD150" t="inlineStr">
        <is>
          <t>0.0</t>
        </is>
      </c>
      <c r="AE150" t="inlineStr">
        <is>
          <t>0.0</t>
        </is>
      </c>
      <c r="AF150" t="inlineStr">
        <is>
          <t>0.0</t>
        </is>
      </c>
      <c r="AG150" t="inlineStr">
        <is>
          <t>0.0</t>
        </is>
      </c>
    </row>
    <row r="151">
      <c r="A151" t="inlineStr">
        <is>
          <t>FCER1G</t>
        </is>
      </c>
      <c r="B151" t="inlineStr">
        <is>
          <t>2207</t>
        </is>
      </c>
      <c r="C151" t="inlineStr">
        <is>
          <t>symbol</t>
        </is>
      </c>
      <c r="D151" t="inlineStr">
        <is>
          <t>H. sapiens</t>
        </is>
      </c>
      <c r="E151" t="inlineStr">
        <is>
          <t>2207</t>
        </is>
      </c>
      <c r="F151" t="inlineStr">
        <is>
          <t>H. sapiens</t>
        </is>
      </c>
      <c r="G151" t="inlineStr">
        <is>
          <t>FCER1G</t>
        </is>
      </c>
      <c r="H151" t="inlineStr">
        <is>
          <t>Fc epsilon receptor Ig</t>
        </is>
      </c>
      <c r="I151" t="inlineStr">
        <is>
          <t>The FCER1G gene encodes a gamma chain subunit of the high affinity IgE receptor, which plays a crucial role in allergic reactions. This receptor is composed of four subunits, including one alpha, one beta, and two gamma chains. The gamma chains are also found in other Fc receptors.</t>
        </is>
      </c>
      <c r="J151" t="inlineStr">
        <is>
          <t>The FCER1G gene has been implicated in various allergic and autoimmune diseases, including asthma, atopic dermatitis, and rheumatoid arthritis. Targeting the high affinity IgE receptor has been a promising approach for the treatment of allergic diseases. Several drugs have been developed to target this receptor, including omalizumab, which is a monoclonal antibody that binds to the alpha chain of the receptor and prevents IgE from binding. Omalizumab has been approved for the treatment of moderate to severe asthma and chronic idiopathic urticaria. Another drug, ligelizumab, is a monoclonal antibody that targets the same receptor but binds to a different site than omalizumab. Ligelizumab has shown promising results in clinical trials for the treatment of chronic spontaneous urticaria. Additionally, small molecule inhibitors of the high affinity IgE receptor are also being developed as potential treatments for allergic diseases.</t>
        </is>
      </c>
      <c r="K151" t="inlineStr">
        <is>
          <t>GO:0038156 interleukin-3-mediated signaling pathway;GO:0042590 antigen processing and presentation of exogenous peptide antigen via MHC class I;GO:0002283 neutrophil activation involved in immune response</t>
        </is>
      </c>
      <c r="L151" t="inlineStr"/>
      <c r="M151" t="inlineStr">
        <is>
          <t>FDA approved drug targets:Small molecule drugs</t>
        </is>
      </c>
      <c r="N151" t="inlineStr"/>
      <c r="O151" t="inlineStr">
        <is>
          <t>Benzylpenicilloyl polylysine</t>
        </is>
      </c>
      <c r="P151" t="inlineStr">
        <is>
          <t>(M7)PID FCER1 PATHWAY</t>
        </is>
      </c>
      <c r="Q151" t="inlineStr">
        <is>
          <t>(M5921)HALLMARK COMPLEMENT; (M5953)HALLMARK KRAS SIGNALING UP</t>
        </is>
      </c>
      <c r="R151" t="inlineStr">
        <is>
          <t>0.0</t>
        </is>
      </c>
      <c r="S151" t="inlineStr">
        <is>
          <t>0.0</t>
        </is>
      </c>
      <c r="T151" t="inlineStr">
        <is>
          <t>0.0</t>
        </is>
      </c>
      <c r="U151" t="inlineStr">
        <is>
          <t>0.0</t>
        </is>
      </c>
      <c r="V151" t="inlineStr">
        <is>
          <t>0.0</t>
        </is>
      </c>
      <c r="W151" t="inlineStr">
        <is>
          <t>1.0</t>
        </is>
      </c>
      <c r="X151" t="inlineStr">
        <is>
          <t>0.0</t>
        </is>
      </c>
      <c r="Y151" t="inlineStr">
        <is>
          <t>0.0</t>
        </is>
      </c>
      <c r="Z151" t="inlineStr">
        <is>
          <t>0.0</t>
        </is>
      </c>
      <c r="AA151" t="inlineStr">
        <is>
          <t>0.0</t>
        </is>
      </c>
      <c r="AB151" t="inlineStr">
        <is>
          <t>0.0</t>
        </is>
      </c>
      <c r="AC151" t="inlineStr">
        <is>
          <t>0.0</t>
        </is>
      </c>
      <c r="AD151" t="inlineStr">
        <is>
          <t>0.0</t>
        </is>
      </c>
      <c r="AE151" t="inlineStr">
        <is>
          <t>0.0</t>
        </is>
      </c>
      <c r="AF151" t="inlineStr">
        <is>
          <t>0.0</t>
        </is>
      </c>
      <c r="AG151" t="inlineStr">
        <is>
          <t>0.0</t>
        </is>
      </c>
    </row>
    <row r="152">
      <c r="A152" t="inlineStr">
        <is>
          <t>FDX1L</t>
        </is>
      </c>
      <c r="B152" t="inlineStr">
        <is>
          <t>112812</t>
        </is>
      </c>
      <c r="C152" t="inlineStr">
        <is>
          <t>gene_synonym</t>
        </is>
      </c>
      <c r="D152" t="inlineStr">
        <is>
          <t>H. sapiens</t>
        </is>
      </c>
      <c r="E152" t="inlineStr">
        <is>
          <t>112812</t>
        </is>
      </c>
      <c r="F152" t="inlineStr">
        <is>
          <t>H. sapiens</t>
        </is>
      </c>
      <c r="G152" t="inlineStr">
        <is>
          <t>FDX2</t>
        </is>
      </c>
      <c r="H152" t="inlineStr">
        <is>
          <t>ferredoxin 2</t>
        </is>
      </c>
      <c r="I152" t="inlineStr">
        <is>
          <t>The FDX2 gene is a member of the ferredoxin family and is responsible for the biosynthesis of heme A and Fe/S proteins. It contains a 2Fe-2S ferredoxin-type domain and is essential for these processes. Mutations in the FDX1L gene have been linked to mitochondrial muscle myopathy.</t>
        </is>
      </c>
      <c r="J152" t="inlineStr">
        <is>
          <t>Mutations in the FDX2 gene have not been directly linked to any specific diseases. However, as FDX2 is involved in the biosynthesis of heme A and Fe/S proteins, dysfunction of this gene could potentially lead to mitochondrial disorders and other diseases related to impaired mitochondrial function. 
There are currently no targeted drug discovery efforts specifically focused on FDX2. However, drugs that target mitochondrial function and metabolism may indirectly affect FDX2 activity. For example, coenzyme Q10 (CoQ10) is a mitochondrial-targeted antioxidant that has been shown to improve mitochondrial function and reduce oxidative stress in various diseases. Other drugs that target mitochondrial function include idebenone, elamipretide, and mitoQ.
One example of a successful drug on the market that targets mitochondrial function is idebenone. It is approved for the treatment of Leber's hereditary optic neuropathy (LHON), a rare genetic disorder that causes vision loss. Idebenone works by improving mitochondrial function and reducing oxidative stress in the affected cells. Another example is elamipretide, which is currently in clinical trials for the treatment of various mitochondrial diseases. Elamipretide is a mitochondrial-targeted peptide that improves mitochondrial function and reduces oxidative stress.</t>
        </is>
      </c>
      <c r="K152" t="inlineStr">
        <is>
          <t>GO:0140647 P450-containing electron transport chain;GO:0044572 [4Fe-4S] cluster assembly;GO:0044571 [2Fe-2S] cluster assembly</t>
        </is>
      </c>
      <c r="L152" t="inlineStr"/>
      <c r="M152" t="inlineStr">
        <is>
          <t>Predicted intracellular proteins; Disease related genes</t>
        </is>
      </c>
      <c r="N152" t="inlineStr"/>
      <c r="O152" t="inlineStr"/>
      <c r="P152" t="inlineStr"/>
      <c r="Q152" t="inlineStr"/>
      <c r="R152" t="inlineStr">
        <is>
          <t>0.0</t>
        </is>
      </c>
      <c r="S152" t="inlineStr">
        <is>
          <t>0.0</t>
        </is>
      </c>
      <c r="T152" t="inlineStr">
        <is>
          <t>0.0</t>
        </is>
      </c>
      <c r="U152" t="inlineStr">
        <is>
          <t>0.0</t>
        </is>
      </c>
      <c r="V152" t="inlineStr">
        <is>
          <t>0.0</t>
        </is>
      </c>
      <c r="W152" t="inlineStr">
        <is>
          <t>0.0</t>
        </is>
      </c>
      <c r="X152" t="inlineStr">
        <is>
          <t>0.0</t>
        </is>
      </c>
      <c r="Y152" t="inlineStr">
        <is>
          <t>0.0</t>
        </is>
      </c>
      <c r="Z152" t="inlineStr">
        <is>
          <t>0.0</t>
        </is>
      </c>
      <c r="AA152" t="inlineStr">
        <is>
          <t>0.0</t>
        </is>
      </c>
      <c r="AB152" t="inlineStr">
        <is>
          <t>0.0</t>
        </is>
      </c>
      <c r="AC152" t="inlineStr">
        <is>
          <t>0.0</t>
        </is>
      </c>
      <c r="AD152" t="inlineStr">
        <is>
          <t>0.0</t>
        </is>
      </c>
      <c r="AE152" t="inlineStr">
        <is>
          <t>0.0</t>
        </is>
      </c>
      <c r="AF152" t="inlineStr">
        <is>
          <t>0.0</t>
        </is>
      </c>
      <c r="AG152" t="inlineStr">
        <is>
          <t>0.0</t>
        </is>
      </c>
    </row>
    <row r="153">
      <c r="A153" t="inlineStr">
        <is>
          <t>FICD</t>
        </is>
      </c>
      <c r="B153" t="inlineStr">
        <is>
          <t>11153</t>
        </is>
      </c>
      <c r="C153" t="inlineStr">
        <is>
          <t>symbol</t>
        </is>
      </c>
      <c r="D153" t="inlineStr">
        <is>
          <t>H. sapiens</t>
        </is>
      </c>
      <c r="E153" t="inlineStr">
        <is>
          <t>11153</t>
        </is>
      </c>
      <c r="F153" t="inlineStr">
        <is>
          <t>H. sapiens</t>
        </is>
      </c>
      <c r="G153" t="inlineStr">
        <is>
          <t>FICD</t>
        </is>
      </c>
      <c r="H153" t="inlineStr">
        <is>
          <t>FIC domain protein adenylyltransferase</t>
        </is>
      </c>
      <c r="I153" t="inlineStr">
        <is>
          <t>FICD is a human gene that encodes for a protein called FIC domain protein adenylyltransferase. This protein has several functions, including binding to ATP, Hsp70 proteins, and chaperones. It is involved in protein adenylylation, which is the addition of an adenosine monophosphate (AMP) molecule to a protein. FICD also plays a role in regulating the unfolded protein response and responding to endoplasmic reticulum stress. It is an integral component of the endoplasmic reticulum membrane.</t>
        </is>
      </c>
      <c r="J153" t="inlineStr">
        <is>
          <t>Mutations in the FICD gene have been associated with several diseases, including autosomal recessive congenital ichthyosis, a rare genetic skin disorder characterized by dry, scaly skin. Additionally, FICD has been implicated in the development of cancer, as it plays a role in regulating the activity of several oncogenes and tumor suppressor genes. 
There are currently no drugs specifically targeting FICD, but research efforts are underway to identify compounds that can modulate its activity. One study found that a small molecule inhibitor of FICD could reduce the growth of breast cancer cells in vitro, suggesting that targeting FICD may be a promising strategy for cancer therapy. 
Overall, the potential therapeutic applications of FICD are still being explored, and more research is needed to fully understand its role in disease and identify effective drug targets.</t>
        </is>
      </c>
      <c r="K153" t="inlineStr">
        <is>
          <t>GO:0044601 protein denucleotidylation;GO:0044602 protein deadenylylation;GO:0018117 protein adenylylation</t>
        </is>
      </c>
      <c r="L153" t="inlineStr"/>
      <c r="M153" t="inlineStr">
        <is>
          <t>Enzymes; ENZYME proteins:Transferases; Predicted intracellular proteins</t>
        </is>
      </c>
      <c r="N153" t="inlineStr">
        <is>
          <t>Nucleoplasm (Approved)</t>
        </is>
      </c>
      <c r="O153" t="inlineStr"/>
      <c r="P153" t="inlineStr"/>
      <c r="Q153" t="inlineStr"/>
      <c r="R153" t="inlineStr">
        <is>
          <t>0.0</t>
        </is>
      </c>
      <c r="S153" t="inlineStr">
        <is>
          <t>0.0</t>
        </is>
      </c>
      <c r="T153" t="inlineStr">
        <is>
          <t>0.0</t>
        </is>
      </c>
      <c r="U153" t="inlineStr">
        <is>
          <t>0.0</t>
        </is>
      </c>
      <c r="V153" t="inlineStr">
        <is>
          <t>0.0</t>
        </is>
      </c>
      <c r="W153" t="inlineStr">
        <is>
          <t>0.0</t>
        </is>
      </c>
      <c r="X153" t="inlineStr">
        <is>
          <t>0.0</t>
        </is>
      </c>
      <c r="Y153" t="inlineStr">
        <is>
          <t>0.0</t>
        </is>
      </c>
      <c r="Z153" t="inlineStr">
        <is>
          <t>0.0</t>
        </is>
      </c>
      <c r="AA153" t="inlineStr">
        <is>
          <t>0.0</t>
        </is>
      </c>
      <c r="AB153" t="inlineStr">
        <is>
          <t>0.0</t>
        </is>
      </c>
      <c r="AC153" t="inlineStr">
        <is>
          <t>0.0</t>
        </is>
      </c>
      <c r="AD153" t="inlineStr">
        <is>
          <t>0.0</t>
        </is>
      </c>
      <c r="AE153" t="inlineStr">
        <is>
          <t>0.0</t>
        </is>
      </c>
      <c r="AF153" t="inlineStr">
        <is>
          <t>0.0</t>
        </is>
      </c>
      <c r="AG153" t="inlineStr">
        <is>
          <t>0.0</t>
        </is>
      </c>
    </row>
    <row r="154">
      <c r="A154" t="inlineStr">
        <is>
          <t>FJX1</t>
        </is>
      </c>
      <c r="B154" t="inlineStr">
        <is>
          <t>24147</t>
        </is>
      </c>
      <c r="C154" t="inlineStr">
        <is>
          <t>symbol</t>
        </is>
      </c>
      <c r="D154" t="inlineStr">
        <is>
          <t>H. sapiens</t>
        </is>
      </c>
      <c r="E154" t="inlineStr">
        <is>
          <t>24147</t>
        </is>
      </c>
      <c r="F154" t="inlineStr">
        <is>
          <t>H. sapiens</t>
        </is>
      </c>
      <c r="G154" t="inlineStr">
        <is>
          <t>FJX1</t>
        </is>
      </c>
      <c r="H154" t="inlineStr">
        <is>
          <t>four-jointed box kinase 1</t>
        </is>
      </c>
      <c r="I154" t="inlineStr">
        <is>
          <t>The FJX1 gene is the human version of the four-jointed gene found in mice and fruit flies. In fruit flies, the protein produced by this gene is essential for proper development of legs, wings, and eyes. However, the exact function of the FJX1 gene in humans is not yet understood.</t>
        </is>
      </c>
      <c r="J154" t="inlineStr">
        <is>
          <t>There is limited information available on the disease implications of the FJX1 gene. However, some studies have suggested that it may play a role in the development of certain cancers, including breast cancer and lung cancer. Targeted drug discovery efforts for FJX1 are also limited, as its exact function in humans is not yet fully understood. However, some research has focused on developing drugs that target the protein produced by the FJX1 gene, with the hope of treating cancer and other diseases. Currently, there are no drugs on the market that specifically target FJX1. However, there are several drugs that target related proteins, such as the epidermal growth factor receptor (EGFR), which is involved in the same signaling pathway as FJX1. Examples of successful drugs that target EGFR include gefitinib and erlotinib, which are used to treat certain types of lung cancer.</t>
        </is>
      </c>
      <c r="K154" t="inlineStr">
        <is>
          <t>GO:0010842 retina layer formation;GO:0060042 retina morphogenesis in camera-type eye;GO:0003407 neural retina development</t>
        </is>
      </c>
      <c r="L154" t="inlineStr"/>
      <c r="M154" t="inlineStr">
        <is>
          <t>Predicted intracellular proteins</t>
        </is>
      </c>
      <c r="N154" t="inlineStr">
        <is>
          <t>Vesicles (Approved)</t>
        </is>
      </c>
      <c r="O154" t="inlineStr"/>
      <c r="P154" t="inlineStr"/>
      <c r="Q154" t="inlineStr">
        <is>
          <t>(M5890)HALLMARK TNFA SIGNALING VIA NFKB</t>
        </is>
      </c>
      <c r="R154" t="inlineStr">
        <is>
          <t>0.0</t>
        </is>
      </c>
      <c r="S154" t="inlineStr">
        <is>
          <t>0.0</t>
        </is>
      </c>
      <c r="T154" t="inlineStr">
        <is>
          <t>0.0</t>
        </is>
      </c>
      <c r="U154" t="inlineStr">
        <is>
          <t>0.0</t>
        </is>
      </c>
      <c r="V154" t="inlineStr">
        <is>
          <t>0.0</t>
        </is>
      </c>
      <c r="W154" t="inlineStr">
        <is>
          <t>0.0</t>
        </is>
      </c>
      <c r="X154" t="inlineStr">
        <is>
          <t>0.0</t>
        </is>
      </c>
      <c r="Y154" t="inlineStr">
        <is>
          <t>0.0</t>
        </is>
      </c>
      <c r="Z154" t="inlineStr">
        <is>
          <t>0.0</t>
        </is>
      </c>
      <c r="AA154" t="inlineStr">
        <is>
          <t>0.0</t>
        </is>
      </c>
      <c r="AB154" t="inlineStr">
        <is>
          <t>0.0</t>
        </is>
      </c>
      <c r="AC154" t="inlineStr">
        <is>
          <t>0.0</t>
        </is>
      </c>
      <c r="AD154" t="inlineStr">
        <is>
          <t>0.0</t>
        </is>
      </c>
      <c r="AE154" t="inlineStr">
        <is>
          <t>0.0</t>
        </is>
      </c>
      <c r="AF154" t="inlineStr">
        <is>
          <t>0.0</t>
        </is>
      </c>
      <c r="AG154" t="inlineStr">
        <is>
          <t>0.0</t>
        </is>
      </c>
    </row>
    <row r="155">
      <c r="A155" t="inlineStr">
        <is>
          <t>FKBP11</t>
        </is>
      </c>
      <c r="B155" t="inlineStr">
        <is>
          <t>51303</t>
        </is>
      </c>
      <c r="C155" t="inlineStr">
        <is>
          <t>symbol</t>
        </is>
      </c>
      <c r="D155" t="inlineStr">
        <is>
          <t>H. sapiens</t>
        </is>
      </c>
      <c r="E155" t="inlineStr">
        <is>
          <t>51303</t>
        </is>
      </c>
      <c r="F155" t="inlineStr">
        <is>
          <t>H. sapiens</t>
        </is>
      </c>
      <c r="G155" t="inlineStr">
        <is>
          <t>FKBP11</t>
        </is>
      </c>
      <c r="H155" t="inlineStr">
        <is>
          <t>FKBP prolyl isomerase 11</t>
        </is>
      </c>
      <c r="I155" t="inlineStr">
        <is>
          <t>FKBP11 is a gene that belongs to the FKBP family of peptidyl-prolyl cis/trans isomerases. These proteins catalyze the folding of proline-containing polypeptides. The activity of FKBP proteins is inhibited by immunosuppressant compounds FK506 and rapamycin. The function of FKBP11 is not well understood, but it has been suggested to play a role in protein folding and trafficking. Mutations in this gene have been associated with a rare genetic disorder called osteogenesis imperfecta, which is characterized by brittle bones and other skeletal abnormalities.</t>
        </is>
      </c>
      <c r="J155" t="inlineStr">
        <is>
          <t>Mutations in the FKBP11 gene have been associated with osteogenesis imperfecta (OI), a rare genetic disorder that affects bone strength and structure. OI is characterized by brittle bones that are prone to fractures, as well as other skeletal abnormalities such as scoliosis and short stature. There is currently no cure for OI, and treatment options are limited to managing symptoms and preventing fractures. However, there are ongoing efforts to develop targeted therapies for OI, including drugs that can increase bone density and strength. One example is the drug denosumab, which has been shown to improve bone density in patients with OI. Another potential therapy is the use of bisphosphonates, which can also increase bone density and reduce fracture risk in OI patients. However, more research is needed to fully understand the role of FKBP11 in OI and to develop effective treatments for this rare disease.</t>
        </is>
      </c>
      <c r="K155" t="inlineStr">
        <is>
          <t>GO:0000413 protein peptidyl-prolyl isomerization;GO:0018208 peptidyl-proline modification;GO:0061077 chaperone-mediated protein folding</t>
        </is>
      </c>
      <c r="L155" t="inlineStr"/>
      <c r="M155" t="inlineStr">
        <is>
          <t>ENZYME proteins:Isomerase; Enzymes; Predicted intracellular proteins</t>
        </is>
      </c>
      <c r="N155" t="inlineStr">
        <is>
          <t>Centrosome (Approved)</t>
        </is>
      </c>
      <c r="O155" t="inlineStr"/>
      <c r="P155" t="inlineStr"/>
      <c r="Q155" t="inlineStr"/>
      <c r="R155" t="inlineStr">
        <is>
          <t>0.0</t>
        </is>
      </c>
      <c r="S155" t="inlineStr">
        <is>
          <t>0.0</t>
        </is>
      </c>
      <c r="T155" t="inlineStr">
        <is>
          <t>0.0</t>
        </is>
      </c>
      <c r="U155" t="inlineStr">
        <is>
          <t>0.0</t>
        </is>
      </c>
      <c r="V155" t="inlineStr">
        <is>
          <t>0.0</t>
        </is>
      </c>
      <c r="W155" t="inlineStr">
        <is>
          <t>0.0</t>
        </is>
      </c>
      <c r="X155" t="inlineStr">
        <is>
          <t>0.0</t>
        </is>
      </c>
      <c r="Y155" t="inlineStr">
        <is>
          <t>0.0</t>
        </is>
      </c>
      <c r="Z155" t="inlineStr">
        <is>
          <t>0.0</t>
        </is>
      </c>
      <c r="AA155" t="inlineStr">
        <is>
          <t>0.0</t>
        </is>
      </c>
      <c r="AB155" t="inlineStr">
        <is>
          <t>0.0</t>
        </is>
      </c>
      <c r="AC155" t="inlineStr">
        <is>
          <t>0.0</t>
        </is>
      </c>
      <c r="AD155" t="inlineStr">
        <is>
          <t>0.0</t>
        </is>
      </c>
      <c r="AE155" t="inlineStr">
        <is>
          <t>0.0</t>
        </is>
      </c>
      <c r="AF155" t="inlineStr">
        <is>
          <t>0.0</t>
        </is>
      </c>
      <c r="AG155" t="inlineStr">
        <is>
          <t>0.0</t>
        </is>
      </c>
    </row>
    <row r="156">
      <c r="A156" t="inlineStr">
        <is>
          <t>FKRP</t>
        </is>
      </c>
      <c r="B156" t="inlineStr">
        <is>
          <t>79147</t>
        </is>
      </c>
      <c r="C156" t="inlineStr">
        <is>
          <t>symbol</t>
        </is>
      </c>
      <c r="D156" t="inlineStr">
        <is>
          <t>H. sapiens</t>
        </is>
      </c>
      <c r="E156" t="inlineStr">
        <is>
          <t>79147</t>
        </is>
      </c>
      <c r="F156" t="inlineStr">
        <is>
          <t>H. sapiens</t>
        </is>
      </c>
      <c r="G156" t="inlineStr">
        <is>
          <t>FKRP</t>
        </is>
      </c>
      <c r="H156" t="inlineStr">
        <is>
          <t>fukutin related protein</t>
        </is>
      </c>
      <c r="I156" t="inlineStr">
        <is>
          <t>The FKRP gene encodes a protein that is important for modifying dystroglycan in the Golgi apparatus. Mutations in this gene have been linked to various conditions including congenital muscular dystrophy, cognitive disability, and cerebellar cysts. There are multiple versions of the gene due to alternative splicing, but the full length of some of these variants is not yet known.</t>
        </is>
      </c>
      <c r="J156" t="inlineStr">
        <is>
          <t>Mutations in the FKRP gene have been linked to various forms of muscular dystrophy, including limb-girdle muscular dystrophy type 2I and congenital muscular dystrophy type 1C. These conditions are characterized by progressive muscle weakness and wasting, and can lead to significant disability and reduced life expectancy. There are currently no approved drugs specifically targeting FKRP-related muscular dystrophies, but there are several ongoing clinical trials investigating potential therapies, including gene therapy and exon skipping approaches.
One example of a successful drug for muscular dystrophy is eteplirsen, which was approved by the FDA in 2016 for the treatment of Duchenne muscular dystrophy (DMD) in patients with specific mutations in the dystrophin gene. Eteplirsen is an antisense oligonucleotide that targets a specific exon in the dystrophin gene, allowing for the production of a partially functional dystrophin protein. While eteplirsen is not effective for all DMD patients, it has shown significant benefit in some individuals and has paved the way for the development of other exon skipping therapies for muscular dystrophy.
Another potential therapeutic approach for FKRP-related muscular dystrophies is the use of small molecules to enhance the glycosylation of dystroglycan, the protein that is modified by FKRP. Several compounds have been identified that can improve dystroglycan glycosylation in cell and animal models, and are being evaluated for their potential as therapeutic agents. While there is still much work to be done in developing effective treatments for FKRP-related muscular dystrophies, the identification of potential drug targets and ongoing clinical trials provide hope for patients and their families.</t>
        </is>
      </c>
      <c r="K156" t="inlineStr">
        <is>
          <t>GO:0035269 protein O-linked mannosylation;GO:0035268 protein mannosylation;GO:0097502 mannosylation</t>
        </is>
      </c>
      <c r="L156" t="inlineStr"/>
      <c r="M156" t="inlineStr">
        <is>
          <t>Human disease related genes:Musculoskeletal diseases:Muscular diseases; Disease related genes; Predicted secreted proteins; Human disease related genes:Congenital disorders of metabolism:Congenital disorders of glycan/glycoprotein metabolism; Predicted intracellular proteins</t>
        </is>
      </c>
      <c r="N156" t="inlineStr">
        <is>
          <t>Cytosol;Golgi apparatus;Nucleoplasm (Approved)</t>
        </is>
      </c>
      <c r="O156" t="inlineStr"/>
      <c r="P156" t="inlineStr"/>
      <c r="Q156" t="inlineStr"/>
      <c r="R156" t="inlineStr">
        <is>
          <t>0.0</t>
        </is>
      </c>
      <c r="S156" t="inlineStr">
        <is>
          <t>0.0</t>
        </is>
      </c>
      <c r="T156" t="inlineStr">
        <is>
          <t>0.0</t>
        </is>
      </c>
      <c r="U156" t="inlineStr">
        <is>
          <t>0.0</t>
        </is>
      </c>
      <c r="V156" t="inlineStr">
        <is>
          <t>0.0</t>
        </is>
      </c>
      <c r="W156" t="inlineStr">
        <is>
          <t>0.0</t>
        </is>
      </c>
      <c r="X156" t="inlineStr">
        <is>
          <t>0.0</t>
        </is>
      </c>
      <c r="Y156" t="inlineStr">
        <is>
          <t>0.0</t>
        </is>
      </c>
      <c r="Z156" t="inlineStr">
        <is>
          <t>0.0</t>
        </is>
      </c>
      <c r="AA156" t="inlineStr">
        <is>
          <t>0.0</t>
        </is>
      </c>
      <c r="AB156" t="inlineStr">
        <is>
          <t>0.0</t>
        </is>
      </c>
      <c r="AC156" t="inlineStr">
        <is>
          <t>0.0</t>
        </is>
      </c>
      <c r="AD156" t="inlineStr">
        <is>
          <t>0.0</t>
        </is>
      </c>
      <c r="AE156" t="inlineStr">
        <is>
          <t>0.0</t>
        </is>
      </c>
      <c r="AF156" t="inlineStr">
        <is>
          <t>0.0</t>
        </is>
      </c>
      <c r="AG156" t="inlineStr">
        <is>
          <t>0.0</t>
        </is>
      </c>
    </row>
    <row r="157">
      <c r="A157" t="inlineStr">
        <is>
          <t>FRMD7</t>
        </is>
      </c>
      <c r="B157" t="inlineStr">
        <is>
          <t>90167</t>
        </is>
      </c>
      <c r="C157" t="inlineStr">
        <is>
          <t>symbol</t>
        </is>
      </c>
      <c r="D157" t="inlineStr">
        <is>
          <t>H. sapiens</t>
        </is>
      </c>
      <c r="E157" t="inlineStr">
        <is>
          <t>90167</t>
        </is>
      </c>
      <c r="F157" t="inlineStr">
        <is>
          <t>H. sapiens</t>
        </is>
      </c>
      <c r="G157" t="inlineStr">
        <is>
          <t>FRMD7</t>
        </is>
      </c>
      <c r="H157" t="inlineStr">
        <is>
          <t>FERM domain containing 7</t>
        </is>
      </c>
      <c r="I157" t="inlineStr">
        <is>
          <t>FRMD7 is a gene that is located on the X chromosome and is associated with a condition called X-linked congenital nystagmus. This condition is characterized by involuntary eye movements that occur from birth or early infancy. Mutations in the FRMD7 gene have been identified as a cause of this condition. The FRMD7 gene encodes a protein that contains a FERM domain, which is involved in regulating cell shape and movement. Understanding the function of the FRMD7 gene and its protein product may provide insights into the underlying mechanisms of nystagmus and potential treatments for this condition.</t>
        </is>
      </c>
      <c r="J157" t="inlineStr">
        <is>
          <t>There are currently no targeted drug therapies available for X-linked congenital nystagmus caused by mutations in the FRMD7 gene. However, research efforts are ongoing to identify potential drug targets and develop treatments for this condition. One approach is to target the ion channels and neurotransmitter receptors that are involved in the regulation of eye movements. Another approach is to develop gene therapies that can correct the underlying genetic mutations. While there are no drugs specifically approved for X-linked congenital nystagmus, there are medications that can help manage the symptoms of the condition, such as anticonvulsants and muscle relaxants. Additionally, some patients may benefit from vision therapy or surgery to improve their eye movements and visual acuity.</t>
        </is>
      </c>
      <c r="K157" t="inlineStr">
        <is>
          <t>GO:0010592 positive regulation of lamellipodium assembly;GO:0051497 negative regulation of stress fiber assembly;GO:0032232 negative regulation of actin filament bundle assembly</t>
        </is>
      </c>
      <c r="L157" t="inlineStr"/>
      <c r="M157" t="inlineStr">
        <is>
          <t>Disease related genes; Potential drug targets; Transporters:Accessory Factors Involved in Transport; Predicted intracellular proteins; Human disease related genes:Nervous system diseases:Eye disease; Cancer-related genes:Mutated cancer genes</t>
        </is>
      </c>
      <c r="N157" t="inlineStr">
        <is>
          <t>Plasma membrane (Approved); Additional: Cytosol;Nucleoplasm</t>
        </is>
      </c>
      <c r="O157" t="inlineStr"/>
      <c r="P157" t="inlineStr"/>
      <c r="Q157" t="inlineStr"/>
      <c r="R157" t="inlineStr">
        <is>
          <t>0.0</t>
        </is>
      </c>
      <c r="S157" t="inlineStr">
        <is>
          <t>0.0</t>
        </is>
      </c>
      <c r="T157" t="inlineStr">
        <is>
          <t>0.0</t>
        </is>
      </c>
      <c r="U157" t="inlineStr">
        <is>
          <t>0.0</t>
        </is>
      </c>
      <c r="V157" t="inlineStr">
        <is>
          <t>0.0</t>
        </is>
      </c>
      <c r="W157" t="inlineStr">
        <is>
          <t>0.0</t>
        </is>
      </c>
      <c r="X157" t="inlineStr">
        <is>
          <t>0.0</t>
        </is>
      </c>
      <c r="Y157" t="inlineStr">
        <is>
          <t>0.0</t>
        </is>
      </c>
      <c r="Z157" t="inlineStr">
        <is>
          <t>0.0</t>
        </is>
      </c>
      <c r="AA157" t="inlineStr">
        <is>
          <t>0.0</t>
        </is>
      </c>
      <c r="AB157" t="inlineStr">
        <is>
          <t>0.0</t>
        </is>
      </c>
      <c r="AC157" t="inlineStr">
        <is>
          <t>0.0</t>
        </is>
      </c>
      <c r="AD157" t="inlineStr">
        <is>
          <t>0.0</t>
        </is>
      </c>
      <c r="AE157" t="inlineStr">
        <is>
          <t>0.0</t>
        </is>
      </c>
      <c r="AF157" t="inlineStr">
        <is>
          <t>0.0</t>
        </is>
      </c>
      <c r="AG157" t="inlineStr">
        <is>
          <t>0.0</t>
        </is>
      </c>
    </row>
    <row r="158">
      <c r="A158" t="inlineStr">
        <is>
          <t>FSHR</t>
        </is>
      </c>
      <c r="B158" t="inlineStr">
        <is>
          <t>2492</t>
        </is>
      </c>
      <c r="C158" t="inlineStr">
        <is>
          <t>symbol</t>
        </is>
      </c>
      <c r="D158" t="inlineStr">
        <is>
          <t>H. sapiens</t>
        </is>
      </c>
      <c r="E158" t="inlineStr">
        <is>
          <t>2492</t>
        </is>
      </c>
      <c r="F158" t="inlineStr">
        <is>
          <t>H. sapiens</t>
        </is>
      </c>
      <c r="G158" t="inlineStr">
        <is>
          <t>FSHR</t>
        </is>
      </c>
      <c r="H158" t="inlineStr">
        <is>
          <t>follicle stimulating hormone receptor</t>
        </is>
      </c>
      <c r="I158" t="inlineStr">
        <is>
          <t>The FSHR gene encodes a protein that belongs to family 1 of G-protein coupled receptors. This protein acts as a receptor for follicle stimulating hormone and plays a crucial role in gonad development. Mutations in this gene can lead to ovarian dysgenesis type 1 and ovarian hyperstimulation syndrome. Alternative splicing of this gene results in multiple transcript variants.</t>
        </is>
      </c>
      <c r="J158" t="inlineStr">
        <is>
          <t>Mutations in the FSHR gene have been associated with several reproductive disorders, including ovarian dysgenesis type 1 and ovarian hyperstimulation syndrome. Ovarian dysgenesis type 1 is a condition in which the ovaries do not develop properly, leading to infertility and other reproductive problems. Ovarian hyperstimulation syndrome is a potentially life-threatening condition that can occur as a result of fertility treatments, in which the ovaries become swollen and painful.
Targeted drug discovery efforts for FSHR have focused on developing drugs that can modulate the activity of the receptor. One approach has been to develop small molecule agonists that can activate the receptor and stimulate follicle development. Another approach has been to develop antagonists that can block the activity of the receptor and prevent ovarian hyperstimulation syndrome.
One successful drug on the market that targets FSHR is follitropin alfa, a recombinant form of follicle stimulating hormone that is used in fertility treatments. Follitropin alfa stimulates the development of follicles in the ovaries, which can increase the chances of pregnancy. Another drug, ganirelix, is a synthetic antagonist of the FSHR that is used to prevent ovarian hyperstimulation syndrome during fertility treatments. Ganirelix works by blocking the activity of the FSHR, which can prevent the ovaries from becoming overstimulated.</t>
        </is>
      </c>
      <c r="K158" t="inlineStr">
        <is>
          <t>GO:0042699 follicle-stimulating hormone signaling pathway;GO:0071372 cellular response to follicle-stimulating hormone stimulus;GO:0032354 response to follicle-stimulating hormone</t>
        </is>
      </c>
      <c r="L158" t="inlineStr"/>
      <c r="M158" t="inlineStr">
        <is>
          <t>Transporters; Human disease related genes:Reproductive system diseases:Reproductive system diseases; Disease related genes; G-protein coupled receptors:GPCRs excl olfactory receptors; Predicted intracellular proteins; FDA approved drug targets:Biotech drugs</t>
        </is>
      </c>
      <c r="N158" t="inlineStr"/>
      <c r="O158" t="inlineStr">
        <is>
          <t>Menotropins; Follitropin; Urofollitropin; Choriogonadotropin alfa; Suramin; Corifollitropin alfa</t>
        </is>
      </c>
      <c r="P158" t="inlineStr"/>
      <c r="Q158" t="inlineStr"/>
      <c r="R158" t="inlineStr">
        <is>
          <t>0.0</t>
        </is>
      </c>
      <c r="S158" t="inlineStr">
        <is>
          <t>0.0</t>
        </is>
      </c>
      <c r="T158" t="inlineStr">
        <is>
          <t>0.0</t>
        </is>
      </c>
      <c r="U158" t="inlineStr">
        <is>
          <t>0.0</t>
        </is>
      </c>
      <c r="V158" t="inlineStr">
        <is>
          <t>0.0</t>
        </is>
      </c>
      <c r="W158" t="inlineStr">
        <is>
          <t>0.0</t>
        </is>
      </c>
      <c r="X158" t="inlineStr">
        <is>
          <t>0.0</t>
        </is>
      </c>
      <c r="Y158" t="inlineStr">
        <is>
          <t>0.0</t>
        </is>
      </c>
      <c r="Z158" t="inlineStr">
        <is>
          <t>0.0</t>
        </is>
      </c>
      <c r="AA158" t="inlineStr">
        <is>
          <t>0.0</t>
        </is>
      </c>
      <c r="AB158" t="inlineStr">
        <is>
          <t>0.0</t>
        </is>
      </c>
      <c r="AC158" t="inlineStr">
        <is>
          <t>0.0</t>
        </is>
      </c>
      <c r="AD158" t="inlineStr">
        <is>
          <t>0.0</t>
        </is>
      </c>
      <c r="AE158" t="inlineStr">
        <is>
          <t>0.0</t>
        </is>
      </c>
      <c r="AF158" t="inlineStr">
        <is>
          <t>0.0</t>
        </is>
      </c>
      <c r="AG158" t="inlineStr">
        <is>
          <t>0.0</t>
        </is>
      </c>
    </row>
    <row r="159">
      <c r="A159" t="inlineStr">
        <is>
          <t>G6PC</t>
        </is>
      </c>
      <c r="B159" t="inlineStr">
        <is>
          <t>2538</t>
        </is>
      </c>
      <c r="C159" t="inlineStr">
        <is>
          <t>gene_synonym</t>
        </is>
      </c>
      <c r="D159" t="inlineStr">
        <is>
          <t>H. sapiens</t>
        </is>
      </c>
      <c r="E159" t="inlineStr">
        <is>
          <t>2538</t>
        </is>
      </c>
      <c r="F159" t="inlineStr">
        <is>
          <t>H. sapiens</t>
        </is>
      </c>
      <c r="G159" t="inlineStr">
        <is>
          <t>G6PC1</t>
        </is>
      </c>
      <c r="H159" t="inlineStr">
        <is>
          <t>glucose-6-phosphatase catalytic subunit 1</t>
        </is>
      </c>
      <c r="I159" t="inlineStr">
        <is>
          <t>The human gene G6PC1 encodes for the catalytic subunit of glucose-6-phosphatase (G6Pase), which is a multi-subunit integral membrane protein found in the endoplasmic reticulum. G6Pase is responsible for catalyzing the hydrolysis of D-glucose 6-phosphate to D-glucose and orthophosphate, and is a key enzyme in glucose homeostasis, functioning in gluconeogenesis and glycogenolysis. G6PC1 is one of three genes that encode for the catalytic subunit of G6Pase in humans, and mutations in this gene can cause glycogen storage disease type I (GSD1), also known as von Gierke disease. GSD1 is a metabolic disorder characterized by severe hypoglycemia and the accumulation of glycogen and fat in the liver and kidneys.</t>
        </is>
      </c>
      <c r="J159" t="inlineStr">
        <is>
          <t>Glycogen storage disease type I (GSD1), caused by mutations in the G6PC1 gene, is a rare metabolic disorder that affects approximately 1 in 100,000 individuals worldwide. The disease is characterized by severe hypoglycemia, hepatomegaly, and growth retardation, and can lead to life-threatening complications such as seizures and lactic acidosis. Currently, there is no cure for GSD1, and treatment options are limited to dietary management and supportive care. However, there have been efforts to develop targeted therapies for GSD1, including gene therapy and enzyme replacement therapy. One successful drug on the market for GSD1 is palmitate, which is a long-chain fatty acid that can be used as an alternative energy source to glucose. Another drug, cornstarch, is used to provide a slow-release source of glucose to prevent hypoglycemia. However, there is still a need for more effective and targeted therapies for GSD1.</t>
        </is>
      </c>
      <c r="K159" t="inlineStr">
        <is>
          <t>GO:0015712 hexose phosphate transport;GO:0015760 glucose-6-phosphate transport;GO:0005980 glycogen catabolic process</t>
        </is>
      </c>
      <c r="L159" t="inlineStr"/>
      <c r="M159" t="inlineStr">
        <is>
          <t>ENZYME proteins:Hydrolases; Disease related genes; Human disease related genes:Congenital disorders of metabolism:Congenital disorders of carbohydrate metabolism; Enzymes; Potential drug targets</t>
        </is>
      </c>
      <c r="N159" t="inlineStr"/>
      <c r="O159" t="inlineStr"/>
      <c r="P159" t="inlineStr">
        <is>
          <t>(M106)PID HNF3B PATHWAY; (M136)PID FOXO PATHWAY</t>
        </is>
      </c>
      <c r="Q159" t="inlineStr">
        <is>
          <t>(M5934)HALLMARK XENOBIOTIC METABOLISM</t>
        </is>
      </c>
      <c r="R159" t="inlineStr">
        <is>
          <t>0.0</t>
        </is>
      </c>
      <c r="S159" t="inlineStr">
        <is>
          <t>1.0</t>
        </is>
      </c>
      <c r="T159" t="inlineStr">
        <is>
          <t>0.0</t>
        </is>
      </c>
      <c r="U159" t="inlineStr">
        <is>
          <t>0.0</t>
        </is>
      </c>
      <c r="V159" t="inlineStr">
        <is>
          <t>0.0</t>
        </is>
      </c>
      <c r="W159" t="inlineStr">
        <is>
          <t>0.0</t>
        </is>
      </c>
      <c r="X159" t="inlineStr">
        <is>
          <t>0.0</t>
        </is>
      </c>
      <c r="Y159" t="inlineStr">
        <is>
          <t>0.0</t>
        </is>
      </c>
      <c r="Z159" t="inlineStr">
        <is>
          <t>0.0</t>
        </is>
      </c>
      <c r="AA159" t="inlineStr">
        <is>
          <t>0.0</t>
        </is>
      </c>
      <c r="AB159" t="inlineStr">
        <is>
          <t>0.0</t>
        </is>
      </c>
      <c r="AC159" t="inlineStr">
        <is>
          <t>1.0</t>
        </is>
      </c>
      <c r="AD159" t="inlineStr">
        <is>
          <t>0.0</t>
        </is>
      </c>
      <c r="AE159" t="inlineStr">
        <is>
          <t>0.0</t>
        </is>
      </c>
      <c r="AF159" t="inlineStr">
        <is>
          <t>0.0</t>
        </is>
      </c>
      <c r="AG159" t="inlineStr">
        <is>
          <t>0.0</t>
        </is>
      </c>
    </row>
    <row r="160">
      <c r="A160" t="inlineStr">
        <is>
          <t>GAL5</t>
        </is>
      </c>
      <c r="B160" t="inlineStr">
        <is>
          <t>855131</t>
        </is>
      </c>
      <c r="C160" t="inlineStr">
        <is>
          <t>gene_synonym</t>
        </is>
      </c>
      <c r="D160" t="inlineStr">
        <is>
          <t>S. cerevisiae</t>
        </is>
      </c>
      <c r="E160" t="inlineStr">
        <is>
          <t>5236</t>
        </is>
      </c>
      <c r="F160" t="inlineStr">
        <is>
          <t>H. sapiens</t>
        </is>
      </c>
      <c r="G160" t="inlineStr">
        <is>
          <t>PGM1</t>
        </is>
      </c>
      <c r="H160" t="inlineStr">
        <is>
          <t>phosphoglucomutase 1</t>
        </is>
      </c>
      <c r="I160" t="inlineStr">
        <is>
          <t>PGM1 is a gene that encodes an isozyme of phosphoglucomutase, which belongs to the phosphohexose mutase family. PGM isozymes catalyze the transfer of phosphate between the 1 and 6 positions of glucose. PGM1 is the predominant isozyme in most cell types, representing about 90% of total PGM activity. PGM2 is a major isozyme in red cells. PGM1 is highly polymorphic, and mutations in this gene can cause glycogen storage disease type 14. Different isoforms of PGM1 have been identified through alternative splicing of transcript variants.</t>
        </is>
      </c>
      <c r="J160" t="inlineStr">
        <is>
          <t>Mutations in the PGM1 gene have been associated with glycogen storage disease type 14, also known as GSD14. This rare autosomal recessive disorder is characterized by the accumulation of glycogen in various tissues, leading to muscle weakness, hypoglycemia, and liver enlargement. There are currently no targeted drug discovery efforts specifically for PGM1, but some drugs used to treat glycogen storage diseases, such as alglucosidase alfa and miglustat, may indirectly affect PGM1 activity. Alglucosidase alfa is an enzyme replacement therapy that helps break down glycogen, while miglustat inhibits the synthesis of glycogen. Both drugs have been approved by the FDA for the treatment of Pompe disease and Niemann-Pick disease type C, respectively. However, their efficacy in treating GSD14 has not been established.</t>
        </is>
      </c>
      <c r="K160" t="inlineStr">
        <is>
          <t>GO:0006096 glycolytic process;GO:0006094 gluconeogenesis;GO:0019319 hexose biosynthetic process</t>
        </is>
      </c>
      <c r="L160" t="inlineStr"/>
      <c r="M160" t="inlineStr">
        <is>
          <t>Disease related genes; Enzymes; Human disease related genes:Congenital disorders of metabolism:Congenital disorders of carbohydrate metabolism; Potential drug targets; Human disease related genes:Congenital disorders of metabolism:Congenital disorders of glycan/glycoprotein metabolism; ENZYME proteins:Isomerase; Predicted intracellular proteins</t>
        </is>
      </c>
      <c r="N160" t="inlineStr">
        <is>
          <t>Cytosol (Supported)</t>
        </is>
      </c>
      <c r="O160" t="inlineStr">
        <is>
          <t>Alpha-D-Glucose 1,6-Bisphosphate; Alpha-D-Glucose-1-Phosphate-6-Vanadate</t>
        </is>
      </c>
      <c r="P160" t="inlineStr">
        <is>
          <t>(M255)PID HIF1 TFPATHWAY</t>
        </is>
      </c>
      <c r="Q160" t="inlineStr">
        <is>
          <t>(M5891)HALLMARK HYPOXIA; (M5905)HALLMARK ADIPOGENESIS; (M5924)HALLMARK MTORC1 SIGNALING</t>
        </is>
      </c>
      <c r="R160" t="inlineStr">
        <is>
          <t>0.0</t>
        </is>
      </c>
      <c r="S160" t="inlineStr">
        <is>
          <t>1.0</t>
        </is>
      </c>
      <c r="T160" t="inlineStr">
        <is>
          <t>0.0</t>
        </is>
      </c>
      <c r="U160" t="inlineStr">
        <is>
          <t>0.0</t>
        </is>
      </c>
      <c r="V160" t="inlineStr">
        <is>
          <t>0.0</t>
        </is>
      </c>
      <c r="W160" t="inlineStr">
        <is>
          <t>0.0</t>
        </is>
      </c>
      <c r="X160" t="inlineStr">
        <is>
          <t>0.0</t>
        </is>
      </c>
      <c r="Y160" t="inlineStr">
        <is>
          <t>1.0</t>
        </is>
      </c>
      <c r="Z160" t="inlineStr">
        <is>
          <t>0.0</t>
        </is>
      </c>
      <c r="AA160" t="inlineStr">
        <is>
          <t>0.0</t>
        </is>
      </c>
      <c r="AB160" t="inlineStr">
        <is>
          <t>0.0</t>
        </is>
      </c>
      <c r="AC160" t="inlineStr">
        <is>
          <t>0.0</t>
        </is>
      </c>
      <c r="AD160" t="inlineStr">
        <is>
          <t>0.0</t>
        </is>
      </c>
      <c r="AE160" t="inlineStr">
        <is>
          <t>0.0</t>
        </is>
      </c>
      <c r="AF160" t="inlineStr">
        <is>
          <t>0.0</t>
        </is>
      </c>
      <c r="AG160" t="inlineStr">
        <is>
          <t>0.0</t>
        </is>
      </c>
    </row>
    <row r="161">
      <c r="A161" t="inlineStr">
        <is>
          <t>GALE</t>
        </is>
      </c>
      <c r="B161" t="inlineStr">
        <is>
          <t>2582</t>
        </is>
      </c>
      <c r="C161" t="inlineStr">
        <is>
          <t>symbol</t>
        </is>
      </c>
      <c r="D161" t="inlineStr">
        <is>
          <t>H. sapiens</t>
        </is>
      </c>
      <c r="E161" t="inlineStr">
        <is>
          <t>2582</t>
        </is>
      </c>
      <c r="F161" t="inlineStr">
        <is>
          <t>H. sapiens</t>
        </is>
      </c>
      <c r="G161" t="inlineStr">
        <is>
          <t>GALE</t>
        </is>
      </c>
      <c r="H161" t="inlineStr">
        <is>
          <t>UDP-galactose-4-epimerase</t>
        </is>
      </c>
      <c r="I161" t="inlineStr">
        <is>
          <t>The human gene GALE encodes UDP-galactose-4-epimerase, an enzyme that catalyzes two reactions: the conversion of UDP-glucose to UDP-galactose and the conversion of UDP-N-acetylglucosamine to UDP-N-acetylgalactosamine. The enzyme's bifunctional nature means that cells or individuals with mutations in this gene are dependent on exogenous galactose and N-acetylgalactosamine for the synthesis of glycoproteins and glycolipids. Mutations in GALE result in epimerase-deficiency galactosemia, a disease characterized by liver damage, early-onset cataracts, deafness, and cognitive disability. The severity of symptoms ranges from mild to severe, depending on the form of the disease. Multiple transcripts encoding the same protein have been identified.</t>
        </is>
      </c>
      <c r="J161" t="inlineStr">
        <is>
          <t>Epimerase-deficiency galactosemia is a rare autosomal recessive disorder caused by mutations in the GALE gene. The disease is characterized by the inability to convert UDP-glucose to UDP-galactose, leading to the accumulation of toxic galactose metabolites in the body. The severity of the disease varies widely, with some patients experiencing only mild symptoms, while others suffer from severe liver damage, cataracts, and cognitive impairment. There is currently no cure for epimerase-deficiency galactosemia, and treatment is focused on dietary restriction of galactose and supplementation with N-acetylgalactosamine. 
Targeted drug discovery efforts for epimerase-deficiency galactosemia are limited due to the rarity of the disease. However, there have been some promising preclinical studies using small molecule inhibitors of GALE. One study found that a compound called 2-deoxy-2-fluoro-galactose could effectively reduce the accumulation of toxic galactose metabolites in cells from patients with epimerase-deficiency galactosemia. 
There are currently no drugs on the market specifically approved for the treatment of epimerase-deficiency galactosemia. However, some patients may benefit from enzyme replacement therapy with galactose-1-phosphate uridylyltransferase (GALT), which is approved for the treatment of classic galactosemia. Additionally, dietary restriction of galactose and supplementation with N-acetylgalactosamine can help manage symptoms in some patients.</t>
        </is>
      </c>
      <c r="K161" t="inlineStr">
        <is>
          <t>GO:0033499 galactose catabolic process via UDP-galactose;GO:0019388 galactose catabolic process;GO:0006012 galactose metabolic process</t>
        </is>
      </c>
      <c r="L161" t="inlineStr"/>
      <c r="M161" t="inlineStr">
        <is>
          <t>Disease related genes; Enzymes; Human disease related genes:Congenital disorders of metabolism:Congenital disorders of carbohydrate metabolism; Potential drug targets; Predicted intracellular proteins; ENZYME proteins:Isomerase</t>
        </is>
      </c>
      <c r="N161" t="inlineStr">
        <is>
          <t>Cytosol;Golgi apparatus (Approved)</t>
        </is>
      </c>
      <c r="O161" t="inlineStr">
        <is>
          <t>Uridine diphosphate glucose; Uridine-Diphosphate-N-Acetylgalactosamine; UDP-alpha-D-glucuronic acid; Tetramethylammonium; Uridine-Diphosphate-N-Acetylglucosamine; Galactose-uridine-5'-diphosphate</t>
        </is>
      </c>
      <c r="P161" t="inlineStr"/>
      <c r="Q161" t="inlineStr">
        <is>
          <t>(M5907)HALLMARK ESTROGEN RESPONSE LATE; (M5937)HALLMARK GLYCOLYSIS</t>
        </is>
      </c>
      <c r="R161" t="inlineStr">
        <is>
          <t>0.0</t>
        </is>
      </c>
      <c r="S161" t="inlineStr">
        <is>
          <t>0.0</t>
        </is>
      </c>
      <c r="T161" t="inlineStr">
        <is>
          <t>0.0</t>
        </is>
      </c>
      <c r="U161" t="inlineStr">
        <is>
          <t>0.0</t>
        </is>
      </c>
      <c r="V161" t="inlineStr">
        <is>
          <t>0.0</t>
        </is>
      </c>
      <c r="W161" t="inlineStr">
        <is>
          <t>0.0</t>
        </is>
      </c>
      <c r="X161" t="inlineStr">
        <is>
          <t>0.0</t>
        </is>
      </c>
      <c r="Y161" t="inlineStr">
        <is>
          <t>1.0</t>
        </is>
      </c>
      <c r="Z161" t="inlineStr">
        <is>
          <t>0.0</t>
        </is>
      </c>
      <c r="AA161" t="inlineStr">
        <is>
          <t>0.0</t>
        </is>
      </c>
      <c r="AB161" t="inlineStr">
        <is>
          <t>0.0</t>
        </is>
      </c>
      <c r="AC161" t="inlineStr">
        <is>
          <t>0.0</t>
        </is>
      </c>
      <c r="AD161" t="inlineStr">
        <is>
          <t>0.0</t>
        </is>
      </c>
      <c r="AE161" t="inlineStr">
        <is>
          <t>0.0</t>
        </is>
      </c>
      <c r="AF161" t="inlineStr">
        <is>
          <t>0.0</t>
        </is>
      </c>
      <c r="AG161" t="inlineStr">
        <is>
          <t>0.0</t>
        </is>
      </c>
    </row>
    <row r="162">
      <c r="A162" t="inlineStr">
        <is>
          <t>GALNT15</t>
        </is>
      </c>
      <c r="B162" t="inlineStr">
        <is>
          <t>117248</t>
        </is>
      </c>
      <c r="C162" t="inlineStr">
        <is>
          <t>symbol</t>
        </is>
      </c>
      <c r="D162" t="inlineStr">
        <is>
          <t>H. sapiens</t>
        </is>
      </c>
      <c r="E162" t="inlineStr">
        <is>
          <t>117248</t>
        </is>
      </c>
      <c r="F162" t="inlineStr">
        <is>
          <t>H. sapiens</t>
        </is>
      </c>
      <c r="G162" t="inlineStr">
        <is>
          <t>GALNT15</t>
        </is>
      </c>
      <c r="H162" t="inlineStr">
        <is>
          <t>polypeptide N-acetylgalactosaminyltransferase 15</t>
        </is>
      </c>
      <c r="I162" t="inlineStr">
        <is>
          <t>The GALNT15 gene is predicted to encode a protein that enables polypeptide N-acetylgalactosaminyltransferase activity and is involved in O-glycan processing. It is located in transport vesicles. This information is provided by the Alliance of Genome Resources as of April 2022.</t>
        </is>
      </c>
      <c r="J162" t="inlineStr">
        <is>
          <t>There is limited information available on the disease implications of GALNT15. However, recent studies have suggested that mutations in this gene may be associated with the development of certain cancers, including gastric and colorectal cancer. Targeted drug discovery efforts for GALNT15 are still in the early stages, but there is potential for the development of drugs that target the protein encoded by this gene to treat cancer and other diseases related to O-glycan processing. Currently, there are no drugs on the market that specifically target GALNT15, but there are several drugs that target other proteins involved in O-glycan processing, such as glycosyltransferases and sialyltransferases. Examples of these drugs include oseltamivir, which is used to treat influenza, and zanamivir, which is used to treat respiratory syncytial virus.</t>
        </is>
      </c>
      <c r="K162" t="inlineStr">
        <is>
          <t>GO:0016266 O-glycan processing;GO:0006493 protein O-linked glycosylation;GO:0006486 protein glycosylation</t>
        </is>
      </c>
      <c r="L162" t="inlineStr"/>
      <c r="M162" t="inlineStr">
        <is>
          <t>Enzymes; ENZYME proteins:Transferases; Predicted intracellular proteins</t>
        </is>
      </c>
      <c r="N162" t="inlineStr">
        <is>
          <t>Golgi apparatus (Approved); Additional: Cytosol</t>
        </is>
      </c>
      <c r="O162" t="inlineStr"/>
      <c r="P162" t="inlineStr"/>
      <c r="Q162" t="inlineStr"/>
      <c r="R162" t="inlineStr">
        <is>
          <t>0.0</t>
        </is>
      </c>
      <c r="S162" t="inlineStr">
        <is>
          <t>0.0</t>
        </is>
      </c>
      <c r="T162" t="inlineStr">
        <is>
          <t>0.0</t>
        </is>
      </c>
      <c r="U162" t="inlineStr">
        <is>
          <t>0.0</t>
        </is>
      </c>
      <c r="V162" t="inlineStr">
        <is>
          <t>0.0</t>
        </is>
      </c>
      <c r="W162" t="inlineStr">
        <is>
          <t>0.0</t>
        </is>
      </c>
      <c r="X162" t="inlineStr">
        <is>
          <t>0.0</t>
        </is>
      </c>
      <c r="Y162" t="inlineStr">
        <is>
          <t>0.0</t>
        </is>
      </c>
      <c r="Z162" t="inlineStr">
        <is>
          <t>0.0</t>
        </is>
      </c>
      <c r="AA162" t="inlineStr">
        <is>
          <t>0.0</t>
        </is>
      </c>
      <c r="AB162" t="inlineStr">
        <is>
          <t>0.0</t>
        </is>
      </c>
      <c r="AC162" t="inlineStr">
        <is>
          <t>0.0</t>
        </is>
      </c>
      <c r="AD162" t="inlineStr">
        <is>
          <t>0.0</t>
        </is>
      </c>
      <c r="AE162" t="inlineStr">
        <is>
          <t>0.0</t>
        </is>
      </c>
      <c r="AF162" t="inlineStr">
        <is>
          <t>0.0</t>
        </is>
      </c>
      <c r="AG162" t="inlineStr">
        <is>
          <t>0.0</t>
        </is>
      </c>
    </row>
    <row r="163">
      <c r="A163" t="inlineStr">
        <is>
          <t>GATA6</t>
        </is>
      </c>
      <c r="B163" t="inlineStr">
        <is>
          <t>2627</t>
        </is>
      </c>
      <c r="C163" t="inlineStr">
        <is>
          <t>symbol</t>
        </is>
      </c>
      <c r="D163" t="inlineStr">
        <is>
          <t>H. sapiens</t>
        </is>
      </c>
      <c r="E163" t="inlineStr">
        <is>
          <t>2627</t>
        </is>
      </c>
      <c r="F163" t="inlineStr">
        <is>
          <t>H. sapiens</t>
        </is>
      </c>
      <c r="G163" t="inlineStr">
        <is>
          <t>GATA6</t>
        </is>
      </c>
      <c r="H163" t="inlineStr">
        <is>
          <t>GATA binding protein 6</t>
        </is>
      </c>
      <c r="I163" t="inlineStr">
        <is>
          <t>GATA6 is a gene that belongs to a family of zinc finger transcription factors that are crucial for regulating cellular differentiation and organogenesis during vertebrate development. It is expressed during early embryogenesis and is localized to endo- and mesodermally derived cells during later embryogenesis, playing a vital role in the development of the gut, lung, and heart. Mutations in this gene have been linked to various congenital defects.</t>
        </is>
      </c>
      <c r="J163" t="inlineStr">
        <is>
          <t>Mutations in the GATA6 gene have been associated with several congenital defects, including cardiac septal defects, pancreatic agenesis, and diaphragmatic hernia. Additionally, GATA6 has been implicated in the development of several types of cancer, including pancreatic, gastric, and colorectal cancer. As a result, there has been significant interest in developing drugs that target GATA6 for therapeutic purposes. However, drug discovery efforts targeting GATA6 are still in the early stages, and there are currently no drugs on the market that specifically target this gene. Nonetheless, several drugs that indirectly affect GATA6 expression or activity have been approved for use in various diseases, including the diabetes drug pioglitazone and the cancer drug cisplatin. Further research into the role of GATA6 in disease and the development of targeted therapies may lead to new treatments for a range of conditions.</t>
        </is>
      </c>
      <c r="K163" t="inlineStr">
        <is>
          <t>GO:1904003 negative regulation of sebum secreting cell proliferation;GO:0032912 negative regulation of transforming growth factor beta2 production;GO:0001949 sebaceous gland cell differentiation</t>
        </is>
      </c>
      <c r="L163" t="inlineStr"/>
      <c r="M163" t="inlineStr">
        <is>
          <t>Disease related genes; Transcription factors:Zinc-coordinating DNA-binding domains; Human disease related genes:Congenital malformations:Other congenital malformations; Predicted intracellular proteins; Human disease related genes:Cardiovascular diseases:Cardiac diseases; Human disease related genes:Congenital malformations:Congenital malformations of the circulatory system</t>
        </is>
      </c>
      <c r="N163" t="inlineStr">
        <is>
          <t>Nucleoplasm (Supported)</t>
        </is>
      </c>
      <c r="O163" t="inlineStr"/>
      <c r="P163" t="inlineStr">
        <is>
          <t>(M288)PID HES HEY PATHWAY</t>
        </is>
      </c>
      <c r="Q163" t="inlineStr"/>
      <c r="R163" t="inlineStr">
        <is>
          <t>0.0</t>
        </is>
      </c>
      <c r="S163" t="inlineStr">
        <is>
          <t>0.0</t>
        </is>
      </c>
      <c r="T163" t="inlineStr">
        <is>
          <t>0.0</t>
        </is>
      </c>
      <c r="U163" t="inlineStr">
        <is>
          <t>0.0</t>
        </is>
      </c>
      <c r="V163" t="inlineStr">
        <is>
          <t>0.0</t>
        </is>
      </c>
      <c r="W163" t="inlineStr">
        <is>
          <t>0.0</t>
        </is>
      </c>
      <c r="X163" t="inlineStr">
        <is>
          <t>0.0</t>
        </is>
      </c>
      <c r="Y163" t="inlineStr">
        <is>
          <t>0.0</t>
        </is>
      </c>
      <c r="Z163" t="inlineStr">
        <is>
          <t>0.0</t>
        </is>
      </c>
      <c r="AA163" t="inlineStr">
        <is>
          <t>0.0</t>
        </is>
      </c>
      <c r="AB163" t="inlineStr">
        <is>
          <t>0.0</t>
        </is>
      </c>
      <c r="AC163" t="inlineStr">
        <is>
          <t>0.0</t>
        </is>
      </c>
      <c r="AD163" t="inlineStr">
        <is>
          <t>0.0</t>
        </is>
      </c>
      <c r="AE163" t="inlineStr">
        <is>
          <t>0.0</t>
        </is>
      </c>
      <c r="AF163" t="inlineStr">
        <is>
          <t>0.0</t>
        </is>
      </c>
      <c r="AG163" t="inlineStr">
        <is>
          <t>0.0</t>
        </is>
      </c>
    </row>
    <row r="164">
      <c r="A164" t="inlineStr">
        <is>
          <t>GATC</t>
        </is>
      </c>
      <c r="B164" t="inlineStr">
        <is>
          <t>283459</t>
        </is>
      </c>
      <c r="C164" t="inlineStr">
        <is>
          <t>symbol</t>
        </is>
      </c>
      <c r="D164" t="inlineStr">
        <is>
          <t>H. sapiens</t>
        </is>
      </c>
      <c r="E164" t="inlineStr">
        <is>
          <t>283459</t>
        </is>
      </c>
      <c r="F164" t="inlineStr">
        <is>
          <t>H. sapiens</t>
        </is>
      </c>
      <c r="G164" t="inlineStr">
        <is>
          <t>GATC</t>
        </is>
      </c>
      <c r="H164" t="inlineStr">
        <is>
          <t>glutamyl-tRNA amidotransferase subunit C</t>
        </is>
      </c>
      <c r="I164" t="inlineStr">
        <is>
          <t>The human gene GATC encodes for the glutamyl-tRNA amidotransferase subunit C, which is a component of the glutamyl-tRNA(Gln) amidotransferase complex. This complex is involved in the biosynthesis of glutaminyl-tRNAGln via transamidation and mitochondrial translation. GATC enables glutamine-hydrolyzing activity and is located in the mitochondrion. Mutations in GATC have been implicated in combined oxidative phosphorylation deficiency 42.</t>
        </is>
      </c>
      <c r="J164" t="inlineStr">
        <is>
          <t>Combined oxidative phosphorylation deficiency 42 (COXPD42) is a rare genetic disorder caused by mutations in the GATC gene. This disorder affects the function of mitochondria, which are responsible for producing energy in cells. Symptoms of COXPD42 can include developmental delay, muscle weakness, seizures, and respiratory problems. There is currently no cure for COXPD42, and treatment is focused on managing symptoms.
As GATC is involved in mitochondrial translation, it has been identified as a potential target for drug discovery efforts aimed at treating mitochondrial disorders. However, there are currently no drugs on the market that specifically target GATC. Instead, treatment for mitochondrial disorders often involves the use of supplements such as coenzyme Q10 and vitamins B1 and B2, which can help support mitochondrial function.
One example of a successful drug for treating mitochondrial disorders is idebenone, which is used to treat Leber's hereditary optic neuropathy (LHON), a rare genetic disorder that causes vision loss. Idebenone works by improving mitochondrial function and reducing oxidative stress. Another drug, elamipretide, is currently in clinical trials for the treatment of primary mitochondrial myopathy, a rare genetic disorder that causes muscle weakness and fatigue. Elamipretide works by targeting the inner mitochondrial membrane and improving mitochondrial function.</t>
        </is>
      </c>
      <c r="K164" t="inlineStr">
        <is>
          <t>GO:0070681 glutaminyl-tRNAGln biosynthesis via transamidation;GO:0006450 regulation of translational fidelity;GO:0043039 tRNA aminoacylation</t>
        </is>
      </c>
      <c r="L164" t="inlineStr"/>
      <c r="M164" t="inlineStr">
        <is>
          <t>Human disease related genes:Congenital disorders of metabolism:Mitochondrial diseases; Predicted intracellular proteins; Disease related genes</t>
        </is>
      </c>
      <c r="N164" t="inlineStr"/>
      <c r="O164" t="inlineStr"/>
      <c r="P164" t="inlineStr"/>
      <c r="Q164" t="inlineStr"/>
      <c r="R164" t="inlineStr">
        <is>
          <t>0.0</t>
        </is>
      </c>
      <c r="S164" t="inlineStr">
        <is>
          <t>0.0</t>
        </is>
      </c>
      <c r="T164" t="inlineStr">
        <is>
          <t>0.0</t>
        </is>
      </c>
      <c r="U164" t="inlineStr">
        <is>
          <t>1.0</t>
        </is>
      </c>
      <c r="V164" t="inlineStr">
        <is>
          <t>0.0</t>
        </is>
      </c>
      <c r="W164" t="inlineStr">
        <is>
          <t>0.0</t>
        </is>
      </c>
      <c r="X164" t="inlineStr">
        <is>
          <t>0.0</t>
        </is>
      </c>
      <c r="Y164" t="inlineStr">
        <is>
          <t>0.0</t>
        </is>
      </c>
      <c r="Z164" t="inlineStr">
        <is>
          <t>0.0</t>
        </is>
      </c>
      <c r="AA164" t="inlineStr">
        <is>
          <t>0.0</t>
        </is>
      </c>
      <c r="AB164" t="inlineStr">
        <is>
          <t>0.0</t>
        </is>
      </c>
      <c r="AC164" t="inlineStr">
        <is>
          <t>0.0</t>
        </is>
      </c>
      <c r="AD164" t="inlineStr">
        <is>
          <t>0.0</t>
        </is>
      </c>
      <c r="AE164" t="inlineStr">
        <is>
          <t>0.0</t>
        </is>
      </c>
      <c r="AF164" t="inlineStr">
        <is>
          <t>0.0</t>
        </is>
      </c>
      <c r="AG164" t="inlineStr">
        <is>
          <t>0.0</t>
        </is>
      </c>
    </row>
    <row r="165">
      <c r="A165" t="inlineStr">
        <is>
          <t>GCG</t>
        </is>
      </c>
      <c r="B165" t="inlineStr">
        <is>
          <t>2641</t>
        </is>
      </c>
      <c r="C165" t="inlineStr">
        <is>
          <t>symbol</t>
        </is>
      </c>
      <c r="D165" t="inlineStr">
        <is>
          <t>H. sapiens</t>
        </is>
      </c>
      <c r="E165" t="inlineStr">
        <is>
          <t>2641</t>
        </is>
      </c>
      <c r="F165" t="inlineStr">
        <is>
          <t>H. sapiens</t>
        </is>
      </c>
      <c r="G165" t="inlineStr">
        <is>
          <t>GCG</t>
        </is>
      </c>
      <c r="H165" t="inlineStr">
        <is>
          <t>glucagon</t>
        </is>
      </c>
      <c r="I165" t="inlineStr">
        <is>
          <t>The GCG gene encodes a preproprotein that is cleaved into four mature peptides, one of which is glucagon. Glucagon is a pancreatic hormone that opposes the glucose-lowering effects of insulin by stimulating glycogenolysis and gluconeogenesis. It binds to a specific G-protein linked receptor, which controls cell proliferation. Two other peptides are secreted from gut endocrine cells and promote nutrient absorption, while the fourth peptide is similar to enteroglucagon.</t>
        </is>
      </c>
      <c r="J165" t="inlineStr">
        <is>
          <t>The GCG gene has been implicated in several diseases, including type 2 diabetes, obesity, and pancreatic cancer. Targeted drug discovery efforts have focused on developing drugs that can modulate the activity of glucagon and its receptor. One approach has been to develop glucagon receptor antagonists, which can block the effects of glucagon and improve glucose control in patients with type 2 diabetes. Several glucagon receptor antagonists have been developed and are currently in clinical trials, including LY2409021, SAR438544, and PF-06293620. Another approach has been to develop dual agonists that target both the glucagon and GLP-1 receptors, which can improve glucose control and promote weight loss. Examples of successful drugs on the market include exenatide and liraglutide, which are GLP-1 receptor agonists that have been approved for the treatment of type 2 diabetes and obesity.</t>
        </is>
      </c>
      <c r="K165" t="inlineStr">
        <is>
          <t>GO:0071377 cellular response to glucagon stimulus;GO:0090280 positive regulation of calcium ion import;GO:0051571 positive regulation of histone H3-K4 methylation</t>
        </is>
      </c>
      <c r="L165" t="inlineStr"/>
      <c r="M165" t="inlineStr">
        <is>
          <t>Predicted secreted proteins</t>
        </is>
      </c>
      <c r="N165" t="inlineStr">
        <is>
          <t>Endoplasmic reticulum (Approved); Additional: Vesicles</t>
        </is>
      </c>
      <c r="O165" t="inlineStr"/>
      <c r="P165" t="inlineStr">
        <is>
          <t>(M285)PID HNF3A PATHWAY</t>
        </is>
      </c>
      <c r="Q165" t="inlineStr">
        <is>
          <t>(M5957)HALLMARK PANCREAS BETA CELLS</t>
        </is>
      </c>
      <c r="R165" t="inlineStr">
        <is>
          <t>0.0</t>
        </is>
      </c>
      <c r="S165" t="inlineStr">
        <is>
          <t>0.0</t>
        </is>
      </c>
      <c r="T165" t="inlineStr">
        <is>
          <t>0.0</t>
        </is>
      </c>
      <c r="U165" t="inlineStr">
        <is>
          <t>0.0</t>
        </is>
      </c>
      <c r="V165" t="inlineStr">
        <is>
          <t>0.0</t>
        </is>
      </c>
      <c r="W165" t="inlineStr">
        <is>
          <t>0.0</t>
        </is>
      </c>
      <c r="X165" t="inlineStr">
        <is>
          <t>0.0</t>
        </is>
      </c>
      <c r="Y165" t="inlineStr">
        <is>
          <t>0.0</t>
        </is>
      </c>
      <c r="Z165" t="inlineStr">
        <is>
          <t>0.0</t>
        </is>
      </c>
      <c r="AA165" t="inlineStr">
        <is>
          <t>0.0</t>
        </is>
      </c>
      <c r="AB165" t="inlineStr">
        <is>
          <t>0.0</t>
        </is>
      </c>
      <c r="AC165" t="inlineStr">
        <is>
          <t>0.0</t>
        </is>
      </c>
      <c r="AD165" t="inlineStr">
        <is>
          <t>0.0</t>
        </is>
      </c>
      <c r="AE165" t="inlineStr">
        <is>
          <t>0.0</t>
        </is>
      </c>
      <c r="AF165" t="inlineStr">
        <is>
          <t>0.0</t>
        </is>
      </c>
      <c r="AG165" t="inlineStr">
        <is>
          <t>0.0</t>
        </is>
      </c>
    </row>
    <row r="166">
      <c r="A166" t="inlineStr">
        <is>
          <t>GCM1</t>
        </is>
      </c>
      <c r="B166" t="inlineStr">
        <is>
          <t>8521</t>
        </is>
      </c>
      <c r="C166" t="inlineStr">
        <is>
          <t>symbol</t>
        </is>
      </c>
      <c r="D166" t="inlineStr">
        <is>
          <t>H. sapiens</t>
        </is>
      </c>
      <c r="E166" t="inlineStr">
        <is>
          <t>8521</t>
        </is>
      </c>
      <c r="F166" t="inlineStr">
        <is>
          <t>H. sapiens</t>
        </is>
      </c>
      <c r="G166" t="inlineStr">
        <is>
          <t>GCM1</t>
        </is>
      </c>
      <c r="H166" t="inlineStr">
        <is>
          <t>glial cells missing transcription factor 1</t>
        </is>
      </c>
      <c r="I166" t="inlineStr">
        <is>
          <t>GCM1 is a gene that encodes a DNA-binding protein with a gcm-motif, which is a homolog of the Drosophila glial cells missing gene. This protein binds to a novel sequence among known targets of DNA-binding proteins, called the GCM-motif. The N-terminal DNA-binding domain is responsible for the unique DNA-binding activity of this protein.</t>
        </is>
      </c>
      <c r="J166" t="inlineStr">
        <is>
          <t>GCM1 has been implicated in several diseases, including hypoparathyroidism, which is characterized by low levels of parathyroid hormone and calcium in the blood. Mutations in GCM1 have been identified in patients with autosomal recessive hypoparathyroidism. Additionally, GCM1 has been linked to preeclampsia, a pregnancy complication characterized by high blood pressure and damage to organs. Targeted drug discovery efforts for GCM1 are currently limited, as the protein's function and role in disease are not fully understood. However, some studies have suggested that GCM1 may be a potential therapeutic target for hypoparathyroidism. There are currently no drugs on the market that specifically target GCM1.</t>
        </is>
      </c>
      <c r="K166" t="inlineStr">
        <is>
          <t>GO:0060800 regulation of cell differentiation involved in embryonic placenta development;GO:0060018 astrocyte fate commitment;GO:0060670 branching involved in labyrinthine layer morphogenesis</t>
        </is>
      </c>
      <c r="L166" t="inlineStr"/>
      <c r="M166" t="inlineStr">
        <is>
          <t>Transcription factors:beta-Hairpin exposed by an alpha/beta-scaffold; Predicted intracellular proteins</t>
        </is>
      </c>
      <c r="N166" t="inlineStr">
        <is>
          <t>Vesicles (Approved)</t>
        </is>
      </c>
      <c r="O166" t="inlineStr"/>
      <c r="P166" t="inlineStr"/>
      <c r="Q166" t="inlineStr"/>
      <c r="R166" t="inlineStr">
        <is>
          <t>0.0</t>
        </is>
      </c>
      <c r="S166" t="inlineStr">
        <is>
          <t>0.0</t>
        </is>
      </c>
      <c r="T166" t="inlineStr">
        <is>
          <t>0.0</t>
        </is>
      </c>
      <c r="U166" t="inlineStr">
        <is>
          <t>0.0</t>
        </is>
      </c>
      <c r="V166" t="inlineStr">
        <is>
          <t>0.0</t>
        </is>
      </c>
      <c r="W166" t="inlineStr">
        <is>
          <t>0.0</t>
        </is>
      </c>
      <c r="X166" t="inlineStr">
        <is>
          <t>0.0</t>
        </is>
      </c>
      <c r="Y166" t="inlineStr">
        <is>
          <t>0.0</t>
        </is>
      </c>
      <c r="Z166" t="inlineStr">
        <is>
          <t>0.0</t>
        </is>
      </c>
      <c r="AA166" t="inlineStr">
        <is>
          <t>0.0</t>
        </is>
      </c>
      <c r="AB166" t="inlineStr">
        <is>
          <t>0.0</t>
        </is>
      </c>
      <c r="AC166" t="inlineStr">
        <is>
          <t>0.0</t>
        </is>
      </c>
      <c r="AD166" t="inlineStr">
        <is>
          <t>0.0</t>
        </is>
      </c>
      <c r="AE166" t="inlineStr">
        <is>
          <t>0.0</t>
        </is>
      </c>
      <c r="AF166" t="inlineStr">
        <is>
          <t>0.0</t>
        </is>
      </c>
      <c r="AG166" t="inlineStr">
        <is>
          <t>0.0</t>
        </is>
      </c>
    </row>
    <row r="167">
      <c r="A167" t="inlineStr">
        <is>
          <t>GCSH</t>
        </is>
      </c>
      <c r="B167" t="inlineStr">
        <is>
          <t>2653</t>
        </is>
      </c>
      <c r="C167" t="inlineStr">
        <is>
          <t>symbol</t>
        </is>
      </c>
      <c r="D167" t="inlineStr">
        <is>
          <t>H. sapiens</t>
        </is>
      </c>
      <c r="E167" t="inlineStr">
        <is>
          <t>2653</t>
        </is>
      </c>
      <c r="F167" t="inlineStr">
        <is>
          <t>H. sapiens</t>
        </is>
      </c>
      <c r="G167" t="inlineStr">
        <is>
          <t>GCSH</t>
        </is>
      </c>
      <c r="H167" t="inlineStr">
        <is>
          <t>glycine cleavage system protein H</t>
        </is>
      </c>
      <c r="I167" t="inlineStr">
        <is>
          <t>The GCSH gene encodes the H protein, which is a component of the glycine cleavage system responsible for breaking down glycine. The H protein transfers the methylamine group of glycine from the P protein to the T protein. Mutations in this gene can cause nonketotic hyperglycinemia (NKH), a rare genetic disorder that affects the breakdown of glycine and can lead to developmental delays, seizures, and other neurological problems. The GCSH gene has two known transcript variants, one of which is protein-coding, and several pseudogenes throughout the genome.</t>
        </is>
      </c>
      <c r="J167" t="inlineStr">
        <is>
          <t>Nonketotic hyperglycinemia (NKH) is a rare genetic disorder caused by mutations in the GCSH gene, which encodes the H protein of the glycine cleavage system. NKH is characterized by elevated levels of glycine in the blood and cerebrospinal fluid, leading to severe neurological symptoms such as seizures, developmental delays, and intellectual disability. There is currently no cure for NKH, and treatment is focused on managing symptoms through a combination of medications, dietary interventions, and supportive care.
Targeted drug discovery efforts for NKH have focused on developing therapies that can reduce glycine levels in the body. One approach involves inhibiting the enzyme responsible for glycine synthesis, while another involves enhancing the activity of the glycine cleavage system. Several drugs have been investigated for their potential to treat NKH, including benzoate, dextromethorphan, and sodium phenylacetate. These drugs have shown some promise in reducing glycine levels and improving symptoms in patients with NKH.
One example of a successful drug on the market for the treatment of NKH is sodium benzoate, which is approved by the US Food and Drug Administration (FDA) for use in the management of hyperammonemia. Sodium benzoate works by conjugating with glycine to form hippuric acid, which is then excreted in the urine. This process helps to reduce glycine levels in the body and has been shown to improve symptoms in patients with NKH. However, sodium benzoate is not a cure for NKH and must be used in combination with other therapies to manage symptoms effectively.</t>
        </is>
      </c>
      <c r="K167" t="inlineStr">
        <is>
          <t>GO:0006546 glycine catabolic process;GO:0019464 glycine decarboxylation via glycine cleavage system;GO:0009249 protein lipoylation</t>
        </is>
      </c>
      <c r="L167" t="inlineStr"/>
      <c r="M167" t="inlineStr">
        <is>
          <t>Human disease related genes:Congenital disorders of metabolism:Congenital disorders of amino acid metabolism; Predicted intracellular proteins; Disease related genes</t>
        </is>
      </c>
      <c r="N167" t="inlineStr">
        <is>
          <t>Vesicles (Approved)</t>
        </is>
      </c>
      <c r="O167" t="inlineStr">
        <is>
          <t>6-(Hydroxyethyldithio)-8-(Aminomethylthio)Octanoic Acid; Dihydrolipoic Acid</t>
        </is>
      </c>
      <c r="P167" t="inlineStr"/>
      <c r="Q167" t="inlineStr"/>
      <c r="R167" t="inlineStr">
        <is>
          <t>0.0</t>
        </is>
      </c>
      <c r="S167" t="inlineStr">
        <is>
          <t>0.0</t>
        </is>
      </c>
      <c r="T167" t="inlineStr">
        <is>
          <t>0.0</t>
        </is>
      </c>
      <c r="U167" t="inlineStr">
        <is>
          <t>0.0</t>
        </is>
      </c>
      <c r="V167" t="inlineStr">
        <is>
          <t>0.0</t>
        </is>
      </c>
      <c r="W167" t="inlineStr">
        <is>
          <t>0.0</t>
        </is>
      </c>
      <c r="X167" t="inlineStr">
        <is>
          <t>0.0</t>
        </is>
      </c>
      <c r="Y167" t="inlineStr">
        <is>
          <t>0.0</t>
        </is>
      </c>
      <c r="Z167" t="inlineStr">
        <is>
          <t>0.0</t>
        </is>
      </c>
      <c r="AA167" t="inlineStr">
        <is>
          <t>0.0</t>
        </is>
      </c>
      <c r="AB167" t="inlineStr">
        <is>
          <t>0.0</t>
        </is>
      </c>
      <c r="AC167" t="inlineStr">
        <is>
          <t>0.0</t>
        </is>
      </c>
      <c r="AD167" t="inlineStr">
        <is>
          <t>0.0</t>
        </is>
      </c>
      <c r="AE167" t="inlineStr">
        <is>
          <t>0.0</t>
        </is>
      </c>
      <c r="AF167" t="inlineStr">
        <is>
          <t>0.0</t>
        </is>
      </c>
      <c r="AG167" t="inlineStr">
        <is>
          <t>0.0</t>
        </is>
      </c>
    </row>
    <row r="168">
      <c r="A168" t="inlineStr">
        <is>
          <t>GDPD5</t>
        </is>
      </c>
      <c r="B168" t="inlineStr">
        <is>
          <t>81544</t>
        </is>
      </c>
      <c r="C168" t="inlineStr">
        <is>
          <t>symbol</t>
        </is>
      </c>
      <c r="D168" t="inlineStr">
        <is>
          <t>H. sapiens</t>
        </is>
      </c>
      <c r="E168" t="inlineStr">
        <is>
          <t>81544</t>
        </is>
      </c>
      <c r="F168" t="inlineStr">
        <is>
          <t>H. sapiens</t>
        </is>
      </c>
      <c r="G168" t="inlineStr">
        <is>
          <t>GDPD5</t>
        </is>
      </c>
      <c r="H168" t="inlineStr">
        <is>
          <t>glycerophosphodiester phosphodiesterase domain containing 5</t>
        </is>
      </c>
      <c r="I168" t="inlineStr">
        <is>
          <t>GDPD5 is a human gene that encodes for a glycerophosphodiester phosphodiesterase. This enzyme is involved in the metabolism of glycerol, which is an important component of many biological processes. The function of GDPD5 is not fully understood, but it is believed to play a role in the breakdown of glycerophosphodiesters. Mutations in this gene have been associated with certain types of cancer, including breast and ovarian cancer. Further research is needed to fully understand the role of GDPD5 in human biology and disease.</t>
        </is>
      </c>
      <c r="J168" t="inlineStr">
        <is>
          <t>There is limited information available on the disease implications of GDPD5. However, studies have shown that mutations in this gene are associated with an increased risk of breast and ovarian cancer. Targeted drug discovery efforts for GDPD5 are also limited, as the function of this gene is not fully understood. Currently, there are no drugs on the market that specifically target GDPD5. However, there are drugs that target other components of the glycerol metabolism pathway, such as glycerol kinase inhibitors, which are being investigated for their potential in treating metabolic disorders. Further research is needed to fully understand the role of GDPD5 in disease and to develop targeted therapies for associated conditions.</t>
        </is>
      </c>
      <c r="K168" t="inlineStr">
        <is>
          <t>GO:0045666 positive regulation of neuron differentiation;GO:0045664 regulation of neuron differentiation;GO:0045597 positive regulation of cell differentiation</t>
        </is>
      </c>
      <c r="L168" t="inlineStr"/>
      <c r="M168" t="inlineStr">
        <is>
          <t>Enzymes; ENZYME proteins:Hydrolases</t>
        </is>
      </c>
      <c r="N168" t="inlineStr">
        <is>
          <t>Golgi apparatus (Approved)</t>
        </is>
      </c>
      <c r="O168" t="inlineStr"/>
      <c r="P168" t="inlineStr"/>
      <c r="Q168" t="inlineStr"/>
      <c r="R168" t="inlineStr">
        <is>
          <t>0.0</t>
        </is>
      </c>
      <c r="S168" t="inlineStr">
        <is>
          <t>0.0</t>
        </is>
      </c>
      <c r="T168" t="inlineStr">
        <is>
          <t>0.0</t>
        </is>
      </c>
      <c r="U168" t="inlineStr">
        <is>
          <t>0.0</t>
        </is>
      </c>
      <c r="V168" t="inlineStr">
        <is>
          <t>0.0</t>
        </is>
      </c>
      <c r="W168" t="inlineStr">
        <is>
          <t>0.0</t>
        </is>
      </c>
      <c r="X168" t="inlineStr">
        <is>
          <t>0.0</t>
        </is>
      </c>
      <c r="Y168" t="inlineStr">
        <is>
          <t>0.0</t>
        </is>
      </c>
      <c r="Z168" t="inlineStr">
        <is>
          <t>0.0</t>
        </is>
      </c>
      <c r="AA168" t="inlineStr">
        <is>
          <t>0.0</t>
        </is>
      </c>
      <c r="AB168" t="inlineStr">
        <is>
          <t>0.0</t>
        </is>
      </c>
      <c r="AC168" t="inlineStr">
        <is>
          <t>0.0</t>
        </is>
      </c>
      <c r="AD168" t="inlineStr">
        <is>
          <t>0.0</t>
        </is>
      </c>
      <c r="AE168" t="inlineStr">
        <is>
          <t>0.0</t>
        </is>
      </c>
      <c r="AF168" t="inlineStr">
        <is>
          <t>0.0</t>
        </is>
      </c>
      <c r="AG168" t="inlineStr">
        <is>
          <t>0.0</t>
        </is>
      </c>
    </row>
    <row r="169">
      <c r="A169" t="inlineStr">
        <is>
          <t>GFPT1</t>
        </is>
      </c>
      <c r="B169" t="inlineStr">
        <is>
          <t>2673</t>
        </is>
      </c>
      <c r="C169" t="inlineStr">
        <is>
          <t>symbol</t>
        </is>
      </c>
      <c r="D169" t="inlineStr">
        <is>
          <t>H. sapiens</t>
        </is>
      </c>
      <c r="E169" t="inlineStr">
        <is>
          <t>2673</t>
        </is>
      </c>
      <c r="F169" t="inlineStr">
        <is>
          <t>H. sapiens</t>
        </is>
      </c>
      <c r="G169" t="inlineStr">
        <is>
          <t>GFPT1</t>
        </is>
      </c>
      <c r="H169" t="inlineStr">
        <is>
          <t>glutamine--fructose-6-phosphate transaminase 1</t>
        </is>
      </c>
      <c r="I169" t="inlineStr">
        <is>
          <t>GFPT1 is a human gene that encodes the first and rate-limiting enzyme of the hexosamine pathway. This pathway controls the flow of glucose into the hexosamine pathway, and the product of this gene catalyzes the formation of glucosamine 6-phosphate. This gene is important in regulating glucose metabolism and has been linked to various diseases, including diabetes and cancer. Understanding the function of GFPT1 may lead to the development of new treatments for these diseases.</t>
        </is>
      </c>
      <c r="J169" t="inlineStr">
        <is>
          <t>GFPT1 has been implicated in various diseases, including diabetes, cancer, and neurodegenerative disorders. In diabetes, GFPT1 is involved in insulin resistance and the development of diabetic complications. In cancer, GFPT1 is overexpressed in several types of tumors and is associated with tumor growth and metastasis. In neurodegenerative disorders, GFPT1 has been linked to the accumulation of abnormal proteins in the brain.
Targeted drug discovery efforts for GFPT1 have focused on developing inhibitors of the enzyme to treat diabetes and cancer. Several small molecule inhibitors of GFPT1 have been identified and tested in preclinical studies, showing promising results in reducing tumor growth and improving glucose metabolism. However, no GFPT1 inhibitors have been approved for clinical use yet.
One example of a successful drug targeting the hexosamine pathway is tunicamycin, which inhibits the formation of glucosamine 6-phosphate and has been used as an antibiotic and antifungal agent. Another example is azaserine, which inhibits GFPT1 and has shown antitumor activity in preclinical studies. However, both drugs have limitations and side effects that have prevented their widespread use in clinical settings.</t>
        </is>
      </c>
      <c r="K169" t="inlineStr">
        <is>
          <t>GO:0006048 UDP-N-acetylglucosamine biosynthetic process;GO:0006002 fructose 6-phosphate metabolic process;GO:0046349 amino sugar biosynthetic process</t>
        </is>
      </c>
      <c r="L169" t="inlineStr"/>
      <c r="M169" t="inlineStr">
        <is>
          <t>Disease related genes; Enzymes; ENZYME proteins:Transferases; Potential drug targets; Human disease related genes:Nervous system diseases:Other nervous and sensory system diseases; Predicted intracellular proteins</t>
        </is>
      </c>
      <c r="N169" t="inlineStr">
        <is>
          <t>Nucleoli;Nucleoplasm (Approved); Additional: Nucleoli fibrillar center</t>
        </is>
      </c>
      <c r="O169" t="inlineStr"/>
      <c r="P169" t="inlineStr"/>
      <c r="Q169" t="inlineStr">
        <is>
          <t>(M5937)HALLMARK GLYCOLYSIS</t>
        </is>
      </c>
      <c r="R169" t="inlineStr">
        <is>
          <t>0.0</t>
        </is>
      </c>
      <c r="S169" t="inlineStr">
        <is>
          <t>1.0</t>
        </is>
      </c>
      <c r="T169" t="inlineStr">
        <is>
          <t>0.0</t>
        </is>
      </c>
      <c r="U169" t="inlineStr">
        <is>
          <t>0.0</t>
        </is>
      </c>
      <c r="V169" t="inlineStr">
        <is>
          <t>0.0</t>
        </is>
      </c>
      <c r="W169" t="inlineStr">
        <is>
          <t>0.0</t>
        </is>
      </c>
      <c r="X169" t="inlineStr">
        <is>
          <t>0.0</t>
        </is>
      </c>
      <c r="Y169" t="inlineStr">
        <is>
          <t>1.0</t>
        </is>
      </c>
      <c r="Z169" t="inlineStr">
        <is>
          <t>0.0</t>
        </is>
      </c>
      <c r="AA169" t="inlineStr">
        <is>
          <t>0.0</t>
        </is>
      </c>
      <c r="AB169" t="inlineStr">
        <is>
          <t>0.0</t>
        </is>
      </c>
      <c r="AC169" t="inlineStr">
        <is>
          <t>0.0</t>
        </is>
      </c>
      <c r="AD169" t="inlineStr">
        <is>
          <t>0.0</t>
        </is>
      </c>
      <c r="AE169" t="inlineStr">
        <is>
          <t>0.0</t>
        </is>
      </c>
      <c r="AF169" t="inlineStr">
        <is>
          <t>0.0</t>
        </is>
      </c>
      <c r="AG169" t="inlineStr">
        <is>
          <t>0.0</t>
        </is>
      </c>
    </row>
    <row r="170">
      <c r="A170" t="inlineStr">
        <is>
          <t>GFRA2</t>
        </is>
      </c>
      <c r="B170" t="inlineStr">
        <is>
          <t>2675</t>
        </is>
      </c>
      <c r="C170" t="inlineStr">
        <is>
          <t>symbol</t>
        </is>
      </c>
      <c r="D170" t="inlineStr">
        <is>
          <t>H. sapiens</t>
        </is>
      </c>
      <c r="E170" t="inlineStr">
        <is>
          <t>2675</t>
        </is>
      </c>
      <c r="F170" t="inlineStr">
        <is>
          <t>H. sapiens</t>
        </is>
      </c>
      <c r="G170" t="inlineStr">
        <is>
          <t>GFRA2</t>
        </is>
      </c>
      <c r="H170" t="inlineStr">
        <is>
          <t>GDNF family receptor alpha 2</t>
        </is>
      </c>
      <c r="I170" t="inlineStr">
        <is>
          <t>GFRA2 is a gene that encodes a protein that is a member of the GDNF receptor family. This protein acts as a receptor for two neurotrophic factors, GDNF and NTN, and mediates activation of the RET tyrosine kinase receptor. It is a glycosylphosphatidylinositol(GPI)-linked cell surface receptor and acts preferentially as a receptor for NTN compared to its other family member, GDNF family receptor alpha 1. GFRA2 is a candidate gene for RET-associated diseases. Multiple transcript variants encoding different isoforms have been found for this gene. GFRA2 plays a key role in the control of neuron survival and differentiation.</t>
        </is>
      </c>
      <c r="J170" t="inlineStr">
        <is>
          <t>GFRA2 has been implicated in several diseases, including Hirschsprung's disease, Parkinson's disease, and various types of cancer. In Hirschsprung's disease, mutations in GFRA2 have been found to disrupt the development of the enteric nervous system, leading to intestinal obstruction. In Parkinson's disease, GFRA2 has been shown to play a role in the survival of dopaminergic neurons, which are lost in the disease. In cancer, GFRA2 has been found to be overexpressed in several types of tumors, including pancreatic, ovarian, and breast cancer, and is being investigated as a potential therapeutic target.
Targeted drug discovery efforts for GFRA2 have focused on developing small molecule inhibitors that can block the interaction between GFRA2 and its ligands, GDNF and NTN. One example is the drug BLU-554, which is currently in clinical trials for the treatment of hepatocellular carcinoma. BLU-554 is a selective inhibitor of FGFR4 and GFRA2, and has shown promising results in preclinical studies.
Another example is the drug Amgen's AMG 510, which is a KRAS G12C inhibitor that has been shown to also inhibit GFRA2. AMG 510 is currently in clinical trials for the treatment of solid tumors with KRAS G12C mutations, and its inhibition of GFRA2 may contribute to its anti-tumor activity.
In summary, GFRA2 is a promising therapeutic target for several diseases, including cancer, and targeted drug discovery efforts are ongoing to develop inhibitors of GFRA2 for clinical use.</t>
        </is>
      </c>
      <c r="K170" t="inlineStr">
        <is>
          <t>GO:0035860 glial cell-derived neurotrophic factor receptor signaling pathway;GO:0007169 transmembrane receptor protein tyrosine kinase signaling pathway;GO:0007167 enzyme-linked receptor protein signaling pathway</t>
        </is>
      </c>
      <c r="L170" t="inlineStr"/>
      <c r="M170" t="inlineStr">
        <is>
          <t>Predicted intracellular proteins</t>
        </is>
      </c>
      <c r="N170" t="inlineStr"/>
      <c r="O170" t="inlineStr"/>
      <c r="P170" t="inlineStr"/>
      <c r="Q170" t="inlineStr"/>
      <c r="R170" t="inlineStr">
        <is>
          <t>0.0</t>
        </is>
      </c>
      <c r="S170" t="inlineStr">
        <is>
          <t>0.0</t>
        </is>
      </c>
      <c r="T170" t="inlineStr">
        <is>
          <t>0.0</t>
        </is>
      </c>
      <c r="U170" t="inlineStr">
        <is>
          <t>0.0</t>
        </is>
      </c>
      <c r="V170" t="inlineStr">
        <is>
          <t>0.0</t>
        </is>
      </c>
      <c r="W170" t="inlineStr">
        <is>
          <t>0.0</t>
        </is>
      </c>
      <c r="X170" t="inlineStr">
        <is>
          <t>0.0</t>
        </is>
      </c>
      <c r="Y170" t="inlineStr">
        <is>
          <t>0.0</t>
        </is>
      </c>
      <c r="Z170" t="inlineStr">
        <is>
          <t>0.0</t>
        </is>
      </c>
      <c r="AA170" t="inlineStr">
        <is>
          <t>0.0</t>
        </is>
      </c>
      <c r="AB170" t="inlineStr">
        <is>
          <t>0.0</t>
        </is>
      </c>
      <c r="AC170" t="inlineStr">
        <is>
          <t>0.0</t>
        </is>
      </c>
      <c r="AD170" t="inlineStr">
        <is>
          <t>0.0</t>
        </is>
      </c>
      <c r="AE170" t="inlineStr">
        <is>
          <t>0.0</t>
        </is>
      </c>
      <c r="AF170" t="inlineStr">
        <is>
          <t>0.0</t>
        </is>
      </c>
      <c r="AG170" t="inlineStr">
        <is>
          <t>0.0</t>
        </is>
      </c>
    </row>
    <row r="171">
      <c r="A171" t="inlineStr">
        <is>
          <t>GFRA3</t>
        </is>
      </c>
      <c r="B171" t="inlineStr">
        <is>
          <t>2676</t>
        </is>
      </c>
      <c r="C171" t="inlineStr">
        <is>
          <t>symbol</t>
        </is>
      </c>
      <c r="D171" t="inlineStr">
        <is>
          <t>H. sapiens</t>
        </is>
      </c>
      <c r="E171" t="inlineStr">
        <is>
          <t>2676</t>
        </is>
      </c>
      <c r="F171" t="inlineStr">
        <is>
          <t>H. sapiens</t>
        </is>
      </c>
      <c r="G171" t="inlineStr">
        <is>
          <t>GFRA3</t>
        </is>
      </c>
      <c r="H171" t="inlineStr">
        <is>
          <t>GDNF family receptor alpha 3</t>
        </is>
      </c>
      <c r="I171" t="inlineStr">
        <is>
          <t>GFRA3 is a gene that encodes a cell surface receptor and is a member of the GDNF receptor family. This receptor is linked to a glycosylphosphatidylinositol (GPI) and forms a signaling receptor complex with the RET tyrosine kinase receptor. The receptor binds to the ligand artemin, which is involved in the development and maintenance of the nervous system. The gene is located on chromosome 5 and mutations in this gene have been associated with Hirschsprung's disease, a disorder that affects the large intestine and causes problems with bowel movements.</t>
        </is>
      </c>
      <c r="J171" t="inlineStr">
        <is>
          <t>Mutations in the GFRA3 gene have been associated with Hirschsprung's disease, a congenital disorder that affects the large intestine and causes problems with bowel movements. Targeted drug discovery efforts for Hirschsprung's disease have focused on developing drugs that can stimulate the RET receptor, which is activated by GFRA3. One example of a successful drug on the market is Gattex (teduglutide), which is used to treat short bowel syndrome. Gattex works by stimulating the growth of the intestinal lining, which can help improve nutrient absorption and reduce the need for parenteral nutrition. Another example is Vandetanib, which is used to treat medullary thyroid cancer. Vandetanib works by inhibiting the activity of the RET receptor, which is overactive in this type of cancer. While there are currently no drugs specifically targeting GFRA3, ongoing research into the role of this gene in Hirschsprung's disease and other disorders may lead to the development of new therapies in the future.</t>
        </is>
      </c>
      <c r="K171" t="inlineStr">
        <is>
          <t>GO:0048485 sympathetic nervous system development;GO:0048483 autonomic nervous system development;GO:0007422 peripheral nervous system development</t>
        </is>
      </c>
      <c r="L171" t="inlineStr"/>
      <c r="M171" t="inlineStr"/>
      <c r="N171" t="inlineStr">
        <is>
          <t>Plasma membrane (Supported); Additional: Cytosol</t>
        </is>
      </c>
      <c r="O171" t="inlineStr"/>
      <c r="P171" t="inlineStr"/>
      <c r="Q171" t="inlineStr"/>
      <c r="R171" t="inlineStr">
        <is>
          <t>0.0</t>
        </is>
      </c>
      <c r="S171" t="inlineStr">
        <is>
          <t>0.0</t>
        </is>
      </c>
      <c r="T171" t="inlineStr">
        <is>
          <t>0.0</t>
        </is>
      </c>
      <c r="U171" t="inlineStr">
        <is>
          <t>0.0</t>
        </is>
      </c>
      <c r="V171" t="inlineStr">
        <is>
          <t>0.0</t>
        </is>
      </c>
      <c r="W171" t="inlineStr">
        <is>
          <t>0.0</t>
        </is>
      </c>
      <c r="X171" t="inlineStr">
        <is>
          <t>0.0</t>
        </is>
      </c>
      <c r="Y171" t="inlineStr">
        <is>
          <t>0.0</t>
        </is>
      </c>
      <c r="Z171" t="inlineStr">
        <is>
          <t>0.0</t>
        </is>
      </c>
      <c r="AA171" t="inlineStr">
        <is>
          <t>0.0</t>
        </is>
      </c>
      <c r="AB171" t="inlineStr">
        <is>
          <t>0.0</t>
        </is>
      </c>
      <c r="AC171" t="inlineStr">
        <is>
          <t>0.0</t>
        </is>
      </c>
      <c r="AD171" t="inlineStr">
        <is>
          <t>0.0</t>
        </is>
      </c>
      <c r="AE171" t="inlineStr">
        <is>
          <t>0.0</t>
        </is>
      </c>
      <c r="AF171" t="inlineStr">
        <is>
          <t>0.0</t>
        </is>
      </c>
      <c r="AG171" t="inlineStr">
        <is>
          <t>0.0</t>
        </is>
      </c>
    </row>
    <row r="172">
      <c r="A172" t="inlineStr">
        <is>
          <t>GGT5</t>
        </is>
      </c>
      <c r="B172" t="inlineStr">
        <is>
          <t>2687</t>
        </is>
      </c>
      <c r="C172" t="inlineStr">
        <is>
          <t>symbol</t>
        </is>
      </c>
      <c r="D172" t="inlineStr">
        <is>
          <t>H. sapiens</t>
        </is>
      </c>
      <c r="E172" t="inlineStr">
        <is>
          <t>2687</t>
        </is>
      </c>
      <c r="F172" t="inlineStr">
        <is>
          <t>H. sapiens</t>
        </is>
      </c>
      <c r="G172" t="inlineStr">
        <is>
          <t>GGT5</t>
        </is>
      </c>
      <c r="H172" t="inlineStr">
        <is>
          <t>gamma-glutamyltransferase 5</t>
        </is>
      </c>
      <c r="I172" t="inlineStr">
        <is>
          <t>GGT5 is a gene that belongs to the gamma-glutamyl transpeptidase gene family. It is capable of breaking down the gamma-glutamyl moiety of glutathione. The gene encodes a single, catalytically-inactive polypeptide that is processed post-transcriptionally to form a heavy and light subunit, with the catalytic activity contained within the small subunit. The enzyme encoded by GGT5 can convert leukotriene C4 to leukotriene D4, but has distinct substrate specificity compared to gamma-glutamyl transpeptidase. Alternative splicing results in multiple transcript variants encoding different isoforms.</t>
        </is>
      </c>
      <c r="J172" t="inlineStr">
        <is>
          <t>There is limited information available on the disease implications of GGT5. However, studies have suggested that GGT5 may play a role in cancer progression and drug resistance. Targeted drug discovery efforts for GGT5 are also limited, but some studies have identified potential inhibitors of the enzyme that could be used for cancer treatment. One example is the compound 4-methylumbelliferone, which has been shown to inhibit GGT5 activity and reduce cancer cell proliferation in vitro and in vivo. Another example is the compound GGsTop, which has been shown to inhibit GGT5 and sensitize cancer cells to chemotherapy. However, there are currently no drugs on the market that specifically target GGT5.</t>
        </is>
      </c>
      <c r="K172" t="inlineStr">
        <is>
          <t>GO:1901750 leukotriene D4 biosynthetic process;GO:0006751 glutathione catabolic process;GO:1901748 leukotriene D4 metabolic process</t>
        </is>
      </c>
      <c r="L172" t="inlineStr"/>
      <c r="M172" t="inlineStr">
        <is>
          <t>Enzymes; ENZYME proteins:Hydrolases; ENZYME proteins:Transferases; Predicted intracellular proteins</t>
        </is>
      </c>
      <c r="N172" t="inlineStr">
        <is>
          <t>Nucleoli fibrillar center (Approved)</t>
        </is>
      </c>
      <c r="O172" t="inlineStr"/>
      <c r="P172" t="inlineStr"/>
      <c r="Q172" t="inlineStr"/>
      <c r="R172" t="inlineStr">
        <is>
          <t>1.0</t>
        </is>
      </c>
      <c r="S172" t="inlineStr">
        <is>
          <t>0.0</t>
        </is>
      </c>
      <c r="T172" t="inlineStr">
        <is>
          <t>0.0</t>
        </is>
      </c>
      <c r="U172" t="inlineStr">
        <is>
          <t>0.0</t>
        </is>
      </c>
      <c r="V172" t="inlineStr">
        <is>
          <t>0.0</t>
        </is>
      </c>
      <c r="W172" t="inlineStr">
        <is>
          <t>0.0</t>
        </is>
      </c>
      <c r="X172" t="inlineStr">
        <is>
          <t>0.0</t>
        </is>
      </c>
      <c r="Y172" t="inlineStr">
        <is>
          <t>0.0</t>
        </is>
      </c>
      <c r="Z172" t="inlineStr">
        <is>
          <t>0.0</t>
        </is>
      </c>
      <c r="AA172" t="inlineStr">
        <is>
          <t>0.0</t>
        </is>
      </c>
      <c r="AB172" t="inlineStr">
        <is>
          <t>0.0</t>
        </is>
      </c>
      <c r="AC172" t="inlineStr">
        <is>
          <t>0.0</t>
        </is>
      </c>
      <c r="AD172" t="inlineStr">
        <is>
          <t>0.0</t>
        </is>
      </c>
      <c r="AE172" t="inlineStr">
        <is>
          <t>0.0</t>
        </is>
      </c>
      <c r="AF172" t="inlineStr">
        <is>
          <t>0.0</t>
        </is>
      </c>
      <c r="AG172" t="inlineStr">
        <is>
          <t>0.0</t>
        </is>
      </c>
    </row>
    <row r="173">
      <c r="A173" t="inlineStr">
        <is>
          <t>GHRH</t>
        </is>
      </c>
      <c r="B173" t="inlineStr">
        <is>
          <t>2691</t>
        </is>
      </c>
      <c r="C173" t="inlineStr">
        <is>
          <t>symbol</t>
        </is>
      </c>
      <c r="D173" t="inlineStr">
        <is>
          <t>H. sapiens</t>
        </is>
      </c>
      <c r="E173" t="inlineStr">
        <is>
          <t>2691</t>
        </is>
      </c>
      <c r="F173" t="inlineStr">
        <is>
          <t>H. sapiens</t>
        </is>
      </c>
      <c r="G173" t="inlineStr">
        <is>
          <t>GHRH</t>
        </is>
      </c>
      <c r="H173" t="inlineStr">
        <is>
          <t>growth hormone releasing hormone</t>
        </is>
      </c>
      <c r="I173" t="inlineStr">
        <is>
          <t>The GHRH gene encodes a protein called somatoliberin, which stimulates the release of growth hormone from the pituitary gland. This protein is produced in the hypothalamus and is involved in regulating growth and development. Variants of the somatoliberin receptor have been found in certain types of tumors, and blocking these receptors can inhibit tumor growth. Mutations in the GHRH gene can cause dwarfism or gigantism, depending on whether the protein is underproduced or overproduced. Alternative splicing of the gene can result in multiple transcript variants, one of which is proteolytically processed.</t>
        </is>
      </c>
      <c r="J173" t="inlineStr">
        <is>
          <t>There are several disease implications associated with the GHRH gene. Mutations in this gene can lead to disorders of growth and development, such as dwarfism or gigantism. In addition, variants of the somatoliberin receptor have been found in certain types of tumors, including breast, prostate, and lung cancer. Targeted drug discovery efforts have focused on developing drugs that block the somatoliberin receptor, which can inhibit tumor growth. One example of a successful drug on the market is pasireotide, which is used to treat acromegaly, a condition characterized by excessive growth hormone production. Pasireotide works by binding to the somatoliberin receptor and inhibiting the release of growth hormone. Another drug, octreotide, is also used to treat acromegaly and works by binding to the somatostatin receptor, which is involved in regulating growth hormone release.</t>
        </is>
      </c>
      <c r="K173" t="inlineStr">
        <is>
          <t>GO:0046005 positive regulation of circadian sleep/wake cycle, REM sleep;GO:0042320 regulation of circadian sleep/wake cycle, REM sleep;GO:0045938 positive regulation of circadian sleep/wake cycle, sleep</t>
        </is>
      </c>
      <c r="L173" t="inlineStr"/>
      <c r="M173" t="inlineStr">
        <is>
          <t>Human disease related genes:Endocrine and metabolic diseases:Hypothalamus and pituitary gland diseases; Predicted secreted proteins</t>
        </is>
      </c>
      <c r="N173" t="inlineStr"/>
      <c r="O173" t="inlineStr"/>
      <c r="P173" t="inlineStr"/>
      <c r="Q173" t="inlineStr"/>
      <c r="R173" t="inlineStr">
        <is>
          <t>0.0</t>
        </is>
      </c>
      <c r="S173" t="inlineStr">
        <is>
          <t>0.0</t>
        </is>
      </c>
      <c r="T173" t="inlineStr">
        <is>
          <t>0.0</t>
        </is>
      </c>
      <c r="U173" t="inlineStr">
        <is>
          <t>0.0</t>
        </is>
      </c>
      <c r="V173" t="inlineStr">
        <is>
          <t>0.0</t>
        </is>
      </c>
      <c r="W173" t="inlineStr">
        <is>
          <t>0.0</t>
        </is>
      </c>
      <c r="X173" t="inlineStr">
        <is>
          <t>0.0</t>
        </is>
      </c>
      <c r="Y173" t="inlineStr">
        <is>
          <t>0.0</t>
        </is>
      </c>
      <c r="Z173" t="inlineStr">
        <is>
          <t>0.0</t>
        </is>
      </c>
      <c r="AA173" t="inlineStr">
        <is>
          <t>0.0</t>
        </is>
      </c>
      <c r="AB173" t="inlineStr">
        <is>
          <t>0.0</t>
        </is>
      </c>
      <c r="AC173" t="inlineStr">
        <is>
          <t>0.0</t>
        </is>
      </c>
      <c r="AD173" t="inlineStr">
        <is>
          <t>0.0</t>
        </is>
      </c>
      <c r="AE173" t="inlineStr">
        <is>
          <t>0.0</t>
        </is>
      </c>
      <c r="AF173" t="inlineStr">
        <is>
          <t>0.0</t>
        </is>
      </c>
      <c r="AG173" t="inlineStr">
        <is>
          <t>0.0</t>
        </is>
      </c>
    </row>
    <row r="174">
      <c r="A174" t="inlineStr">
        <is>
          <t>GK</t>
        </is>
      </c>
      <c r="B174" t="inlineStr">
        <is>
          <t>2710</t>
        </is>
      </c>
      <c r="C174" t="inlineStr">
        <is>
          <t>symbol</t>
        </is>
      </c>
      <c r="D174" t="inlineStr">
        <is>
          <t>H. sapiens</t>
        </is>
      </c>
      <c r="E174" t="inlineStr">
        <is>
          <t>2710</t>
        </is>
      </c>
      <c r="F174" t="inlineStr">
        <is>
          <t>H. sapiens</t>
        </is>
      </c>
      <c r="G174" t="inlineStr">
        <is>
          <t>GK</t>
        </is>
      </c>
      <c r="H174" t="inlineStr">
        <is>
          <t>glycerol kinase</t>
        </is>
      </c>
      <c r="I174" t="inlineStr">
        <is>
          <t>The GK gene encodes for the glycerol kinase enzyme, which plays a crucial role in regulating glycerol uptake and metabolism. This enzyme catalyzes the phosphorylation of glycerol using ATP, producing ADP and glycerol-3-phosphate. Mutations in this gene are linked to glycerol kinase deficiency (GKD), a rare genetic disorder that affects the body's ability to break down glycerol. Different isoforms of the GK gene have been identified due to alternative splicing of its transcript variants.</t>
        </is>
      </c>
      <c r="J174" t="inlineStr">
        <is>
          <t>Glycerol kinase deficiency (GKD) is a rare X-linked recessive disorder caused by mutations in the GK gene. This disorder affects the body's ability to break down glycerol, leading to an accumulation of glycerol in the blood and urine. Symptoms of GKD include hypoglycemia, seizures, and developmental delays. Treatment for GKD is mainly supportive, with a focus on managing symptoms and preventing complications. There are currently no targeted drug therapies available for GKD, but research efforts are ongoing to identify potential drug targets and develop new treatments. One example of a successful drug on the market for a related disorder is Miglustat, which is used to treat Gaucher disease. Miglustat works by inhibiting the enzyme responsible for the synthesis of glycosphingolipids, which accumulate in Gaucher disease.</t>
        </is>
      </c>
      <c r="K174" t="inlineStr">
        <is>
          <t>GO:0046167 glycerol-3-phosphate biosynthetic process;GO:0019563 glycerol catabolic process;GO:0019405 alditol catabolic process</t>
        </is>
      </c>
      <c r="L174" t="inlineStr">
        <is>
          <t>yes</t>
        </is>
      </c>
      <c r="M174" t="inlineStr">
        <is>
          <t>Disease related genes; Enzymes; ENZYME proteins:Transferases; Potential drug targets; Predicted intracellular proteins; Human disease related genes:Congenital disorders of metabolism:Congenital disorders of lipid/glycolipid metabolism</t>
        </is>
      </c>
      <c r="N174" t="inlineStr"/>
      <c r="O174" t="inlineStr"/>
      <c r="P174" t="inlineStr"/>
      <c r="Q174" t="inlineStr"/>
      <c r="R174" t="inlineStr">
        <is>
          <t>0.0</t>
        </is>
      </c>
      <c r="S174" t="inlineStr">
        <is>
          <t>0.0</t>
        </is>
      </c>
      <c r="T174" t="inlineStr">
        <is>
          <t>0.0</t>
        </is>
      </c>
      <c r="U174" t="inlineStr">
        <is>
          <t>0.0</t>
        </is>
      </c>
      <c r="V174" t="inlineStr">
        <is>
          <t>0.0</t>
        </is>
      </c>
      <c r="W174" t="inlineStr">
        <is>
          <t>0.0</t>
        </is>
      </c>
      <c r="X174" t="inlineStr">
        <is>
          <t>0.0</t>
        </is>
      </c>
      <c r="Y174" t="inlineStr">
        <is>
          <t>0.0</t>
        </is>
      </c>
      <c r="Z174" t="inlineStr">
        <is>
          <t>0.0</t>
        </is>
      </c>
      <c r="AA174" t="inlineStr">
        <is>
          <t>0.0</t>
        </is>
      </c>
      <c r="AB174" t="inlineStr">
        <is>
          <t>0.0</t>
        </is>
      </c>
      <c r="AC174" t="inlineStr">
        <is>
          <t>0.0</t>
        </is>
      </c>
      <c r="AD174" t="inlineStr">
        <is>
          <t>0.0</t>
        </is>
      </c>
      <c r="AE174" t="inlineStr">
        <is>
          <t>0.0</t>
        </is>
      </c>
      <c r="AF174" t="inlineStr">
        <is>
          <t>0.0</t>
        </is>
      </c>
      <c r="AG174" t="inlineStr">
        <is>
          <t>0.0</t>
        </is>
      </c>
    </row>
    <row r="175">
      <c r="A175" t="inlineStr">
        <is>
          <t>GLB1L2</t>
        </is>
      </c>
      <c r="B175" t="inlineStr">
        <is>
          <t>89944</t>
        </is>
      </c>
      <c r="C175" t="inlineStr">
        <is>
          <t>symbol</t>
        </is>
      </c>
      <c r="D175" t="inlineStr">
        <is>
          <t>H. sapiens</t>
        </is>
      </c>
      <c r="E175" t="inlineStr">
        <is>
          <t>89944</t>
        </is>
      </c>
      <c r="F175" t="inlineStr">
        <is>
          <t>H. sapiens</t>
        </is>
      </c>
      <c r="G175" t="inlineStr">
        <is>
          <t>GLB1L2</t>
        </is>
      </c>
      <c r="H175" t="inlineStr">
        <is>
          <t>galactosidase beta 1 like 2</t>
        </is>
      </c>
      <c r="I175" t="inlineStr">
        <is>
          <t>GLB1L2 is a human gene that is predicted to enable beta-galactosidase activity, which is involved in carbohydrate metabolic processes. It is also predicted to be located in the extracellular region and active in the vacuole. This information is provided by the Alliance of Genome Resources as of April 2022.</t>
        </is>
      </c>
      <c r="J175" t="inlineStr">
        <is>
          <t>Unfortunately, there is currently limited information available on the disease implications and targeted drug discovery efforts for GLB1L2. This is likely due to the fact that the gene has not been extensively studied and its exact function and role in disease are not well understood. As a result, there are no known drugs on the market that specifically target GLB1L2. However, it is possible that future research may uncover potential therapeutic applications for this gene, particularly in the context of carbohydrate metabolism and related disorders.</t>
        </is>
      </c>
      <c r="K175" t="inlineStr">
        <is>
          <t>GO:0005975 carbohydrate metabolic process;GO:0044238 primary metabolic process;GO:0071704 organic substance metabolic process</t>
        </is>
      </c>
      <c r="L175" t="inlineStr"/>
      <c r="M175" t="inlineStr">
        <is>
          <t>Predicted secreted proteins</t>
        </is>
      </c>
      <c r="N175" t="inlineStr">
        <is>
          <t>Nucleoplasm (Approved); Additional: Vesicles</t>
        </is>
      </c>
      <c r="O175" t="inlineStr"/>
      <c r="P175" t="inlineStr"/>
      <c r="Q175" t="inlineStr"/>
      <c r="R175" t="inlineStr">
        <is>
          <t>0.0</t>
        </is>
      </c>
      <c r="S175" t="inlineStr">
        <is>
          <t>0.0</t>
        </is>
      </c>
      <c r="T175" t="inlineStr">
        <is>
          <t>0.0</t>
        </is>
      </c>
      <c r="U175" t="inlineStr">
        <is>
          <t>0.0</t>
        </is>
      </c>
      <c r="V175" t="inlineStr">
        <is>
          <t>0.0</t>
        </is>
      </c>
      <c r="W175" t="inlineStr">
        <is>
          <t>0.0</t>
        </is>
      </c>
      <c r="X175" t="inlineStr">
        <is>
          <t>0.0</t>
        </is>
      </c>
      <c r="Y175" t="inlineStr">
        <is>
          <t>0.0</t>
        </is>
      </c>
      <c r="Z175" t="inlineStr">
        <is>
          <t>0.0</t>
        </is>
      </c>
      <c r="AA175" t="inlineStr">
        <is>
          <t>0.0</t>
        </is>
      </c>
      <c r="AB175" t="inlineStr">
        <is>
          <t>0.0</t>
        </is>
      </c>
      <c r="AC175" t="inlineStr">
        <is>
          <t>0.0</t>
        </is>
      </c>
      <c r="AD175" t="inlineStr">
        <is>
          <t>0.0</t>
        </is>
      </c>
      <c r="AE175" t="inlineStr">
        <is>
          <t>0.0</t>
        </is>
      </c>
      <c r="AF175" t="inlineStr">
        <is>
          <t>0.0</t>
        </is>
      </c>
      <c r="AG175" t="inlineStr">
        <is>
          <t>0.0</t>
        </is>
      </c>
    </row>
    <row r="176">
      <c r="A176" t="inlineStr">
        <is>
          <t>GLE1</t>
        </is>
      </c>
      <c r="B176" t="inlineStr">
        <is>
          <t>2733</t>
        </is>
      </c>
      <c r="C176" t="inlineStr">
        <is>
          <t>symbol</t>
        </is>
      </c>
      <c r="D176" t="inlineStr">
        <is>
          <t>H. sapiens</t>
        </is>
      </c>
      <c r="E176" t="inlineStr">
        <is>
          <t>2733</t>
        </is>
      </c>
      <c r="F176" t="inlineStr">
        <is>
          <t>H. sapiens</t>
        </is>
      </c>
      <c r="G176" t="inlineStr">
        <is>
          <t>GLE1</t>
        </is>
      </c>
      <c r="H176" t="inlineStr">
        <is>
          <t>GLE1 RNA export mediator</t>
        </is>
      </c>
      <c r="I176" t="inlineStr">
        <is>
          <t>The human gene GLE1 encodes a protein called GLE1L, which is involved in the export of mature RNA messages from the nucleus to the cytoplasm. GLE1L is similar in structure and function to a protein called Gle1p found in yeast. Inhibition of GLE1L in human cells results in the inhibition of poly(A)+RNA export. GLE1L is localized at the nuclear pore complexes, suggesting that it acts at a terminal step in the RNA export process. The gene has two alternatively spliced transcript variants that encode different isoforms.</t>
        </is>
      </c>
      <c r="J176" t="inlineStr">
        <is>
          <t>Mutations in the GLE1 gene have been associated with several diseases, including lethal congenital contracture syndrome type 1 (LCCS1), amyotrophic lateral sclerosis (ALS), and autosomal recessive osteogenesis imperfecta (OI). LCCS1 is a rare genetic disorder characterized by multiple joint contractures, muscle wasting, and respiratory failure, and is caused by loss-of-function mutations in GLE1. ALS is a neurodegenerative disease that affects motor neurons, and mutations in GLE1 have been identified in a small subset of ALS patients. Targeted drug discovery efforts for GLE1 have focused on identifying small molecules that can modulate its activity, with the goal of developing therapies for ALS and other diseases associated with GLE1 dysfunction. One example of a successful drug targeting GLE1 is the small molecule KPT-276, which has been shown to improve survival in a mouse model of ALS by enhancing the nuclear export of RNA.</t>
        </is>
      </c>
      <c r="K176" t="inlineStr">
        <is>
          <t>GO:0016973 poly(A)+ mRNA export from nucleus;GO:0006406 mRNA export from nucleus;GO:0006405 RNA export from nucleus</t>
        </is>
      </c>
      <c r="L176" t="inlineStr"/>
      <c r="M176" t="inlineStr">
        <is>
          <t>Disease related genes; Transporters:Primary Active Transporters; Potential drug targets; Human disease related genes:Congenital malformations:Congenital malformations of the musculoskeletal system; Transporters:Transporter channels and pores; Human disease related genes:Nervous system diseases:Neurodegenerative diseases; Predicted intracellular proteins</t>
        </is>
      </c>
      <c r="N176" t="inlineStr">
        <is>
          <t>Nuclear membrane (Supported); Additional: Nucleoli</t>
        </is>
      </c>
      <c r="O176" t="inlineStr"/>
      <c r="P176" t="inlineStr"/>
      <c r="Q176" t="inlineStr"/>
      <c r="R176" t="inlineStr">
        <is>
          <t>0.0</t>
        </is>
      </c>
      <c r="S176" t="inlineStr">
        <is>
          <t>0.0</t>
        </is>
      </c>
      <c r="T176" t="inlineStr">
        <is>
          <t>0.0</t>
        </is>
      </c>
      <c r="U176" t="inlineStr">
        <is>
          <t>0.0</t>
        </is>
      </c>
      <c r="V176" t="inlineStr">
        <is>
          <t>0.0</t>
        </is>
      </c>
      <c r="W176" t="inlineStr">
        <is>
          <t>0.0</t>
        </is>
      </c>
      <c r="X176" t="inlineStr">
        <is>
          <t>0.0</t>
        </is>
      </c>
      <c r="Y176" t="inlineStr">
        <is>
          <t>0.0</t>
        </is>
      </c>
      <c r="Z176" t="inlineStr">
        <is>
          <t>0.0</t>
        </is>
      </c>
      <c r="AA176" t="inlineStr">
        <is>
          <t>0.0</t>
        </is>
      </c>
      <c r="AB176" t="inlineStr">
        <is>
          <t>0.0</t>
        </is>
      </c>
      <c r="AC176" t="inlineStr">
        <is>
          <t>0.0</t>
        </is>
      </c>
      <c r="AD176" t="inlineStr">
        <is>
          <t>0.0</t>
        </is>
      </c>
      <c r="AE176" t="inlineStr">
        <is>
          <t>0.0</t>
        </is>
      </c>
      <c r="AF176" t="inlineStr">
        <is>
          <t>0.0</t>
        </is>
      </c>
      <c r="AG176" t="inlineStr">
        <is>
          <t>0.0</t>
        </is>
      </c>
    </row>
    <row r="177">
      <c r="A177" t="inlineStr">
        <is>
          <t>GNB5</t>
        </is>
      </c>
      <c r="B177" t="inlineStr">
        <is>
          <t>10681</t>
        </is>
      </c>
      <c r="C177" t="inlineStr">
        <is>
          <t>symbol</t>
        </is>
      </c>
      <c r="D177" t="inlineStr">
        <is>
          <t>H. sapiens</t>
        </is>
      </c>
      <c r="E177" t="inlineStr">
        <is>
          <t>10681</t>
        </is>
      </c>
      <c r="F177" t="inlineStr">
        <is>
          <t>H. sapiens</t>
        </is>
      </c>
      <c r="G177" t="inlineStr">
        <is>
          <t>GNB5</t>
        </is>
      </c>
      <c r="H177" t="inlineStr">
        <is>
          <t>G protein subunit beta 5</t>
        </is>
      </c>
      <c r="I177" t="inlineStr">
        <is>
          <t>GNB5 is a gene that encodes for the beta subunit of heterotrimeric guanine nucleotide-binding proteins (G proteins). These proteins play a crucial role in integrating signals between receptors and effector proteins. The beta subunit is an important regulator of alpha subunits, as well as certain signal transduction receptors and effectors. The gene has multiple alternatively spliced transcript variants that encode for different isoforms.</t>
        </is>
      </c>
      <c r="J177" t="inlineStr">
        <is>
          <t>GNB5 has been implicated in several diseases, including neurodevelopmental disorders such as intellectual disability, autism spectrum disorder, and schizophrenia. Studies have also shown that GNB5 mutations are associated with cardiovascular diseases, including hypertension and heart failure. Targeted drug discovery efforts have focused on developing drugs that modulate G protein signaling pathways, including GNB5. One example is the drug Carvedilol, which is used to treat heart failure and hypertension by blocking the beta-adrenergic receptors that are regulated by G proteins. Another example is the drug Risperidone, which is used to treat schizophrenia and bipolar disorder by blocking dopamine receptors that are also regulated by G proteins. Overall, the study of GNB5 and its role in disease has the potential to lead to the development of new therapeutic strategies for a range of disorders.</t>
        </is>
      </c>
      <c r="K177" t="inlineStr">
        <is>
          <t>GO:0009646 response to absence of light;GO:0071485 cellular response to absence of light;GO:1990603 dark adaptation</t>
        </is>
      </c>
      <c r="L177" t="inlineStr"/>
      <c r="M177" t="inlineStr">
        <is>
          <t>Predicted intracellular proteins; Human disease related genes:Other diseases:Mental and behavioural disorders; RAS pathway related proteins; Disease related genes</t>
        </is>
      </c>
      <c r="N177" t="inlineStr">
        <is>
          <t>Nuclear speckles (Approved); Additional: Centrosome;Rods &amp; Rings</t>
        </is>
      </c>
      <c r="O177" t="inlineStr"/>
      <c r="P177" t="inlineStr">
        <is>
          <t>(M117)PID CONE PATHWAY; (M204)PID RHODOPSIN PATHWAY; (M99)PID TXA2PATHWAY</t>
        </is>
      </c>
      <c r="Q177" t="inlineStr"/>
      <c r="R177" t="inlineStr">
        <is>
          <t>0.0</t>
        </is>
      </c>
      <c r="S177" t="inlineStr">
        <is>
          <t>0.0</t>
        </is>
      </c>
      <c r="T177" t="inlineStr">
        <is>
          <t>0.0</t>
        </is>
      </c>
      <c r="U177" t="inlineStr">
        <is>
          <t>0.0</t>
        </is>
      </c>
      <c r="V177" t="inlineStr">
        <is>
          <t>0.0</t>
        </is>
      </c>
      <c r="W177" t="inlineStr">
        <is>
          <t>0.0</t>
        </is>
      </c>
      <c r="X177" t="inlineStr">
        <is>
          <t>0.0</t>
        </is>
      </c>
      <c r="Y177" t="inlineStr">
        <is>
          <t>0.0</t>
        </is>
      </c>
      <c r="Z177" t="inlineStr">
        <is>
          <t>0.0</t>
        </is>
      </c>
      <c r="AA177" t="inlineStr">
        <is>
          <t>0.0</t>
        </is>
      </c>
      <c r="AB177" t="inlineStr">
        <is>
          <t>0.0</t>
        </is>
      </c>
      <c r="AC177" t="inlineStr">
        <is>
          <t>0.0</t>
        </is>
      </c>
      <c r="AD177" t="inlineStr">
        <is>
          <t>0.0</t>
        </is>
      </c>
      <c r="AE177" t="inlineStr">
        <is>
          <t>0.0</t>
        </is>
      </c>
      <c r="AF177" t="inlineStr">
        <is>
          <t>0.0</t>
        </is>
      </c>
      <c r="AG177" t="inlineStr">
        <is>
          <t>0.0</t>
        </is>
      </c>
    </row>
    <row r="178">
      <c r="A178" t="inlineStr">
        <is>
          <t>GNPTAB</t>
        </is>
      </c>
      <c r="B178" t="inlineStr">
        <is>
          <t>79158</t>
        </is>
      </c>
      <c r="C178" t="inlineStr">
        <is>
          <t>symbol</t>
        </is>
      </c>
      <c r="D178" t="inlineStr">
        <is>
          <t>H. sapiens</t>
        </is>
      </c>
      <c r="E178" t="inlineStr">
        <is>
          <t>79158</t>
        </is>
      </c>
      <c r="F178" t="inlineStr">
        <is>
          <t>H. sapiens</t>
        </is>
      </c>
      <c r="G178" t="inlineStr">
        <is>
          <t>GNPTAB</t>
        </is>
      </c>
      <c r="H178" t="inlineStr">
        <is>
          <t>N-acetylglucosamine-1-phosphate transferase subunits alpha and beta</t>
        </is>
      </c>
      <c r="I178" t="inlineStr">
        <is>
          <t>The GNPTAB gene encodes two subunits, alpha and beta, of the N-acetylglucosamine-1-phosphotransferase enzyme, which is a complex made up of two alpha, two beta, and two gamma subunits. The alpha and beta subunits are produced by proteolytic cleavage of the encoded protein. The enzyme complex is responsible for the first step in the synthesis of mannose 6-phosphate recognition markers on certain oligosaccharides of newly synthesized lysosomal enzymes in the Golgi apparatus. These recognition markers are crucial for the appropriate trafficking of lysosomal enzymes. Mutations in this gene have been linked to mucolipidosis II and mucolipidosis IIIA.</t>
        </is>
      </c>
      <c r="J178" t="inlineStr">
        <is>
          <t>Mutations in the GNPTAB gene have been linked to two rare lysosomal storage disorders, mucolipidosis II and mucolipidosis IIIA. Mucolipidosis II, also known as I-cell disease, is a severe disorder that affects multiple organs and tissues, leading to developmental delays, skeletal abnormalities, and early death. Mucolipidosis IIIA, also known as pseudo-Hurler polydystrophy, is a milder form of the disease that primarily affects the skeletal system and can lead to joint stiffness and pain.
There are currently no targeted drug therapies available for mucolipidosis II or IIIA. However, there are ongoing efforts to develop new treatments for lysosomal storage disorders, including gene therapy and enzyme replacement therapy. One example is the FDA-approved drug Vimizim, which is used to treat another lysosomal storage disorder called mucopolysaccharidosis IVA. Vimizim is an enzyme replacement therapy that replaces the missing or defective enzyme in patients with the disease.
Another example is the drug Cerdelga, which is used to treat Gaucher disease, another lysosomal storage disorder. Cerdelga is a small molecule drug that inhibits an enzyme involved in the production of the toxic substrate that accumulates in patients with the disease. While these drugs are not directly applicable to mucolipidosis II or IIIA, they demonstrate the potential for targeted drug therapies for lysosomal storage disorders and provide hope for future treatments for these rare diseases.</t>
        </is>
      </c>
      <c r="K178" t="inlineStr">
        <is>
          <t>GO:0016256 N-glycan processing to lysosome;GO:0033299 secretion of lysosomal enzymes;GO:0006491 N-glycan processing</t>
        </is>
      </c>
      <c r="L178" t="inlineStr"/>
      <c r="M178" t="inlineStr">
        <is>
          <t>Disease related genes; Enzymes; ENZYME proteins:Transferases; Potential drug targets; Human disease related genes:Congenital disorders of metabolism:Congenital disorders of glycan/glycoprotein metabolism; Human disease related genes:Congenital disorders of metabolism:Lysosomal storage diseases; Predicted intracellular proteins; Cancer-related genes:Mutated cancer genes</t>
        </is>
      </c>
      <c r="N178" t="inlineStr">
        <is>
          <t>Golgi apparatus (Supported)</t>
        </is>
      </c>
      <c r="O178" t="inlineStr"/>
      <c r="P178" t="inlineStr"/>
      <c r="Q178" t="inlineStr"/>
      <c r="R178" t="inlineStr">
        <is>
          <t>0.0</t>
        </is>
      </c>
      <c r="S178" t="inlineStr">
        <is>
          <t>0.0</t>
        </is>
      </c>
      <c r="T178" t="inlineStr">
        <is>
          <t>0.0</t>
        </is>
      </c>
      <c r="U178" t="inlineStr">
        <is>
          <t>0.0</t>
        </is>
      </c>
      <c r="V178" t="inlineStr">
        <is>
          <t>0.0</t>
        </is>
      </c>
      <c r="W178" t="inlineStr">
        <is>
          <t>0.0</t>
        </is>
      </c>
      <c r="X178" t="inlineStr">
        <is>
          <t>0.0</t>
        </is>
      </c>
      <c r="Y178" t="inlineStr">
        <is>
          <t>0.0</t>
        </is>
      </c>
      <c r="Z178" t="inlineStr">
        <is>
          <t>0.0</t>
        </is>
      </c>
      <c r="AA178" t="inlineStr">
        <is>
          <t>0.0</t>
        </is>
      </c>
      <c r="AB178" t="inlineStr">
        <is>
          <t>0.0</t>
        </is>
      </c>
      <c r="AC178" t="inlineStr">
        <is>
          <t>0.0</t>
        </is>
      </c>
      <c r="AD178" t="inlineStr">
        <is>
          <t>0.0</t>
        </is>
      </c>
      <c r="AE178" t="inlineStr">
        <is>
          <t>0.0</t>
        </is>
      </c>
      <c r="AF178" t="inlineStr">
        <is>
          <t>0.0</t>
        </is>
      </c>
      <c r="AG178" t="inlineStr">
        <is>
          <t>0.0</t>
        </is>
      </c>
    </row>
    <row r="179">
      <c r="A179" t="inlineStr">
        <is>
          <t>GNRH1</t>
        </is>
      </c>
      <c r="B179" t="inlineStr">
        <is>
          <t>2796</t>
        </is>
      </c>
      <c r="C179" t="inlineStr">
        <is>
          <t>symbol</t>
        </is>
      </c>
      <c r="D179" t="inlineStr">
        <is>
          <t>H. sapiens</t>
        </is>
      </c>
      <c r="E179" t="inlineStr">
        <is>
          <t>2796</t>
        </is>
      </c>
      <c r="F179" t="inlineStr">
        <is>
          <t>H. sapiens</t>
        </is>
      </c>
      <c r="G179" t="inlineStr">
        <is>
          <t>GNRH1</t>
        </is>
      </c>
      <c r="H179" t="inlineStr">
        <is>
          <t>gonadotropin releasing hormone 1</t>
        </is>
      </c>
      <c r="I179" t="inlineStr">
        <is>
          <t>The GNRH1 gene encodes a preproprotein that is processed to produce a peptide belonging to the gonadotropin-releasing hormone (GnRH) family. Alternative splicing generates multiple transcript variants, one of which is secreted and cleaved to produce gonadoliberin-1 and GnRH-associated peptide 1. Gonadoliberin-1 stimulates the release of luteinizing and follicle stimulating hormones, which are essential for reproduction. Mutations in this gene are linked to hypogonadotropic hypogonadism, a condition characterized by low levels of sex hormones and infertility.</t>
        </is>
      </c>
      <c r="J179" t="inlineStr">
        <is>
          <t>Hypogonadotropic hypogonadism (HH) is a rare genetic disorder caused by mutations in the GNRH1 gene, resulting in low levels of sex hormones and infertility. Targeted drug discovery efforts have focused on developing therapies that can stimulate the release of luteinizing and follicle stimulating hormones to treat HH. One successful drug on the market is gonadorelin, a synthetic form of GnRH that stimulates the release of luteinizing hormone and follicle-stimulating hormone. Another drug, leuprorelin, is a GnRH agonist that is used to treat prostate cancer and endometriosis by suppressing the production of sex hormones. These drugs have shown promising results in treating HH and related conditions, but further research is needed to develop more effective and targeted therapies.</t>
        </is>
      </c>
      <c r="K179" t="inlineStr">
        <is>
          <t>GO:2000354 regulation of ovarian follicle development;GO:2001223 negative regulation of neuron migration;GO:2001222 regulation of neuron migration</t>
        </is>
      </c>
      <c r="L179" t="inlineStr"/>
      <c r="M179" t="inlineStr">
        <is>
          <t>Human disease related genes:Endocrine and metabolic diseases:Hypothalamus and pituitary gland diseases; Predicted secreted proteins; Disease related genes</t>
        </is>
      </c>
      <c r="N179" t="inlineStr"/>
      <c r="O179" t="inlineStr"/>
      <c r="P179" t="inlineStr">
        <is>
          <t>(M213)PID AR NONGENOMIC PATHWAY</t>
        </is>
      </c>
      <c r="Q179" t="inlineStr"/>
      <c r="R179" t="inlineStr">
        <is>
          <t>0.0</t>
        </is>
      </c>
      <c r="S179" t="inlineStr">
        <is>
          <t>0.0</t>
        </is>
      </c>
      <c r="T179" t="inlineStr">
        <is>
          <t>0.0</t>
        </is>
      </c>
      <c r="U179" t="inlineStr">
        <is>
          <t>0.0</t>
        </is>
      </c>
      <c r="V179" t="inlineStr">
        <is>
          <t>0.0</t>
        </is>
      </c>
      <c r="W179" t="inlineStr">
        <is>
          <t>0.0</t>
        </is>
      </c>
      <c r="X179" t="inlineStr">
        <is>
          <t>0.0</t>
        </is>
      </c>
      <c r="Y179" t="inlineStr">
        <is>
          <t>0.0</t>
        </is>
      </c>
      <c r="Z179" t="inlineStr">
        <is>
          <t>0.0</t>
        </is>
      </c>
      <c r="AA179" t="inlineStr">
        <is>
          <t>0.0</t>
        </is>
      </c>
      <c r="AB179" t="inlineStr">
        <is>
          <t>0.0</t>
        </is>
      </c>
      <c r="AC179" t="inlineStr">
        <is>
          <t>0.0</t>
        </is>
      </c>
      <c r="AD179" t="inlineStr">
        <is>
          <t>0.0</t>
        </is>
      </c>
      <c r="AE179" t="inlineStr">
        <is>
          <t>0.0</t>
        </is>
      </c>
      <c r="AF179" t="inlineStr">
        <is>
          <t>0.0</t>
        </is>
      </c>
      <c r="AG179" t="inlineStr">
        <is>
          <t>0.0</t>
        </is>
      </c>
    </row>
    <row r="180">
      <c r="A180" t="inlineStr">
        <is>
          <t>GPAM</t>
        </is>
      </c>
      <c r="B180" t="inlineStr">
        <is>
          <t>57678</t>
        </is>
      </c>
      <c r="C180" t="inlineStr">
        <is>
          <t>symbol</t>
        </is>
      </c>
      <c r="D180" t="inlineStr">
        <is>
          <t>H. sapiens</t>
        </is>
      </c>
      <c r="E180" t="inlineStr">
        <is>
          <t>57678</t>
        </is>
      </c>
      <c r="F180" t="inlineStr">
        <is>
          <t>H. sapiens</t>
        </is>
      </c>
      <c r="G180" t="inlineStr">
        <is>
          <t>GPAM</t>
        </is>
      </c>
      <c r="H180" t="inlineStr">
        <is>
          <t>glycerol-3-phosphate acyltransferase, mitochondrial</t>
        </is>
      </c>
      <c r="I180" t="inlineStr">
        <is>
          <t>The GPAM gene encodes an enzyme that is primarily found in mitochondria and is responsible for the first step in the synthesis of glycerolipids. This enzyme prefers saturated fatty acids as its substrate. There are two forms of the enzyme, one in the mitochondria and one in the endoplasmic reticulum. The gene has two alternatively spliced transcript variants.</t>
        </is>
      </c>
      <c r="J180" t="inlineStr">
        <is>
          <t>Research on the GPAM gene has revealed its potential implications in various diseases. For instance, studies have shown that mutations in the GPAM gene can lead to the development of non-alcoholic fatty liver disease (NAFLD), a condition characterized by the accumulation of fat in the liver. Additionally, GPAM has been linked to obesity, insulin resistance, and type 2 diabetes. As a result, there has been a growing interest in developing drugs that target GPAM as a potential treatment for these conditions.
Several drug discovery efforts have been made to target GPAM. One approach involves the use of small molecule inhibitors that can block the activity of the enzyme. Another approach is to develop drugs that can modulate the expression of the GPAM gene. These efforts have yielded promising results, with several compounds showing potential in preclinical studies.
One example of a successful drug that targets GPAM is elafibranor, which is currently in clinical trials for the treatment of NAFLD and non-alcoholic steatohepatitis (NASH). Elafibranor is a dual agonist of peroxisome proliferator-activated receptors (PPAR) alpha and delta, which are involved in the regulation of lipid metabolism. By activating these receptors, elafibranor can reduce the expression of GPAM and other enzymes involved in lipid synthesis, leading to a reduction in liver fat accumulation.
In conclusion, the GPAM gene plays a crucial role in lipid metabolism and has been implicated in various diseases. Targeting GPAM with drugs has shown promise in preclinical studies, and elafibranor is an example of a successful drug that targets this gene. Further research is needed to fully understand the potential of GPAM as a therapeutic target for metabolic diseases.</t>
        </is>
      </c>
      <c r="K180" t="inlineStr">
        <is>
          <t>GO:0070236 negative regulation of activation-induced cell death of T cells;GO:0070235 regulation of activation-induced cell death of T cells;GO:0006924 activation-induced cell death of T cells</t>
        </is>
      </c>
      <c r="L180" t="inlineStr"/>
      <c r="M180" t="inlineStr">
        <is>
          <t>Enzymes; ENZYME proteins:Transferases</t>
        </is>
      </c>
      <c r="N180" t="inlineStr">
        <is>
          <t>Mitochondria (Approved)</t>
        </is>
      </c>
      <c r="O180" t="inlineStr"/>
      <c r="P180" t="inlineStr">
        <is>
          <t>(M66)PID MYC ACTIV PATHWAY</t>
        </is>
      </c>
      <c r="Q180" t="inlineStr">
        <is>
          <t>(M5905)HALLMARK ADIPOGENESIS</t>
        </is>
      </c>
      <c r="R180" t="inlineStr">
        <is>
          <t>1.0</t>
        </is>
      </c>
      <c r="S180" t="inlineStr">
        <is>
          <t>0.0</t>
        </is>
      </c>
      <c r="T180" t="inlineStr">
        <is>
          <t>0.0</t>
        </is>
      </c>
      <c r="U180" t="inlineStr">
        <is>
          <t>0.0</t>
        </is>
      </c>
      <c r="V180" t="inlineStr">
        <is>
          <t>0.0</t>
        </is>
      </c>
      <c r="W180" t="inlineStr">
        <is>
          <t>0.0</t>
        </is>
      </c>
      <c r="X180" t="inlineStr">
        <is>
          <t>0.0</t>
        </is>
      </c>
      <c r="Y180" t="inlineStr">
        <is>
          <t>0.0</t>
        </is>
      </c>
      <c r="Z180" t="inlineStr">
        <is>
          <t>0.0</t>
        </is>
      </c>
      <c r="AA180" t="inlineStr">
        <is>
          <t>0.0</t>
        </is>
      </c>
      <c r="AB180" t="inlineStr">
        <is>
          <t>0.0</t>
        </is>
      </c>
      <c r="AC180" t="inlineStr">
        <is>
          <t>0.0</t>
        </is>
      </c>
      <c r="AD180" t="inlineStr">
        <is>
          <t>0.0</t>
        </is>
      </c>
      <c r="AE180" t="inlineStr">
        <is>
          <t>0.0</t>
        </is>
      </c>
      <c r="AF180" t="inlineStr">
        <is>
          <t>0.0</t>
        </is>
      </c>
      <c r="AG180" t="inlineStr">
        <is>
          <t>0.0</t>
        </is>
      </c>
    </row>
    <row r="181">
      <c r="A181" t="inlineStr">
        <is>
          <t>GPR156</t>
        </is>
      </c>
      <c r="B181" t="inlineStr">
        <is>
          <t>165829</t>
        </is>
      </c>
      <c r="C181" t="inlineStr">
        <is>
          <t>symbol</t>
        </is>
      </c>
      <c r="D181" t="inlineStr">
        <is>
          <t>H. sapiens</t>
        </is>
      </c>
      <c r="E181" t="inlineStr">
        <is>
          <t>165829</t>
        </is>
      </c>
      <c r="F181" t="inlineStr">
        <is>
          <t>H. sapiens</t>
        </is>
      </c>
      <c r="G181" t="inlineStr">
        <is>
          <t>GPR156</t>
        </is>
      </c>
      <c r="H181" t="inlineStr">
        <is>
          <t>G protein-coupled receptor 156</t>
        </is>
      </c>
      <c r="I181" t="inlineStr">
        <is>
          <t>GPR156 is a human gene that encodes for a G protein-coupled receptor (GPCR) with 7 helical transmembrane domains, an extracellular N-terminal domain, and an intracellular C-terminal domain. GPCRs are a large family of cell surface receptors that play important roles in various physiological processes by transmitting signals from the extracellular environment to the intracellular space. The function of GPR156 is not yet fully understood, but it has been suggested to be involved in the regulation of immune responses and inflammation. Further research is needed to fully elucidate the role of GPR156 in human biology and disease.</t>
        </is>
      </c>
      <c r="J181" t="inlineStr">
        <is>
          <t>There is currently limited information available on the disease implications of GPR156. However, some studies have suggested that it may play a role in autoimmune diseases and inflammation. Targeted drug discovery efforts for GPR156 are also limited, as its function and signaling pathways are not yet fully understood. There are currently no drugs on the market that specifically target GPR156. However, there are several drugs that target other GPCRs involved in immune responses and inflammation, such as TNF inhibitors and IL-6 inhibitors, which are used to treat conditions such as rheumatoid arthritis and inflammatory bowel disease. Further research is needed to determine the potential therapeutic applications of targeting GPR156.</t>
        </is>
      </c>
      <c r="K181" t="inlineStr">
        <is>
          <t>GO:0007214 gamma-aminobutyric acid signaling pathway;GO:0007267 cell-cell signaling;GO:0007186 G protein-coupled receptor signaling pathway</t>
        </is>
      </c>
      <c r="L181" t="inlineStr"/>
      <c r="M181" t="inlineStr">
        <is>
          <t>Transporters; G-protein coupled receptors:Family 3 (C) receptors; G-protein coupled receptors:GPCRs excl olfactory receptors</t>
        </is>
      </c>
      <c r="N181" t="inlineStr">
        <is>
          <t>Plasma membrane (Supported)</t>
        </is>
      </c>
      <c r="O181" t="inlineStr"/>
      <c r="P181" t="inlineStr"/>
      <c r="Q181" t="inlineStr"/>
      <c r="R181" t="inlineStr">
        <is>
          <t>0.0</t>
        </is>
      </c>
      <c r="S181" t="inlineStr">
        <is>
          <t>0.0</t>
        </is>
      </c>
      <c r="T181" t="inlineStr">
        <is>
          <t>0.0</t>
        </is>
      </c>
      <c r="U181" t="inlineStr">
        <is>
          <t>0.0</t>
        </is>
      </c>
      <c r="V181" t="inlineStr">
        <is>
          <t>0.0</t>
        </is>
      </c>
      <c r="W181" t="inlineStr">
        <is>
          <t>0.0</t>
        </is>
      </c>
      <c r="X181" t="inlineStr">
        <is>
          <t>0.0</t>
        </is>
      </c>
      <c r="Y181" t="inlineStr">
        <is>
          <t>0.0</t>
        </is>
      </c>
      <c r="Z181" t="inlineStr">
        <is>
          <t>0.0</t>
        </is>
      </c>
      <c r="AA181" t="inlineStr">
        <is>
          <t>0.0</t>
        </is>
      </c>
      <c r="AB181" t="inlineStr">
        <is>
          <t>0.0</t>
        </is>
      </c>
      <c r="AC181" t="inlineStr">
        <is>
          <t>0.0</t>
        </is>
      </c>
      <c r="AD181" t="inlineStr">
        <is>
          <t>0.0</t>
        </is>
      </c>
      <c r="AE181" t="inlineStr">
        <is>
          <t>0.0</t>
        </is>
      </c>
      <c r="AF181" t="inlineStr">
        <is>
          <t>0.0</t>
        </is>
      </c>
      <c r="AG181" t="inlineStr">
        <is>
          <t>0.0</t>
        </is>
      </c>
    </row>
    <row r="182">
      <c r="A182" t="inlineStr">
        <is>
          <t>GPR157</t>
        </is>
      </c>
      <c r="B182" t="inlineStr">
        <is>
          <t>80045</t>
        </is>
      </c>
      <c r="C182" t="inlineStr">
        <is>
          <t>symbol</t>
        </is>
      </c>
      <c r="D182" t="inlineStr">
        <is>
          <t>H. sapiens</t>
        </is>
      </c>
      <c r="E182" t="inlineStr">
        <is>
          <t>80045</t>
        </is>
      </c>
      <c r="F182" t="inlineStr">
        <is>
          <t>H. sapiens</t>
        </is>
      </c>
      <c r="G182" t="inlineStr">
        <is>
          <t>GPR157</t>
        </is>
      </c>
      <c r="H182" t="inlineStr">
        <is>
          <t>G protein-coupled receptor 157</t>
        </is>
      </c>
      <c r="I182" t="inlineStr">
        <is>
          <t>GPR157 is a human gene that is predicted to enable G protein-coupled receptor activity. It is also predicted to be involved in positive regulation of cytosolic calcium ion concentration involved in phospholipase C-activating G protein-coupled signaling pathway and radial glial cell differentiation. The gene is predicted to be located in the ciliary membrane.</t>
        </is>
      </c>
      <c r="J182" t="inlineStr">
        <is>
          <t>Unfortunately, there is currently limited information available on the disease implications and targeted drug discovery efforts for GPR157. As a relatively newly discovered gene, research on its potential role in disease is still ongoing. However, there are some drugs on the market that target other G protein-coupled receptors, which may provide insights into potential drug discovery efforts for GPR157. For example, drugs targeting the G protein-coupled receptor for dopamine, such as antipsychotics and Parkinson's disease medications, have been successful in treating these conditions. Additionally, drugs targeting the G protein-coupled receptor for serotonin, such as selective serotonin reuptake inhibitors (SSRIs), are commonly used to treat depression and anxiety disorders. Further research is needed to determine if GPR157 could be a potential target for drug discovery efforts in the future.</t>
        </is>
      </c>
      <c r="K182" t="inlineStr">
        <is>
          <t>GO:0060019 radial glial cell differentiation;GO:0048512 circadian behavior;GO:0007622 rhythmic behavior</t>
        </is>
      </c>
      <c r="L182" t="inlineStr"/>
      <c r="M182" t="inlineStr">
        <is>
          <t>G-protein coupled receptors:Family 2 (B) receptors; G-protein coupled receptors:GPCRs excl olfactory receptors</t>
        </is>
      </c>
      <c r="N182" t="inlineStr">
        <is>
          <t>Cytosol (Approved); Additional: Plasma membrane</t>
        </is>
      </c>
      <c r="O182" t="inlineStr"/>
      <c r="P182" t="inlineStr"/>
      <c r="Q182" t="inlineStr"/>
      <c r="R182" t="inlineStr">
        <is>
          <t>0.0</t>
        </is>
      </c>
      <c r="S182" t="inlineStr">
        <is>
          <t>0.0</t>
        </is>
      </c>
      <c r="T182" t="inlineStr">
        <is>
          <t>0.0</t>
        </is>
      </c>
      <c r="U182" t="inlineStr">
        <is>
          <t>0.0</t>
        </is>
      </c>
      <c r="V182" t="inlineStr">
        <is>
          <t>0.0</t>
        </is>
      </c>
      <c r="W182" t="inlineStr">
        <is>
          <t>0.0</t>
        </is>
      </c>
      <c r="X182" t="inlineStr">
        <is>
          <t>0.0</t>
        </is>
      </c>
      <c r="Y182" t="inlineStr">
        <is>
          <t>0.0</t>
        </is>
      </c>
      <c r="Z182" t="inlineStr">
        <is>
          <t>0.0</t>
        </is>
      </c>
      <c r="AA182" t="inlineStr">
        <is>
          <t>0.0</t>
        </is>
      </c>
      <c r="AB182" t="inlineStr">
        <is>
          <t>0.0</t>
        </is>
      </c>
      <c r="AC182" t="inlineStr">
        <is>
          <t>0.0</t>
        </is>
      </c>
      <c r="AD182" t="inlineStr">
        <is>
          <t>0.0</t>
        </is>
      </c>
      <c r="AE182" t="inlineStr">
        <is>
          <t>0.0</t>
        </is>
      </c>
      <c r="AF182" t="inlineStr">
        <is>
          <t>0.0</t>
        </is>
      </c>
      <c r="AG182" t="inlineStr">
        <is>
          <t>0.0</t>
        </is>
      </c>
    </row>
    <row r="183">
      <c r="A183" t="inlineStr">
        <is>
          <t>GPR160</t>
        </is>
      </c>
      <c r="B183" t="inlineStr">
        <is>
          <t>26996</t>
        </is>
      </c>
      <c r="C183" t="inlineStr">
        <is>
          <t>symbol</t>
        </is>
      </c>
      <c r="D183" t="inlineStr">
        <is>
          <t>H. sapiens</t>
        </is>
      </c>
      <c r="E183" t="inlineStr">
        <is>
          <t>26996</t>
        </is>
      </c>
      <c r="F183" t="inlineStr">
        <is>
          <t>H. sapiens</t>
        </is>
      </c>
      <c r="G183" t="inlineStr">
        <is>
          <t>GPR160</t>
        </is>
      </c>
      <c r="H183" t="inlineStr">
        <is>
          <t>G protein-coupled receptor 160</t>
        </is>
      </c>
      <c r="I183" t="inlineStr">
        <is>
          <t>GPR160 is a human gene that is predicted to enable G protein-coupled receptor activity and be involved in the G protein-coupled receptor signaling pathway. It is located in the plasma membrane and is part of a receptor complex. G protein-coupled receptors are important for transmitting signals from outside the cell to the inside, and are involved in a wide range of physiological processes. While the exact function of GPR160 is not yet fully understood, its predicted activity suggests that it may play a role in regulating cellular responses to various stimuli.</t>
        </is>
      </c>
      <c r="J183" t="inlineStr">
        <is>
          <t>There is limited information available on the disease implications of GPR160. However, some studies have suggested that it may be involved in the development and progression of certain types of cancer, including breast cancer and glioblastoma. As a result, there has been some interest in targeting GPR160 for drug discovery efforts aimed at developing new cancer treatments. 
Currently, there are no drugs on the market that specifically target GPR160. However, there are several drugs that target other G protein-coupled receptors, which may have potential therapeutic applications for diseases associated with GPR160. For example, drugs that target the dopamine receptor, such as antipsychotics and Parkinson's disease treatments, have been successful in treating a range of neurological and psychiatric disorders. Additionally, drugs that target the adrenergic receptor, such as beta blockers and alpha blockers, are commonly used to treat hypertension, heart failure, and other cardiovascular conditions.</t>
        </is>
      </c>
      <c r="K183" t="inlineStr">
        <is>
          <t>GO:0007186 G protein-coupled receptor signaling pathway;GO:0007165 signal transduction;GO:0023052 signaling</t>
        </is>
      </c>
      <c r="L183" t="inlineStr"/>
      <c r="M183" t="inlineStr">
        <is>
          <t>Transporters; G-protein coupled receptors:GPCRs excl olfactory receptors; Predicted intracellular proteins</t>
        </is>
      </c>
      <c r="N183" t="inlineStr">
        <is>
          <t>Plasma membrane (Supported)</t>
        </is>
      </c>
      <c r="O183" t="inlineStr"/>
      <c r="P183" t="inlineStr"/>
      <c r="Q183" t="inlineStr"/>
      <c r="R183" t="inlineStr">
        <is>
          <t>0.0</t>
        </is>
      </c>
      <c r="S183" t="inlineStr">
        <is>
          <t>0.0</t>
        </is>
      </c>
      <c r="T183" t="inlineStr">
        <is>
          <t>0.0</t>
        </is>
      </c>
      <c r="U183" t="inlineStr">
        <is>
          <t>0.0</t>
        </is>
      </c>
      <c r="V183" t="inlineStr">
        <is>
          <t>0.0</t>
        </is>
      </c>
      <c r="W183" t="inlineStr">
        <is>
          <t>0.0</t>
        </is>
      </c>
      <c r="X183" t="inlineStr">
        <is>
          <t>0.0</t>
        </is>
      </c>
      <c r="Y183" t="inlineStr">
        <is>
          <t>0.0</t>
        </is>
      </c>
      <c r="Z183" t="inlineStr">
        <is>
          <t>0.0</t>
        </is>
      </c>
      <c r="AA183" t="inlineStr">
        <is>
          <t>0.0</t>
        </is>
      </c>
      <c r="AB183" t="inlineStr">
        <is>
          <t>0.0</t>
        </is>
      </c>
      <c r="AC183" t="inlineStr">
        <is>
          <t>0.0</t>
        </is>
      </c>
      <c r="AD183" t="inlineStr">
        <is>
          <t>0.0</t>
        </is>
      </c>
      <c r="AE183" t="inlineStr">
        <is>
          <t>0.0</t>
        </is>
      </c>
      <c r="AF183" t="inlineStr">
        <is>
          <t>0.0</t>
        </is>
      </c>
      <c r="AG183" t="inlineStr">
        <is>
          <t>0.0</t>
        </is>
      </c>
    </row>
    <row r="184">
      <c r="A184" t="inlineStr">
        <is>
          <t>GPR174</t>
        </is>
      </c>
      <c r="B184" t="inlineStr">
        <is>
          <t>84636</t>
        </is>
      </c>
      <c r="C184" t="inlineStr">
        <is>
          <t>symbol</t>
        </is>
      </c>
      <c r="D184" t="inlineStr">
        <is>
          <t>H. sapiens</t>
        </is>
      </c>
      <c r="E184" t="inlineStr">
        <is>
          <t>84636</t>
        </is>
      </c>
      <c r="F184" t="inlineStr">
        <is>
          <t>H. sapiens</t>
        </is>
      </c>
      <c r="G184" t="inlineStr">
        <is>
          <t>GPR174</t>
        </is>
      </c>
      <c r="H184" t="inlineStr">
        <is>
          <t>G protein-coupled receptor 174</t>
        </is>
      </c>
      <c r="I184" t="inlineStr">
        <is>
          <t>GPR174 is a gene that encodes a protein belonging to the G protein-coupled receptor superfamily. This protein has seven alpha-helical transmembrane domains and interacts with various endogenous or exogenous ligands, but its cognate ligand has not been identified, making it an orphan receptor. GPR174 is a human gene, and its function is not yet fully understood.</t>
        </is>
      </c>
      <c r="J184" t="inlineStr">
        <is>
          <t>There is limited information available on the disease implications of GPR174. However, recent studies have suggested that this gene may play a role in regulating immune responses and inflammation. Targeted drug discovery efforts for GPR174 are still in the early stages, and no drugs have been approved for clinical use yet. However, several small molecule compounds have been identified as potential GPR174 agonists or antagonists, and further research is underway to evaluate their therapeutic potential. One example is the compound ML277, which has been shown to selectively activate GPR174 and may have potential as an immunomodulatory agent. Another example is the compound Cmpd101, which has been identified as a GPR174 antagonist and may have potential as an anti-inflammatory agent. However, more research is needed to fully understand the therapeutic potential of targeting GPR174.</t>
        </is>
      </c>
      <c r="K184" t="inlineStr">
        <is>
          <t>GO:0051482 positive regulation of cytosolic calcium ion concentration involved in phospholipase C-activating G protein-coupled signaling pathway;GO:0035025 positive regulation of Rho protein signal transduction;GO:0043029 T cell homeostasis</t>
        </is>
      </c>
      <c r="L184" t="inlineStr"/>
      <c r="M184" t="inlineStr">
        <is>
          <t>G-protein coupled receptors:Adenosine and adenine nucleotide receptors; G-protein coupled receptors:GPCRs excl olfactory receptors</t>
        </is>
      </c>
      <c r="N184" t="inlineStr">
        <is>
          <t>Plasma membrane (Approved); Additional: Centriolar satellite;Vesicles</t>
        </is>
      </c>
      <c r="O184" t="inlineStr"/>
      <c r="P184" t="inlineStr"/>
      <c r="Q184" t="inlineStr"/>
      <c r="R184" t="inlineStr">
        <is>
          <t>0.0</t>
        </is>
      </c>
      <c r="S184" t="inlineStr">
        <is>
          <t>0.0</t>
        </is>
      </c>
      <c r="T184" t="inlineStr">
        <is>
          <t>0.0</t>
        </is>
      </c>
      <c r="U184" t="inlineStr">
        <is>
          <t>0.0</t>
        </is>
      </c>
      <c r="V184" t="inlineStr">
        <is>
          <t>0.0</t>
        </is>
      </c>
      <c r="W184" t="inlineStr">
        <is>
          <t>0.0</t>
        </is>
      </c>
      <c r="X184" t="inlineStr">
        <is>
          <t>0.0</t>
        </is>
      </c>
      <c r="Y184" t="inlineStr">
        <is>
          <t>0.0</t>
        </is>
      </c>
      <c r="Z184" t="inlineStr">
        <is>
          <t>0.0</t>
        </is>
      </c>
      <c r="AA184" t="inlineStr">
        <is>
          <t>0.0</t>
        </is>
      </c>
      <c r="AB184" t="inlineStr">
        <is>
          <t>0.0</t>
        </is>
      </c>
      <c r="AC184" t="inlineStr">
        <is>
          <t>0.0</t>
        </is>
      </c>
      <c r="AD184" t="inlineStr">
        <is>
          <t>0.0</t>
        </is>
      </c>
      <c r="AE184" t="inlineStr">
        <is>
          <t>0.0</t>
        </is>
      </c>
      <c r="AF184" t="inlineStr">
        <is>
          <t>0.0</t>
        </is>
      </c>
      <c r="AG184" t="inlineStr">
        <is>
          <t>0.0</t>
        </is>
      </c>
    </row>
    <row r="185">
      <c r="A185" t="inlineStr">
        <is>
          <t>GPR25</t>
        </is>
      </c>
      <c r="B185" t="inlineStr">
        <is>
          <t>2848</t>
        </is>
      </c>
      <c r="C185" t="inlineStr">
        <is>
          <t>symbol</t>
        </is>
      </c>
      <c r="D185" t="inlineStr">
        <is>
          <t>H. sapiens</t>
        </is>
      </c>
      <c r="E185" t="inlineStr">
        <is>
          <t>2848</t>
        </is>
      </c>
      <c r="F185" t="inlineStr">
        <is>
          <t>H. sapiens</t>
        </is>
      </c>
      <c r="G185" t="inlineStr">
        <is>
          <t>GPR25</t>
        </is>
      </c>
      <c r="H185" t="inlineStr">
        <is>
          <t>G protein-coupled receptor 25</t>
        </is>
      </c>
      <c r="I185" t="inlineStr">
        <is>
          <t>GPR25 is a gene that belongs to the G-protein coupled receptor 1 family. It is an intronless gene that encodes a membrane protein that activates signaling cascades in response to extracellular stress. GPR25 has been linked to arterial stiffness, which is a condition that increases the risk of cardiovascular disease.</t>
        </is>
      </c>
      <c r="J185" t="inlineStr">
        <is>
          <t>There is limited information available on the disease implications of GPR25. However, studies have shown that GPR25 is involved in the regulation of arterial stiffness, which is a risk factor for cardiovascular disease. Targeted drug discovery efforts for GPR25 are also limited, as the function of this gene is not well understood. However, there have been some studies exploring the potential of GPR25 as a therapeutic target for cancer treatment. One study found that inhibiting GPR25 expression in cancer cells led to decreased cell proliferation and increased apoptosis. Currently, there are no drugs on the market that specifically target GPR25. However, there are drugs that target other G-protein coupled receptors, such as beta-blockers and angiotensin receptor blockers, which are used to treat hypertension and other cardiovascular diseases.</t>
        </is>
      </c>
      <c r="K185" t="inlineStr">
        <is>
          <t>GO:0007186 G protein-coupled receptor signaling pathway;GO:0007165 signal transduction;GO:0023052 signaling</t>
        </is>
      </c>
      <c r="L185" t="inlineStr"/>
      <c r="M185" t="inlineStr">
        <is>
          <t>G-protein coupled receptors:GPCRs excl olfactory receptors</t>
        </is>
      </c>
      <c r="N185" t="inlineStr"/>
      <c r="O185" t="inlineStr"/>
      <c r="P185" t="inlineStr"/>
      <c r="Q185" t="inlineStr"/>
      <c r="R185" t="inlineStr">
        <is>
          <t>0.0</t>
        </is>
      </c>
      <c r="S185" t="inlineStr">
        <is>
          <t>0.0</t>
        </is>
      </c>
      <c r="T185" t="inlineStr">
        <is>
          <t>0.0</t>
        </is>
      </c>
      <c r="U185" t="inlineStr">
        <is>
          <t>0.0</t>
        </is>
      </c>
      <c r="V185" t="inlineStr">
        <is>
          <t>0.0</t>
        </is>
      </c>
      <c r="W185" t="inlineStr">
        <is>
          <t>0.0</t>
        </is>
      </c>
      <c r="X185" t="inlineStr">
        <is>
          <t>0.0</t>
        </is>
      </c>
      <c r="Y185" t="inlineStr">
        <is>
          <t>0.0</t>
        </is>
      </c>
      <c r="Z185" t="inlineStr">
        <is>
          <t>0.0</t>
        </is>
      </c>
      <c r="AA185" t="inlineStr">
        <is>
          <t>0.0</t>
        </is>
      </c>
      <c r="AB185" t="inlineStr">
        <is>
          <t>0.0</t>
        </is>
      </c>
      <c r="AC185" t="inlineStr">
        <is>
          <t>0.0</t>
        </is>
      </c>
      <c r="AD185" t="inlineStr">
        <is>
          <t>0.0</t>
        </is>
      </c>
      <c r="AE185" t="inlineStr">
        <is>
          <t>0.0</t>
        </is>
      </c>
      <c r="AF185" t="inlineStr">
        <is>
          <t>0.0</t>
        </is>
      </c>
      <c r="AG185" t="inlineStr">
        <is>
          <t>0.0</t>
        </is>
      </c>
    </row>
    <row r="186">
      <c r="A186" t="inlineStr">
        <is>
          <t>GPR82</t>
        </is>
      </c>
      <c r="B186" t="inlineStr">
        <is>
          <t>27197</t>
        </is>
      </c>
      <c r="C186" t="inlineStr">
        <is>
          <t>symbol</t>
        </is>
      </c>
      <c r="D186" t="inlineStr">
        <is>
          <t>H. sapiens</t>
        </is>
      </c>
      <c r="E186" t="inlineStr">
        <is>
          <t>27197</t>
        </is>
      </c>
      <c r="F186" t="inlineStr">
        <is>
          <t>H. sapiens</t>
        </is>
      </c>
      <c r="G186" t="inlineStr">
        <is>
          <t>GPR82</t>
        </is>
      </c>
      <c r="H186" t="inlineStr">
        <is>
          <t>G protein-coupled receptor 82</t>
        </is>
      </c>
      <c r="I186" t="inlineStr">
        <is>
          <t>GPR82 is a human gene that encodes for an orphan G protein-coupled receptor. The function of this receptor is currently unknown, but it is a member of a family of proteins that have seven transmembrane domains and transmit signals from outside the cell through heterotrimeric G proteins. The exact role of GPR82 in human physiology and disease is still being studied.</t>
        </is>
      </c>
      <c r="J186" t="inlineStr">
        <is>
          <t>There is currently limited information available on the disease implications of GPR82. However, there have been some targeted drug discovery efforts aimed at identifying potential therapeutic agents that could modulate the activity of this receptor. One study found that GPR82 is expressed in certain types of cancer cells, suggesting that it may play a role in cancer progression. As a result, researchers have explored the possibility of developing drugs that could target GPR82 as a way to treat cancer. However, there are currently no drugs on the market that specifically target GPR82. Nonetheless, there are several drugs that target other G protein-coupled receptors, which are similar in structure and function to GPR82. Examples of such drugs include beta blockers, which are used to treat hypertension and heart disease, and antipsychotics, which are used to treat schizophrenia and other psychiatric disorders.</t>
        </is>
      </c>
      <c r="K186" t="inlineStr">
        <is>
          <t>GO:0007186 G protein-coupled receptor signaling pathway;GO:0007165 signal transduction;GO:0023052 signaling</t>
        </is>
      </c>
      <c r="L186" t="inlineStr"/>
      <c r="M186" t="inlineStr">
        <is>
          <t>G-protein coupled receptors:GPCRs excl olfactory receptors</t>
        </is>
      </c>
      <c r="N186" t="inlineStr"/>
      <c r="O186" t="inlineStr"/>
      <c r="P186" t="inlineStr"/>
      <c r="Q186" t="inlineStr"/>
      <c r="R186" t="inlineStr">
        <is>
          <t>0.0</t>
        </is>
      </c>
      <c r="S186" t="inlineStr">
        <is>
          <t>0.0</t>
        </is>
      </c>
      <c r="T186" t="inlineStr">
        <is>
          <t>0.0</t>
        </is>
      </c>
      <c r="U186" t="inlineStr">
        <is>
          <t>0.0</t>
        </is>
      </c>
      <c r="V186" t="inlineStr">
        <is>
          <t>0.0</t>
        </is>
      </c>
      <c r="W186" t="inlineStr">
        <is>
          <t>0.0</t>
        </is>
      </c>
      <c r="X186" t="inlineStr">
        <is>
          <t>0.0</t>
        </is>
      </c>
      <c r="Y186" t="inlineStr">
        <is>
          <t>0.0</t>
        </is>
      </c>
      <c r="Z186" t="inlineStr">
        <is>
          <t>0.0</t>
        </is>
      </c>
      <c r="AA186" t="inlineStr">
        <is>
          <t>0.0</t>
        </is>
      </c>
      <c r="AB186" t="inlineStr">
        <is>
          <t>0.0</t>
        </is>
      </c>
      <c r="AC186" t="inlineStr">
        <is>
          <t>0.0</t>
        </is>
      </c>
      <c r="AD186" t="inlineStr">
        <is>
          <t>0.0</t>
        </is>
      </c>
      <c r="AE186" t="inlineStr">
        <is>
          <t>0.0</t>
        </is>
      </c>
      <c r="AF186" t="inlineStr">
        <is>
          <t>0.0</t>
        </is>
      </c>
      <c r="AG186" t="inlineStr">
        <is>
          <t>0.0</t>
        </is>
      </c>
    </row>
    <row r="187">
      <c r="A187" t="inlineStr">
        <is>
          <t>GPRIN3</t>
        </is>
      </c>
      <c r="B187" t="inlineStr">
        <is>
          <t>285513</t>
        </is>
      </c>
      <c r="C187" t="inlineStr">
        <is>
          <t>symbol</t>
        </is>
      </c>
      <c r="D187" t="inlineStr">
        <is>
          <t>H. sapiens</t>
        </is>
      </c>
      <c r="E187" t="inlineStr">
        <is>
          <t>285513</t>
        </is>
      </c>
      <c r="F187" t="inlineStr">
        <is>
          <t>H. sapiens</t>
        </is>
      </c>
      <c r="G187" t="inlineStr">
        <is>
          <t>GPRIN3</t>
        </is>
      </c>
      <c r="H187" t="inlineStr">
        <is>
          <t>GPRIN family member 3</t>
        </is>
      </c>
      <c r="I187" t="inlineStr">
        <is>
          <t>GPRIN3 is a member of the GPRIN family of genes and is predicted to play a role in the development of neuron projections. It is also predicted to be active in the plasma membrane. This information is provided by the Alliance of Genome Resources as of April 2022.</t>
        </is>
      </c>
      <c r="J187" t="inlineStr">
        <is>
          <t>There is limited information available on the disease implications of GPRIN3. However, some studies have suggested that mutations in GPRIN3 may be associated with certain neurological disorders, such as schizophrenia and bipolar disorder. Targeted drug discovery efforts for GPRIN3 are also limited, as the function of this gene is not well understood. However, some studies have suggested that GPRIN3 may be a potential target for drug development in the treatment of neurological disorders. Currently, there are no drugs on the market that specifically target GPRIN3. However, there are several drugs that are used to treat neurological disorders, such as antipsychotics and mood stabilizers, that may indirectly affect the activity of GPRIN3.</t>
        </is>
      </c>
      <c r="K187" t="inlineStr">
        <is>
          <t>GO:0031175 neuron projection development;GO:0048666 neuron development;GO:0030182 neuron differentiation</t>
        </is>
      </c>
      <c r="L187" t="inlineStr"/>
      <c r="M187" t="inlineStr">
        <is>
          <t>Predicted intracellular proteins</t>
        </is>
      </c>
      <c r="N187" t="inlineStr">
        <is>
          <t>Nucleoli (Approved); Additional: Nucleoplasm</t>
        </is>
      </c>
      <c r="O187" t="inlineStr"/>
      <c r="P187" t="inlineStr"/>
      <c r="Q187" t="inlineStr"/>
      <c r="R187" t="inlineStr">
        <is>
          <t>0.0</t>
        </is>
      </c>
      <c r="S187" t="inlineStr">
        <is>
          <t>0.0</t>
        </is>
      </c>
      <c r="T187" t="inlineStr">
        <is>
          <t>0.0</t>
        </is>
      </c>
      <c r="U187" t="inlineStr">
        <is>
          <t>0.0</t>
        </is>
      </c>
      <c r="V187" t="inlineStr">
        <is>
          <t>0.0</t>
        </is>
      </c>
      <c r="W187" t="inlineStr">
        <is>
          <t>0.0</t>
        </is>
      </c>
      <c r="X187" t="inlineStr">
        <is>
          <t>0.0</t>
        </is>
      </c>
      <c r="Y187" t="inlineStr">
        <is>
          <t>0.0</t>
        </is>
      </c>
      <c r="Z187" t="inlineStr">
        <is>
          <t>0.0</t>
        </is>
      </c>
      <c r="AA187" t="inlineStr">
        <is>
          <t>0.0</t>
        </is>
      </c>
      <c r="AB187" t="inlineStr">
        <is>
          <t>0.0</t>
        </is>
      </c>
      <c r="AC187" t="inlineStr">
        <is>
          <t>0.0</t>
        </is>
      </c>
      <c r="AD187" t="inlineStr">
        <is>
          <t>0.0</t>
        </is>
      </c>
      <c r="AE187" t="inlineStr">
        <is>
          <t>0.0</t>
        </is>
      </c>
      <c r="AF187" t="inlineStr">
        <is>
          <t>0.0</t>
        </is>
      </c>
      <c r="AG187" t="inlineStr">
        <is>
          <t>0.0</t>
        </is>
      </c>
    </row>
    <row r="188">
      <c r="A188" t="inlineStr">
        <is>
          <t>GXYLT1</t>
        </is>
      </c>
      <c r="B188" t="inlineStr">
        <is>
          <t>283464</t>
        </is>
      </c>
      <c r="C188" t="inlineStr">
        <is>
          <t>symbol</t>
        </is>
      </c>
      <c r="D188" t="inlineStr">
        <is>
          <t>H. sapiens</t>
        </is>
      </c>
      <c r="E188" t="inlineStr">
        <is>
          <t>283464</t>
        </is>
      </c>
      <c r="F188" t="inlineStr">
        <is>
          <t>H. sapiens</t>
        </is>
      </c>
      <c r="G188" t="inlineStr">
        <is>
          <t>GXYLT1</t>
        </is>
      </c>
      <c r="H188" t="inlineStr">
        <is>
          <t>glucoside xylosyltransferase 1</t>
        </is>
      </c>
      <c r="I188" t="inlineStr">
        <is>
          <t>GXYLT1 is a gene that encodes for a protein called glucoside xylosyltransferase 1. This protein is responsible for adding the first xylose molecule to O-glucose-modified residues in the epidermal growth factor (EGF) repeats of certain proteins, such as NOTCH1. This process is important for the proper functioning of these proteins. Mutations in GXYLT1 have been associated with developmental disorders, such as Alagille syndrome and Hajdu-Cheney syndrome.</t>
        </is>
      </c>
      <c r="J188" t="inlineStr">
        <is>
          <t>Mutations in GXYLT1 have been associated with several developmental disorders, including Alagille syndrome and Hajdu-Cheney syndrome. Alagille syndrome is a rare genetic disorder that affects multiple organ systems, including the liver, heart, and kidneys. Patients with Alagille syndrome often have abnormal bile ducts, which can lead to liver damage and other complications. Hajdu-Cheney syndrome is a rare disorder that affects bone development, causing abnormalities such as osteoporosis and bone fractures.
There are currently no targeted drug discovery efforts specifically for GXYLT1. However, there are drugs on the market that target the downstream effects of GXYLT1 mutations. For example, patients with Alagille syndrome may be treated with medications to manage their symptoms, such as medications to lower cholesterol levels or to relieve itching. In some cases, liver transplantation may be necessary. Patients with Hajdu-Cheney syndrome may be treated with medications to manage their bone density, such as bisphosphonates.
In conclusion, while there are currently no targeted drug discovery efforts for GXYLT1, there are medications available to manage the symptoms of the developmental disorders associated with mutations in this gene. Further research into the role of GXYLT1 in these disorders may lead to the development of more targeted therapies in the future.</t>
        </is>
      </c>
      <c r="K188" t="inlineStr">
        <is>
          <t>GO:0016266 O-glycan processing;GO:0006493 protein O-linked glycosylation;GO:0006486 protein glycosylation</t>
        </is>
      </c>
      <c r="L188" t="inlineStr"/>
      <c r="M188" t="inlineStr">
        <is>
          <t>Enzymes; ENZYME proteins:Transferases; Predicted intracellular proteins</t>
        </is>
      </c>
      <c r="N188" t="inlineStr">
        <is>
          <t>Endoplasmic reticulum (Approved); Additional: Vesicles</t>
        </is>
      </c>
      <c r="O188" t="inlineStr"/>
      <c r="P188" t="inlineStr"/>
      <c r="Q188" t="inlineStr"/>
      <c r="R188" t="inlineStr">
        <is>
          <t>0.0</t>
        </is>
      </c>
      <c r="S188" t="inlineStr">
        <is>
          <t>0.0</t>
        </is>
      </c>
      <c r="T188" t="inlineStr">
        <is>
          <t>0.0</t>
        </is>
      </c>
      <c r="U188" t="inlineStr">
        <is>
          <t>0.0</t>
        </is>
      </c>
      <c r="V188" t="inlineStr">
        <is>
          <t>0.0</t>
        </is>
      </c>
      <c r="W188" t="inlineStr">
        <is>
          <t>0.0</t>
        </is>
      </c>
      <c r="X188" t="inlineStr">
        <is>
          <t>0.0</t>
        </is>
      </c>
      <c r="Y188" t="inlineStr">
        <is>
          <t>0.0</t>
        </is>
      </c>
      <c r="Z188" t="inlineStr">
        <is>
          <t>0.0</t>
        </is>
      </c>
      <c r="AA188" t="inlineStr">
        <is>
          <t>0.0</t>
        </is>
      </c>
      <c r="AB188" t="inlineStr">
        <is>
          <t>0.0</t>
        </is>
      </c>
      <c r="AC188" t="inlineStr">
        <is>
          <t>0.0</t>
        </is>
      </c>
      <c r="AD188" t="inlineStr">
        <is>
          <t>0.0</t>
        </is>
      </c>
      <c r="AE188" t="inlineStr">
        <is>
          <t>0.0</t>
        </is>
      </c>
      <c r="AF188" t="inlineStr">
        <is>
          <t>0.0</t>
        </is>
      </c>
      <c r="AG188" t="inlineStr">
        <is>
          <t>0.0</t>
        </is>
      </c>
    </row>
    <row r="189">
      <c r="A189" t="inlineStr">
        <is>
          <t>GYG2</t>
        </is>
      </c>
      <c r="B189" t="inlineStr">
        <is>
          <t>8908</t>
        </is>
      </c>
      <c r="C189" t="inlineStr">
        <is>
          <t>symbol</t>
        </is>
      </c>
      <c r="D189" t="inlineStr">
        <is>
          <t>H. sapiens</t>
        </is>
      </c>
      <c r="E189" t="inlineStr">
        <is>
          <t>8908</t>
        </is>
      </c>
      <c r="F189" t="inlineStr">
        <is>
          <t>H. sapiens</t>
        </is>
      </c>
      <c r="G189" t="inlineStr">
        <is>
          <t>GYG2</t>
        </is>
      </c>
      <c r="H189" t="inlineStr">
        <is>
          <t>glycogenin 2</t>
        </is>
      </c>
      <c r="I189" t="inlineStr">
        <is>
          <t>The GYG2 gene, also known as glycogenin 2, is involved in the initiation reactions of glycogen biosynthesis. It is mainly present in the liver and plays a role in blood glucose homeostasis. The muscle glycogenin is encoded by a gene on chromosome 3, while GYG2 is an X-linked gene. The Y chromosome also has a short version of the gene, but it is 3' truncated and cannot produce a functional protein. Multiple isoforms of GYG2 have been identified through alternative splicing. Overall, GYG2 is an important gene involved in the regulation of glucose levels in the body.</t>
        </is>
      </c>
      <c r="J189" t="inlineStr">
        <is>
          <t>There is limited information available on the disease implications of GYG2 gene mutations. However, mutations in the related GYG1 gene have been associated with glycogen storage disease type XV, a rare genetic disorder characterized by the accumulation of abnormal glycogen in the liver and muscles. There are currently no targeted drug discovery efforts specifically for GYG2, but drugs targeting glycogen metabolism pathways may have potential therapeutic applications for glycogen storage diseases. For example, enzyme replacement therapy with recombinant human acid alpha-glucosidase has been approved for the treatment of Pompe disease, a glycogen storage disease caused by a deficiency in acid alpha-glucosidase. Other drugs targeting glycogen metabolism, such as debranching enzyme inhibitors and glycogen phosphorylase inhibitors, are also being investigated for their potential therapeutic applications.</t>
        </is>
      </c>
      <c r="K189" t="inlineStr">
        <is>
          <t>GO:0005978 glycogen biosynthetic process;GO:0009250 glucan biosynthetic process;GO:0000271 polysaccharide biosynthetic process</t>
        </is>
      </c>
      <c r="L189" t="inlineStr"/>
      <c r="M189" t="inlineStr">
        <is>
          <t>Enzymes; ENZYME proteins:Transferases; Predicted intracellular proteins</t>
        </is>
      </c>
      <c r="N189" t="inlineStr">
        <is>
          <t>Cytosol;Nucleoli (Approved); Additional: Nucleoplasm</t>
        </is>
      </c>
      <c r="O189" t="inlineStr"/>
      <c r="P189" t="inlineStr"/>
      <c r="Q189" t="inlineStr"/>
      <c r="R189" t="inlineStr">
        <is>
          <t>0.0</t>
        </is>
      </c>
      <c r="S189" t="inlineStr">
        <is>
          <t>1.0</t>
        </is>
      </c>
      <c r="T189" t="inlineStr">
        <is>
          <t>0.0</t>
        </is>
      </c>
      <c r="U189" t="inlineStr">
        <is>
          <t>0.0</t>
        </is>
      </c>
      <c r="V189" t="inlineStr">
        <is>
          <t>0.0</t>
        </is>
      </c>
      <c r="W189" t="inlineStr">
        <is>
          <t>0.0</t>
        </is>
      </c>
      <c r="X189" t="inlineStr">
        <is>
          <t>0.0</t>
        </is>
      </c>
      <c r="Y189" t="inlineStr">
        <is>
          <t>0.0</t>
        </is>
      </c>
      <c r="Z189" t="inlineStr">
        <is>
          <t>0.0</t>
        </is>
      </c>
      <c r="AA189" t="inlineStr">
        <is>
          <t>0.0</t>
        </is>
      </c>
      <c r="AB189" t="inlineStr">
        <is>
          <t>0.0</t>
        </is>
      </c>
      <c r="AC189" t="inlineStr">
        <is>
          <t>0.0</t>
        </is>
      </c>
      <c r="AD189" t="inlineStr">
        <is>
          <t>0.0</t>
        </is>
      </c>
      <c r="AE189" t="inlineStr">
        <is>
          <t>0.0</t>
        </is>
      </c>
      <c r="AF189" t="inlineStr">
        <is>
          <t>0.0</t>
        </is>
      </c>
      <c r="AG189" t="inlineStr">
        <is>
          <t>0.0</t>
        </is>
      </c>
    </row>
    <row r="190">
      <c r="A190" t="inlineStr">
        <is>
          <t>H2B-I</t>
        </is>
      </c>
      <c r="B190" t="inlineStr"/>
      <c r="C190" t="inlineStr"/>
      <c r="D190" t="inlineStr"/>
      <c r="E190" t="inlineStr"/>
      <c r="F190" t="inlineStr"/>
      <c r="G190" t="inlineStr">
        <is>
          <t>None</t>
        </is>
      </c>
      <c r="H190" t="inlineStr">
        <is>
          <t>None</t>
        </is>
      </c>
      <c r="I190" t="inlineStr">
        <is>
          <t>None</t>
        </is>
      </c>
      <c r="J190" t="inlineStr">
        <is>
          <t>None</t>
        </is>
      </c>
      <c r="K190" t="inlineStr">
        <is>
          <t>None</t>
        </is>
      </c>
      <c r="L190" t="inlineStr">
        <is>
          <t>None</t>
        </is>
      </c>
      <c r="M190" t="inlineStr">
        <is>
          <t>None</t>
        </is>
      </c>
      <c r="N190" t="inlineStr">
        <is>
          <t>None</t>
        </is>
      </c>
      <c r="O190" t="inlineStr">
        <is>
          <t>None</t>
        </is>
      </c>
      <c r="P190" t="inlineStr">
        <is>
          <t>None</t>
        </is>
      </c>
      <c r="Q190" t="inlineStr">
        <is>
          <t>None</t>
        </is>
      </c>
      <c r="R190" t="inlineStr">
        <is>
          <t>nan</t>
        </is>
      </c>
      <c r="S190" t="inlineStr">
        <is>
          <t>nan</t>
        </is>
      </c>
      <c r="T190" t="inlineStr">
        <is>
          <t>nan</t>
        </is>
      </c>
      <c r="U190" t="inlineStr">
        <is>
          <t>nan</t>
        </is>
      </c>
      <c r="V190" t="inlineStr">
        <is>
          <t>nan</t>
        </is>
      </c>
      <c r="W190" t="inlineStr">
        <is>
          <t>nan</t>
        </is>
      </c>
      <c r="X190" t="inlineStr">
        <is>
          <t>nan</t>
        </is>
      </c>
      <c r="Y190" t="inlineStr">
        <is>
          <t>nan</t>
        </is>
      </c>
      <c r="Z190" t="inlineStr">
        <is>
          <t>nan</t>
        </is>
      </c>
      <c r="AA190" t="inlineStr">
        <is>
          <t>nan</t>
        </is>
      </c>
      <c r="AB190" t="inlineStr">
        <is>
          <t>nan</t>
        </is>
      </c>
      <c r="AC190" t="inlineStr">
        <is>
          <t>nan</t>
        </is>
      </c>
      <c r="AD190" t="inlineStr">
        <is>
          <t>nan</t>
        </is>
      </c>
      <c r="AE190" t="inlineStr">
        <is>
          <t>nan</t>
        </is>
      </c>
      <c r="AF190" t="inlineStr">
        <is>
          <t>nan</t>
        </is>
      </c>
      <c r="AG190" t="inlineStr">
        <is>
          <t>nan</t>
        </is>
      </c>
    </row>
    <row r="191">
      <c r="A191" t="inlineStr">
        <is>
          <t>HACL1</t>
        </is>
      </c>
      <c r="B191" t="inlineStr">
        <is>
          <t>26061</t>
        </is>
      </c>
      <c r="C191" t="inlineStr">
        <is>
          <t>symbol</t>
        </is>
      </c>
      <c r="D191" t="inlineStr">
        <is>
          <t>H. sapiens</t>
        </is>
      </c>
      <c r="E191" t="inlineStr">
        <is>
          <t>26061</t>
        </is>
      </c>
      <c r="F191" t="inlineStr">
        <is>
          <t>H. sapiens</t>
        </is>
      </c>
      <c r="G191" t="inlineStr">
        <is>
          <t>HACL1</t>
        </is>
      </c>
      <c r="H191" t="inlineStr">
        <is>
          <t>2-hydroxyacyl-CoA lyase 1</t>
        </is>
      </c>
      <c r="I191" t="inlineStr">
        <is>
          <t>HACL1 is a human gene that encodes for a protein with several functions, including 2-hydroxy-3-methylhexadecanoyl-CoA lyase activity, ATP binding activity, and cation binding activity. It is involved in fatty acid alpha-oxidation, phytanic acid metabolic process, and protein targeting to peroxisome. The protein is located in both the nucleoplasm and peroxisome.</t>
        </is>
      </c>
      <c r="J191" t="inlineStr">
        <is>
          <t>There is limited information available on the disease implications of HACL1. However, mutations in this gene have been associated with peroxisomal disorders such as Refsum disease and Zellweger syndrome. Targeted drug discovery efforts for HACL1 are also limited, but some studies have suggested that inhibitors of HACL1 could be useful in treating peroxisomal disorders. Currently, there are no drugs on the market that specifically target HACL1. However, drugs that target peroxisomal disorders, such as Lorenzo's oil for adrenoleukodystrophy, have been successful in improving patient outcomes. Further research is needed to fully understand the role of HACL1 in disease and to develop targeted therapies.</t>
        </is>
      </c>
      <c r="K191" t="inlineStr">
        <is>
          <t>GO:1903512 phytanic acid metabolic process;GO:0097089 methyl-branched fatty acid metabolic process;GO:0001561 fatty acid alpha-oxidation</t>
        </is>
      </c>
      <c r="L191" t="inlineStr"/>
      <c r="M191" t="inlineStr">
        <is>
          <t>ENZYME proteins:Lyases; Enzymes; Predicted intracellular proteins</t>
        </is>
      </c>
      <c r="N191" t="inlineStr">
        <is>
          <t>Vesicles (Supported); Additional: Nucleoplasm</t>
        </is>
      </c>
      <c r="O191" t="inlineStr"/>
      <c r="P191" t="inlineStr"/>
      <c r="Q191" t="inlineStr">
        <is>
          <t>(M5948)HALLMARK BILE ACID METABOLISM; (M5934)HALLMARK XENOBIOTIC METABOLISM</t>
        </is>
      </c>
      <c r="R191" t="inlineStr">
        <is>
          <t>1.0</t>
        </is>
      </c>
      <c r="S191" t="inlineStr">
        <is>
          <t>0.0</t>
        </is>
      </c>
      <c r="T191" t="inlineStr">
        <is>
          <t>0.0</t>
        </is>
      </c>
      <c r="U191" t="inlineStr">
        <is>
          <t>0.0</t>
        </is>
      </c>
      <c r="V191" t="inlineStr">
        <is>
          <t>0.0</t>
        </is>
      </c>
      <c r="W191" t="inlineStr">
        <is>
          <t>0.0</t>
        </is>
      </c>
      <c r="X191" t="inlineStr">
        <is>
          <t>0.0</t>
        </is>
      </c>
      <c r="Y191" t="inlineStr">
        <is>
          <t>0.0</t>
        </is>
      </c>
      <c r="Z191" t="inlineStr">
        <is>
          <t>0.0</t>
        </is>
      </c>
      <c r="AA191" t="inlineStr">
        <is>
          <t>0.0</t>
        </is>
      </c>
      <c r="AB191" t="inlineStr">
        <is>
          <t>0.0</t>
        </is>
      </c>
      <c r="AC191" t="inlineStr">
        <is>
          <t>0.0</t>
        </is>
      </c>
      <c r="AD191" t="inlineStr">
        <is>
          <t>0.0</t>
        </is>
      </c>
      <c r="AE191" t="inlineStr">
        <is>
          <t>0.0</t>
        </is>
      </c>
      <c r="AF191" t="inlineStr">
        <is>
          <t>0.0</t>
        </is>
      </c>
      <c r="AG191" t="inlineStr">
        <is>
          <t>0.0</t>
        </is>
      </c>
    </row>
    <row r="192">
      <c r="A192" t="inlineStr">
        <is>
          <t>HADH</t>
        </is>
      </c>
      <c r="B192" t="inlineStr">
        <is>
          <t>3033</t>
        </is>
      </c>
      <c r="C192" t="inlineStr">
        <is>
          <t>symbol</t>
        </is>
      </c>
      <c r="D192" t="inlineStr">
        <is>
          <t>H. sapiens</t>
        </is>
      </c>
      <c r="E192" t="inlineStr">
        <is>
          <t>3033</t>
        </is>
      </c>
      <c r="F192" t="inlineStr">
        <is>
          <t>H. sapiens</t>
        </is>
      </c>
      <c r="G192" t="inlineStr">
        <is>
          <t>HADH</t>
        </is>
      </c>
      <c r="H192" t="inlineStr">
        <is>
          <t>hydroxyacyl-CoA dehydrogenase</t>
        </is>
      </c>
      <c r="I192" t="inlineStr">
        <is>
          <t>HADH, also known as hydroxyacyl-CoA dehydrogenase, is a gene that belongs to the 3-hydroxyacyl-CoA dehydrogenase gene family. The protein encoded by this gene is responsible for catalyzing the oxidation of straight-chain 3-hydroxyacyl-CoAs in the mitochondrial matrix as part of the beta-oxidation pathway. It has the highest enzymatic activity with medium-chain-length fatty acids. Mutations in this gene have been linked to familial hyperinsulinemic hypoglycemia, a condition characterized by low blood sugar levels due to excessive insulin secretion. A related pseudogene of this gene is also present on chromosome 15 in the human genome.</t>
        </is>
      </c>
      <c r="J192" t="inlineStr">
        <is>
          <t>Mutations in the HADH gene have been linked to familial hyperinsulinemic hypoglycemia (FHH), a rare genetic disorder characterized by recurrent episodes of low blood sugar levels due to excessive insulin secretion. FHH is caused by mutations that impair the function of enzymes involved in the regulation of insulin secretion. HADH mutations account for approximately 5-10% of all cases of FHH. There are currently no targeted drug discovery efforts specifically for HADH mutations in FHH. However, there are several drugs on the market that are used to treat hypoglycemia, including glucagon, diazoxide, and octreotide. These drugs work by increasing blood sugar levels or inhibiting insulin secretion. In addition, lifestyle modifications such as frequent meals and avoidance of fasting can also help manage FHH.</t>
        </is>
      </c>
      <c r="K192" t="inlineStr">
        <is>
          <t>GO:0046676 negative regulation of insulin secretion;GO:0090278 negative regulation of peptide hormone secretion;GO:0002792 negative regulation of peptide secretion</t>
        </is>
      </c>
      <c r="L192" t="inlineStr"/>
      <c r="M192" t="inlineStr">
        <is>
          <t>Disease related genes; Enzymes; Predicted intracellular proteins; Human disease related genes:Congenital disorders of metabolism:Mitochondrial diseases; ENZYME proteins:Oxidoreductases; Human disease related genes:Congenital disorders of metabolism:Other congenital disorders of metabolism; FDA approved drug targets:Small molecule drugs; Human disease related genes:Congenital disorders of metabolism:Congenital disorders of lipid/glycolipid metabolism</t>
        </is>
      </c>
      <c r="N192" t="inlineStr">
        <is>
          <t>Mitochondria (Supported)</t>
        </is>
      </c>
      <c r="O192" t="inlineStr">
        <is>
          <t>NADH; Acetoacetyl-CoA; 3-Hydroxybutyryl-Coenzyme A; Omega-3-carboxylic acids</t>
        </is>
      </c>
      <c r="P192" t="inlineStr">
        <is>
          <t>(M106)PID HNF3B PATHWAY</t>
        </is>
      </c>
      <c r="Q192" t="inlineStr">
        <is>
          <t>(M5935)HALLMARK FATTY ACID METABOLISM; (M5905)HALLMARK ADIPOGENESIS; (M5915)HALLMARK APICAL JUNCTION</t>
        </is>
      </c>
      <c r="R192" t="inlineStr">
        <is>
          <t>1.0</t>
        </is>
      </c>
      <c r="S192" t="inlineStr">
        <is>
          <t>0.0</t>
        </is>
      </c>
      <c r="T192" t="inlineStr">
        <is>
          <t>0.0</t>
        </is>
      </c>
      <c r="U192" t="inlineStr">
        <is>
          <t>0.0</t>
        </is>
      </c>
      <c r="V192" t="inlineStr">
        <is>
          <t>0.0</t>
        </is>
      </c>
      <c r="W192" t="inlineStr">
        <is>
          <t>0.0</t>
        </is>
      </c>
      <c r="X192" t="inlineStr">
        <is>
          <t>0.0</t>
        </is>
      </c>
      <c r="Y192" t="inlineStr">
        <is>
          <t>0.0</t>
        </is>
      </c>
      <c r="Z192" t="inlineStr">
        <is>
          <t>0.0</t>
        </is>
      </c>
      <c r="AA192" t="inlineStr">
        <is>
          <t>0.0</t>
        </is>
      </c>
      <c r="AB192" t="inlineStr">
        <is>
          <t>0.0</t>
        </is>
      </c>
      <c r="AC192" t="inlineStr">
        <is>
          <t>0.0</t>
        </is>
      </c>
      <c r="AD192" t="inlineStr">
        <is>
          <t>0.0</t>
        </is>
      </c>
      <c r="AE192" t="inlineStr">
        <is>
          <t>0.0</t>
        </is>
      </c>
      <c r="AF192" t="inlineStr">
        <is>
          <t>0.0</t>
        </is>
      </c>
      <c r="AG192" t="inlineStr">
        <is>
          <t>0.0</t>
        </is>
      </c>
    </row>
    <row r="193">
      <c r="A193" t="inlineStr">
        <is>
          <t>HAUS1</t>
        </is>
      </c>
      <c r="B193" t="inlineStr">
        <is>
          <t>115106</t>
        </is>
      </c>
      <c r="C193" t="inlineStr">
        <is>
          <t>symbol</t>
        </is>
      </c>
      <c r="D193" t="inlineStr">
        <is>
          <t>H. sapiens</t>
        </is>
      </c>
      <c r="E193" t="inlineStr">
        <is>
          <t>115106</t>
        </is>
      </c>
      <c r="F193" t="inlineStr">
        <is>
          <t>H. sapiens</t>
        </is>
      </c>
      <c r="G193" t="inlineStr">
        <is>
          <t>HAUS1</t>
        </is>
      </c>
      <c r="H193" t="inlineStr">
        <is>
          <t>HAUS augmin like complex subunit 1</t>
        </is>
      </c>
      <c r="I193" t="inlineStr">
        <is>
          <t>HAUS1 is a subunit of the human augmin complex, which is involved in microtubule generation within the mitotic spindle and is essential for mitotic spindle assembly. The augmin complex was first identified in Drosophila and is composed of eight subunits, including HAUS1. The name "augmin" comes from the Latin verb "augmentare," meaning "to increase." HAUS1 is a microtubule-binding protein that plays a crucial role in cell division. Mutations in HAUS1 have been associated with various types of cancer, including breast cancer and lung cancer. Understanding the function of HAUS1 and the augmin complex may lead to the development of new cancer therapies.</t>
        </is>
      </c>
      <c r="J193" t="inlineStr">
        <is>
          <t>There is limited information available on targeted drug discovery efforts for HAUS1, as it is a relatively new target for cancer therapy. However, studies have shown that HAUS1 is overexpressed in various types of cancer, including breast cancer and lung cancer, and that its expression levels are associated with poor prognosis. This suggests that targeting HAUS1 could be a promising approach for cancer treatment. 
Currently, there are no drugs on the market that specifically target HAUS1. However, there are several drugs that target microtubules, which are the primary binding partners of HAUS1. These drugs, such as paclitaxel and vinblastine, are used in the treatment of various types of cancer, including breast cancer and lung cancer. 
In conclusion, while there is limited information available on targeted drug discovery efforts for HAUS1, its association with various types of cancer and its role in microtubule generation make it a promising target for cancer therapy. The success of microtubule-targeting drugs in cancer treatment suggests that further research into HAUS1 and the augmin complex could lead to the development of new and effective cancer therapies.</t>
        </is>
      </c>
      <c r="K193" t="inlineStr">
        <is>
          <t>GO:0007098 centrosome cycle;GO:0051225 spindle assembly;GO:0031023 microtubule organizing center organization</t>
        </is>
      </c>
      <c r="L193" t="inlineStr"/>
      <c r="M193" t="inlineStr">
        <is>
          <t>Predicted intracellular proteins</t>
        </is>
      </c>
      <c r="N193" t="inlineStr">
        <is>
          <t>Cytosol (Supported); Additional: Centrosome</t>
        </is>
      </c>
      <c r="O193" t="inlineStr"/>
      <c r="P193" t="inlineStr"/>
      <c r="Q193" t="inlineStr"/>
      <c r="R193" t="inlineStr">
        <is>
          <t>0.0</t>
        </is>
      </c>
      <c r="S193" t="inlineStr">
        <is>
          <t>0.0</t>
        </is>
      </c>
      <c r="T193" t="inlineStr">
        <is>
          <t>0.0</t>
        </is>
      </c>
      <c r="U193" t="inlineStr">
        <is>
          <t>0.0</t>
        </is>
      </c>
      <c r="V193" t="inlineStr">
        <is>
          <t>0.0</t>
        </is>
      </c>
      <c r="W193" t="inlineStr">
        <is>
          <t>0.0</t>
        </is>
      </c>
      <c r="X193" t="inlineStr">
        <is>
          <t>0.0</t>
        </is>
      </c>
      <c r="Y193" t="inlineStr">
        <is>
          <t>0.0</t>
        </is>
      </c>
      <c r="Z193" t="inlineStr">
        <is>
          <t>0.0</t>
        </is>
      </c>
      <c r="AA193" t="inlineStr">
        <is>
          <t>0.0</t>
        </is>
      </c>
      <c r="AB193" t="inlineStr">
        <is>
          <t>0.0</t>
        </is>
      </c>
      <c r="AC193" t="inlineStr">
        <is>
          <t>0.0</t>
        </is>
      </c>
      <c r="AD193" t="inlineStr">
        <is>
          <t>0.0</t>
        </is>
      </c>
      <c r="AE193" t="inlineStr">
        <is>
          <t>0.0</t>
        </is>
      </c>
      <c r="AF193" t="inlineStr">
        <is>
          <t>0.0</t>
        </is>
      </c>
      <c r="AG193" t="inlineStr">
        <is>
          <t>0.0</t>
        </is>
      </c>
    </row>
    <row r="194">
      <c r="A194" t="inlineStr">
        <is>
          <t>HHIPL2</t>
        </is>
      </c>
      <c r="B194" t="inlineStr">
        <is>
          <t>79802</t>
        </is>
      </c>
      <c r="C194" t="inlineStr">
        <is>
          <t>symbol</t>
        </is>
      </c>
      <c r="D194" t="inlineStr">
        <is>
          <t>H. sapiens</t>
        </is>
      </c>
      <c r="E194" t="inlineStr">
        <is>
          <t>79802</t>
        </is>
      </c>
      <c r="F194" t="inlineStr">
        <is>
          <t>H. sapiens</t>
        </is>
      </c>
      <c r="G194" t="inlineStr">
        <is>
          <t>HHIPL2</t>
        </is>
      </c>
      <c r="H194" t="inlineStr">
        <is>
          <t>HHIP like 2</t>
        </is>
      </c>
      <c r="I194" t="inlineStr">
        <is>
          <t>HHIPL2 is a human gene that is predicted to have catalytic activity and is located in the extracellular region. It is similar to the HHIP gene, which encodes a protein that regulates the activity of a signaling pathway involved in the development of various organs, including the lungs. The function of HHIPL2 is not well understood, but it may also play a role in organ development or other biological processes. Further research is needed to fully understand the function of this gene.</t>
        </is>
      </c>
      <c r="J194" t="inlineStr">
        <is>
          <t>There is currently limited information available on the disease implications of HHIPL2. However, given its similarity to the HHIP gene, which is involved in lung development and has been associated with chronic obstructive pulmonary disease (COPD) and lung cancer, it is possible that HHIPL2 may also be involved in these diseases. 
As for targeted drug discovery efforts, there are currently no known drugs that specifically target HHIPL2. However, there are drugs that target the signaling pathway regulated by HHIP, such as Hedgehog pathway inhibitors, which are used to treat certain types of cancer. It is possible that further research on HHIPL2 could lead to the development of new drugs that target this gene or its associated pathways.
In summary, while the function and disease implications of HHIPL2 are not well understood, its similarity to the HHIP gene suggests that it may play a role in lung development and potentially be involved in diseases such as COPD and lung cancer. Further research is needed to fully understand the function of this gene and its potential as a target for drug discovery efforts.</t>
        </is>
      </c>
      <c r="K194" t="inlineStr"/>
      <c r="L194" t="inlineStr"/>
      <c r="M194" t="inlineStr">
        <is>
          <t>Predicted secreted proteins</t>
        </is>
      </c>
      <c r="N194" t="inlineStr">
        <is>
          <t>Mitochondria (Uncertain); Additional: Cytosol</t>
        </is>
      </c>
      <c r="O194" t="inlineStr"/>
      <c r="P194" t="inlineStr"/>
      <c r="Q194" t="inlineStr"/>
      <c r="R194" t="inlineStr">
        <is>
          <t>0.0</t>
        </is>
      </c>
      <c r="S194" t="inlineStr">
        <is>
          <t>0.0</t>
        </is>
      </c>
      <c r="T194" t="inlineStr">
        <is>
          <t>0.0</t>
        </is>
      </c>
      <c r="U194" t="inlineStr">
        <is>
          <t>0.0</t>
        </is>
      </c>
      <c r="V194" t="inlineStr">
        <is>
          <t>0.0</t>
        </is>
      </c>
      <c r="W194" t="inlineStr">
        <is>
          <t>0.0</t>
        </is>
      </c>
      <c r="X194" t="inlineStr">
        <is>
          <t>0.0</t>
        </is>
      </c>
      <c r="Y194" t="inlineStr">
        <is>
          <t>0.0</t>
        </is>
      </c>
      <c r="Z194" t="inlineStr">
        <is>
          <t>0.0</t>
        </is>
      </c>
      <c r="AA194" t="inlineStr">
        <is>
          <t>0.0</t>
        </is>
      </c>
      <c r="AB194" t="inlineStr">
        <is>
          <t>0.0</t>
        </is>
      </c>
      <c r="AC194" t="inlineStr">
        <is>
          <t>0.0</t>
        </is>
      </c>
      <c r="AD194" t="inlineStr">
        <is>
          <t>0.0</t>
        </is>
      </c>
      <c r="AE194" t="inlineStr">
        <is>
          <t>0.0</t>
        </is>
      </c>
      <c r="AF194" t="inlineStr">
        <is>
          <t>0.0</t>
        </is>
      </c>
      <c r="AG194" t="inlineStr">
        <is>
          <t>0.0</t>
        </is>
      </c>
    </row>
    <row r="195">
      <c r="A195" t="inlineStr">
        <is>
          <t>HMGA1</t>
        </is>
      </c>
      <c r="B195" t="inlineStr">
        <is>
          <t>3159</t>
        </is>
      </c>
      <c r="C195" t="inlineStr">
        <is>
          <t>symbol</t>
        </is>
      </c>
      <c r="D195" t="inlineStr">
        <is>
          <t>H. sapiens</t>
        </is>
      </c>
      <c r="E195" t="inlineStr">
        <is>
          <t>3159</t>
        </is>
      </c>
      <c r="F195" t="inlineStr">
        <is>
          <t>H. sapiens</t>
        </is>
      </c>
      <c r="G195" t="inlineStr">
        <is>
          <t>HMGA1</t>
        </is>
      </c>
      <c r="H195" t="inlineStr">
        <is>
          <t>high mobility group AT-hook 1</t>
        </is>
      </c>
      <c r="I195" t="inlineStr">
        <is>
          <t>The HMGA1 gene encodes a protein that is involved in regulating gene transcription, integrating retroviruses into chromosomes, and promoting the metastatic progression of cancer cells. The protein binds to the minor groove of AT-rich regions in double-stranded DNA. There are multiple transcript variants of the gene that encode different isoforms, and pseudogenes of the gene have been identified on multiple chromosomes.</t>
        </is>
      </c>
      <c r="J195" t="inlineStr">
        <is>
          <t>The HMGA1 gene has been implicated in various diseases, including cancer, diabetes, and cardiovascular disease. In cancer, HMGA1 overexpression has been associated with tumor progression, metastasis, and drug resistance. As a result, there have been efforts to develop drugs that target HMGA1. One example is the small molecule drug, netarsudil, which has been shown to inhibit HMGA1 expression and reduce tumor growth in preclinical models of breast cancer. Another example is the natural compound, curcumin, which has been shown to inhibit HMGA1 expression and sensitize cancer cells to chemotherapy. However, despite promising preclinical results, there are currently no FDA-approved drugs that specifically target HMGA1. Further research is needed to fully understand the role of HMGA1 in disease and to develop effective targeted therapies.</t>
        </is>
      </c>
      <c r="K195" t="inlineStr">
        <is>
          <t>GO:0090402 oncogene-induced cell senescence;GO:0006337 nucleosome disassembly;GO:0006268 DNA unwinding involved in DNA replication</t>
        </is>
      </c>
      <c r="L195" t="inlineStr"/>
      <c r="M195" t="inlineStr">
        <is>
          <t>Transcription factors:beta-Sheet binding to DNA; Cancer-related genes:Candidate cancer biomarkers; Predicted intracellular proteins; Disease related genes</t>
        </is>
      </c>
      <c r="N195" t="inlineStr">
        <is>
          <t>Nucleoplasm (Supported); Additional: Nucleoli</t>
        </is>
      </c>
      <c r="O195" t="inlineStr"/>
      <c r="P195" t="inlineStr">
        <is>
          <t>(M28)PID IL4 2PATHWAY; (M66)PID MYC ACTIV PATHWAY</t>
        </is>
      </c>
      <c r="Q195" t="inlineStr">
        <is>
          <t>(M5901)HALLMARK G2M CHECKPOINT; (M5925)HALLMARK E2F TARGETS</t>
        </is>
      </c>
      <c r="R195" t="inlineStr">
        <is>
          <t>0.0</t>
        </is>
      </c>
      <c r="S195" t="inlineStr">
        <is>
          <t>0.0</t>
        </is>
      </c>
      <c r="T195" t="inlineStr">
        <is>
          <t>0.0</t>
        </is>
      </c>
      <c r="U195" t="inlineStr">
        <is>
          <t>0.0</t>
        </is>
      </c>
      <c r="V195" t="inlineStr">
        <is>
          <t>0.0</t>
        </is>
      </c>
      <c r="W195" t="inlineStr">
        <is>
          <t>0.0</t>
        </is>
      </c>
      <c r="X195" t="inlineStr">
        <is>
          <t>0.0</t>
        </is>
      </c>
      <c r="Y195" t="inlineStr">
        <is>
          <t>0.0</t>
        </is>
      </c>
      <c r="Z195" t="inlineStr">
        <is>
          <t>0.0</t>
        </is>
      </c>
      <c r="AA195" t="inlineStr">
        <is>
          <t>0.0</t>
        </is>
      </c>
      <c r="AB195" t="inlineStr">
        <is>
          <t>0.0</t>
        </is>
      </c>
      <c r="AC195" t="inlineStr">
        <is>
          <t>0.0</t>
        </is>
      </c>
      <c r="AD195" t="inlineStr">
        <is>
          <t>0.0</t>
        </is>
      </c>
      <c r="AE195" t="inlineStr">
        <is>
          <t>0.0</t>
        </is>
      </c>
      <c r="AF195" t="inlineStr">
        <is>
          <t>0.0</t>
        </is>
      </c>
      <c r="AG195" t="inlineStr">
        <is>
          <t>0.0</t>
        </is>
      </c>
    </row>
    <row r="196">
      <c r="A196" t="inlineStr">
        <is>
          <t>HNRNPD</t>
        </is>
      </c>
      <c r="B196" t="inlineStr">
        <is>
          <t>3184</t>
        </is>
      </c>
      <c r="C196" t="inlineStr">
        <is>
          <t>symbol</t>
        </is>
      </c>
      <c r="D196" t="inlineStr">
        <is>
          <t>H. sapiens</t>
        </is>
      </c>
      <c r="E196" t="inlineStr">
        <is>
          <t>3184</t>
        </is>
      </c>
      <c r="F196" t="inlineStr">
        <is>
          <t>H. sapiens</t>
        </is>
      </c>
      <c r="G196" t="inlineStr">
        <is>
          <t>HNRNPD</t>
        </is>
      </c>
      <c r="H196" t="inlineStr">
        <is>
          <t>heterogeneous nuclear ribonucleoprotein D</t>
        </is>
      </c>
      <c r="I196" t="inlineStr">
        <is>
          <t>HNRNPD is a gene that belongs to a family of nucleic acid binding proteins called heterogeneous nuclear ribonucleoproteins (hnRNPs). These proteins complex with heterogeneous nuclear RNA (hnRNA) and are associated with pre-mRNAs in the nucleus, influencing pre-mRNA processing and other aspects of mRNA metabolism and transport. HNRNPD has two repeats of quasi-RRM domains that bind to RNAs and is implicated in the regulation of mRNA stability. It localizes to both the nucleus and the cytoplasm and some hnRNPs shuttle between the two. Alternative splicing of this gene results in four transcript variants.</t>
        </is>
      </c>
      <c r="J196" t="inlineStr">
        <is>
          <t>HNRNPD has been implicated in several diseases, including cancer, neurodegenerative disorders, and viral infections. In cancer, HNRNPD has been shown to regulate the expression of oncogenes and tumor suppressor genes, making it a potential target for cancer therapy. Targeted drug discovery efforts have focused on developing small molecule inhibitors that can disrupt the interaction between HNRNPD and its RNA targets. One example is the compound meayamycin, which has been shown to inhibit the binding of HNRNPD to RNA and induce apoptosis in cancer cells. Another example is the compound E7107, which has been shown to inhibit the splicing activity of HNRNPD and induce cell death in cancer cells. Both meayamycin and E7107 are currently in preclinical development for cancer therapy.</t>
        </is>
      </c>
      <c r="K196" t="inlineStr">
        <is>
          <t>GO:1904585 response to putrescine;GO:1904586 cellular response to putrescine;GO:1990828 hepatocyte dedifferentiation</t>
        </is>
      </c>
      <c r="L196" t="inlineStr"/>
      <c r="M196" t="inlineStr">
        <is>
          <t>Predicted intracellular proteins</t>
        </is>
      </c>
      <c r="N196" t="inlineStr">
        <is>
          <t>Nucleoplasm (Enhanced)</t>
        </is>
      </c>
      <c r="O196" t="inlineStr">
        <is>
          <t>Artenimol</t>
        </is>
      </c>
      <c r="P196" t="inlineStr"/>
      <c r="Q196" t="inlineStr">
        <is>
          <t>(M5901)HALLMARK G2M CHECKPOINT; (M5925)HALLMARK E2F TARGETS; (M5926)HALLMARK MYC TARGETS V1</t>
        </is>
      </c>
      <c r="R196" t="inlineStr">
        <is>
          <t>0.0</t>
        </is>
      </c>
      <c r="S196" t="inlineStr">
        <is>
          <t>0.0</t>
        </is>
      </c>
      <c r="T196" t="inlineStr">
        <is>
          <t>0.0</t>
        </is>
      </c>
      <c r="U196" t="inlineStr">
        <is>
          <t>0.0</t>
        </is>
      </c>
      <c r="V196" t="inlineStr">
        <is>
          <t>0.0</t>
        </is>
      </c>
      <c r="W196" t="inlineStr">
        <is>
          <t>0.0</t>
        </is>
      </c>
      <c r="X196" t="inlineStr">
        <is>
          <t>0.0</t>
        </is>
      </c>
      <c r="Y196" t="inlineStr">
        <is>
          <t>0.0</t>
        </is>
      </c>
      <c r="Z196" t="inlineStr">
        <is>
          <t>0.0</t>
        </is>
      </c>
      <c r="AA196" t="inlineStr">
        <is>
          <t>0.0</t>
        </is>
      </c>
      <c r="AB196" t="inlineStr">
        <is>
          <t>0.0</t>
        </is>
      </c>
      <c r="AC196" t="inlineStr">
        <is>
          <t>0.0</t>
        </is>
      </c>
      <c r="AD196" t="inlineStr">
        <is>
          <t>0.0</t>
        </is>
      </c>
      <c r="AE196" t="inlineStr">
        <is>
          <t>0.0</t>
        </is>
      </c>
      <c r="AF196" t="inlineStr">
        <is>
          <t>0.0</t>
        </is>
      </c>
      <c r="AG196" t="inlineStr">
        <is>
          <t>0.0</t>
        </is>
      </c>
    </row>
    <row r="197">
      <c r="A197" t="inlineStr">
        <is>
          <t>HSD17B2</t>
        </is>
      </c>
      <c r="B197" t="inlineStr">
        <is>
          <t>3294</t>
        </is>
      </c>
      <c r="C197" t="inlineStr">
        <is>
          <t>symbol</t>
        </is>
      </c>
      <c r="D197" t="inlineStr">
        <is>
          <t>H. sapiens</t>
        </is>
      </c>
      <c r="E197" t="inlineStr">
        <is>
          <t>3294</t>
        </is>
      </c>
      <c r="F197" t="inlineStr">
        <is>
          <t>H. sapiens</t>
        </is>
      </c>
      <c r="G197" t="inlineStr">
        <is>
          <t>HSD17B2</t>
        </is>
      </c>
      <c r="H197" t="inlineStr">
        <is>
          <t>hydroxysteroid 17-beta dehydrogenase 2</t>
        </is>
      </c>
      <c r="I197" t="inlineStr">
        <is>
          <t>HSD17B2 is a human gene that encodes for the enzyme hydroxysteroid 17-beta dehydrogenase 2. This enzyme is involved in the conversion of estradiol to estrone and testosterone to androstenedione. It is predicted to be located in the endoplasmic reticulum membrane and is involved in response to retinoic acid. The enzyme's activity is important in the regulation of hormone levels and has been implicated in various diseases, including breast cancer and prostate cancer.</t>
        </is>
      </c>
      <c r="J197" t="inlineStr">
        <is>
          <t>HSD17B2 has been implicated in various diseases, including breast cancer and prostate cancer. In breast cancer, decreased expression of HSD17B2 has been observed, leading to an increase in estradiol levels and promoting tumor growth. In prostate cancer, increased expression of HSD17B2 has been observed, leading to an increase in androgen levels and promoting tumor growth. Therefore, HSD17B2 has been considered as a potential therapeutic target for these cancers.
Several drug discovery efforts have been made to target HSD17B2. One approach is to develop inhibitors of the enzyme, which can reduce the conversion of estradiol and testosterone to their respective metabolites. Another approach is to develop activators of the enzyme, which can increase the conversion of estrone and androstenedione to their respective active hormones. However, no drugs targeting HSD17B2 have been approved for clinical use yet.
One example of a drug that indirectly targets HSD17B2 is tamoxifen, which is used to treat estrogen receptor-positive breast cancer. Tamoxifen blocks the estrogen receptor, leading to a decrease in estradiol levels and inhibiting tumor growth. Another example is abiraterone, which is used to treat castration-resistant prostate cancer. Abiraterone inhibits the enzyme CYP17A1, which is involved in the synthesis of androgens, leading to a decrease in androgen levels and inhibiting tumor growth.</t>
        </is>
      </c>
      <c r="K197" t="inlineStr">
        <is>
          <t>GO:0006703 estrogen biosynthetic process;GO:0008209 androgen metabolic process;GO:0120178 steroid hormone biosynthetic process</t>
        </is>
      </c>
      <c r="L197" t="inlineStr"/>
      <c r="M197" t="inlineStr">
        <is>
          <t>ENZYME proteins:Oxidoreductases; Enzymes; Predicted intracellular proteins</t>
        </is>
      </c>
      <c r="N197" t="inlineStr">
        <is>
          <t>Endoplasmic reticulum (Approved)</t>
        </is>
      </c>
      <c r="O197" t="inlineStr">
        <is>
          <t>NADH; Estradiol acetate; Estradiol benzoate; Estradiol cypionate; Estradiol dienanthate; Estradiol valerate</t>
        </is>
      </c>
      <c r="P197" t="inlineStr"/>
      <c r="Q197" t="inlineStr">
        <is>
          <t>(M5934)HALLMARK XENOBIOTIC METABOLISM</t>
        </is>
      </c>
      <c r="R197" t="inlineStr">
        <is>
          <t>0.0</t>
        </is>
      </c>
      <c r="S197" t="inlineStr">
        <is>
          <t>0.0</t>
        </is>
      </c>
      <c r="T197" t="inlineStr">
        <is>
          <t>0.0</t>
        </is>
      </c>
      <c r="U197" t="inlineStr">
        <is>
          <t>0.0</t>
        </is>
      </c>
      <c r="V197" t="inlineStr">
        <is>
          <t>0.0</t>
        </is>
      </c>
      <c r="W197" t="inlineStr">
        <is>
          <t>0.0</t>
        </is>
      </c>
      <c r="X197" t="inlineStr">
        <is>
          <t>0.0</t>
        </is>
      </c>
      <c r="Y197" t="inlineStr">
        <is>
          <t>0.0</t>
        </is>
      </c>
      <c r="Z197" t="inlineStr">
        <is>
          <t>0.0</t>
        </is>
      </c>
      <c r="AA197" t="inlineStr">
        <is>
          <t>0.0</t>
        </is>
      </c>
      <c r="AB197" t="inlineStr">
        <is>
          <t>0.0</t>
        </is>
      </c>
      <c r="AC197" t="inlineStr">
        <is>
          <t>1.0</t>
        </is>
      </c>
      <c r="AD197" t="inlineStr">
        <is>
          <t>0.0</t>
        </is>
      </c>
      <c r="AE197" t="inlineStr">
        <is>
          <t>0.0</t>
        </is>
      </c>
      <c r="AF197" t="inlineStr">
        <is>
          <t>1.0</t>
        </is>
      </c>
      <c r="AG197" t="inlineStr">
        <is>
          <t>0.0</t>
        </is>
      </c>
    </row>
    <row r="198">
      <c r="A198" t="inlineStr">
        <is>
          <t>HSPBAP1</t>
        </is>
      </c>
      <c r="B198" t="inlineStr">
        <is>
          <t>79663</t>
        </is>
      </c>
      <c r="C198" t="inlineStr">
        <is>
          <t>symbol</t>
        </is>
      </c>
      <c r="D198" t="inlineStr">
        <is>
          <t>H. sapiens</t>
        </is>
      </c>
      <c r="E198" t="inlineStr">
        <is>
          <t>79663</t>
        </is>
      </c>
      <c r="F198" t="inlineStr">
        <is>
          <t>H. sapiens</t>
        </is>
      </c>
      <c r="G198" t="inlineStr">
        <is>
          <t>HSPBAP1</t>
        </is>
      </c>
      <c r="H198" t="inlineStr">
        <is>
          <t>HSPB1 associated protein 1</t>
        </is>
      </c>
      <c r="I198" t="inlineStr">
        <is>
          <t>HSPBAP1 is a gene that encodes a protein that binds to hsp27, a small heat shock protein involved in cell growth and differentiation. Abnormal expression of this protein has been observed in patients with intractable epilepsy, but the impact on brain function is not yet understood.</t>
        </is>
      </c>
      <c r="J198" t="inlineStr">
        <is>
          <t>There is limited information available on the disease implications of HSPBAP1. However, abnormal expression of this gene has been observed in patients with intractable epilepsy, suggesting a potential role in the development or progression of this condition. Currently, there are no targeted drug discovery efforts specifically focused on HSPBAP1. However, drugs that target heat shock proteins, such as hsp90 inhibitors, have shown promise in the treatment of various cancers and neurodegenerative diseases. Examples of successful drugs on the market that target heat shock proteins include geldanamycin and its derivatives, which are hsp90 inhibitors used in the treatment of multiple myeloma and other cancers. Additionally, arimoclomol, a drug that enhances the activity of hsp70, is currently in clinical trials for the treatment of amyotrophic lateral sclerosis (ALS) and Niemann-Pick disease type C.</t>
        </is>
      </c>
      <c r="K198" t="inlineStr"/>
      <c r="L198" t="inlineStr"/>
      <c r="M198" t="inlineStr">
        <is>
          <t>Predicted intracellular proteins; Disease related genes</t>
        </is>
      </c>
      <c r="N198" t="inlineStr">
        <is>
          <t>Mitochondria (Approved)</t>
        </is>
      </c>
      <c r="O198" t="inlineStr"/>
      <c r="P198" t="inlineStr"/>
      <c r="Q198" t="inlineStr"/>
      <c r="R198" t="inlineStr">
        <is>
          <t>0.0</t>
        </is>
      </c>
      <c r="S198" t="inlineStr">
        <is>
          <t>0.0</t>
        </is>
      </c>
      <c r="T198" t="inlineStr">
        <is>
          <t>0.0</t>
        </is>
      </c>
      <c r="U198" t="inlineStr">
        <is>
          <t>0.0</t>
        </is>
      </c>
      <c r="V198" t="inlineStr">
        <is>
          <t>0.0</t>
        </is>
      </c>
      <c r="W198" t="inlineStr">
        <is>
          <t>0.0</t>
        </is>
      </c>
      <c r="X198" t="inlineStr">
        <is>
          <t>0.0</t>
        </is>
      </c>
      <c r="Y198" t="inlineStr">
        <is>
          <t>0.0</t>
        </is>
      </c>
      <c r="Z198" t="inlineStr">
        <is>
          <t>0.0</t>
        </is>
      </c>
      <c r="AA198" t="inlineStr">
        <is>
          <t>0.0</t>
        </is>
      </c>
      <c r="AB198" t="inlineStr">
        <is>
          <t>0.0</t>
        </is>
      </c>
      <c r="AC198" t="inlineStr">
        <is>
          <t>0.0</t>
        </is>
      </c>
      <c r="AD198" t="inlineStr">
        <is>
          <t>0.0</t>
        </is>
      </c>
      <c r="AE198" t="inlineStr">
        <is>
          <t>0.0</t>
        </is>
      </c>
      <c r="AF198" t="inlineStr">
        <is>
          <t>0.0</t>
        </is>
      </c>
      <c r="AG198" t="inlineStr">
        <is>
          <t>0.0</t>
        </is>
      </c>
    </row>
    <row r="199">
      <c r="A199" t="inlineStr">
        <is>
          <t>HYLS1</t>
        </is>
      </c>
      <c r="B199" t="inlineStr">
        <is>
          <t>219844</t>
        </is>
      </c>
      <c r="C199" t="inlineStr">
        <is>
          <t>symbol</t>
        </is>
      </c>
      <c r="D199" t="inlineStr">
        <is>
          <t>H. sapiens</t>
        </is>
      </c>
      <c r="E199" t="inlineStr">
        <is>
          <t>219844</t>
        </is>
      </c>
      <c r="F199" t="inlineStr">
        <is>
          <t>H. sapiens</t>
        </is>
      </c>
      <c r="G199" t="inlineStr">
        <is>
          <t>HYLS1</t>
        </is>
      </c>
      <c r="H199" t="inlineStr">
        <is>
          <t>HYLS1 centriolar and ciliogenesis associated</t>
        </is>
      </c>
      <c r="I199" t="inlineStr">
        <is>
          <t>HYLS1 is a gene that encodes a protein found in the cytoplasm. Mutations in this gene have been linked to hydrolethalus syndrome, a rare genetic disorder that affects fetal development. The protein encoded by HYLS1 is associated with the formation of centrioles and cilia, which are important structures involved in cell division and movement. Multiple variants of the gene have been identified, but they all produce the same protein. Further research is needed to fully understand the role of HYLS1 in human development and disease.</t>
        </is>
      </c>
      <c r="J199" t="inlineStr">
        <is>
          <t>Hydrolethalus syndrome is a rare genetic disorder caused by mutations in the HYLS1 gene. This condition affects fetal development and can lead to severe birth defects, including brain malformations, facial abnormalities, and polydactyly. There is currently no cure for hydrolethalus syndrome, and treatment is focused on managing symptoms and providing supportive care.
As HYLS1 is involved in the formation of centrioles and cilia, there is potential for targeted drug discovery efforts aimed at modulating these processes. However, research in this area is still in its early stages, and there are currently no drugs specifically targeting HYLS1.
Despite this, there have been successful drug discoveries for other genetic disorders affecting cilia formation, such as cystic fibrosis and primary ciliary dyskinesia. These drugs target specific proteins involved in cilia formation and function, such as CFTR and DNAH5. While these drugs are not directly applicable to hydrolethalus syndrome, they provide hope for future drug discovery efforts targeting HYLS1 and related proteins.</t>
        </is>
      </c>
      <c r="K199" t="inlineStr">
        <is>
          <t>GO:0060271 cilium assembly;GO:0044782 cilium organization;GO:0120031 plasma membrane bounded cell projection assembly</t>
        </is>
      </c>
      <c r="L199" t="inlineStr"/>
      <c r="M199" t="inlineStr">
        <is>
          <t>Human disease related genes:Congenital malformations:Other congenital malformations; Predicted intracellular proteins; Disease related genes</t>
        </is>
      </c>
      <c r="N199" t="inlineStr">
        <is>
          <t>Cytosol;Plasma membrane (Supported)</t>
        </is>
      </c>
      <c r="O199" t="inlineStr"/>
      <c r="P199" t="inlineStr"/>
      <c r="Q199" t="inlineStr"/>
      <c r="R199" t="inlineStr">
        <is>
          <t>0.0</t>
        </is>
      </c>
      <c r="S199" t="inlineStr">
        <is>
          <t>0.0</t>
        </is>
      </c>
      <c r="T199" t="inlineStr">
        <is>
          <t>0.0</t>
        </is>
      </c>
      <c r="U199" t="inlineStr">
        <is>
          <t>0.0</t>
        </is>
      </c>
      <c r="V199" t="inlineStr">
        <is>
          <t>0.0</t>
        </is>
      </c>
      <c r="W199" t="inlineStr">
        <is>
          <t>0.0</t>
        </is>
      </c>
      <c r="X199" t="inlineStr">
        <is>
          <t>0.0</t>
        </is>
      </c>
      <c r="Y199" t="inlineStr">
        <is>
          <t>0.0</t>
        </is>
      </c>
      <c r="Z199" t="inlineStr">
        <is>
          <t>0.0</t>
        </is>
      </c>
      <c r="AA199" t="inlineStr">
        <is>
          <t>0.0</t>
        </is>
      </c>
      <c r="AB199" t="inlineStr">
        <is>
          <t>0.0</t>
        </is>
      </c>
      <c r="AC199" t="inlineStr">
        <is>
          <t>0.0</t>
        </is>
      </c>
      <c r="AD199" t="inlineStr">
        <is>
          <t>0.0</t>
        </is>
      </c>
      <c r="AE199" t="inlineStr">
        <is>
          <t>0.0</t>
        </is>
      </c>
      <c r="AF199" t="inlineStr">
        <is>
          <t>0.0</t>
        </is>
      </c>
      <c r="AG199" t="inlineStr">
        <is>
          <t>0.0</t>
        </is>
      </c>
    </row>
    <row r="200">
      <c r="A200" t="inlineStr">
        <is>
          <t>IGFALS</t>
        </is>
      </c>
      <c r="B200" t="inlineStr">
        <is>
          <t>3483</t>
        </is>
      </c>
      <c r="C200" t="inlineStr">
        <is>
          <t>symbol</t>
        </is>
      </c>
      <c r="D200" t="inlineStr">
        <is>
          <t>H. sapiens</t>
        </is>
      </c>
      <c r="E200" t="inlineStr">
        <is>
          <t>3483</t>
        </is>
      </c>
      <c r="F200" t="inlineStr">
        <is>
          <t>H. sapiens</t>
        </is>
      </c>
      <c r="G200" t="inlineStr">
        <is>
          <t>IGFALS</t>
        </is>
      </c>
      <c r="H200" t="inlineStr">
        <is>
          <t>insulin like growth factor binding protein acid labile subunit</t>
        </is>
      </c>
      <c r="I200" t="inlineStr">
        <is>
          <t>The IGFALS gene encodes a serum protein that binds to insulin-like growth factors, increasing their half-life and localization in blood vessels. The protein contains 20 leucine-rich repeats and is stimulated by growth hormone. Defects in this gene can cause acid-labile subunit deficiency, which results in delayed and slow puberty. There are three transcript variants of this gene that encode two different isoforms.</t>
        </is>
      </c>
      <c r="J200" t="inlineStr">
        <is>
          <t>Defects in the IGFALS gene have been associated with acid-labile subunit deficiency, a rare autosomal recessive disorder characterized by delayed and slow puberty, short stature, and low levels of insulin-like growth factor 1 (IGF-1) and IGF-binding protein 3 (IGFBP-3) in the blood. There are currently no targeted drug discovery efforts specifically for IGFALS deficiency, but drugs that target the IGF-1 pathway have been developed for other conditions such as acromegaly and cancer. For example, somatostatin analogs like octreotide and lanreotide can be used to treat acromegaly by inhibiting the release of growth hormone, which in turn reduces IGF-1 levels. In cancer, drugs like IGF-1 receptor inhibitors (e.g. figitumumab) and IGFBP-3 inhibitors (e.g. ALS-L1023) have been developed to target the IGF-1 pathway and inhibit tumor growth. However, these drugs have not been approved for use in IGFALS deficiency.</t>
        </is>
      </c>
      <c r="K200" t="inlineStr">
        <is>
          <t>GO:0007155 cell adhesion;GO:0007165 signal transduction;GO:0023052 signaling</t>
        </is>
      </c>
      <c r="L200" t="inlineStr"/>
      <c r="M200" t="inlineStr">
        <is>
          <t>Human disease related genes:Endocrine and metabolic diseases:Hypothalamus and pituitary gland diseases; Predicted secreted proteins; Predicted intracellular proteins; Disease related genes</t>
        </is>
      </c>
      <c r="N200" t="inlineStr"/>
      <c r="O200" t="inlineStr">
        <is>
          <t>Zinc; Copper; Zinc acetate; Zinc chloride; Zinc sulfate, unspecified form</t>
        </is>
      </c>
      <c r="P200" t="inlineStr">
        <is>
          <t>(M3008)NABA ECM GLYCOPROTEINS; (M5884)NABA CORE MATRISOME; (M5889)NABA MATRISOME</t>
        </is>
      </c>
      <c r="Q200" t="inlineStr"/>
      <c r="R200" t="inlineStr">
        <is>
          <t>0.0</t>
        </is>
      </c>
      <c r="S200" t="inlineStr">
        <is>
          <t>0.0</t>
        </is>
      </c>
      <c r="T200" t="inlineStr">
        <is>
          <t>0.0</t>
        </is>
      </c>
      <c r="U200" t="inlineStr">
        <is>
          <t>0.0</t>
        </is>
      </c>
      <c r="V200" t="inlineStr">
        <is>
          <t>0.0</t>
        </is>
      </c>
      <c r="W200" t="inlineStr">
        <is>
          <t>0.0</t>
        </is>
      </c>
      <c r="X200" t="inlineStr">
        <is>
          <t>0.0</t>
        </is>
      </c>
      <c r="Y200" t="inlineStr">
        <is>
          <t>0.0</t>
        </is>
      </c>
      <c r="Z200" t="inlineStr">
        <is>
          <t>0.0</t>
        </is>
      </c>
      <c r="AA200" t="inlineStr">
        <is>
          <t>0.0</t>
        </is>
      </c>
      <c r="AB200" t="inlineStr">
        <is>
          <t>0.0</t>
        </is>
      </c>
      <c r="AC200" t="inlineStr">
        <is>
          <t>0.0</t>
        </is>
      </c>
      <c r="AD200" t="inlineStr">
        <is>
          <t>0.0</t>
        </is>
      </c>
      <c r="AE200" t="inlineStr">
        <is>
          <t>0.0</t>
        </is>
      </c>
      <c r="AF200" t="inlineStr">
        <is>
          <t>0.0</t>
        </is>
      </c>
      <c r="AG200" t="inlineStr">
        <is>
          <t>0.0</t>
        </is>
      </c>
    </row>
    <row r="201">
      <c r="A201" t="inlineStr">
        <is>
          <t>IL17C</t>
        </is>
      </c>
      <c r="B201" t="inlineStr">
        <is>
          <t>27189</t>
        </is>
      </c>
      <c r="C201" t="inlineStr">
        <is>
          <t>symbol</t>
        </is>
      </c>
      <c r="D201" t="inlineStr">
        <is>
          <t>H. sapiens</t>
        </is>
      </c>
      <c r="E201" t="inlineStr">
        <is>
          <t>27189</t>
        </is>
      </c>
      <c r="F201" t="inlineStr">
        <is>
          <t>H. sapiens</t>
        </is>
      </c>
      <c r="G201" t="inlineStr">
        <is>
          <t>IL17C</t>
        </is>
      </c>
      <c r="H201" t="inlineStr">
        <is>
          <t>interleukin 17C</t>
        </is>
      </c>
      <c r="I201" t="inlineStr">
        <is>
          <t>IL17C is a gene that encodes a cytokine, or signaling molecule, that is produced by activated T cells. This cytokine is similar in sequence to another cytokine called IL17 and has been shown to stimulate the release of other cytokines, including tumor necrosis factor alpha and interleukin 1 beta, from a type of immune cell called a monocytic cell. The expression of IL17C is limited to activated T cells, suggesting that it may play a role in the immune response to infection or inflammation.</t>
        </is>
      </c>
      <c r="J201" t="inlineStr">
        <is>
          <t>IL17C has been implicated in several diseases, including psoriasis, inflammatory bowel disease, and cancer. In psoriasis, IL17C has been shown to contribute to the development of skin lesions by promoting inflammation and the proliferation of skin cells. Inflammatory bowel disease is also associated with increased levels of IL17C, which may contribute to the chronic inflammation seen in these conditions. In cancer, IL17C has been shown to promote tumor growth and metastasis in several types of cancer, including breast and lung cancer.
Targeted drug discovery efforts have focused on developing drugs that block the activity of IL17C or its receptor. One example is the drug secukinumab, which is a monoclonal antibody that targets IL17A and has been approved for the treatment of psoriasis and psoriatic arthritis. Another example is the drug brodalumab, which targets the IL17 receptor and has been approved for the treatment of psoriasis. However, the use of these drugs may be limited by their potential to increase the risk of infections and other side effects.
In conclusion, IL17C is a cytokine that plays a role in the immune response to infection and inflammation. Its dysregulation has been implicated in several diseases, including psoriasis, inflammatory bowel disease, and cancer. Targeted drug discovery efforts have led to the development of drugs that block the activity of IL17C or its receptor, but their use may be limited by potential side effects.</t>
        </is>
      </c>
      <c r="K201" t="inlineStr">
        <is>
          <t>GO:0006954 inflammatory response;GO:0007267 cell-cell signaling;GO:0006952 defense response</t>
        </is>
      </c>
      <c r="L201" t="inlineStr"/>
      <c r="M201" t="inlineStr">
        <is>
          <t>Predicted secreted proteins</t>
        </is>
      </c>
      <c r="N201" t="inlineStr"/>
      <c r="O201" t="inlineStr"/>
      <c r="P201" t="inlineStr">
        <is>
          <t>(M5883)NABA SECRETED FACTORS; (M5885)NABA MATRISOME ASSOCIATED; (M5889)NABA MATRISOME</t>
        </is>
      </c>
      <c r="Q201" t="inlineStr"/>
      <c r="R201" t="inlineStr">
        <is>
          <t>0.0</t>
        </is>
      </c>
      <c r="S201" t="inlineStr">
        <is>
          <t>0.0</t>
        </is>
      </c>
      <c r="T201" t="inlineStr">
        <is>
          <t>0.0</t>
        </is>
      </c>
      <c r="U201" t="inlineStr">
        <is>
          <t>0.0</t>
        </is>
      </c>
      <c r="V201" t="inlineStr">
        <is>
          <t>0.0</t>
        </is>
      </c>
      <c r="W201" t="inlineStr">
        <is>
          <t>0.0</t>
        </is>
      </c>
      <c r="X201" t="inlineStr">
        <is>
          <t>0.0</t>
        </is>
      </c>
      <c r="Y201" t="inlineStr">
        <is>
          <t>0.0</t>
        </is>
      </c>
      <c r="Z201" t="inlineStr">
        <is>
          <t>0.0</t>
        </is>
      </c>
      <c r="AA201" t="inlineStr">
        <is>
          <t>0.0</t>
        </is>
      </c>
      <c r="AB201" t="inlineStr">
        <is>
          <t>0.0</t>
        </is>
      </c>
      <c r="AC201" t="inlineStr">
        <is>
          <t>0.0</t>
        </is>
      </c>
      <c r="AD201" t="inlineStr">
        <is>
          <t>0.0</t>
        </is>
      </c>
      <c r="AE201" t="inlineStr">
        <is>
          <t>0.0</t>
        </is>
      </c>
      <c r="AF201" t="inlineStr">
        <is>
          <t>0.0</t>
        </is>
      </c>
      <c r="AG201" t="inlineStr">
        <is>
          <t>0.0</t>
        </is>
      </c>
    </row>
    <row r="202">
      <c r="A202" t="inlineStr">
        <is>
          <t>IL17RE</t>
        </is>
      </c>
      <c r="B202" t="inlineStr">
        <is>
          <t>132014</t>
        </is>
      </c>
      <c r="C202" t="inlineStr">
        <is>
          <t>symbol</t>
        </is>
      </c>
      <c r="D202" t="inlineStr">
        <is>
          <t>H. sapiens</t>
        </is>
      </c>
      <c r="E202" t="inlineStr">
        <is>
          <t>132014</t>
        </is>
      </c>
      <c r="F202" t="inlineStr">
        <is>
          <t>H. sapiens</t>
        </is>
      </c>
      <c r="G202" t="inlineStr">
        <is>
          <t>IL17RE</t>
        </is>
      </c>
      <c r="H202" t="inlineStr">
        <is>
          <t>interleukin 17 receptor E</t>
        </is>
      </c>
      <c r="I202" t="inlineStr">
        <is>
          <t>IL17RE is a gene that encodes a transmembrane protein that acts as a receptor for interleukin-17C. The protein signals to downstream components of the MAPK pathway and is crucial in the immune response to bacterial pathogens. The gene has alternative spliced transcript variants.</t>
        </is>
      </c>
      <c r="J202" t="inlineStr">
        <is>
          <t>IL17RE has been implicated in several diseases, including psoriasis, rheumatoid arthritis, and inflammatory bowel disease. Targeting IL17RE has been explored as a potential therapeutic strategy for these diseases. One approach is to develop monoclonal antibodies that block the interaction between IL17C and IL17RE. Several drugs targeting the IL-17 pathway have been approved for the treatment of psoriasis and psoriatic arthritis, including secukinumab, ixekizumab, and brodalumab. These drugs target IL-17A, which signals through a different receptor than IL-17C. However, there are currently no drugs on the market that specifically target IL17RE. Further research is needed to fully understand the role of IL17RE in disease and to develop targeted therapies.</t>
        </is>
      </c>
      <c r="K202" t="inlineStr">
        <is>
          <t>GO:0019221 cytokine-mediated signaling pathway;GO:0006954 inflammatory response;GO:0071345 cellular response to cytokine stimulus</t>
        </is>
      </c>
      <c r="L202" t="inlineStr"/>
      <c r="M202" t="inlineStr">
        <is>
          <t>Predicted intracellular proteins</t>
        </is>
      </c>
      <c r="N202" t="inlineStr"/>
      <c r="O202" t="inlineStr"/>
      <c r="P202" t="inlineStr"/>
      <c r="Q202" t="inlineStr"/>
      <c r="R202" t="inlineStr">
        <is>
          <t>0.0</t>
        </is>
      </c>
      <c r="S202" t="inlineStr">
        <is>
          <t>0.0</t>
        </is>
      </c>
      <c r="T202" t="inlineStr">
        <is>
          <t>0.0</t>
        </is>
      </c>
      <c r="U202" t="inlineStr">
        <is>
          <t>0.0</t>
        </is>
      </c>
      <c r="V202" t="inlineStr">
        <is>
          <t>0.0</t>
        </is>
      </c>
      <c r="W202" t="inlineStr">
        <is>
          <t>0.0</t>
        </is>
      </c>
      <c r="X202" t="inlineStr">
        <is>
          <t>0.0</t>
        </is>
      </c>
      <c r="Y202" t="inlineStr">
        <is>
          <t>0.0</t>
        </is>
      </c>
      <c r="Z202" t="inlineStr">
        <is>
          <t>0.0</t>
        </is>
      </c>
      <c r="AA202" t="inlineStr">
        <is>
          <t>0.0</t>
        </is>
      </c>
      <c r="AB202" t="inlineStr">
        <is>
          <t>0.0</t>
        </is>
      </c>
      <c r="AC202" t="inlineStr">
        <is>
          <t>0.0</t>
        </is>
      </c>
      <c r="AD202" t="inlineStr">
        <is>
          <t>0.0</t>
        </is>
      </c>
      <c r="AE202" t="inlineStr">
        <is>
          <t>0.0</t>
        </is>
      </c>
      <c r="AF202" t="inlineStr">
        <is>
          <t>0.0</t>
        </is>
      </c>
      <c r="AG202" t="inlineStr">
        <is>
          <t>0.0</t>
        </is>
      </c>
    </row>
    <row r="203">
      <c r="A203" t="inlineStr">
        <is>
          <t>IL20RB</t>
        </is>
      </c>
      <c r="B203" t="inlineStr">
        <is>
          <t>53833</t>
        </is>
      </c>
      <c r="C203" t="inlineStr">
        <is>
          <t>symbol</t>
        </is>
      </c>
      <c r="D203" t="inlineStr">
        <is>
          <t>H. sapiens</t>
        </is>
      </c>
      <c r="E203" t="inlineStr">
        <is>
          <t>53833</t>
        </is>
      </c>
      <c r="F203" t="inlineStr">
        <is>
          <t>H. sapiens</t>
        </is>
      </c>
      <c r="G203" t="inlineStr">
        <is>
          <t>IL20RB</t>
        </is>
      </c>
      <c r="H203" t="inlineStr">
        <is>
          <t>interleukin 20 receptor subunit beta</t>
        </is>
      </c>
      <c r="I203" t="inlineStr">
        <is>
          <t>IL20RB is a gene that codes for the interleukin 20 receptor subunit beta, which forms a receptor with IL20RA for interleukin-20. Interleukin-20 is a cytokine that plays a role in inflammation and immune response. The IL20RB and IL20RA receptor complex is involved in various biological processes, including skin and gut inflammation, wound healing, and cancer. Mutations in this gene have been associated with psoriasis, a chronic skin disease characterized by inflammation and scaling.</t>
        </is>
      </c>
      <c r="J203" t="inlineStr">
        <is>
          <t>IL20RB has been implicated in various diseases, including psoriasis, rheumatoid arthritis, and inflammatory bowel disease. Targeting this receptor complex has been explored as a potential therapeutic strategy for these diseases. Several drugs targeting IL20RB or its ligands are currently in development or clinical trials. For example, BI 655066 is a monoclonal antibody that targets IL20 and is being evaluated for the treatment of psoriasis and other inflammatory diseases. Another drug, AMG 139, is a monoclonal antibody that targets IL23, which is upstream of IL20, and is being evaluated for the treatment of psoriasis and Crohn's disease. Additionally, ustekinumab, a monoclonal antibody that targets IL12 and IL23, has been approved for the treatment of psoriasis and psoriatic arthritis. These drugs demonstrate the potential of targeting the IL20RB pathway for the treatment of inflammatory diseases.</t>
        </is>
      </c>
      <c r="K203" t="inlineStr">
        <is>
          <t>GO:0001808 negative regulation of type IV hypersensitivity;GO:0002884 negative regulation of hypersensitivity;GO:0001807 regulation of type IV hypersensitivity</t>
        </is>
      </c>
      <c r="L203" t="inlineStr"/>
      <c r="M203" t="inlineStr"/>
      <c r="N203" t="inlineStr">
        <is>
          <t>Vesicles (Approved); Additional: Cytosol</t>
        </is>
      </c>
      <c r="O203" t="inlineStr"/>
      <c r="P203" t="inlineStr"/>
      <c r="Q203" t="inlineStr"/>
      <c r="R203" t="inlineStr">
        <is>
          <t>0.0</t>
        </is>
      </c>
      <c r="S203" t="inlineStr">
        <is>
          <t>0.0</t>
        </is>
      </c>
      <c r="T203" t="inlineStr">
        <is>
          <t>0.0</t>
        </is>
      </c>
      <c r="U203" t="inlineStr">
        <is>
          <t>0.0</t>
        </is>
      </c>
      <c r="V203" t="inlineStr">
        <is>
          <t>0.0</t>
        </is>
      </c>
      <c r="W203" t="inlineStr">
        <is>
          <t>1.0</t>
        </is>
      </c>
      <c r="X203" t="inlineStr">
        <is>
          <t>0.0</t>
        </is>
      </c>
      <c r="Y203" t="inlineStr">
        <is>
          <t>0.0</t>
        </is>
      </c>
      <c r="Z203" t="inlineStr">
        <is>
          <t>0.0</t>
        </is>
      </c>
      <c r="AA203" t="inlineStr">
        <is>
          <t>0.0</t>
        </is>
      </c>
      <c r="AB203" t="inlineStr">
        <is>
          <t>0.0</t>
        </is>
      </c>
      <c r="AC203" t="inlineStr">
        <is>
          <t>0.0</t>
        </is>
      </c>
      <c r="AD203" t="inlineStr">
        <is>
          <t>0.0</t>
        </is>
      </c>
      <c r="AE203" t="inlineStr">
        <is>
          <t>0.0</t>
        </is>
      </c>
      <c r="AF203" t="inlineStr">
        <is>
          <t>0.0</t>
        </is>
      </c>
      <c r="AG203" t="inlineStr">
        <is>
          <t>0.0</t>
        </is>
      </c>
    </row>
    <row r="204">
      <c r="A204" t="inlineStr">
        <is>
          <t>IL22RA1</t>
        </is>
      </c>
      <c r="B204" t="inlineStr">
        <is>
          <t>58985</t>
        </is>
      </c>
      <c r="C204" t="inlineStr">
        <is>
          <t>symbol</t>
        </is>
      </c>
      <c r="D204" t="inlineStr">
        <is>
          <t>H. sapiens</t>
        </is>
      </c>
      <c r="E204" t="inlineStr">
        <is>
          <t>58985</t>
        </is>
      </c>
      <c r="F204" t="inlineStr">
        <is>
          <t>H. sapiens</t>
        </is>
      </c>
      <c r="G204" t="inlineStr">
        <is>
          <t>IL22RA1</t>
        </is>
      </c>
      <c r="H204" t="inlineStr">
        <is>
          <t>interleukin 22 receptor subunit alpha 1</t>
        </is>
      </c>
      <c r="I204" t="inlineStr">
        <is>
          <t>IL22RA1 is a gene that encodes a protein belonging to the class II cytokine receptor family. This protein has been identified as a receptor for interleukin 22 (IL22), which is involved in the regulation of immune responses and inflammation. The IL22 receptor is a protein complex consisting of IL22RA1 and interleukin 10 receptor, beta (IL10BR/CRFB4). IL22RA1 and interleukin 28 receptor, alpha (IL28RA) form a cytokine receptor gene cluster in the chromosomal region 1p36. This gene is important in understanding the mechanisms of immune regulation and inflammation, and may have implications for the development of therapies for autoimmune diseases and other inflammatory conditions.</t>
        </is>
      </c>
      <c r="J204" t="inlineStr">
        <is>
          <t>IL22RA1 has been implicated in several autoimmune and inflammatory diseases, including psoriasis, rheumatoid arthritis, and inflammatory bowel disease. Targeting the IL22 pathway has been explored as a potential therapeutic strategy for these conditions. Several drugs targeting IL22 or its receptor, including monoclonal antibodies and small molecule inhibitors, are currently in development or clinical trials. One example is risankizumab, a monoclonal antibody targeting IL23, which has shown efficacy in treating psoriasis and is currently approved for use in the United States and Europe. Another example is tildrakizumab, a monoclonal antibody targeting IL23p19, which is approved for the treatment of moderate to severe plaque psoriasis. These drugs demonstrate the potential of targeting the IL22 pathway for the treatment of autoimmune and inflammatory diseases.</t>
        </is>
      </c>
      <c r="K204" t="inlineStr">
        <is>
          <t>GO:0140865 interleukin-22-mediated signaling pathway;GO:0050829 defense response to Gram-negative bacterium;GO:0050728 negative regulation of inflammatory response</t>
        </is>
      </c>
      <c r="L204" t="inlineStr"/>
      <c r="M204" t="inlineStr"/>
      <c r="N204" t="inlineStr"/>
      <c r="O204" t="inlineStr"/>
      <c r="P204" t="inlineStr"/>
      <c r="Q204" t="inlineStr"/>
      <c r="R204" t="inlineStr">
        <is>
          <t>0.0</t>
        </is>
      </c>
      <c r="S204" t="inlineStr">
        <is>
          <t>0.0</t>
        </is>
      </c>
      <c r="T204" t="inlineStr">
        <is>
          <t>0.0</t>
        </is>
      </c>
      <c r="U204" t="inlineStr">
        <is>
          <t>0.0</t>
        </is>
      </c>
      <c r="V204" t="inlineStr">
        <is>
          <t>0.0</t>
        </is>
      </c>
      <c r="W204" t="inlineStr">
        <is>
          <t>0.0</t>
        </is>
      </c>
      <c r="X204" t="inlineStr">
        <is>
          <t>0.0</t>
        </is>
      </c>
      <c r="Y204" t="inlineStr">
        <is>
          <t>0.0</t>
        </is>
      </c>
      <c r="Z204" t="inlineStr">
        <is>
          <t>0.0</t>
        </is>
      </c>
      <c r="AA204" t="inlineStr">
        <is>
          <t>0.0</t>
        </is>
      </c>
      <c r="AB204" t="inlineStr">
        <is>
          <t>0.0</t>
        </is>
      </c>
      <c r="AC204" t="inlineStr">
        <is>
          <t>0.0</t>
        </is>
      </c>
      <c r="AD204" t="inlineStr">
        <is>
          <t>0.0</t>
        </is>
      </c>
      <c r="AE204" t="inlineStr">
        <is>
          <t>0.0</t>
        </is>
      </c>
      <c r="AF204" t="inlineStr">
        <is>
          <t>0.0</t>
        </is>
      </c>
      <c r="AG204" t="inlineStr">
        <is>
          <t>0.0</t>
        </is>
      </c>
    </row>
    <row r="205">
      <c r="A205" t="inlineStr">
        <is>
          <t>IL2RB</t>
        </is>
      </c>
      <c r="B205" t="inlineStr">
        <is>
          <t>3560</t>
        </is>
      </c>
      <c r="C205" t="inlineStr">
        <is>
          <t>symbol</t>
        </is>
      </c>
      <c r="D205" t="inlineStr">
        <is>
          <t>H. sapiens</t>
        </is>
      </c>
      <c r="E205" t="inlineStr">
        <is>
          <t>3560</t>
        </is>
      </c>
      <c r="F205" t="inlineStr">
        <is>
          <t>H. sapiens</t>
        </is>
      </c>
      <c r="G205" t="inlineStr">
        <is>
          <t>IL2RB</t>
        </is>
      </c>
      <c r="H205" t="inlineStr">
        <is>
          <t>interleukin 2 receptor subunit beta</t>
        </is>
      </c>
      <c r="I205" t="inlineStr">
        <is>
          <t>IL2RB, also known as interleukin 2 receptor subunit beta, is a gene that encodes for the beta subunit of the interleukin 2 receptor. This receptor is involved in T cell-mediated immune responses and exists in three forms with varying abilities to bind interleukin 2. The low affinity form is a monomer of the alpha subunit and is not involved in signal transduction, while the intermediate and high affinity forms consist of alpha/beta and alpha/beta/gamma subunit heterodimers, respectively. IL2RB encodes for the beta subunit of the receptor and is primarily expressed in the hematopoietic system, with some variants using an alternate promoter resulting in placenta-specific expression. Multiple transcript variants encoding the same protein can be produced through the use of alternative promoters.</t>
        </is>
      </c>
      <c r="J205" t="inlineStr">
        <is>
          <t>IL2RB has been implicated in various autoimmune diseases, including multiple sclerosis, rheumatoid arthritis, and type 1 diabetes. In these diseases, the overexpression of IL2RB leads to increased activation of T cells, resulting in chronic inflammation and tissue damage. As a result, IL2RB has become a target for drug discovery efforts aimed at treating these diseases. One such drug is daclizumab, a monoclonal antibody that targets IL2RB and is used to treat multiple sclerosis. Another drug, basiliximab, also targets IL2RB and is used as an immunosuppressant in organ transplantation. These drugs have shown success in clinical trials and are currently on the market. However, further research is needed to fully understand the role of IL2RB in autoimmune diseases and to develop more effective treatments.</t>
        </is>
      </c>
      <c r="K205" t="inlineStr">
        <is>
          <t>GO:0038110 interleukin-2-mediated signaling pathway;GO:0071352 cellular response to interleukin-2;GO:0070669 response to interleukin-2</t>
        </is>
      </c>
      <c r="L205" t="inlineStr"/>
      <c r="M205" t="inlineStr">
        <is>
          <t>Disease related genes; Transporters:Accessory Factors Involved in Transport; CD markers; Cancer-related genes:Candidate cancer biomarkers; Predicted intracellular proteins; FDA approved drug targets:Biotech drugs</t>
        </is>
      </c>
      <c r="N205" t="inlineStr"/>
      <c r="O205" t="inlineStr">
        <is>
          <t>Denileukin diftitox; Aldesleukin; Basiliximab; Daclizumab</t>
        </is>
      </c>
      <c r="P205" t="inlineStr">
        <is>
          <t>(M234)PID IL2 STAT5 PATHWAY; (M143)PID IL2 PI3K PATHWAY; (M122)PID IL2 1PATHWAY</t>
        </is>
      </c>
      <c r="Q205" t="inlineStr">
        <is>
          <t>(M5916)HALLMARK APICAL SURFACE; (M5947)HALLMARK IL2 STAT5 SIGNALING; (M5913)HALLMARK INTERFERON GAMMA RESPONSE</t>
        </is>
      </c>
      <c r="R205" t="inlineStr">
        <is>
          <t>0.0</t>
        </is>
      </c>
      <c r="S205" t="inlineStr">
        <is>
          <t>0.0</t>
        </is>
      </c>
      <c r="T205" t="inlineStr">
        <is>
          <t>0.0</t>
        </is>
      </c>
      <c r="U205" t="inlineStr">
        <is>
          <t>0.0</t>
        </is>
      </c>
      <c r="V205" t="inlineStr">
        <is>
          <t>0.0</t>
        </is>
      </c>
      <c r="W205" t="inlineStr">
        <is>
          <t>0.0</t>
        </is>
      </c>
      <c r="X205" t="inlineStr">
        <is>
          <t>0.0</t>
        </is>
      </c>
      <c r="Y205" t="inlineStr">
        <is>
          <t>0.0</t>
        </is>
      </c>
      <c r="Z205" t="inlineStr">
        <is>
          <t>0.0</t>
        </is>
      </c>
      <c r="AA205" t="inlineStr">
        <is>
          <t>0.0</t>
        </is>
      </c>
      <c r="AB205" t="inlineStr">
        <is>
          <t>0.0</t>
        </is>
      </c>
      <c r="AC205" t="inlineStr">
        <is>
          <t>0.0</t>
        </is>
      </c>
      <c r="AD205" t="inlineStr">
        <is>
          <t>0.0</t>
        </is>
      </c>
      <c r="AE205" t="inlineStr">
        <is>
          <t>0.0</t>
        </is>
      </c>
      <c r="AF205" t="inlineStr">
        <is>
          <t>0.0</t>
        </is>
      </c>
      <c r="AG205" t="inlineStr">
        <is>
          <t>0.0</t>
        </is>
      </c>
    </row>
    <row r="206">
      <c r="A206" t="inlineStr">
        <is>
          <t>IL4</t>
        </is>
      </c>
      <c r="B206" t="inlineStr">
        <is>
          <t>3565</t>
        </is>
      </c>
      <c r="C206" t="inlineStr">
        <is>
          <t>symbol</t>
        </is>
      </c>
      <c r="D206" t="inlineStr">
        <is>
          <t>H. sapiens</t>
        </is>
      </c>
      <c r="E206" t="inlineStr">
        <is>
          <t>3565</t>
        </is>
      </c>
      <c r="F206" t="inlineStr">
        <is>
          <t>H. sapiens</t>
        </is>
      </c>
      <c r="G206" t="inlineStr">
        <is>
          <t>IL4</t>
        </is>
      </c>
      <c r="H206" t="inlineStr">
        <is>
          <t>interleukin 4</t>
        </is>
      </c>
      <c r="I206" t="inlineStr">
        <is>
          <t>IL4, or interleukin 4, is a cytokine produced by activated T cells that acts as a ligand for the interleukin 4 receptor. It is closely related to IL13 and IL5, and together with IL3 and CSF2, they form a cytokine gene cluster on chromosome 5q. IL4 is involved in mediating and regulating various human host responses, including allergic, anti-parasitic, wound healing, and acute inflammation. It is also considered an important cytokine for tissue repair and counterbalancing the effects of proinflammatory type 1 cytokines. In an allergic response, IL4 plays an essential role in the production of allergen-specific immunoglobin (Ig) E. IL4 has been observed to be increased in COVID-19 patients, but its association with severe COVID-19 pathology is not clear.</t>
        </is>
      </c>
      <c r="J206" t="inlineStr">
        <is>
          <t>IL4 has been implicated in various diseases, including asthma, atopic dermatitis, and autoimmune disorders such as rheumatoid arthritis and multiple sclerosis. In asthma, IL4 is involved in the production of IgE and the recruitment of eosinophils, leading to airway inflammation and hyperresponsiveness. Targeting IL4 has been explored as a potential therapeutic strategy for these diseases. For example, dupilumab, a monoclonal antibody that blocks the IL4 receptor, has been approved for the treatment of atopic dermatitis and asthma. Another drug, lebrikizumab, targets IL4 and IL13 and has shown promising results in clinical trials for asthma. Additionally, IL4 has been studied as a potential target for cancer immunotherapy, as it can promote anti-tumor immune responses. Overall, targeting IL4 and its signaling pathway holds promise for the treatment of various diseases.</t>
        </is>
      </c>
      <c r="K206" t="inlineStr">
        <is>
          <t>GO:2000422 regulation of eosinophil chemotaxis;GO:2000424 positive regulation of eosinophil chemotaxis;GO:1903660 negative regulation of complement-dependent cytotoxicity</t>
        </is>
      </c>
      <c r="L206" t="inlineStr"/>
      <c r="M206" t="inlineStr">
        <is>
          <t>Human disease related genes:Immune system diseases:Allergies and autoimmune diseases; Predicted secreted proteins; Cancer-related genes:Candidate cancer biomarkers; Disease related genes</t>
        </is>
      </c>
      <c r="N206" t="inlineStr"/>
      <c r="O206" t="inlineStr">
        <is>
          <t>Pascolizumab</t>
        </is>
      </c>
      <c r="P206" t="inlineStr">
        <is>
          <t>(M235)PID TCR CALCIUM PATHWAY; (M234)PID IL2 STAT5 PATHWAY; (M45)PID CD40 PATHWAY</t>
        </is>
      </c>
      <c r="Q206" t="inlineStr">
        <is>
          <t>(M5923)HALLMARK PI3K AKT MTOR SIGNALING; (M5950)HALLMARK ALLOGRAFT REJECTION</t>
        </is>
      </c>
      <c r="R206" t="inlineStr">
        <is>
          <t>0.0</t>
        </is>
      </c>
      <c r="S206" t="inlineStr">
        <is>
          <t>0.0</t>
        </is>
      </c>
      <c r="T206" t="inlineStr">
        <is>
          <t>0.0</t>
        </is>
      </c>
      <c r="U206" t="inlineStr">
        <is>
          <t>0.0</t>
        </is>
      </c>
      <c r="V206" t="inlineStr">
        <is>
          <t>0.0</t>
        </is>
      </c>
      <c r="W206" t="inlineStr">
        <is>
          <t>1.0</t>
        </is>
      </c>
      <c r="X206" t="inlineStr">
        <is>
          <t>0.0</t>
        </is>
      </c>
      <c r="Y206" t="inlineStr">
        <is>
          <t>0.0</t>
        </is>
      </c>
      <c r="Z206" t="inlineStr">
        <is>
          <t>0.0</t>
        </is>
      </c>
      <c r="AA206" t="inlineStr">
        <is>
          <t>0.0</t>
        </is>
      </c>
      <c r="AB206" t="inlineStr">
        <is>
          <t>0.0</t>
        </is>
      </c>
      <c r="AC206" t="inlineStr">
        <is>
          <t>1.0</t>
        </is>
      </c>
      <c r="AD206" t="inlineStr">
        <is>
          <t>0.0</t>
        </is>
      </c>
      <c r="AE206" t="inlineStr">
        <is>
          <t>0.0</t>
        </is>
      </c>
      <c r="AF206" t="inlineStr">
        <is>
          <t>0.0</t>
        </is>
      </c>
      <c r="AG206" t="inlineStr">
        <is>
          <t>0.0</t>
        </is>
      </c>
    </row>
    <row r="207">
      <c r="A207" t="inlineStr">
        <is>
          <t>INKA2</t>
        </is>
      </c>
      <c r="B207" t="inlineStr">
        <is>
          <t>55924</t>
        </is>
      </c>
      <c r="C207" t="inlineStr">
        <is>
          <t>symbol</t>
        </is>
      </c>
      <c r="D207" t="inlineStr">
        <is>
          <t>H. sapiens</t>
        </is>
      </c>
      <c r="E207" t="inlineStr">
        <is>
          <t>55924</t>
        </is>
      </c>
      <c r="F207" t="inlineStr">
        <is>
          <t>H. sapiens</t>
        </is>
      </c>
      <c r="G207" t="inlineStr">
        <is>
          <t>INKA2</t>
        </is>
      </c>
      <c r="H207" t="inlineStr">
        <is>
          <t>inka box actin regulator 2</t>
        </is>
      </c>
      <c r="I207" t="inlineStr">
        <is>
          <t>The human gene INKA2, also known as inka box actin regulator 2, is involved in protein kinase binding activity and negative regulation of catalytic activity. It is located in the nucleoplasm. This information is provided by the Alliance of Genome Resources as of April 2022.</t>
        </is>
      </c>
      <c r="J207" t="inlineStr">
        <is>
          <t>Unfortunately, there is currently limited information available on the disease implications and targeted drug discovery efforts for the INKA2 gene. This may be due to the fact that it is a relatively newly discovered gene and its functions are still being studied. As of April 2022, there are no known drugs on the market that specifically target INKA2. However, as research on this gene continues, it may be possible to identify potential therapeutic targets and develop drugs that could be effective in treating diseases associated with INKA2 dysregulation.</t>
        </is>
      </c>
      <c r="K207" t="inlineStr"/>
      <c r="L207" t="inlineStr"/>
      <c r="M207" t="inlineStr">
        <is>
          <t>Predicted intracellular proteins</t>
        </is>
      </c>
      <c r="N207" t="inlineStr">
        <is>
          <t>Nucleoplasm (Supported); Additional: Nucleoli;Vesicles</t>
        </is>
      </c>
      <c r="O207" t="inlineStr"/>
      <c r="P207" t="inlineStr"/>
      <c r="Q207" t="inlineStr"/>
      <c r="R207" t="inlineStr">
        <is>
          <t>0.0</t>
        </is>
      </c>
      <c r="S207" t="inlineStr">
        <is>
          <t>0.0</t>
        </is>
      </c>
      <c r="T207" t="inlineStr">
        <is>
          <t>0.0</t>
        </is>
      </c>
      <c r="U207" t="inlineStr">
        <is>
          <t>0.0</t>
        </is>
      </c>
      <c r="V207" t="inlineStr">
        <is>
          <t>0.0</t>
        </is>
      </c>
      <c r="W207" t="inlineStr">
        <is>
          <t>0.0</t>
        </is>
      </c>
      <c r="X207" t="inlineStr">
        <is>
          <t>0.0</t>
        </is>
      </c>
      <c r="Y207" t="inlineStr">
        <is>
          <t>0.0</t>
        </is>
      </c>
      <c r="Z207" t="inlineStr">
        <is>
          <t>0.0</t>
        </is>
      </c>
      <c r="AA207" t="inlineStr">
        <is>
          <t>0.0</t>
        </is>
      </c>
      <c r="AB207" t="inlineStr">
        <is>
          <t>0.0</t>
        </is>
      </c>
      <c r="AC207" t="inlineStr">
        <is>
          <t>0.0</t>
        </is>
      </c>
      <c r="AD207" t="inlineStr">
        <is>
          <t>0.0</t>
        </is>
      </c>
      <c r="AE207" t="inlineStr">
        <is>
          <t>0.0</t>
        </is>
      </c>
      <c r="AF207" t="inlineStr">
        <is>
          <t>0.0</t>
        </is>
      </c>
      <c r="AG207" t="inlineStr">
        <is>
          <t>0.0</t>
        </is>
      </c>
    </row>
    <row r="208">
      <c r="A208" t="inlineStr">
        <is>
          <t>INPPL1</t>
        </is>
      </c>
      <c r="B208" t="inlineStr">
        <is>
          <t>3636</t>
        </is>
      </c>
      <c r="C208" t="inlineStr">
        <is>
          <t>symbol</t>
        </is>
      </c>
      <c r="D208" t="inlineStr">
        <is>
          <t>H. sapiens</t>
        </is>
      </c>
      <c r="E208" t="inlineStr">
        <is>
          <t>3636</t>
        </is>
      </c>
      <c r="F208" t="inlineStr">
        <is>
          <t>H. sapiens</t>
        </is>
      </c>
      <c r="G208" t="inlineStr">
        <is>
          <t>INPPL1</t>
        </is>
      </c>
      <c r="H208" t="inlineStr">
        <is>
          <t>inositol polyphosphate phosphatase like 1</t>
        </is>
      </c>
      <c r="I208" t="inlineStr">
        <is>
          <t>The INPPL1 gene encodes a protein that acts as an SH2-containing 5'-inositol phosphatase, which is involved in regulating insulin function and epidermal growth factor receptor turnover. It also plays a role in actin remodeling and supports metastatic growth in breast cancer. INPPL1 is considered a valuable biomarker for breast cancer.</t>
        </is>
      </c>
      <c r="J208" t="inlineStr">
        <is>
          <t>The INPPL1 gene has been implicated in several diseases, including breast cancer, type 2 diabetes, and obesity. In breast cancer, INPPL1 is overexpressed and promotes metastasis, making it a potential therapeutic target. Targeted drug discovery efforts have focused on developing inhibitors of INPPL1 to prevent its overexpression and inhibit metastasis. One example is the drug Perifosine, which inhibits the PI3K/Akt pathway and has shown promising results in preclinical studies for breast cancer treatment. Another example is the drug TAK-659, which inhibits both INPPL1 and the BTK pathway and is currently in clinical trials for the treatment of B-cell malignancies. Overall, targeting INPPL1 has the potential to be a valuable strategy for the treatment of breast cancer and other diseases.</t>
        </is>
      </c>
      <c r="K208" t="inlineStr">
        <is>
          <t>GO:0043569 negative regulation of insulin-like growth factor receptor signaling pathway;GO:0097178 ruffle assembly;GO:0046856 phosphatidylinositol dephosphorylation</t>
        </is>
      </c>
      <c r="L208" t="inlineStr"/>
      <c r="M208" t="inlineStr">
        <is>
          <t>ENZYME proteins:Hydrolases; Disease related genes; Enzymes; Potential drug targets; Human disease related genes:Congenital malformations:Congenital malformations of the musculoskeletal system; Predicted intracellular proteins; Cancer-related genes:Mutated cancer genes</t>
        </is>
      </c>
      <c r="N208" t="inlineStr">
        <is>
          <t>Cytosol (Supported); Additional: Golgi apparatus</t>
        </is>
      </c>
      <c r="O208" t="inlineStr"/>
      <c r="P208" t="inlineStr">
        <is>
          <t>(M273)PID EPHA2 FWD PATHWAY; (M5193)SIG CHEMOTAXIS; (M141)PID PI3KCI PATHWAY</t>
        </is>
      </c>
      <c r="Q208" t="inlineStr">
        <is>
          <t>(M5915)HALLMARK APICAL JUNCTION</t>
        </is>
      </c>
      <c r="R208" t="inlineStr">
        <is>
          <t>0.0</t>
        </is>
      </c>
      <c r="S208" t="inlineStr">
        <is>
          <t>0.0</t>
        </is>
      </c>
      <c r="T208" t="inlineStr">
        <is>
          <t>0.0</t>
        </is>
      </c>
      <c r="U208" t="inlineStr">
        <is>
          <t>0.0</t>
        </is>
      </c>
      <c r="V208" t="inlineStr">
        <is>
          <t>0.0</t>
        </is>
      </c>
      <c r="W208" t="inlineStr">
        <is>
          <t>0.0</t>
        </is>
      </c>
      <c r="X208" t="inlineStr">
        <is>
          <t>0.0</t>
        </is>
      </c>
      <c r="Y208" t="inlineStr">
        <is>
          <t>0.0</t>
        </is>
      </c>
      <c r="Z208" t="inlineStr">
        <is>
          <t>0.0</t>
        </is>
      </c>
      <c r="AA208" t="inlineStr">
        <is>
          <t>0.0</t>
        </is>
      </c>
      <c r="AB208" t="inlineStr">
        <is>
          <t>0.0</t>
        </is>
      </c>
      <c r="AC208" t="inlineStr">
        <is>
          <t>0.0</t>
        </is>
      </c>
      <c r="AD208" t="inlineStr">
        <is>
          <t>0.0</t>
        </is>
      </c>
      <c r="AE208" t="inlineStr">
        <is>
          <t>0.0</t>
        </is>
      </c>
      <c r="AF208" t="inlineStr">
        <is>
          <t>0.0</t>
        </is>
      </c>
      <c r="AG208" t="inlineStr">
        <is>
          <t>0.0</t>
        </is>
      </c>
    </row>
    <row r="209">
      <c r="A209" t="inlineStr">
        <is>
          <t>INTS3</t>
        </is>
      </c>
      <c r="B209" t="inlineStr">
        <is>
          <t>65123</t>
        </is>
      </c>
      <c r="C209" t="inlineStr">
        <is>
          <t>symbol</t>
        </is>
      </c>
      <c r="D209" t="inlineStr">
        <is>
          <t>H. sapiens</t>
        </is>
      </c>
      <c r="E209" t="inlineStr">
        <is>
          <t>65123</t>
        </is>
      </c>
      <c r="F209" t="inlineStr">
        <is>
          <t>H. sapiens</t>
        </is>
      </c>
      <c r="G209" t="inlineStr">
        <is>
          <t>INTS3</t>
        </is>
      </c>
      <c r="H209" t="inlineStr">
        <is>
          <t>integrator complex subunit 3</t>
        </is>
      </c>
      <c r="I209" t="inlineStr">
        <is>
          <t>INTS3 is a human gene that encodes a protein that plays a role in maintaining genome stability and responding to DNA damage. It can form a complex with other proteins, including hSSB1 and hSSB2, to mediate these processes. Additionally, the protein is part of a larger complex that interacts with the C-terminal domain of RNA polymerase II to regulate the processing of small nuclear RNAs.</t>
        </is>
      </c>
      <c r="J209" t="inlineStr">
        <is>
          <t>There is limited information available on the disease implications of INTS3 mutations. However, some studies have suggested that alterations in INTS3 expression may be associated with certain types of cancer, including breast and lung cancer. Targeted drug discovery efforts for INTS3 are also limited, as the protein's function is not yet fully understood. However, some studies have suggested that INTS3 may be a potential target for cancer therapy. Currently, there are no drugs on the market that specifically target INTS3. However, there are several drugs that target DNA damage response pathways, which may indirectly affect INTS3 function. Examples of such drugs include PARP inhibitors, which are used to treat certain types of breast and ovarian cancer, and ATR inhibitors, which are being investigated as potential cancer therapies.</t>
        </is>
      </c>
      <c r="K209" t="inlineStr">
        <is>
          <t>GO:0016180 snRNA processing;GO:0044818 mitotic G2/M transition checkpoint;GO:0016073 snRNA metabolic process</t>
        </is>
      </c>
      <c r="L209" t="inlineStr"/>
      <c r="M209" t="inlineStr">
        <is>
          <t>Predicted intracellular proteins</t>
        </is>
      </c>
      <c r="N209" t="inlineStr">
        <is>
          <t>Nucleoli (Approved); Additional: Nucleoplasm</t>
        </is>
      </c>
      <c r="O209" t="inlineStr"/>
      <c r="P209" t="inlineStr"/>
      <c r="Q209" t="inlineStr"/>
      <c r="R209" t="inlineStr">
        <is>
          <t>0.0</t>
        </is>
      </c>
      <c r="S209" t="inlineStr">
        <is>
          <t>0.0</t>
        </is>
      </c>
      <c r="T209" t="inlineStr">
        <is>
          <t>0.0</t>
        </is>
      </c>
      <c r="U209" t="inlineStr">
        <is>
          <t>0.0</t>
        </is>
      </c>
      <c r="V209" t="inlineStr">
        <is>
          <t>0.0</t>
        </is>
      </c>
      <c r="W209" t="inlineStr">
        <is>
          <t>0.0</t>
        </is>
      </c>
      <c r="X209" t="inlineStr">
        <is>
          <t>0.0</t>
        </is>
      </c>
      <c r="Y209" t="inlineStr">
        <is>
          <t>0.0</t>
        </is>
      </c>
      <c r="Z209" t="inlineStr">
        <is>
          <t>0.0</t>
        </is>
      </c>
      <c r="AA209" t="inlineStr">
        <is>
          <t>0.0</t>
        </is>
      </c>
      <c r="AB209" t="inlineStr">
        <is>
          <t>0.0</t>
        </is>
      </c>
      <c r="AC209" t="inlineStr">
        <is>
          <t>0.0</t>
        </is>
      </c>
      <c r="AD209" t="inlineStr">
        <is>
          <t>0.0</t>
        </is>
      </c>
      <c r="AE209" t="inlineStr">
        <is>
          <t>0.0</t>
        </is>
      </c>
      <c r="AF209" t="inlineStr">
        <is>
          <t>0.0</t>
        </is>
      </c>
      <c r="AG209" t="inlineStr">
        <is>
          <t>0.0</t>
        </is>
      </c>
    </row>
    <row r="210">
      <c r="A210" t="inlineStr">
        <is>
          <t>INTS4</t>
        </is>
      </c>
      <c r="B210" t="inlineStr">
        <is>
          <t>92105</t>
        </is>
      </c>
      <c r="C210" t="inlineStr">
        <is>
          <t>symbol</t>
        </is>
      </c>
      <c r="D210" t="inlineStr">
        <is>
          <t>H. sapiens</t>
        </is>
      </c>
      <c r="E210" t="inlineStr">
        <is>
          <t>92105</t>
        </is>
      </c>
      <c r="F210" t="inlineStr">
        <is>
          <t>H. sapiens</t>
        </is>
      </c>
      <c r="G210" t="inlineStr">
        <is>
          <t>INTS4</t>
        </is>
      </c>
      <c r="H210" t="inlineStr">
        <is>
          <t>integrator complex subunit 4</t>
        </is>
      </c>
      <c r="I210" t="inlineStr">
        <is>
          <t>INTS4 is a gene that encodes a subunit of the Integrator complex, which is involved in the processing of small nuclear RNAs U1 and U2. The Integrator complex associates with the C-terminal domain of RNA polymerase II large subunit. The function of INTS4 is to mediate the 3-prime end processing of these small nuclear RNAs. This gene is important for the proper functioning of the Integrator complex and for the processing of small nuclear RNAs.</t>
        </is>
      </c>
      <c r="J210" t="inlineStr">
        <is>
          <t>Mutations in the INTS4 gene have been associated with several diseases, including intellectual disability, autism spectrum disorder, and developmental delay. These mutations can disrupt the proper functioning of the Integrator complex and lead to abnormal processing of small nuclear RNAs, which can affect gene expression and neuronal development.
There are currently no targeted drug discovery efforts specifically for INTS4 mutations. However, there are drugs on the market that target other components of the Integrator complex, such as Flavopiridol, which inhibits the activity of CDK9, a kinase that phosphorylates the C-terminal domain of RNA polymerase II and is required for the association of the Integrator complex with RNA polymerase II. Flavopiridol has been shown to have anti-cancer activity and is currently in clinical trials for the treatment of various types of cancer.
Another drug that indirectly affects the Integrator complex is Actinomycin D, which inhibits RNA polymerase II activity and can disrupt the association of the Integrator complex with RNA polymerase II. Actinomycin D is used as a chemotherapy drug for various types of cancer.
Overall, while there are no drugs specifically targeting INTS4 mutations, drugs that indirectly affect the Integrator complex may have potential therapeutic applications for diseases associated with INTS4 mutations.</t>
        </is>
      </c>
      <c r="K210" t="inlineStr">
        <is>
          <t>GO:0016180 snRNA processing;GO:0016073 snRNA metabolic process;GO:0034243 regulation of transcription elongation by RNA polymerase II</t>
        </is>
      </c>
      <c r="L210" t="inlineStr"/>
      <c r="M210" t="inlineStr">
        <is>
          <t>Predicted intracellular proteins</t>
        </is>
      </c>
      <c r="N210" t="inlineStr">
        <is>
          <t>Nucleoli rim (Supported)</t>
        </is>
      </c>
      <c r="O210" t="inlineStr"/>
      <c r="P210" t="inlineStr"/>
      <c r="Q210" t="inlineStr"/>
      <c r="R210" t="inlineStr">
        <is>
          <t>0.0</t>
        </is>
      </c>
      <c r="S210" t="inlineStr">
        <is>
          <t>0.0</t>
        </is>
      </c>
      <c r="T210" t="inlineStr">
        <is>
          <t>0.0</t>
        </is>
      </c>
      <c r="U210" t="inlineStr">
        <is>
          <t>0.0</t>
        </is>
      </c>
      <c r="V210" t="inlineStr">
        <is>
          <t>0.0</t>
        </is>
      </c>
      <c r="W210" t="inlineStr">
        <is>
          <t>0.0</t>
        </is>
      </c>
      <c r="X210" t="inlineStr">
        <is>
          <t>0.0</t>
        </is>
      </c>
      <c r="Y210" t="inlineStr">
        <is>
          <t>0.0</t>
        </is>
      </c>
      <c r="Z210" t="inlineStr">
        <is>
          <t>0.0</t>
        </is>
      </c>
      <c r="AA210" t="inlineStr">
        <is>
          <t>0.0</t>
        </is>
      </c>
      <c r="AB210" t="inlineStr">
        <is>
          <t>0.0</t>
        </is>
      </c>
      <c r="AC210" t="inlineStr">
        <is>
          <t>0.0</t>
        </is>
      </c>
      <c r="AD210" t="inlineStr">
        <is>
          <t>0.0</t>
        </is>
      </c>
      <c r="AE210" t="inlineStr">
        <is>
          <t>0.0</t>
        </is>
      </c>
      <c r="AF210" t="inlineStr">
        <is>
          <t>0.0</t>
        </is>
      </c>
      <c r="AG210" t="inlineStr">
        <is>
          <t>0.0</t>
        </is>
      </c>
    </row>
    <row r="211">
      <c r="A211" t="inlineStr">
        <is>
          <t>INTS6L</t>
        </is>
      </c>
      <c r="B211" t="inlineStr">
        <is>
          <t>203522</t>
        </is>
      </c>
      <c r="C211" t="inlineStr">
        <is>
          <t>symbol</t>
        </is>
      </c>
      <c r="D211" t="inlineStr">
        <is>
          <t>H. sapiens</t>
        </is>
      </c>
      <c r="E211" t="inlineStr">
        <is>
          <t>203522</t>
        </is>
      </c>
      <c r="F211" t="inlineStr">
        <is>
          <t>H. sapiens</t>
        </is>
      </c>
      <c r="G211" t="inlineStr">
        <is>
          <t>INTS6L</t>
        </is>
      </c>
      <c r="H211" t="inlineStr">
        <is>
          <t>integrator complex subunit 6 like</t>
        </is>
      </c>
      <c r="I211" t="inlineStr">
        <is>
          <t>INTS6L is a human gene that is predicted to be involved in snRNA 3'-end processing and is also predicted to be part of the integrator complex. The integrator complex is a multi-subunit complex that plays a crucial role in the 3'-end processing of small nuclear RNAs (snRNAs) and other non-coding RNAs. The exact function of INTS6L within the integrator complex is not yet fully understood, but it is believed to play a role in the regulation of gene expression. Further research is needed to fully elucidate the function of INTS6L and its potential role in human health and disease.</t>
        </is>
      </c>
      <c r="J211" t="inlineStr">
        <is>
          <t>There is currently limited information available on the disease implications of INTS6L. However, mutations in other genes that are part of the integrator complex have been associated with developmental disorders and cancer. Therefore, it is possible that mutations in INTS6L could also contribute to these types of diseases. 
As for targeted drug discovery efforts, there is currently no known drug that specifically targets INTS6L. However, drugs that target other components of the integrator complex, such as CDK12 and CDK13, are being developed for the treatment of cancer. These drugs work by inhibiting the activity of CDK12 and CDK13, which are involved in the regulation of gene expression. 
One example of a successful drug that targets CDK12/13 is THZ531, which is currently in clinical trials for the treatment of various types of cancer. Another drug, dinaciclib, has been approved by the FDA for the treatment of chronic lymphocytic leukemia and is also being studied for the treatment of other types of cancer. Dinaciclib works by inhibiting CDK9, which is another component of the integrator complex. 
Overall, while there is limited information available on the disease implications of INTS6L, drugs that target other components of the integrator complex are being developed for the treatment of cancer.</t>
        </is>
      </c>
      <c r="K211" t="inlineStr">
        <is>
          <t>GO:0034472 snRNA 3'-end processing;GO:0016180 snRNA processing;GO:0016073 snRNA metabolic process</t>
        </is>
      </c>
      <c r="L211" t="inlineStr"/>
      <c r="M211" t="inlineStr">
        <is>
          <t>Predicted intracellular proteins</t>
        </is>
      </c>
      <c r="N211" t="inlineStr">
        <is>
          <t>Centrosome (Approved); Additional: Mitochondria;Nuclear bodies</t>
        </is>
      </c>
      <c r="O211" t="inlineStr"/>
      <c r="P211" t="inlineStr">
        <is>
          <t>(M3008)NABA ECM GLYCOPROTEINS; (M5884)NABA CORE MATRISOME; (M5889)NABA MATRISOME</t>
        </is>
      </c>
      <c r="Q211" t="inlineStr"/>
      <c r="R211" t="inlineStr">
        <is>
          <t>0.0</t>
        </is>
      </c>
      <c r="S211" t="inlineStr">
        <is>
          <t>0.0</t>
        </is>
      </c>
      <c r="T211" t="inlineStr">
        <is>
          <t>0.0</t>
        </is>
      </c>
      <c r="U211" t="inlineStr">
        <is>
          <t>0.0</t>
        </is>
      </c>
      <c r="V211" t="inlineStr">
        <is>
          <t>0.0</t>
        </is>
      </c>
      <c r="W211" t="inlineStr">
        <is>
          <t>0.0</t>
        </is>
      </c>
      <c r="X211" t="inlineStr">
        <is>
          <t>0.0</t>
        </is>
      </c>
      <c r="Y211" t="inlineStr">
        <is>
          <t>0.0</t>
        </is>
      </c>
      <c r="Z211" t="inlineStr">
        <is>
          <t>0.0</t>
        </is>
      </c>
      <c r="AA211" t="inlineStr">
        <is>
          <t>0.0</t>
        </is>
      </c>
      <c r="AB211" t="inlineStr">
        <is>
          <t>0.0</t>
        </is>
      </c>
      <c r="AC211" t="inlineStr">
        <is>
          <t>0.0</t>
        </is>
      </c>
      <c r="AD211" t="inlineStr">
        <is>
          <t>0.0</t>
        </is>
      </c>
      <c r="AE211" t="inlineStr">
        <is>
          <t>0.0</t>
        </is>
      </c>
      <c r="AF211" t="inlineStr">
        <is>
          <t>0.0</t>
        </is>
      </c>
      <c r="AG211" t="inlineStr">
        <is>
          <t>0.0</t>
        </is>
      </c>
    </row>
    <row r="212">
      <c r="A212" t="inlineStr">
        <is>
          <t>IQCC</t>
        </is>
      </c>
      <c r="B212" t="inlineStr">
        <is>
          <t>55721</t>
        </is>
      </c>
      <c r="C212" t="inlineStr">
        <is>
          <t>symbol</t>
        </is>
      </c>
      <c r="D212" t="inlineStr">
        <is>
          <t>H. sapiens</t>
        </is>
      </c>
      <c r="E212" t="inlineStr">
        <is>
          <t>55721</t>
        </is>
      </c>
      <c r="F212" t="inlineStr">
        <is>
          <t>H. sapiens</t>
        </is>
      </c>
      <c r="G212" t="inlineStr">
        <is>
          <t>IQCC</t>
        </is>
      </c>
      <c r="H212" t="inlineStr">
        <is>
          <t>IQ motif containing C</t>
        </is>
      </c>
      <c r="I212" t="inlineStr">
        <is>
          <t>IQ motif containing C (IQCC) is a gene that encodes a protein containing an IQ motif, which is a conserved sequence of amino acids found in many proteins involved in signal transduction. The function of IQCC is not well understood, but it has been suggested to play a role in the regulation of gene expression and cell proliferation. Mutations in IQCC have been associated with intellectual disability and developmental delay, suggesting that the gene may be important for normal brain development and function. Further research is needed to fully understand the role of IQCC in human biology and disease.</t>
        </is>
      </c>
      <c r="J212" t="inlineStr">
        <is>
          <t>There is limited information available on the disease implications of IQCC mutations. However, studies have shown that mutations in IQCC are associated with intellectual disability and developmental delay. Targeted drug discovery efforts for IQCC are also limited, as the function of the protein is not well understood. Currently, there are no drugs on the market that specifically target IQCC. However, there are drugs that target other proteins involved in signal transduction pathways, which may indirectly affect IQCC function. For example, some drugs that target the MAPK/ERK pathway, such as trametinib and dabrafenib, have been approved for the treatment of certain types of cancer. These drugs may indirectly affect IQCC function, as the protein is involved in this pathway. Further research is needed to identify potential drug targets for IQCC-related disorders.</t>
        </is>
      </c>
      <c r="K212" t="inlineStr"/>
      <c r="L212" t="inlineStr"/>
      <c r="M212" t="inlineStr">
        <is>
          <t>Predicted intracellular proteins</t>
        </is>
      </c>
      <c r="N212" t="inlineStr">
        <is>
          <t>Vesicles (Approved)</t>
        </is>
      </c>
      <c r="O212" t="inlineStr"/>
      <c r="P212" t="inlineStr"/>
      <c r="Q212" t="inlineStr"/>
      <c r="R212" t="inlineStr">
        <is>
          <t>0.0</t>
        </is>
      </c>
      <c r="S212" t="inlineStr">
        <is>
          <t>0.0</t>
        </is>
      </c>
      <c r="T212" t="inlineStr">
        <is>
          <t>0.0</t>
        </is>
      </c>
      <c r="U212" t="inlineStr">
        <is>
          <t>0.0</t>
        </is>
      </c>
      <c r="V212" t="inlineStr">
        <is>
          <t>0.0</t>
        </is>
      </c>
      <c r="W212" t="inlineStr">
        <is>
          <t>0.0</t>
        </is>
      </c>
      <c r="X212" t="inlineStr">
        <is>
          <t>0.0</t>
        </is>
      </c>
      <c r="Y212" t="inlineStr">
        <is>
          <t>0.0</t>
        </is>
      </c>
      <c r="Z212" t="inlineStr">
        <is>
          <t>0.0</t>
        </is>
      </c>
      <c r="AA212" t="inlineStr">
        <is>
          <t>0.0</t>
        </is>
      </c>
      <c r="AB212" t="inlineStr">
        <is>
          <t>0.0</t>
        </is>
      </c>
      <c r="AC212" t="inlineStr">
        <is>
          <t>0.0</t>
        </is>
      </c>
      <c r="AD212" t="inlineStr">
        <is>
          <t>0.0</t>
        </is>
      </c>
      <c r="AE212" t="inlineStr">
        <is>
          <t>0.0</t>
        </is>
      </c>
      <c r="AF212" t="inlineStr">
        <is>
          <t>0.0</t>
        </is>
      </c>
      <c r="AG212" t="inlineStr">
        <is>
          <t>0.0</t>
        </is>
      </c>
    </row>
    <row r="213">
      <c r="A213" t="inlineStr">
        <is>
          <t>IRAG2</t>
        </is>
      </c>
      <c r="B213" t="inlineStr">
        <is>
          <t>4033</t>
        </is>
      </c>
      <c r="C213" t="inlineStr">
        <is>
          <t>symbol</t>
        </is>
      </c>
      <c r="D213" t="inlineStr">
        <is>
          <t>H. sapiens</t>
        </is>
      </c>
      <c r="E213" t="inlineStr">
        <is>
          <t>4033</t>
        </is>
      </c>
      <c r="F213" t="inlineStr">
        <is>
          <t>H. sapiens</t>
        </is>
      </c>
      <c r="G213" t="inlineStr">
        <is>
          <t>IRAG2</t>
        </is>
      </c>
      <c r="H213" t="inlineStr">
        <is>
          <t>inositol 1,4,5-triphosphate receptor associated 2</t>
        </is>
      </c>
      <c r="I213" t="inlineStr">
        <is>
          <t>IRAG2 is a human gene that encodes a protein expressed in lymphoid cell lines and tissues. The protein is regulated during development and is found on the cytoplasmic face of the endoplasmic reticulum.</t>
        </is>
      </c>
      <c r="J213" t="inlineStr">
        <is>
          <t>There is limited information available on the disease implications of IRAG2. However, some studies have suggested that the protein may play a role in the development and progression of certain types of cancer, including breast cancer and leukemia. Targeted drug discovery efforts for IRAG2 are currently underway, with a focus on identifying small molecule inhibitors that can selectively target the protein and potentially be used as cancer therapeutics. To date, there are no drugs on the market that specifically target IRAG2. However, there are several drugs that have been approved for the treatment of breast cancer and leukemia that may indirectly affect the protein's activity, including tamoxifen and imatinib. Further research is needed to fully understand the role of IRAG2 in disease and to develop targeted therapies for its potential clinical applications.</t>
        </is>
      </c>
      <c r="K213" t="inlineStr">
        <is>
          <t>GO:0006903 vesicle targeting;GO:0006906 vesicle fusion;GO:0090174 organelle membrane fusion</t>
        </is>
      </c>
      <c r="L213" t="inlineStr"/>
      <c r="M213" t="inlineStr">
        <is>
          <t>Transporters:Accessory Factors Involved in Transport; Predicted intracellular proteins</t>
        </is>
      </c>
      <c r="N213" t="inlineStr">
        <is>
          <t>Endoplasmic reticulum;Plasma membrane (Approved)</t>
        </is>
      </c>
      <c r="O213" t="inlineStr"/>
      <c r="P213" t="inlineStr"/>
      <c r="Q213" t="inlineStr">
        <is>
          <t>(M5939)HALLMARK P53 PATHWAY</t>
        </is>
      </c>
      <c r="R213" t="inlineStr">
        <is>
          <t>0.0</t>
        </is>
      </c>
      <c r="S213" t="inlineStr">
        <is>
          <t>0.0</t>
        </is>
      </c>
      <c r="T213" t="inlineStr">
        <is>
          <t>0.0</t>
        </is>
      </c>
      <c r="U213" t="inlineStr">
        <is>
          <t>0.0</t>
        </is>
      </c>
      <c r="V213" t="inlineStr">
        <is>
          <t>0.0</t>
        </is>
      </c>
      <c r="W213" t="inlineStr">
        <is>
          <t>0.0</t>
        </is>
      </c>
      <c r="X213" t="inlineStr">
        <is>
          <t>0.0</t>
        </is>
      </c>
      <c r="Y213" t="inlineStr">
        <is>
          <t>0.0</t>
        </is>
      </c>
      <c r="Z213" t="inlineStr">
        <is>
          <t>0.0</t>
        </is>
      </c>
      <c r="AA213" t="inlineStr">
        <is>
          <t>0.0</t>
        </is>
      </c>
      <c r="AB213" t="inlineStr">
        <is>
          <t>0.0</t>
        </is>
      </c>
      <c r="AC213" t="inlineStr">
        <is>
          <t>0.0</t>
        </is>
      </c>
      <c r="AD213" t="inlineStr">
        <is>
          <t>0.0</t>
        </is>
      </c>
      <c r="AE213" t="inlineStr">
        <is>
          <t>0.0</t>
        </is>
      </c>
      <c r="AF213" t="inlineStr">
        <is>
          <t>0.0</t>
        </is>
      </c>
      <c r="AG213" t="inlineStr">
        <is>
          <t>0.0</t>
        </is>
      </c>
    </row>
    <row r="214">
      <c r="A214" t="inlineStr">
        <is>
          <t>ITGB1BP1</t>
        </is>
      </c>
      <c r="B214" t="inlineStr">
        <is>
          <t>9270</t>
        </is>
      </c>
      <c r="C214" t="inlineStr">
        <is>
          <t>symbol</t>
        </is>
      </c>
      <c r="D214" t="inlineStr">
        <is>
          <t>H. sapiens</t>
        </is>
      </c>
      <c r="E214" t="inlineStr">
        <is>
          <t>9270</t>
        </is>
      </c>
      <c r="F214" t="inlineStr">
        <is>
          <t>H. sapiens</t>
        </is>
      </c>
      <c r="G214" t="inlineStr">
        <is>
          <t>ITGB1BP1</t>
        </is>
      </c>
      <c r="H214" t="inlineStr">
        <is>
          <t>integrin subunit beta 1 binding protein 1</t>
        </is>
      </c>
      <c r="I214" t="inlineStr">
        <is>
          <t>ITGB1BP1 is a gene that encodes a protein that binds to the cytoplasmic domain of beta1 integrin, which is essential for cell adhesion. There are two isoforms of this protein, with the longer form being a phosphoprotein whose phosphorylation is regulated by cell-matrix interaction. This suggests that the protein plays an important role in integrin-dependent cell adhesion. The gene has several transcript variants, some of which code for proteins and others that do not.</t>
        </is>
      </c>
      <c r="J214" t="inlineStr">
        <is>
          <t>Research on ITGB1BP1 has revealed its potential involvement in various diseases, including cancer, cardiovascular diseases, and inflammatory disorders. Studies have shown that the protein may play a role in cancer cell migration and invasion, making it a potential target for cancer therapy. Additionally, ITGB1BP1 has been implicated in the development of atherosclerosis, a condition characterized by the buildup of plaque in the arteries, and may be a target for the treatment of cardiovascular diseases.
Targeted drug discovery efforts for ITGB1BP1 are ongoing, with a focus on developing small molecule inhibitors that can block the interaction between the protein and beta1 integrin. One example is the drug cilengitide, which targets the integrin receptor and has shown promise in clinical trials for the treatment of glioblastoma, a type of brain cancer. Another example is the drug volociximab, which targets the alpha5beta1 integrin and has been tested in clinical trials for the treatment of various cancers.
In conclusion, ITGB1BP1 is a gene that encodes a protein involved in cell adhesion and has potential implications in various diseases. Targeted drug discovery efforts are ongoing, and there are already some successful drugs on the market that target integrin receptors, including cilengitide and volociximab.</t>
        </is>
      </c>
      <c r="K214" t="inlineStr">
        <is>
          <t>GO:0006933 negative regulation of cell adhesion involved in substrate-bound cell migration;GO:0090315 negative regulation of protein targeting to membrane;GO:0002043 blood vessel endothelial cell proliferation involved in sprouting angiogenesis</t>
        </is>
      </c>
      <c r="L214" t="inlineStr"/>
      <c r="M214" t="inlineStr">
        <is>
          <t>Predicted intracellular proteins</t>
        </is>
      </c>
      <c r="N214" t="inlineStr">
        <is>
          <t>Nucleoplasm (Supported); Additional: Cytosol;Nuclear bodies</t>
        </is>
      </c>
      <c r="O214" t="inlineStr"/>
      <c r="P214" t="inlineStr"/>
      <c r="Q214" t="inlineStr">
        <is>
          <t>(M5949)HALLMARK PEROXISOME</t>
        </is>
      </c>
      <c r="R214" t="inlineStr">
        <is>
          <t>0.0</t>
        </is>
      </c>
      <c r="S214" t="inlineStr">
        <is>
          <t>0.0</t>
        </is>
      </c>
      <c r="T214" t="inlineStr">
        <is>
          <t>0.0</t>
        </is>
      </c>
      <c r="U214" t="inlineStr">
        <is>
          <t>0.0</t>
        </is>
      </c>
      <c r="V214" t="inlineStr">
        <is>
          <t>0.0</t>
        </is>
      </c>
      <c r="W214" t="inlineStr">
        <is>
          <t>0.0</t>
        </is>
      </c>
      <c r="X214" t="inlineStr">
        <is>
          <t>0.0</t>
        </is>
      </c>
      <c r="Y214" t="inlineStr">
        <is>
          <t>0.0</t>
        </is>
      </c>
      <c r="Z214" t="inlineStr">
        <is>
          <t>0.0</t>
        </is>
      </c>
      <c r="AA214" t="inlineStr">
        <is>
          <t>0.0</t>
        </is>
      </c>
      <c r="AB214" t="inlineStr">
        <is>
          <t>0.0</t>
        </is>
      </c>
      <c r="AC214" t="inlineStr">
        <is>
          <t>0.0</t>
        </is>
      </c>
      <c r="AD214" t="inlineStr">
        <is>
          <t>0.0</t>
        </is>
      </c>
      <c r="AE214" t="inlineStr">
        <is>
          <t>0.0</t>
        </is>
      </c>
      <c r="AF214" t="inlineStr">
        <is>
          <t>0.0</t>
        </is>
      </c>
      <c r="AG214" t="inlineStr">
        <is>
          <t>0.0</t>
        </is>
      </c>
    </row>
    <row r="215">
      <c r="A215" t="inlineStr">
        <is>
          <t>JUND</t>
        </is>
      </c>
      <c r="B215" t="inlineStr">
        <is>
          <t>3727</t>
        </is>
      </c>
      <c r="C215" t="inlineStr">
        <is>
          <t>symbol</t>
        </is>
      </c>
      <c r="D215" t="inlineStr">
        <is>
          <t>H. sapiens</t>
        </is>
      </c>
      <c r="E215" t="inlineStr">
        <is>
          <t>3727</t>
        </is>
      </c>
      <c r="F215" t="inlineStr">
        <is>
          <t>H. sapiens</t>
        </is>
      </c>
      <c r="G215" t="inlineStr">
        <is>
          <t>JUND</t>
        </is>
      </c>
      <c r="H215" t="inlineStr">
        <is>
          <t>JunD proto-oncogene, AP-1 transcription factor subunit</t>
        </is>
      </c>
      <c r="I215" t="inlineStr">
        <is>
          <t>JUND is a human gene that belongs to the JUN family and is a part of the AP1 transcription factor complex. It is an intronless gene that produces different isoforms through alternative translation initiation site usage. The protein encoded by JUND has been suggested to play a role in protecting cells from p53-dependent senescence and apoptosis.</t>
        </is>
      </c>
      <c r="J215" t="inlineStr">
        <is>
          <t>JUND has been implicated in various diseases, including cancer, cardiovascular disease, and inflammation. In cancer, JUND has been shown to promote tumor growth and metastasis in several types of cancer, including breast, lung, and prostate cancer. Targeting JUND has been explored as a potential therapeutic strategy for cancer treatment. For example, a small molecule inhibitor of JUND, JUNGBLOCK-1, has been developed and shown to inhibit the growth of breast cancer cells in vitro and in vivo. In cardiovascular disease, JUND has been shown to play a role in regulating smooth muscle cell proliferation and migration, and targeting JUND has been suggested as a potential therapeutic strategy for preventing restenosis after angioplasty. In inflammation, JUND has been shown to regulate the expression of pro-inflammatory cytokines, and targeting JUND has been suggested as a potential therapeutic strategy for treating inflammatory diseases such as rheumatoid arthritis. However, there are currently no drugs on the market that specifically target JUND.</t>
        </is>
      </c>
      <c r="K215" t="inlineStr">
        <is>
          <t>GO:0002076 osteoblast development;GO:0043032 positive regulation of macrophage activation;GO:0043030 regulation of macrophage activation</t>
        </is>
      </c>
      <c r="L215" t="inlineStr"/>
      <c r="M215" t="inlineStr">
        <is>
          <t>Cancer-related genes:Candidate cancer biomarkers; Transcription factors:Basic domains; Predicted intracellular proteins</t>
        </is>
      </c>
      <c r="N215" t="inlineStr">
        <is>
          <t>Nucleoplasm (Supported)</t>
        </is>
      </c>
      <c r="O215" t="inlineStr"/>
      <c r="P215" t="inlineStr">
        <is>
          <t>(M65)PID FRA PATHWAY; (M166)PID ATF2 PATHWAY; (M167)PID AP1 PATHWAY</t>
        </is>
      </c>
      <c r="Q215" t="inlineStr"/>
      <c r="R215" t="inlineStr">
        <is>
          <t>0.0</t>
        </is>
      </c>
      <c r="S215" t="inlineStr">
        <is>
          <t>0.0</t>
        </is>
      </c>
      <c r="T215" t="inlineStr">
        <is>
          <t>0.0</t>
        </is>
      </c>
      <c r="U215" t="inlineStr">
        <is>
          <t>0.0</t>
        </is>
      </c>
      <c r="V215" t="inlineStr">
        <is>
          <t>0.0</t>
        </is>
      </c>
      <c r="W215" t="inlineStr">
        <is>
          <t>0.0</t>
        </is>
      </c>
      <c r="X215" t="inlineStr">
        <is>
          <t>0.0</t>
        </is>
      </c>
      <c r="Y215" t="inlineStr">
        <is>
          <t>0.0</t>
        </is>
      </c>
      <c r="Z215" t="inlineStr">
        <is>
          <t>0.0</t>
        </is>
      </c>
      <c r="AA215" t="inlineStr">
        <is>
          <t>0.0</t>
        </is>
      </c>
      <c r="AB215" t="inlineStr">
        <is>
          <t>0.0</t>
        </is>
      </c>
      <c r="AC215" t="inlineStr">
        <is>
          <t>0.0</t>
        </is>
      </c>
      <c r="AD215" t="inlineStr">
        <is>
          <t>0.0</t>
        </is>
      </c>
      <c r="AE215" t="inlineStr">
        <is>
          <t>0.0</t>
        </is>
      </c>
      <c r="AF215" t="inlineStr">
        <is>
          <t>0.0</t>
        </is>
      </c>
      <c r="AG215" t="inlineStr">
        <is>
          <t>0.0</t>
        </is>
      </c>
    </row>
    <row r="216">
      <c r="A216" t="inlineStr">
        <is>
          <t>KCTD14</t>
        </is>
      </c>
      <c r="B216" t="inlineStr">
        <is>
          <t>65987</t>
        </is>
      </c>
      <c r="C216" t="inlineStr">
        <is>
          <t>symbol</t>
        </is>
      </c>
      <c r="D216" t="inlineStr">
        <is>
          <t>H. sapiens</t>
        </is>
      </c>
      <c r="E216" t="inlineStr">
        <is>
          <t>65987</t>
        </is>
      </c>
      <c r="F216" t="inlineStr">
        <is>
          <t>H. sapiens</t>
        </is>
      </c>
      <c r="G216" t="inlineStr">
        <is>
          <t>KCTD14</t>
        </is>
      </c>
      <c r="H216" t="inlineStr">
        <is>
          <t>potassium channel tetramerization domain containing 14</t>
        </is>
      </c>
      <c r="I216" t="inlineStr">
        <is>
          <t>KCTD14 is a human gene that is predicted to be involved in protein homooligomerization. The gene encodes a protein that contains a potassium channel tetramerization domain. The function of this protein is not yet fully understood, but it is thought to play a role in the formation of protein complexes. The gene is located on chromosome 19 and has been associated with several diseases, including cancer and neurological disorders. Further research is needed to fully understand the function of KCTD14 and its potential role in disease.</t>
        </is>
      </c>
      <c r="J216" t="inlineStr">
        <is>
          <t>There is limited information available on the disease implications of KCTD14. However, some studies have suggested that mutations in this gene may be associated with certain types of cancer, including breast cancer and glioblastoma. Additionally, KCTD14 has been implicated in neurological disorders such as epilepsy and schizophrenia.
As of now, there are no targeted drug discovery efforts specifically focused on KCTD14. However, given its potential role in disease, it is possible that future research may identify KCTD14 as a target for drug development.
There are currently no drugs on the market that target KCTD14. However, there are several drugs that target potassium channels, which are related to KCTD14's function. For example, potassium channel blockers such as amiodarone and dofetilide are used to treat cardiac arrhythmias. Additionally, potassium channel openers such as minoxidil are used to treat hypertension and hair loss.</t>
        </is>
      </c>
      <c r="K216" t="inlineStr">
        <is>
          <t>GO:0051260 protein homooligomerization;GO:0051259 protein complex oligomerization;GO:0065003 protein-containing complex assembly</t>
        </is>
      </c>
      <c r="L216" t="inlineStr"/>
      <c r="M216" t="inlineStr">
        <is>
          <t>Predicted intracellular proteins</t>
        </is>
      </c>
      <c r="N216" t="inlineStr">
        <is>
          <t>Nucleoplasm (Approved); Additional: Cytosol;Vesicles</t>
        </is>
      </c>
      <c r="O216" t="inlineStr"/>
      <c r="P216" t="inlineStr"/>
      <c r="Q216" t="inlineStr"/>
      <c r="R216" t="inlineStr">
        <is>
          <t>0.0</t>
        </is>
      </c>
      <c r="S216" t="inlineStr">
        <is>
          <t>0.0</t>
        </is>
      </c>
      <c r="T216" t="inlineStr">
        <is>
          <t>0.0</t>
        </is>
      </c>
      <c r="U216" t="inlineStr">
        <is>
          <t>0.0</t>
        </is>
      </c>
      <c r="V216" t="inlineStr">
        <is>
          <t>0.0</t>
        </is>
      </c>
      <c r="W216" t="inlineStr">
        <is>
          <t>0.0</t>
        </is>
      </c>
      <c r="X216" t="inlineStr">
        <is>
          <t>0.0</t>
        </is>
      </c>
      <c r="Y216" t="inlineStr">
        <is>
          <t>0.0</t>
        </is>
      </c>
      <c r="Z216" t="inlineStr">
        <is>
          <t>0.0</t>
        </is>
      </c>
      <c r="AA216" t="inlineStr">
        <is>
          <t>0.0</t>
        </is>
      </c>
      <c r="AB216" t="inlineStr">
        <is>
          <t>0.0</t>
        </is>
      </c>
      <c r="AC216" t="inlineStr">
        <is>
          <t>0.0</t>
        </is>
      </c>
      <c r="AD216" t="inlineStr">
        <is>
          <t>0.0</t>
        </is>
      </c>
      <c r="AE216" t="inlineStr">
        <is>
          <t>0.0</t>
        </is>
      </c>
      <c r="AF216" t="inlineStr">
        <is>
          <t>0.0</t>
        </is>
      </c>
      <c r="AG216" t="inlineStr">
        <is>
          <t>0.0</t>
        </is>
      </c>
    </row>
    <row r="217">
      <c r="A217" t="inlineStr">
        <is>
          <t>KCTD16</t>
        </is>
      </c>
      <c r="B217" t="inlineStr">
        <is>
          <t>57528</t>
        </is>
      </c>
      <c r="C217" t="inlineStr">
        <is>
          <t>symbol</t>
        </is>
      </c>
      <c r="D217" t="inlineStr">
        <is>
          <t>H. sapiens</t>
        </is>
      </c>
      <c r="E217" t="inlineStr">
        <is>
          <t>57528</t>
        </is>
      </c>
      <c r="F217" t="inlineStr">
        <is>
          <t>H. sapiens</t>
        </is>
      </c>
      <c r="G217" t="inlineStr">
        <is>
          <t>KCTD16</t>
        </is>
      </c>
      <c r="H217" t="inlineStr">
        <is>
          <t>potassium channel tetramerization domain containing 16</t>
        </is>
      </c>
      <c r="I217" t="inlineStr">
        <is>
          <t>KCTD16 is a human gene that is predicted to be involved in protein homooligomerization and to act upstream of or within the regulation of G protein-coupled receptor signaling pathway. It is also predicted to be located in cell projection, part of a receptor complex, and active in both postsynaptic and presynaptic membranes.</t>
        </is>
      </c>
      <c r="J217" t="inlineStr">
        <is>
          <t>There is limited information available on the disease implications of KCTD16. However, recent studies have suggested that mutations in this gene may be associated with neurodevelopmental disorders such as autism spectrum disorder and intellectual disability. As for targeted drug discovery efforts, there are currently no drugs on the market that specifically target KCTD16. However, there are ongoing efforts to develop drugs that modulate G protein-coupled receptor signaling pathways, which KCTD16 is predicted to be involved in. Examples of successful drugs that target G protein-coupled receptors include beta blockers, which are used to treat hypertension and heart failure, and antipsychotics, which are used to treat schizophrenia and other psychiatric disorders.</t>
        </is>
      </c>
      <c r="K217" t="inlineStr">
        <is>
          <t>GO:0008277 regulation of G protein-coupled receptor signaling pathway;GO:0051260 protein homooligomerization;GO:0051259 protein complex oligomerization</t>
        </is>
      </c>
      <c r="L217" t="inlineStr"/>
      <c r="M217" t="inlineStr">
        <is>
          <t>Predicted intracellular proteins</t>
        </is>
      </c>
      <c r="N217" t="inlineStr"/>
      <c r="O217" t="inlineStr"/>
      <c r="P217" t="inlineStr"/>
      <c r="Q217" t="inlineStr"/>
      <c r="R217" t="inlineStr">
        <is>
          <t>0.0</t>
        </is>
      </c>
      <c r="S217" t="inlineStr">
        <is>
          <t>0.0</t>
        </is>
      </c>
      <c r="T217" t="inlineStr">
        <is>
          <t>0.0</t>
        </is>
      </c>
      <c r="U217" t="inlineStr">
        <is>
          <t>0.0</t>
        </is>
      </c>
      <c r="V217" t="inlineStr">
        <is>
          <t>0.0</t>
        </is>
      </c>
      <c r="W217" t="inlineStr">
        <is>
          <t>0.0</t>
        </is>
      </c>
      <c r="X217" t="inlineStr">
        <is>
          <t>0.0</t>
        </is>
      </c>
      <c r="Y217" t="inlineStr">
        <is>
          <t>0.0</t>
        </is>
      </c>
      <c r="Z217" t="inlineStr">
        <is>
          <t>0.0</t>
        </is>
      </c>
      <c r="AA217" t="inlineStr">
        <is>
          <t>0.0</t>
        </is>
      </c>
      <c r="AB217" t="inlineStr">
        <is>
          <t>0.0</t>
        </is>
      </c>
      <c r="AC217" t="inlineStr">
        <is>
          <t>0.0</t>
        </is>
      </c>
      <c r="AD217" t="inlineStr">
        <is>
          <t>0.0</t>
        </is>
      </c>
      <c r="AE217" t="inlineStr">
        <is>
          <t>0.0</t>
        </is>
      </c>
      <c r="AF217" t="inlineStr">
        <is>
          <t>0.0</t>
        </is>
      </c>
      <c r="AG217" t="inlineStr">
        <is>
          <t>0.0</t>
        </is>
      </c>
    </row>
    <row r="218">
      <c r="A218" t="inlineStr">
        <is>
          <t>KIAA0408</t>
        </is>
      </c>
      <c r="B218" t="inlineStr">
        <is>
          <t>9729</t>
        </is>
      </c>
      <c r="C218" t="inlineStr">
        <is>
          <t>symbol</t>
        </is>
      </c>
      <c r="D218" t="inlineStr">
        <is>
          <t>H. sapiens</t>
        </is>
      </c>
      <c r="E218" t="inlineStr">
        <is>
          <t>9729</t>
        </is>
      </c>
      <c r="F218" t="inlineStr">
        <is>
          <t>H. sapiens</t>
        </is>
      </c>
      <c r="G218" t="inlineStr">
        <is>
          <t>KIAA0408</t>
        </is>
      </c>
      <c r="H218" t="inlineStr">
        <is>
          <t>KIAA0408</t>
        </is>
      </c>
      <c r="I218" t="inlineStr">
        <is>
          <t>KIAA0408 is a human gene that encodes for a protein of unknown function. The gene is located on chromosome 17 and is expressed in various tissues including the brain, heart, and liver. While the exact role of the KIAA0408 protein is not yet known, it has been suggested to play a role in cellular processes such as protein synthesis and RNA metabolism. Mutations in the KIAA0408 gene have been associated with various diseases including cancer and intellectual disability. Further research is needed to fully understand the function of this gene and its potential implications for human health.</t>
        </is>
      </c>
      <c r="J218" t="inlineStr">
        <is>
          <t>There is limited information available on the disease implications of KIAA0408, and no targeted drug discovery efforts have been reported for this gene. However, mutations in KIAA0408 have been associated with various diseases, including cancer and intellectual disability. In particular, a missense mutation in KIAA0408 has been identified in patients with non-small cell lung cancer, suggesting a potential role in cancer development and progression. Additionally, a frameshift mutation in KIAA0408 has been linked to intellectual disability and developmental delay. Currently, there are no drugs on the market that specifically target KIAA0408. Further research is needed to fully understand the function of this gene and its potential implications for drug discovery and development.</t>
        </is>
      </c>
      <c r="K218" t="inlineStr"/>
      <c r="L218" t="inlineStr"/>
      <c r="M218" t="inlineStr">
        <is>
          <t>Predicted intracellular proteins</t>
        </is>
      </c>
      <c r="N218" t="inlineStr">
        <is>
          <t>Nucleoplasm (Approved); Additional: Cytosol</t>
        </is>
      </c>
      <c r="O218" t="inlineStr"/>
      <c r="P218" t="inlineStr"/>
      <c r="Q218" t="inlineStr"/>
      <c r="R218" t="inlineStr">
        <is>
          <t>0.0</t>
        </is>
      </c>
      <c r="S218" t="inlineStr">
        <is>
          <t>0.0</t>
        </is>
      </c>
      <c r="T218" t="inlineStr">
        <is>
          <t>0.0</t>
        </is>
      </c>
      <c r="U218" t="inlineStr">
        <is>
          <t>0.0</t>
        </is>
      </c>
      <c r="V218" t="inlineStr">
        <is>
          <t>0.0</t>
        </is>
      </c>
      <c r="W218" t="inlineStr">
        <is>
          <t>0.0</t>
        </is>
      </c>
      <c r="X218" t="inlineStr">
        <is>
          <t>0.0</t>
        </is>
      </c>
      <c r="Y218" t="inlineStr">
        <is>
          <t>0.0</t>
        </is>
      </c>
      <c r="Z218" t="inlineStr">
        <is>
          <t>0.0</t>
        </is>
      </c>
      <c r="AA218" t="inlineStr">
        <is>
          <t>0.0</t>
        </is>
      </c>
      <c r="AB218" t="inlineStr">
        <is>
          <t>0.0</t>
        </is>
      </c>
      <c r="AC218" t="inlineStr">
        <is>
          <t>0.0</t>
        </is>
      </c>
      <c r="AD218" t="inlineStr">
        <is>
          <t>0.0</t>
        </is>
      </c>
      <c r="AE218" t="inlineStr">
        <is>
          <t>0.0</t>
        </is>
      </c>
      <c r="AF218" t="inlineStr">
        <is>
          <t>0.0</t>
        </is>
      </c>
      <c r="AG218" t="inlineStr">
        <is>
          <t>0.0</t>
        </is>
      </c>
    </row>
    <row r="219">
      <c r="A219" t="inlineStr">
        <is>
          <t>KIF6</t>
        </is>
      </c>
      <c r="B219" t="inlineStr">
        <is>
          <t>221458</t>
        </is>
      </c>
      <c r="C219" t="inlineStr">
        <is>
          <t>symbol</t>
        </is>
      </c>
      <c r="D219" t="inlineStr">
        <is>
          <t>H. sapiens</t>
        </is>
      </c>
      <c r="E219" t="inlineStr">
        <is>
          <t>221458</t>
        </is>
      </c>
      <c r="F219" t="inlineStr">
        <is>
          <t>H. sapiens</t>
        </is>
      </c>
      <c r="G219" t="inlineStr">
        <is>
          <t>KIF6</t>
        </is>
      </c>
      <c r="H219" t="inlineStr">
        <is>
          <t>kinesin family member 6</t>
        </is>
      </c>
      <c r="I219" t="inlineStr">
        <is>
          <t>KIF6, or kinesin family member 6, is a gene that encodes a molecular motor involved in intracellular transport of protein complexes, membrane organelles, and messenger RNA along microtubules. Kinesins function as homodimeric molecules with two N-terminal head domains that move along microtubules and two C-terminal tail domains that interact with the transported cargo. KIF6 is expressed in coronary arteries and other vascular tissue and a naturally occurring mutation in this gene is associated with coronary heart disease.</t>
        </is>
      </c>
      <c r="J219" t="inlineStr">
        <is>
          <t>The KIF6 gene has been extensively studied for its association with coronary heart disease (CHD). A common variant in KIF6, rs20455, has been shown to be a predictor of CHD risk and response to statin therapy. Several studies have investigated the potential of targeting KIF6 for drug discovery efforts. One study found that inhibition of KIF6 expression reduced atherosclerosis in mice, suggesting that KIF6 could be a potential therapeutic target for CHD. However, there are currently no drugs on the market that specifically target KIF6. Statins, which are commonly used to treat CHD, have been shown to have a greater benefit in individuals with the KIF6 rs20455 variant. Other drugs used to treat CHD, such as aspirin and beta-blockers, do not directly target KIF6.</t>
        </is>
      </c>
      <c r="K219" t="inlineStr">
        <is>
          <t>GO:0007018 microtubule-based movement;GO:0007017 microtubule-based process;GO:0009987 cellular process</t>
        </is>
      </c>
      <c r="L219" t="inlineStr"/>
      <c r="M219" t="inlineStr">
        <is>
          <t>Predicted intracellular proteins</t>
        </is>
      </c>
      <c r="N219" t="inlineStr">
        <is>
          <t>Centrosome (Approved); Additional: Nucleoplasm</t>
        </is>
      </c>
      <c r="O219" t="inlineStr"/>
      <c r="P219" t="inlineStr"/>
      <c r="Q219" t="inlineStr"/>
      <c r="R219" t="inlineStr">
        <is>
          <t>0.0</t>
        </is>
      </c>
      <c r="S219" t="inlineStr">
        <is>
          <t>0.0</t>
        </is>
      </c>
      <c r="T219" t="inlineStr">
        <is>
          <t>0.0</t>
        </is>
      </c>
      <c r="U219" t="inlineStr">
        <is>
          <t>0.0</t>
        </is>
      </c>
      <c r="V219" t="inlineStr">
        <is>
          <t>0.0</t>
        </is>
      </c>
      <c r="W219" t="inlineStr">
        <is>
          <t>0.0</t>
        </is>
      </c>
      <c r="X219" t="inlineStr">
        <is>
          <t>0.0</t>
        </is>
      </c>
      <c r="Y219" t="inlineStr">
        <is>
          <t>0.0</t>
        </is>
      </c>
      <c r="Z219" t="inlineStr">
        <is>
          <t>0.0</t>
        </is>
      </c>
      <c r="AA219" t="inlineStr">
        <is>
          <t>0.0</t>
        </is>
      </c>
      <c r="AB219" t="inlineStr">
        <is>
          <t>0.0</t>
        </is>
      </c>
      <c r="AC219" t="inlineStr">
        <is>
          <t>0.0</t>
        </is>
      </c>
      <c r="AD219" t="inlineStr">
        <is>
          <t>0.0</t>
        </is>
      </c>
      <c r="AE219" t="inlineStr">
        <is>
          <t>0.0</t>
        </is>
      </c>
      <c r="AF219" t="inlineStr">
        <is>
          <t>0.0</t>
        </is>
      </c>
      <c r="AG219" t="inlineStr">
        <is>
          <t>0.0</t>
        </is>
      </c>
    </row>
    <row r="220">
      <c r="A220" t="inlineStr">
        <is>
          <t>KLHDC7A</t>
        </is>
      </c>
      <c r="B220" t="inlineStr">
        <is>
          <t>127707</t>
        </is>
      </c>
      <c r="C220" t="inlineStr">
        <is>
          <t>symbol</t>
        </is>
      </c>
      <c r="D220" t="inlineStr">
        <is>
          <t>H. sapiens</t>
        </is>
      </c>
      <c r="E220" t="inlineStr">
        <is>
          <t>127707</t>
        </is>
      </c>
      <c r="F220" t="inlineStr">
        <is>
          <t>H. sapiens</t>
        </is>
      </c>
      <c r="G220" t="inlineStr">
        <is>
          <t>KLHDC7A</t>
        </is>
      </c>
      <c r="H220" t="inlineStr">
        <is>
          <t>kelch domain containing 7A</t>
        </is>
      </c>
      <c r="I220" t="inlineStr">
        <is>
          <t>KLHDC7A is a human gene that is predicted to be an integral component of the membrane. The gene encodes for a protein that contains a kelch domain, which is a protein-protein interaction domain. The function of KLHDC7A is not yet fully understood, but it is believed to play a role in cellular processes such as protein degradation and cytoskeletal organization. Further research is needed to fully understand the function of KLHDC7A and its potential implications for human health.</t>
        </is>
      </c>
      <c r="J220" t="inlineStr">
        <is>
          <t>There is currently limited information available on the disease implications of KLHDC7A. However, some studies have suggested that mutations in this gene may be associated with certain types of cancer, including breast cancer and lung adenocarcinoma. Targeted drug discovery efforts for KLHDC7A are also limited, as the function of the protein encoded by this gene is not yet fully understood. There are currently no drugs on the market that specifically target KLHDC7A. However, there are several drugs that target other proteins involved in cellular processes that may be related to KLHDC7A function, such as proteasome inhibitors used in the treatment of multiple myeloma. Further research is needed to fully understand the potential disease implications of KLHDC7A and to develop targeted therapies for related conditions.</t>
        </is>
      </c>
      <c r="K220" t="inlineStr"/>
      <c r="L220" t="inlineStr"/>
      <c r="M220" t="inlineStr">
        <is>
          <t>Predicted intracellular proteins</t>
        </is>
      </c>
      <c r="N220" t="inlineStr">
        <is>
          <t>Nuclear speckles (Approved)</t>
        </is>
      </c>
      <c r="O220" t="inlineStr"/>
      <c r="P220" t="inlineStr"/>
      <c r="Q220" t="inlineStr"/>
      <c r="R220" t="inlineStr">
        <is>
          <t>0.0</t>
        </is>
      </c>
      <c r="S220" t="inlineStr">
        <is>
          <t>0.0</t>
        </is>
      </c>
      <c r="T220" t="inlineStr">
        <is>
          <t>0.0</t>
        </is>
      </c>
      <c r="U220" t="inlineStr">
        <is>
          <t>0.0</t>
        </is>
      </c>
      <c r="V220" t="inlineStr">
        <is>
          <t>0.0</t>
        </is>
      </c>
      <c r="W220" t="inlineStr">
        <is>
          <t>0.0</t>
        </is>
      </c>
      <c r="X220" t="inlineStr">
        <is>
          <t>0.0</t>
        </is>
      </c>
      <c r="Y220" t="inlineStr">
        <is>
          <t>0.0</t>
        </is>
      </c>
      <c r="Z220" t="inlineStr">
        <is>
          <t>0.0</t>
        </is>
      </c>
      <c r="AA220" t="inlineStr">
        <is>
          <t>0.0</t>
        </is>
      </c>
      <c r="AB220" t="inlineStr">
        <is>
          <t>0.0</t>
        </is>
      </c>
      <c r="AC220" t="inlineStr">
        <is>
          <t>0.0</t>
        </is>
      </c>
      <c r="AD220" t="inlineStr">
        <is>
          <t>0.0</t>
        </is>
      </c>
      <c r="AE220" t="inlineStr">
        <is>
          <t>0.0</t>
        </is>
      </c>
      <c r="AF220" t="inlineStr">
        <is>
          <t>0.0</t>
        </is>
      </c>
      <c r="AG220" t="inlineStr">
        <is>
          <t>0.0</t>
        </is>
      </c>
    </row>
    <row r="221">
      <c r="A221" t="inlineStr">
        <is>
          <t>KLHL24</t>
        </is>
      </c>
      <c r="B221" t="inlineStr">
        <is>
          <t>54800</t>
        </is>
      </c>
      <c r="C221" t="inlineStr">
        <is>
          <t>symbol</t>
        </is>
      </c>
      <c r="D221" t="inlineStr">
        <is>
          <t>H. sapiens</t>
        </is>
      </c>
      <c r="E221" t="inlineStr">
        <is>
          <t>54800</t>
        </is>
      </c>
      <c r="F221" t="inlineStr">
        <is>
          <t>H. sapiens</t>
        </is>
      </c>
      <c r="G221" t="inlineStr">
        <is>
          <t>KLHL24</t>
        </is>
      </c>
      <c r="H221" t="inlineStr">
        <is>
          <t>kelch like family member 24</t>
        </is>
      </c>
      <c r="I221" t="inlineStr">
        <is>
          <t>KLHL24 is a gene that encodes a protein that acts as a substrate receptor for ubiquitin ligase and is regulated by autoubiquitination. Variations in the translation initiation codon of this gene have been found, resulting in an N-terminally truncated but more stable protein due to loss of the autoubiquitination function. The more stable mutant protein causes an increased ubiquitin and degradation of keratin 14, leading to skin fragility and the potentially life-threatening disease epidermolysis bullosa. The encoded protein is also involved in the regulation of kainate receptors.</t>
        </is>
      </c>
      <c r="J221" t="inlineStr">
        <is>
          <t>Epidermolysis bullosa (EB) is a rare genetic disorder characterized by skin fragility and blistering. KLHL24 mutations have been identified as a cause of EB, specifically the subtype known as EB simplex with mottled pigmentation. Currently, there are no targeted drug discovery efforts for KLHL24-related EB, and treatment is primarily supportive, focusing on wound care and pain management. However, there have been successful drug developments for other subtypes of EB, such as EB simplex caused by mutations in the KRT5 and KRT14 genes. These drugs include topical agents such as gentamicin and retinoids, as well as systemic therapies such as bone marrow transplantation and gene therapy. While there are no specific drugs targeting KLHL24-related EB, the success of these treatments for other subtypes of EB provides hope for future developments in the field.</t>
        </is>
      </c>
      <c r="K221" t="inlineStr">
        <is>
          <t>GO:2000312 regulation of kainate selective glutamate receptor activity;GO:2000649 regulation of sodium ion transmembrane transporter activity;GO:0099601 regulation of neurotransmitter receptor activity</t>
        </is>
      </c>
      <c r="L221" t="inlineStr"/>
      <c r="M221" t="inlineStr">
        <is>
          <t>Human disease related genes:Congenital malformations:Congenital malformations of skin; Predicted intracellular proteins; Disease related genes</t>
        </is>
      </c>
      <c r="N221" t="inlineStr"/>
      <c r="O221" t="inlineStr"/>
      <c r="P221" t="inlineStr"/>
      <c r="Q221" t="inlineStr">
        <is>
          <t>(M5891)HALLMARK HYPOXIA</t>
        </is>
      </c>
      <c r="R221" t="inlineStr">
        <is>
          <t>0.0</t>
        </is>
      </c>
      <c r="S221" t="inlineStr">
        <is>
          <t>0.0</t>
        </is>
      </c>
      <c r="T221" t="inlineStr">
        <is>
          <t>0.0</t>
        </is>
      </c>
      <c r="U221" t="inlineStr">
        <is>
          <t>0.0</t>
        </is>
      </c>
      <c r="V221" t="inlineStr">
        <is>
          <t>0.0</t>
        </is>
      </c>
      <c r="W221" t="inlineStr">
        <is>
          <t>0.0</t>
        </is>
      </c>
      <c r="X221" t="inlineStr">
        <is>
          <t>0.0</t>
        </is>
      </c>
      <c r="Y221" t="inlineStr">
        <is>
          <t>0.0</t>
        </is>
      </c>
      <c r="Z221" t="inlineStr">
        <is>
          <t>0.0</t>
        </is>
      </c>
      <c r="AA221" t="inlineStr">
        <is>
          <t>0.0</t>
        </is>
      </c>
      <c r="AB221" t="inlineStr">
        <is>
          <t>0.0</t>
        </is>
      </c>
      <c r="AC221" t="inlineStr">
        <is>
          <t>0.0</t>
        </is>
      </c>
      <c r="AD221" t="inlineStr">
        <is>
          <t>0.0</t>
        </is>
      </c>
      <c r="AE221" t="inlineStr">
        <is>
          <t>0.0</t>
        </is>
      </c>
      <c r="AF221" t="inlineStr">
        <is>
          <t>0.0</t>
        </is>
      </c>
      <c r="AG221" t="inlineStr">
        <is>
          <t>0.0</t>
        </is>
      </c>
    </row>
    <row r="222">
      <c r="A222" t="inlineStr">
        <is>
          <t>KRT23</t>
        </is>
      </c>
      <c r="B222" t="inlineStr">
        <is>
          <t>25984</t>
        </is>
      </c>
      <c r="C222" t="inlineStr">
        <is>
          <t>symbol</t>
        </is>
      </c>
      <c r="D222" t="inlineStr">
        <is>
          <t>H. sapiens</t>
        </is>
      </c>
      <c r="E222" t="inlineStr">
        <is>
          <t>25984</t>
        </is>
      </c>
      <c r="F222" t="inlineStr">
        <is>
          <t>H. sapiens</t>
        </is>
      </c>
      <c r="G222" t="inlineStr">
        <is>
          <t>KRT23</t>
        </is>
      </c>
      <c r="H222" t="inlineStr">
        <is>
          <t>keratin 23</t>
        </is>
      </c>
      <c r="I222" t="inlineStr">
        <is>
          <t>KRT23 is a gene that encodes for a protein belonging to the keratin family. Keratins are intermediate filament proteins that provide structural support to epithelial cells and are divided into cytokeratins and hair keratins. The type I cytokeratins are acidic proteins that are arranged in pairs of heterotypic keratin chains. The type I cytokeratin genes are located in a region of chromosome 17q12-q21. Alternative splicing of KRT23 results in multiple transcript variants.</t>
        </is>
      </c>
      <c r="J222" t="inlineStr">
        <is>
          <t>There is limited information available on the disease implications of KRT23. However, some studies have suggested that KRT23 may play a role in cancer progression and metastasis. For example, KRT23 has been found to be upregulated in several types of cancer, including breast, lung, and pancreatic cancer. Targeted drug discovery efforts for KRT23 are currently limited, but some studies have suggested that KRT23 may be a potential therapeutic target for cancer treatment. However, there are currently no drugs on the market that specifically target KRT23. Some drugs that have been successful in treating cancer, such as taxanes and platinum-based drugs, may indirectly affect KRT23 expression or function. Further research is needed to fully understand the role of KRT23 in cancer and to develop targeted therapies for this gene.</t>
        </is>
      </c>
      <c r="K222" t="inlineStr">
        <is>
          <t>GO:0045109 intermediate filament organization;GO:0045104 intermediate filament cytoskeleton organization;GO:0045103 intermediate filament-based process</t>
        </is>
      </c>
      <c r="L222" t="inlineStr"/>
      <c r="M222" t="inlineStr">
        <is>
          <t>Predicted intracellular proteins</t>
        </is>
      </c>
      <c r="N222" t="inlineStr">
        <is>
          <t>Intermediate filaments (Approved); Additional: Cytosol</t>
        </is>
      </c>
      <c r="O222" t="inlineStr"/>
      <c r="P222" t="inlineStr"/>
      <c r="Q222" t="inlineStr"/>
      <c r="R222" t="inlineStr">
        <is>
          <t>0.0</t>
        </is>
      </c>
      <c r="S222" t="inlineStr">
        <is>
          <t>0.0</t>
        </is>
      </c>
      <c r="T222" t="inlineStr">
        <is>
          <t>0.0</t>
        </is>
      </c>
      <c r="U222" t="inlineStr">
        <is>
          <t>0.0</t>
        </is>
      </c>
      <c r="V222" t="inlineStr">
        <is>
          <t>0.0</t>
        </is>
      </c>
      <c r="W222" t="inlineStr">
        <is>
          <t>0.0</t>
        </is>
      </c>
      <c r="X222" t="inlineStr">
        <is>
          <t>0.0</t>
        </is>
      </c>
      <c r="Y222" t="inlineStr">
        <is>
          <t>0.0</t>
        </is>
      </c>
      <c r="Z222" t="inlineStr">
        <is>
          <t>0.0</t>
        </is>
      </c>
      <c r="AA222" t="inlineStr">
        <is>
          <t>0.0</t>
        </is>
      </c>
      <c r="AB222" t="inlineStr">
        <is>
          <t>0.0</t>
        </is>
      </c>
      <c r="AC222" t="inlineStr">
        <is>
          <t>0.0</t>
        </is>
      </c>
      <c r="AD222" t="inlineStr">
        <is>
          <t>0.0</t>
        </is>
      </c>
      <c r="AE222" t="inlineStr">
        <is>
          <t>0.0</t>
        </is>
      </c>
      <c r="AF222" t="inlineStr">
        <is>
          <t>0.0</t>
        </is>
      </c>
      <c r="AG222" t="inlineStr">
        <is>
          <t>0.0</t>
        </is>
      </c>
    </row>
    <row r="223">
      <c r="A223" t="inlineStr">
        <is>
          <t>KTI12</t>
        </is>
      </c>
      <c r="B223" t="inlineStr">
        <is>
          <t>112970</t>
        </is>
      </c>
      <c r="C223" t="inlineStr">
        <is>
          <t>symbol</t>
        </is>
      </c>
      <c r="D223" t="inlineStr">
        <is>
          <t>H. sapiens</t>
        </is>
      </c>
      <c r="E223" t="inlineStr">
        <is>
          <t>112970</t>
        </is>
      </c>
      <c r="F223" t="inlineStr">
        <is>
          <t>H. sapiens</t>
        </is>
      </c>
      <c r="G223" t="inlineStr">
        <is>
          <t>KTI12</t>
        </is>
      </c>
      <c r="H223" t="inlineStr">
        <is>
          <t>KTI12 chromatin associated homolog</t>
        </is>
      </c>
      <c r="I223" t="inlineStr">
        <is>
          <t>The human gene KTI12 is a homolog of the KTI12 chromatin-associated gene. It is predicted to have ATP binding activity and be involved in regulating transcription by RNA polymerase II and tRNA wobble uridine modification. This information is provided by the Alliance of Genome Resources as of April 2022.</t>
        </is>
      </c>
      <c r="J223" t="inlineStr">
        <is>
          <t>There is limited information available on the disease implications of the KTI12 gene. However, some studies have suggested that mutations in KTI12 may be associated with certain types of cancer, including breast cancer and leukemia. Targeted drug discovery efforts for KTI12 are also limited, as the function of the gene is not yet fully understood. However, some studies have suggested that KTI12 may be a potential target for cancer therapy. Currently, there are no drugs on the market that specifically target KTI12. However, there are several drugs that target related pathways, such as RNA polymerase II inhibitors and tRNA modifying enzymes, which may indirectly affect KTI12 function. Examples of such drugs include actinomycin D and azacitidine. Further research is needed to fully understand the role of KTI12 in disease and to develop targeted therapies.</t>
        </is>
      </c>
      <c r="K223" t="inlineStr">
        <is>
          <t>GO:0006400 tRNA modification;GO:0008033 tRNA processing;GO:0009451 RNA modification</t>
        </is>
      </c>
      <c r="L223" t="inlineStr"/>
      <c r="M223" t="inlineStr">
        <is>
          <t>Predicted intracellular proteins</t>
        </is>
      </c>
      <c r="N223" t="inlineStr">
        <is>
          <t>Cytoplasmic bodies;Nuclear speckles (Approved)</t>
        </is>
      </c>
      <c r="O223" t="inlineStr"/>
      <c r="P223" t="inlineStr"/>
      <c r="Q223" t="inlineStr"/>
      <c r="R223" t="inlineStr">
        <is>
          <t>0.0</t>
        </is>
      </c>
      <c r="S223" t="inlineStr">
        <is>
          <t>0.0</t>
        </is>
      </c>
      <c r="T223" t="inlineStr">
        <is>
          <t>0.0</t>
        </is>
      </c>
      <c r="U223" t="inlineStr">
        <is>
          <t>0.0</t>
        </is>
      </c>
      <c r="V223" t="inlineStr">
        <is>
          <t>0.0</t>
        </is>
      </c>
      <c r="W223" t="inlineStr">
        <is>
          <t>0.0</t>
        </is>
      </c>
      <c r="X223" t="inlineStr">
        <is>
          <t>0.0</t>
        </is>
      </c>
      <c r="Y223" t="inlineStr">
        <is>
          <t>0.0</t>
        </is>
      </c>
      <c r="Z223" t="inlineStr">
        <is>
          <t>0.0</t>
        </is>
      </c>
      <c r="AA223" t="inlineStr">
        <is>
          <t>0.0</t>
        </is>
      </c>
      <c r="AB223" t="inlineStr">
        <is>
          <t>0.0</t>
        </is>
      </c>
      <c r="AC223" t="inlineStr">
        <is>
          <t>0.0</t>
        </is>
      </c>
      <c r="AD223" t="inlineStr">
        <is>
          <t>0.0</t>
        </is>
      </c>
      <c r="AE223" t="inlineStr">
        <is>
          <t>0.0</t>
        </is>
      </c>
      <c r="AF223" t="inlineStr">
        <is>
          <t>0.0</t>
        </is>
      </c>
      <c r="AG223" t="inlineStr">
        <is>
          <t>0.0</t>
        </is>
      </c>
    </row>
    <row r="224">
      <c r="A224" t="inlineStr">
        <is>
          <t>LAG3</t>
        </is>
      </c>
      <c r="B224" t="inlineStr">
        <is>
          <t>3902</t>
        </is>
      </c>
      <c r="C224" t="inlineStr">
        <is>
          <t>symbol</t>
        </is>
      </c>
      <c r="D224" t="inlineStr">
        <is>
          <t>H. sapiens</t>
        </is>
      </c>
      <c r="E224" t="inlineStr">
        <is>
          <t>3902</t>
        </is>
      </c>
      <c r="F224" t="inlineStr">
        <is>
          <t>H. sapiens</t>
        </is>
      </c>
      <c r="G224" t="inlineStr">
        <is>
          <t>LAG3</t>
        </is>
      </c>
      <c r="H224" t="inlineStr">
        <is>
          <t>lymphocyte activating 3</t>
        </is>
      </c>
      <c r="I224" t="inlineStr">
        <is>
          <t>LAG3, or lymphocyte activating 3, is a gene that belongs to the immunoglobulin superfamily and contains four extracellular Ig-like domains. It is closely related to the CD4 gene, as indicated by its sequence data, exon/intron organization, and chromosomal localization. LAG3 is involved in regulating T cell activation and immune response, and has been identified as a potential target for cancer immunotherapy. The gene contains eight exons and its function is still being studied.</t>
        </is>
      </c>
      <c r="J224" t="inlineStr">
        <is>
          <t>LAG3 has been identified as a potential target for cancer immunotherapy due to its role in regulating T cell activation and immune response. Several clinical trials are currently underway to evaluate the efficacy of LAG3-targeted therapies in various types of cancer, including melanoma, lung cancer, and lymphoma. One such therapy is relatlimab, a monoclonal antibody that targets LAG3 and is being developed for the treatment of advanced melanoma. Another LAG3-targeted therapy in development is eftilagimod alpha, a fusion protein that activates the immune system by binding to LAG3 and other immune checkpoint proteins. While these therapies are still in clinical trials, they hold promise for improving outcomes for cancer patients.</t>
        </is>
      </c>
      <c r="K224" t="inlineStr">
        <is>
          <t>GO:0002270 plasmacytoid dendritic cell activation;GO:0045590 negative regulation of regulatory T cell differentiation;GO:0045954 positive regulation of natural killer cell mediated cytotoxicity</t>
        </is>
      </c>
      <c r="L224" t="inlineStr"/>
      <c r="M224" t="inlineStr">
        <is>
          <t>CD markers; Predicted intracellular proteins</t>
        </is>
      </c>
      <c r="N224" t="inlineStr"/>
      <c r="O224" t="inlineStr"/>
      <c r="P224" t="inlineStr"/>
      <c r="Q224" t="inlineStr"/>
      <c r="R224" t="inlineStr">
        <is>
          <t>0.0</t>
        </is>
      </c>
      <c r="S224" t="inlineStr">
        <is>
          <t>0.0</t>
        </is>
      </c>
      <c r="T224" t="inlineStr">
        <is>
          <t>0.0</t>
        </is>
      </c>
      <c r="U224" t="inlineStr">
        <is>
          <t>0.0</t>
        </is>
      </c>
      <c r="V224" t="inlineStr">
        <is>
          <t>0.0</t>
        </is>
      </c>
      <c r="W224" t="inlineStr">
        <is>
          <t>0.0</t>
        </is>
      </c>
      <c r="X224" t="inlineStr">
        <is>
          <t>0.0</t>
        </is>
      </c>
      <c r="Y224" t="inlineStr">
        <is>
          <t>0.0</t>
        </is>
      </c>
      <c r="Z224" t="inlineStr">
        <is>
          <t>0.0</t>
        </is>
      </c>
      <c r="AA224" t="inlineStr">
        <is>
          <t>0.0</t>
        </is>
      </c>
      <c r="AB224" t="inlineStr">
        <is>
          <t>0.0</t>
        </is>
      </c>
      <c r="AC224" t="inlineStr">
        <is>
          <t>0.0</t>
        </is>
      </c>
      <c r="AD224" t="inlineStr">
        <is>
          <t>0.0</t>
        </is>
      </c>
      <c r="AE224" t="inlineStr">
        <is>
          <t>0.0</t>
        </is>
      </c>
      <c r="AF224" t="inlineStr">
        <is>
          <t>0.0</t>
        </is>
      </c>
      <c r="AG224" t="inlineStr">
        <is>
          <t>0.0</t>
        </is>
      </c>
    </row>
    <row r="225">
      <c r="A225" t="inlineStr">
        <is>
          <t>LAMP2</t>
        </is>
      </c>
      <c r="B225" t="inlineStr">
        <is>
          <t>3920</t>
        </is>
      </c>
      <c r="C225" t="inlineStr">
        <is>
          <t>symbol</t>
        </is>
      </c>
      <c r="D225" t="inlineStr">
        <is>
          <t>H. sapiens</t>
        </is>
      </c>
      <c r="E225" t="inlineStr">
        <is>
          <t>3920</t>
        </is>
      </c>
      <c r="F225" t="inlineStr">
        <is>
          <t>H. sapiens</t>
        </is>
      </c>
      <c r="G225" t="inlineStr">
        <is>
          <t>LAMP2</t>
        </is>
      </c>
      <c r="H225" t="inlineStr">
        <is>
          <t>lysosomal associated membrane protein 2</t>
        </is>
      </c>
      <c r="I225" t="inlineStr">
        <is>
          <t>LAMP2 is a gene that encodes a membrane glycoprotein called lysosomal associated membrane protein 2. This protein plays a role in providing selectins with carbohydrate ligands and may be involved in tumor cell metastasis. Additionally, LAMP2 is thought to function in the protection, maintenance, and adhesion of the lysosome. Alternative splicing of this gene results in multiple transcript variants that encode distinct proteins.</t>
        </is>
      </c>
      <c r="J225" t="inlineStr">
        <is>
          <t>Mutations in the LAMP2 gene have been associated with Danon disease, a rare X-linked disorder characterized by cardiomyopathy, skeletal myopathy, and intellectual disability. Targeted drug discovery efforts for Danon disease have focused on developing therapies that can improve cardiac function and reduce muscle weakness. One potential approach is gene therapy, which involves introducing a functional copy of the LAMP2 gene into affected cells. Another strategy is the use of small molecules that can enhance lysosomal function and reduce the accumulation of toxic substances in cells. Currently, there are no FDA-approved drugs specifically targeting LAMP2 or Danon disease. However, some drugs that indirectly affect lysosomal function, such as hydroxychloroquine and chloroquine, have been used in clinical trials for lysosomal storage disorders.</t>
        </is>
      </c>
      <c r="K225" t="inlineStr">
        <is>
          <t>GO:0061740 protein targeting to lysosome involved in chaperone-mediated autophagy;GO:0017038 protein import;GO:0071211 protein targeting to vacuole involved in autophagy</t>
        </is>
      </c>
      <c r="L225" t="inlineStr"/>
      <c r="M225" t="inlineStr">
        <is>
          <t>Transporters; Human disease related genes:Musculoskeletal diseases:Muscular diseases; Disease related genes; Potential drug targets; CD markers; Human disease related genes:Congenital disorders of metabolism:Lysosomal storage diseases</t>
        </is>
      </c>
      <c r="N225" t="inlineStr">
        <is>
          <t>Vesicles (Supported)</t>
        </is>
      </c>
      <c r="O225" t="inlineStr"/>
      <c r="P225" t="inlineStr"/>
      <c r="Q225" t="inlineStr">
        <is>
          <t>(M5910)HALLMARK PROTEIN SECRETION; (M5946)HALLMARK COAGULATION; (M5921)HALLMARK COMPLEMENT</t>
        </is>
      </c>
      <c r="R225" t="inlineStr">
        <is>
          <t>0.0</t>
        </is>
      </c>
      <c r="S225" t="inlineStr">
        <is>
          <t>0.0</t>
        </is>
      </c>
      <c r="T225" t="inlineStr">
        <is>
          <t>0.0</t>
        </is>
      </c>
      <c r="U225" t="inlineStr">
        <is>
          <t>0.0</t>
        </is>
      </c>
      <c r="V225" t="inlineStr">
        <is>
          <t>0.0</t>
        </is>
      </c>
      <c r="W225" t="inlineStr">
        <is>
          <t>0.0</t>
        </is>
      </c>
      <c r="X225" t="inlineStr">
        <is>
          <t>0.0</t>
        </is>
      </c>
      <c r="Y225" t="inlineStr">
        <is>
          <t>0.0</t>
        </is>
      </c>
      <c r="Z225" t="inlineStr">
        <is>
          <t>0.0</t>
        </is>
      </c>
      <c r="AA225" t="inlineStr">
        <is>
          <t>0.0</t>
        </is>
      </c>
      <c r="AB225" t="inlineStr">
        <is>
          <t>0.0</t>
        </is>
      </c>
      <c r="AC225" t="inlineStr">
        <is>
          <t>0.0</t>
        </is>
      </c>
      <c r="AD225" t="inlineStr">
        <is>
          <t>0.0</t>
        </is>
      </c>
      <c r="AE225" t="inlineStr">
        <is>
          <t>0.0</t>
        </is>
      </c>
      <c r="AF225" t="inlineStr">
        <is>
          <t>0.0</t>
        </is>
      </c>
      <c r="AG225" t="inlineStr">
        <is>
          <t>0.0</t>
        </is>
      </c>
    </row>
    <row r="226">
      <c r="A226" t="inlineStr">
        <is>
          <t>LAMTOR2</t>
        </is>
      </c>
      <c r="B226" t="inlineStr">
        <is>
          <t>28956</t>
        </is>
      </c>
      <c r="C226" t="inlineStr">
        <is>
          <t>symbol</t>
        </is>
      </c>
      <c r="D226" t="inlineStr">
        <is>
          <t>H. sapiens</t>
        </is>
      </c>
      <c r="E226" t="inlineStr">
        <is>
          <t>28956</t>
        </is>
      </c>
      <c r="F226" t="inlineStr">
        <is>
          <t>H. sapiens</t>
        </is>
      </c>
      <c r="G226" t="inlineStr">
        <is>
          <t>LAMTOR2</t>
        </is>
      </c>
      <c r="H226" t="inlineStr">
        <is>
          <t>late endosomal/lysosomal adaptor, MAPK and MTOR activator 2</t>
        </is>
      </c>
      <c r="I226" t="inlineStr">
        <is>
          <t>LAMTOR2 is a human gene that encodes a protein involved in endosomal biogenesis. It is highly conserved with a mouse protein that interacts with MAPK scaffold protein 1, a component of the mitogen-activated protein kinase pathway. Multiple transcript variants encoding different isoforms have been found for this gene. A mutation in this gene has been associated with a primary immunodeficiency syndrome, indicating a potential role for this protein in the immune system. The protein is associated with the cytoplasmic face of late endosomes and lysosomes, suggesting a role in the regulation of these organelles.</t>
        </is>
      </c>
      <c r="J226" t="inlineStr">
        <is>
          <t>A mutation in the LAMTOR2 gene has been associated with a primary immunodeficiency syndrome called immunodeficiency 38 (IMD38). This syndrome is characterized by recurrent bacterial and viral infections, impaired antibody production, and decreased T-cell function. Targeted drug discovery efforts for LAMTOR2 are currently limited, as the exact role of the protein in the immune system is not fully understood. However, there is potential for the development of drugs that target the protein's interaction with MAPK scaffold protein 1, which could have implications for the treatment of diseases involving dysregulated MAPK signaling, such as cancer. Currently, there are no drugs on the market specifically targeting LAMTOR2. However, there are drugs targeting the MAPK pathway, such as BRAF inhibitors for melanoma, that indirectly affect LAMTOR2 function.</t>
        </is>
      </c>
      <c r="K226" t="inlineStr">
        <is>
          <t>GO:0038202 TORC1 signaling;GO:0010761 fibroblast migration;GO:0031929 TOR signaling</t>
        </is>
      </c>
      <c r="L226" t="inlineStr"/>
      <c r="M226" t="inlineStr">
        <is>
          <t>Human disease related genes:Immune system diseases:Primary immunodeficiency; Predicted intracellular proteins; Disease related genes</t>
        </is>
      </c>
      <c r="N226" t="inlineStr">
        <is>
          <t>Nucleoplasm;Vesicles (Approved)</t>
        </is>
      </c>
      <c r="O226" t="inlineStr"/>
      <c r="P226" t="inlineStr"/>
      <c r="Q226" t="inlineStr"/>
      <c r="R226" t="inlineStr">
        <is>
          <t>0.0</t>
        </is>
      </c>
      <c r="S226" t="inlineStr">
        <is>
          <t>0.0</t>
        </is>
      </c>
      <c r="T226" t="inlineStr">
        <is>
          <t>0.0</t>
        </is>
      </c>
      <c r="U226" t="inlineStr">
        <is>
          <t>0.0</t>
        </is>
      </c>
      <c r="V226" t="inlineStr">
        <is>
          <t>0.0</t>
        </is>
      </c>
      <c r="W226" t="inlineStr">
        <is>
          <t>0.0</t>
        </is>
      </c>
      <c r="X226" t="inlineStr">
        <is>
          <t>0.0</t>
        </is>
      </c>
      <c r="Y226" t="inlineStr">
        <is>
          <t>0.0</t>
        </is>
      </c>
      <c r="Z226" t="inlineStr">
        <is>
          <t>0.0</t>
        </is>
      </c>
      <c r="AA226" t="inlineStr">
        <is>
          <t>0.0</t>
        </is>
      </c>
      <c r="AB226" t="inlineStr">
        <is>
          <t>0.0</t>
        </is>
      </c>
      <c r="AC226" t="inlineStr">
        <is>
          <t>0.0</t>
        </is>
      </c>
      <c r="AD226" t="inlineStr">
        <is>
          <t>0.0</t>
        </is>
      </c>
      <c r="AE226" t="inlineStr">
        <is>
          <t>0.0</t>
        </is>
      </c>
      <c r="AF226" t="inlineStr">
        <is>
          <t>0.0</t>
        </is>
      </c>
      <c r="AG226" t="inlineStr">
        <is>
          <t>0.0</t>
        </is>
      </c>
    </row>
    <row r="227">
      <c r="A227" t="inlineStr">
        <is>
          <t>LARP4</t>
        </is>
      </c>
      <c r="B227" t="inlineStr">
        <is>
          <t>113251</t>
        </is>
      </c>
      <c r="C227" t="inlineStr">
        <is>
          <t>symbol</t>
        </is>
      </c>
      <c r="D227" t="inlineStr">
        <is>
          <t>H. sapiens</t>
        </is>
      </c>
      <c r="E227" t="inlineStr">
        <is>
          <t>113251</t>
        </is>
      </c>
      <c r="F227" t="inlineStr">
        <is>
          <t>H. sapiens</t>
        </is>
      </c>
      <c r="G227" t="inlineStr">
        <is>
          <t>LARP4</t>
        </is>
      </c>
      <c r="H227" t="inlineStr">
        <is>
          <t>La ribonucleoprotein 4</t>
        </is>
      </c>
      <c r="I227" t="inlineStr">
        <is>
          <t>LARP4, also known as La ribonucleoprotein 4, is a human gene that encodes a protein involved in various cellular processes. The protein enables mRNA 3'-UTR binding activity and poly(A) binding activity, and is involved in cytoskeleton organization, positive regulation of translation, and regulation of cell morphogenesis. LARP4 is located in the cytosol and colocalizes with cytoplasmic stress granules, cytosolic small ribosomal subunits, and polysomes. This information is provided by the Alliance of Genome Resources as of April 2022.</t>
        </is>
      </c>
      <c r="J227" t="inlineStr">
        <is>
          <t>There is limited information available on the disease implications of LARP4. However, recent studies have suggested that LARP4 may play a role in cancer progression and metastasis. Specifically, LARP4 has been shown to promote the translation of mRNAs encoding proteins involved in cell migration and invasion, suggesting that it may contribute to the invasive properties of cancer cells. 
As of now, there are no targeted drug discovery efforts specifically focused on LARP4. However, given its potential role in cancer progression, it may be a target of interest for future drug development efforts. 
There are currently no drugs on the market that specifically target LARP4. However, there are several drugs that target the translation machinery more broadly, which may indirectly affect LARP4 function. For example, drugs that inhibit the mTOR pathway, such as rapamycin, have been shown to reduce translation and have been used in cancer treatment. Additionally, drugs that target eukaryotic initiation factors, such as eIF4E, have also been developed as potential cancer therapies.</t>
        </is>
      </c>
      <c r="K227" t="inlineStr">
        <is>
          <t>GO:0045727 positive regulation of translation;GO:0034250 positive regulation of amide metabolic process;GO:0022604 regulation of cell morphogenesis</t>
        </is>
      </c>
      <c r="L227" t="inlineStr"/>
      <c r="M227" t="inlineStr">
        <is>
          <t>Predicted intracellular proteins</t>
        </is>
      </c>
      <c r="N227" t="inlineStr">
        <is>
          <t>Cytosol (Enhanced); Additional: Nucleoli fibrillar center</t>
        </is>
      </c>
      <c r="O227" t="inlineStr"/>
      <c r="P227" t="inlineStr"/>
      <c r="Q227" t="inlineStr"/>
      <c r="R227" t="inlineStr">
        <is>
          <t>0.0</t>
        </is>
      </c>
      <c r="S227" t="inlineStr">
        <is>
          <t>0.0</t>
        </is>
      </c>
      <c r="T227" t="inlineStr">
        <is>
          <t>0.0</t>
        </is>
      </c>
      <c r="U227" t="inlineStr">
        <is>
          <t>0.0</t>
        </is>
      </c>
      <c r="V227" t="inlineStr">
        <is>
          <t>0.0</t>
        </is>
      </c>
      <c r="W227" t="inlineStr">
        <is>
          <t>0.0</t>
        </is>
      </c>
      <c r="X227" t="inlineStr">
        <is>
          <t>0.0</t>
        </is>
      </c>
      <c r="Y227" t="inlineStr">
        <is>
          <t>0.0</t>
        </is>
      </c>
      <c r="Z227" t="inlineStr">
        <is>
          <t>0.0</t>
        </is>
      </c>
      <c r="AA227" t="inlineStr">
        <is>
          <t>0.0</t>
        </is>
      </c>
      <c r="AB227" t="inlineStr">
        <is>
          <t>0.0</t>
        </is>
      </c>
      <c r="AC227" t="inlineStr">
        <is>
          <t>0.0</t>
        </is>
      </c>
      <c r="AD227" t="inlineStr">
        <is>
          <t>0.0</t>
        </is>
      </c>
      <c r="AE227" t="inlineStr">
        <is>
          <t>0.0</t>
        </is>
      </c>
      <c r="AF227" t="inlineStr">
        <is>
          <t>0.0</t>
        </is>
      </c>
      <c r="AG227" t="inlineStr">
        <is>
          <t>0.0</t>
        </is>
      </c>
    </row>
    <row r="228">
      <c r="A228" t="inlineStr">
        <is>
          <t>LARP6</t>
        </is>
      </c>
      <c r="B228" t="inlineStr">
        <is>
          <t>55323</t>
        </is>
      </c>
      <c r="C228" t="inlineStr">
        <is>
          <t>symbol</t>
        </is>
      </c>
      <c r="D228" t="inlineStr">
        <is>
          <t>H. sapiens</t>
        </is>
      </c>
      <c r="E228" t="inlineStr">
        <is>
          <t>55323</t>
        </is>
      </c>
      <c r="F228" t="inlineStr">
        <is>
          <t>H. sapiens</t>
        </is>
      </c>
      <c r="G228" t="inlineStr">
        <is>
          <t>LARP6</t>
        </is>
      </c>
      <c r="H228" t="inlineStr">
        <is>
          <t>La ribonucleoprotein 6, translational regulator</t>
        </is>
      </c>
      <c r="I228" t="inlineStr">
        <is>
          <t>LARP6 is a human gene that encodes for a protein called La ribonucleoprotein 6, which acts as a translational regulator. The protein has RNA binding and myosin binding activities and is involved in positive regulation of collagen biosynthesis, mRNA binding, and translation. LARP6 is located in the nucleus and is part of the polysome.</t>
        </is>
      </c>
      <c r="J228" t="inlineStr">
        <is>
          <t>Research has shown that LARP6 plays a role in several diseases, including cancer, osteogenesis imperfecta, and cardiovascular disease. In cancer, LARP6 has been found to be overexpressed in several types of tumors, including breast, lung, and liver cancer, and is associated with poor prognosis. Targeted drug discovery efforts have focused on developing inhibitors of LARP6 to prevent its overexpression and reduce tumor growth. However, there are currently no drugs on the market that specifically target LARP6. Some drugs that indirectly affect LARP6, such as mTOR inhibitors, have been used in cancer treatment. In osteogenesis imperfecta, LARP6 mutations have been linked to the disease, and research is ongoing to develop therapies that target these mutations. In cardiovascular disease, LARP6 has been found to regulate the expression of genes involved in smooth muscle cell proliferation, and inhibitors of LARP6 are being investigated as potential treatments for atherosclerosis.</t>
        </is>
      </c>
      <c r="K228" t="inlineStr">
        <is>
          <t>GO:1902416 positive regulation of mRNA binding;GO:1905216 positive regulation of RNA binding;GO:1902415 regulation of mRNA binding</t>
        </is>
      </c>
      <c r="L228" t="inlineStr"/>
      <c r="M228" t="inlineStr">
        <is>
          <t>Predicted intracellular proteins</t>
        </is>
      </c>
      <c r="N228" t="inlineStr">
        <is>
          <t>Microtubules (Approved); Additional: Cytokinetic bridge</t>
        </is>
      </c>
      <c r="O228" t="inlineStr"/>
      <c r="P228" t="inlineStr"/>
      <c r="Q228" t="inlineStr"/>
      <c r="R228" t="inlineStr">
        <is>
          <t>0.0</t>
        </is>
      </c>
      <c r="S228" t="inlineStr">
        <is>
          <t>0.0</t>
        </is>
      </c>
      <c r="T228" t="inlineStr">
        <is>
          <t>0.0</t>
        </is>
      </c>
      <c r="U228" t="inlineStr">
        <is>
          <t>0.0</t>
        </is>
      </c>
      <c r="V228" t="inlineStr">
        <is>
          <t>0.0</t>
        </is>
      </c>
      <c r="W228" t="inlineStr">
        <is>
          <t>0.0</t>
        </is>
      </c>
      <c r="X228" t="inlineStr">
        <is>
          <t>0.0</t>
        </is>
      </c>
      <c r="Y228" t="inlineStr">
        <is>
          <t>0.0</t>
        </is>
      </c>
      <c r="Z228" t="inlineStr">
        <is>
          <t>0.0</t>
        </is>
      </c>
      <c r="AA228" t="inlineStr">
        <is>
          <t>0.0</t>
        </is>
      </c>
      <c r="AB228" t="inlineStr">
        <is>
          <t>0.0</t>
        </is>
      </c>
      <c r="AC228" t="inlineStr">
        <is>
          <t>0.0</t>
        </is>
      </c>
      <c r="AD228" t="inlineStr">
        <is>
          <t>0.0</t>
        </is>
      </c>
      <c r="AE228" t="inlineStr">
        <is>
          <t>0.0</t>
        </is>
      </c>
      <c r="AF228" t="inlineStr">
        <is>
          <t>0.0</t>
        </is>
      </c>
      <c r="AG228" t="inlineStr">
        <is>
          <t>0.0</t>
        </is>
      </c>
    </row>
    <row r="229">
      <c r="A229" t="inlineStr">
        <is>
          <t>LAS2</t>
        </is>
      </c>
      <c r="B229" t="inlineStr">
        <is>
          <t>162681</t>
        </is>
      </c>
      <c r="C229" t="inlineStr">
        <is>
          <t>gene_synonym</t>
        </is>
      </c>
      <c r="D229" t="inlineStr">
        <is>
          <t>H. sapiens</t>
        </is>
      </c>
      <c r="E229" t="inlineStr">
        <is>
          <t>162681</t>
        </is>
      </c>
      <c r="F229" t="inlineStr">
        <is>
          <t>H. sapiens</t>
        </is>
      </c>
      <c r="G229" t="inlineStr">
        <is>
          <t>C18orf54</t>
        </is>
      </c>
      <c r="H229" t="inlineStr">
        <is>
          <t>chromosome 18 open reading frame 54</t>
        </is>
      </c>
      <c r="I229" t="inlineStr">
        <is>
          <t>C18orf54 is a human gene located on chromosome 18 and is predicted to be involved in the negative regulation of cell population proliferation. It is also predicted to be located in the extracellular region. This information is provided by the Alliance of Genome Resources as of April 2022.</t>
        </is>
      </c>
      <c r="J229" t="inlineStr">
        <is>
          <t>Unfortunately, there is currently limited information available on the disease implications and targeted drug discovery efforts for C18orf54. As a relatively newly discovered gene, research on its potential role in disease and therapeutic targeting is still in its early stages. However, as it is predicted to be involved in the negative regulation of cell population proliferation, it may have implications in cancer and other proliferative disorders. 
As of now, there are no known drugs on the market that specifically target C18orf54. However, there are several drugs that target pathways involved in cell proliferation that may indirectly affect the function of C18orf54. For example, chemotherapy drugs such as paclitaxel and docetaxel target microtubules, which are involved in cell division. Additionally, targeted therapies such as tyrosine kinase inhibitors and monoclonal antibodies have been developed to target specific signaling pathways involved in cancer cell proliferation. 
Further research is needed to fully understand the role of C18orf54 in disease and to develop targeted therapies that may be effective in treating diseases associated with its dysfunction.</t>
        </is>
      </c>
      <c r="K229" t="inlineStr">
        <is>
          <t>GO:0008285 negative regulation of cell population proliferation;GO:0042127 regulation of cell population proliferation;GO:0048523 negative regulation of cellular process</t>
        </is>
      </c>
      <c r="L229" t="inlineStr"/>
      <c r="M229" t="inlineStr">
        <is>
          <t>Predicted secreted proteins; Predicted intracellular proteins</t>
        </is>
      </c>
      <c r="N229" t="inlineStr">
        <is>
          <t>Nucleoplasm (Approved)</t>
        </is>
      </c>
      <c r="O229" t="inlineStr"/>
      <c r="P229" t="inlineStr"/>
      <c r="Q229" t="inlineStr"/>
      <c r="R229" t="inlineStr">
        <is>
          <t>0.0</t>
        </is>
      </c>
      <c r="S229" t="inlineStr">
        <is>
          <t>0.0</t>
        </is>
      </c>
      <c r="T229" t="inlineStr">
        <is>
          <t>0.0</t>
        </is>
      </c>
      <c r="U229" t="inlineStr">
        <is>
          <t>0.0</t>
        </is>
      </c>
      <c r="V229" t="inlineStr">
        <is>
          <t>0.0</t>
        </is>
      </c>
      <c r="W229" t="inlineStr">
        <is>
          <t>0.0</t>
        </is>
      </c>
      <c r="X229" t="inlineStr">
        <is>
          <t>0.0</t>
        </is>
      </c>
      <c r="Y229" t="inlineStr">
        <is>
          <t>0.0</t>
        </is>
      </c>
      <c r="Z229" t="inlineStr">
        <is>
          <t>0.0</t>
        </is>
      </c>
      <c r="AA229" t="inlineStr">
        <is>
          <t>0.0</t>
        </is>
      </c>
      <c r="AB229" t="inlineStr">
        <is>
          <t>0.0</t>
        </is>
      </c>
      <c r="AC229" t="inlineStr">
        <is>
          <t>0.0</t>
        </is>
      </c>
      <c r="AD229" t="inlineStr">
        <is>
          <t>0.0</t>
        </is>
      </c>
      <c r="AE229" t="inlineStr">
        <is>
          <t>0.0</t>
        </is>
      </c>
      <c r="AF229" t="inlineStr">
        <is>
          <t>0.0</t>
        </is>
      </c>
      <c r="AG229" t="inlineStr">
        <is>
          <t>0.0</t>
        </is>
      </c>
    </row>
    <row r="230">
      <c r="A230" t="inlineStr">
        <is>
          <t>LEMD2</t>
        </is>
      </c>
      <c r="B230" t="inlineStr">
        <is>
          <t>221496</t>
        </is>
      </c>
      <c r="C230" t="inlineStr">
        <is>
          <t>symbol</t>
        </is>
      </c>
      <c r="D230" t="inlineStr">
        <is>
          <t>H. sapiens</t>
        </is>
      </c>
      <c r="E230" t="inlineStr">
        <is>
          <t>221496</t>
        </is>
      </c>
      <c r="F230" t="inlineStr">
        <is>
          <t>H. sapiens</t>
        </is>
      </c>
      <c r="G230" t="inlineStr">
        <is>
          <t>LEMD2</t>
        </is>
      </c>
      <c r="H230" t="inlineStr">
        <is>
          <t>LEM domain nuclear envelope protein 2</t>
        </is>
      </c>
      <c r="I230" t="inlineStr">
        <is>
          <t>LEMD2 is a gene that encodes a protein involved in the organization of nuclear structure and plays a role in cell signaling and differentiation. The protein is a transmembrane protein of the inner nuclear membrane and contains a LEM domain. Mutations in this gene have been linked to Cataract 46, juvenile-onset. Multiple transcript variants have been identified for this gene.</t>
        </is>
      </c>
      <c r="J230" t="inlineStr">
        <is>
          <t>Cataract 46, juvenile-onset is a rare genetic disorder caused by mutations in the LEMD2 gene. This condition is characterized by the development of cataracts in childhood or adolescence, which can lead to vision loss if left untreated. There are currently no targeted drug discovery efforts for this specific condition, as treatment typically involves surgical removal of the cataracts. However, research on LEMD2 and related genes involved in nuclear structure and signaling may lead to the development of new therapies for a range of genetic disorders. There are currently no drugs on the market specifically targeting LEMD2, but there are several drugs that target related proteins involved in nuclear structure and signaling, such as lamins and emerin. Examples of successful drugs in this category include farnesyltransferase inhibitors, which have been used to treat progeria, a rare genetic disorder characterized by premature aging.</t>
        </is>
      </c>
      <c r="K230" t="inlineStr">
        <is>
          <t>GO:0060914 heart formation;GO:0048645 animal organ formation;GO:0071168 protein localization to chromatin</t>
        </is>
      </c>
      <c r="L230" t="inlineStr"/>
      <c r="M230" t="inlineStr">
        <is>
          <t>Human disease related genes:Nervous system diseases:Eye disease; Predicted intracellular proteins; Disease related genes</t>
        </is>
      </c>
      <c r="N230" t="inlineStr">
        <is>
          <t>Nuclear membrane (Supported)</t>
        </is>
      </c>
      <c r="O230" t="inlineStr"/>
      <c r="P230" t="inlineStr"/>
      <c r="Q230" t="inlineStr"/>
      <c r="R230" t="inlineStr">
        <is>
          <t>0.0</t>
        </is>
      </c>
      <c r="S230" t="inlineStr">
        <is>
          <t>0.0</t>
        </is>
      </c>
      <c r="T230" t="inlineStr">
        <is>
          <t>0.0</t>
        </is>
      </c>
      <c r="U230" t="inlineStr">
        <is>
          <t>0.0</t>
        </is>
      </c>
      <c r="V230" t="inlineStr">
        <is>
          <t>0.0</t>
        </is>
      </c>
      <c r="W230" t="inlineStr">
        <is>
          <t>0.0</t>
        </is>
      </c>
      <c r="X230" t="inlineStr">
        <is>
          <t>0.0</t>
        </is>
      </c>
      <c r="Y230" t="inlineStr">
        <is>
          <t>0.0</t>
        </is>
      </c>
      <c r="Z230" t="inlineStr">
        <is>
          <t>0.0</t>
        </is>
      </c>
      <c r="AA230" t="inlineStr">
        <is>
          <t>0.0</t>
        </is>
      </c>
      <c r="AB230" t="inlineStr">
        <is>
          <t>0.0</t>
        </is>
      </c>
      <c r="AC230" t="inlineStr">
        <is>
          <t>0.0</t>
        </is>
      </c>
      <c r="AD230" t="inlineStr">
        <is>
          <t>0.0</t>
        </is>
      </c>
      <c r="AE230" t="inlineStr">
        <is>
          <t>0.0</t>
        </is>
      </c>
      <c r="AF230" t="inlineStr">
        <is>
          <t>0.0</t>
        </is>
      </c>
      <c r="AG230" t="inlineStr">
        <is>
          <t>0.0</t>
        </is>
      </c>
    </row>
    <row r="231">
      <c r="A231" t="inlineStr">
        <is>
          <t>LHFPL5</t>
        </is>
      </c>
      <c r="B231" t="inlineStr">
        <is>
          <t>222662</t>
        </is>
      </c>
      <c r="C231" t="inlineStr">
        <is>
          <t>symbol</t>
        </is>
      </c>
      <c r="D231" t="inlineStr">
        <is>
          <t>H. sapiens</t>
        </is>
      </c>
      <c r="E231" t="inlineStr">
        <is>
          <t>222662</t>
        </is>
      </c>
      <c r="F231" t="inlineStr">
        <is>
          <t>H. sapiens</t>
        </is>
      </c>
      <c r="G231" t="inlineStr">
        <is>
          <t>LHFPL5</t>
        </is>
      </c>
      <c r="H231" t="inlineStr">
        <is>
          <t>LHFPL tetraspan subfamily member 5</t>
        </is>
      </c>
      <c r="I231" t="inlineStr">
        <is>
          <t>LHFPL5 is a gene that belongs to the lipoma HMGIC fusion partner (LHFP) gene family, which is a subset of the tetraspan transmembrane protein encoding genes. Mutations in this gene have been linked to deafness in humans, while a similar mutation in mice results in deafness and vestibular dysfunction with severe degeneration of the organ of Corti. The gene is believed to play a role in hair bundle morphogenesis.</t>
        </is>
      </c>
      <c r="J231" t="inlineStr">
        <is>
          <t>There is currently limited information available on targeted drug discovery efforts for LHFPL5. However, mutations in this gene have been linked to deafness in humans, and research is ongoing to better understand the underlying mechanisms of this condition. There are currently no drugs on the market specifically targeting LHFPL5, but there are several drugs approved for the treatment of hearing loss, including cochlear implants and hearing aids. Additionally, there are ongoing clinical trials for gene therapy approaches to treat genetic forms of hearing loss, which may eventually include LHFPL5 mutations. Overall, further research is needed to fully understand the disease implications of LHFPL5 mutations and to develop targeted therapies for individuals affected by hearing loss associated with this gene.</t>
        </is>
      </c>
      <c r="K231" t="inlineStr">
        <is>
          <t>GO:0050910 detection of mechanical stimulus involved in sensory perception of sound;GO:0060088 auditory receptor cell stereocilium organization;GO:0002093 auditory receptor cell morphogenesis</t>
        </is>
      </c>
      <c r="L231" t="inlineStr"/>
      <c r="M231" t="inlineStr">
        <is>
          <t>Human disease related genes:Nervous system diseases:Ear disease; Potential drug targets; Transporters:Transporter channels and pores; Disease related genes</t>
        </is>
      </c>
      <c r="N231" t="inlineStr">
        <is>
          <t>Vesicles (Approved)</t>
        </is>
      </c>
      <c r="O231" t="inlineStr"/>
      <c r="P231" t="inlineStr"/>
      <c r="Q231" t="inlineStr"/>
      <c r="R231" t="inlineStr">
        <is>
          <t>0.0</t>
        </is>
      </c>
      <c r="S231" t="inlineStr">
        <is>
          <t>0.0</t>
        </is>
      </c>
      <c r="T231" t="inlineStr">
        <is>
          <t>0.0</t>
        </is>
      </c>
      <c r="U231" t="inlineStr">
        <is>
          <t>0.0</t>
        </is>
      </c>
      <c r="V231" t="inlineStr">
        <is>
          <t>0.0</t>
        </is>
      </c>
      <c r="W231" t="inlineStr">
        <is>
          <t>0.0</t>
        </is>
      </c>
      <c r="X231" t="inlineStr">
        <is>
          <t>0.0</t>
        </is>
      </c>
      <c r="Y231" t="inlineStr">
        <is>
          <t>0.0</t>
        </is>
      </c>
      <c r="Z231" t="inlineStr">
        <is>
          <t>0.0</t>
        </is>
      </c>
      <c r="AA231" t="inlineStr">
        <is>
          <t>0.0</t>
        </is>
      </c>
      <c r="AB231" t="inlineStr">
        <is>
          <t>0.0</t>
        </is>
      </c>
      <c r="AC231" t="inlineStr">
        <is>
          <t>0.0</t>
        </is>
      </c>
      <c r="AD231" t="inlineStr">
        <is>
          <t>0.0</t>
        </is>
      </c>
      <c r="AE231" t="inlineStr">
        <is>
          <t>0.0</t>
        </is>
      </c>
      <c r="AF231" t="inlineStr">
        <is>
          <t>0.0</t>
        </is>
      </c>
      <c r="AG231" t="inlineStr">
        <is>
          <t>0.0</t>
        </is>
      </c>
    </row>
    <row r="232">
      <c r="A232" t="inlineStr">
        <is>
          <t>LIMA1</t>
        </is>
      </c>
      <c r="B232" t="inlineStr">
        <is>
          <t>51474</t>
        </is>
      </c>
      <c r="C232" t="inlineStr">
        <is>
          <t>symbol</t>
        </is>
      </c>
      <c r="D232" t="inlineStr">
        <is>
          <t>H. sapiens</t>
        </is>
      </c>
      <c r="E232" t="inlineStr">
        <is>
          <t>51474</t>
        </is>
      </c>
      <c r="F232" t="inlineStr">
        <is>
          <t>H. sapiens</t>
        </is>
      </c>
      <c r="G232" t="inlineStr">
        <is>
          <t>LIMA1</t>
        </is>
      </c>
      <c r="H232" t="inlineStr">
        <is>
          <t>LIM domain and actin binding 1</t>
        </is>
      </c>
      <c r="I232" t="inlineStr">
        <is>
          <t>LIMA1 is a gene that encodes a protein that is associated with the cytoskeleton and plays a role in inhibiting the depolymerization of actin filaments. It also cross-links filaments in bundles. The gene is downregulated in some cancer cell lines. There are different isoforms of the protein that are encoded by alternatively spliced transcript variants of the gene, and the expression of some of these variants may be independently regulated.</t>
        </is>
      </c>
      <c r="J232" t="inlineStr">
        <is>
          <t>There is limited information available on the disease implications of LIMA1. However, some studies have suggested that the downregulation of LIMA1 may be associated with the progression of certain types of cancer, including breast cancer and hepatocellular carcinoma. Targeted drug discovery efforts for LIMA1 are also limited, as the protein's function and role in disease are not well understood. Currently, there are no drugs on the market that specifically target LIMA1. However, there are drugs that indirectly affect the cytoskeleton and actin filaments, which may have an impact on LIMA1 function. For example, paclitaxel, a chemotherapy drug used to treat breast cancer, stabilizes microtubules and indirectly affects the cytoskeleton. Another example is cytochalasin D, a natural product that disrupts actin filaments and has been used in research to study the cytoskeleton.</t>
        </is>
      </c>
      <c r="K232" t="inlineStr">
        <is>
          <t>GO:0030299 intestinal cholesterol absorption;GO:0098856 intestinal lipid absorption;GO:0044241 lipid digestion</t>
        </is>
      </c>
      <c r="L232" t="inlineStr"/>
      <c r="M232" t="inlineStr">
        <is>
          <t>Predicted intracellular proteins</t>
        </is>
      </c>
      <c r="N232" t="inlineStr">
        <is>
          <t>Actin filaments;Plasma membrane (Enhanced); Additional: Cytosol;Focal adhesion sites</t>
        </is>
      </c>
      <c r="O232" t="inlineStr"/>
      <c r="P232" t="inlineStr">
        <is>
          <t>(M232)PID ECADHERIN STABILIZATION PATHWAY</t>
        </is>
      </c>
      <c r="Q232" t="inlineStr">
        <is>
          <t>(M5915)HALLMARK APICAL JUNCTION</t>
        </is>
      </c>
      <c r="R232" t="inlineStr">
        <is>
          <t>0.0</t>
        </is>
      </c>
      <c r="S232" t="inlineStr">
        <is>
          <t>0.0</t>
        </is>
      </c>
      <c r="T232" t="inlineStr">
        <is>
          <t>0.0</t>
        </is>
      </c>
      <c r="U232" t="inlineStr">
        <is>
          <t>0.0</t>
        </is>
      </c>
      <c r="V232" t="inlineStr">
        <is>
          <t>0.0</t>
        </is>
      </c>
      <c r="W232" t="inlineStr">
        <is>
          <t>0.0</t>
        </is>
      </c>
      <c r="X232" t="inlineStr">
        <is>
          <t>0.0</t>
        </is>
      </c>
      <c r="Y232" t="inlineStr">
        <is>
          <t>0.0</t>
        </is>
      </c>
      <c r="Z232" t="inlineStr">
        <is>
          <t>0.0</t>
        </is>
      </c>
      <c r="AA232" t="inlineStr">
        <is>
          <t>0.0</t>
        </is>
      </c>
      <c r="AB232" t="inlineStr">
        <is>
          <t>0.0</t>
        </is>
      </c>
      <c r="AC232" t="inlineStr">
        <is>
          <t>1.0</t>
        </is>
      </c>
      <c r="AD232" t="inlineStr">
        <is>
          <t>0.0</t>
        </is>
      </c>
      <c r="AE232" t="inlineStr">
        <is>
          <t>0.0</t>
        </is>
      </c>
      <c r="AF232" t="inlineStr">
        <is>
          <t>0.0</t>
        </is>
      </c>
      <c r="AG232" t="inlineStr">
        <is>
          <t>0.0</t>
        </is>
      </c>
    </row>
    <row r="233">
      <c r="A233" t="inlineStr">
        <is>
          <t>LIPT2</t>
        </is>
      </c>
      <c r="B233" t="inlineStr">
        <is>
          <t>387787</t>
        </is>
      </c>
      <c r="C233" t="inlineStr">
        <is>
          <t>symbol</t>
        </is>
      </c>
      <c r="D233" t="inlineStr">
        <is>
          <t>H. sapiens</t>
        </is>
      </c>
      <c r="E233" t="inlineStr">
        <is>
          <t>387787</t>
        </is>
      </c>
      <c r="F233" t="inlineStr">
        <is>
          <t>H. sapiens</t>
        </is>
      </c>
      <c r="G233" t="inlineStr">
        <is>
          <t>LIPT2</t>
        </is>
      </c>
      <c r="H233" t="inlineStr">
        <is>
          <t>lipoyl(octanoyl) transferase 2</t>
        </is>
      </c>
      <c r="I233" t="inlineStr">
        <is>
          <t>LIPT2 is a gene that encodes a mitochondrial protein responsible for transferring octanoic acid to lipoate-dependent enzymes, such as octanoyl-ACP. This process is essential for the proper functioning of these enzymes, which are involved in various metabolic pathways. Alternative splicing of the gene results in multiple transcript variants.</t>
        </is>
      </c>
      <c r="J233" t="inlineStr">
        <is>
          <t>Mutations in the LIPT2 gene have been associated with various metabolic disorders, including Leigh syndrome, a rare neurological disorder that affects the central nervous system. LIPT2 deficiency has also been linked to defects in fatty acid metabolism and energy production, leading to muscle weakness, developmental delay, and other symptoms. 
Targeted drug discovery efforts for LIPT2-related disorders are still in the early stages, but some promising approaches include gene therapy and small molecule inhibitors of LIPT2 activity. One example of a successful drug targeting a related enzyme is lipoic acid, which is used to treat mitochondrial disorders caused by defects in lipoate-dependent enzymes. 
Another potential drug target is the enzyme octanoyl-ACP, which LIPT2 transfers octanoic acid to. Inhibitors of this enzyme could potentially be used to treat LIPT2-related disorders by reducing the accumulation of toxic metabolites and restoring normal metabolic function. However, more research is needed to fully understand the role of LIPT2 in disease and to develop effective therapies.</t>
        </is>
      </c>
      <c r="K233" t="inlineStr">
        <is>
          <t>GO:2000376 positive regulation of oxygen metabolic process;GO:2000374 regulation of oxygen metabolic process;GO:0009249 protein lipoylation</t>
        </is>
      </c>
      <c r="L233" t="inlineStr"/>
      <c r="M233" t="inlineStr">
        <is>
          <t>Disease related genes; Enzymes; ENZYME proteins:Transferases; Potential drug targets; Predicted intracellular proteins</t>
        </is>
      </c>
      <c r="N233" t="inlineStr"/>
      <c r="O233" t="inlineStr"/>
      <c r="P233" t="inlineStr"/>
      <c r="Q233" t="inlineStr"/>
      <c r="R233" t="inlineStr">
        <is>
          <t>0.0</t>
        </is>
      </c>
      <c r="S233" t="inlineStr">
        <is>
          <t>0.0</t>
        </is>
      </c>
      <c r="T233" t="inlineStr">
        <is>
          <t>0.0</t>
        </is>
      </c>
      <c r="U233" t="inlineStr">
        <is>
          <t>0.0</t>
        </is>
      </c>
      <c r="V233" t="inlineStr">
        <is>
          <t>0.0</t>
        </is>
      </c>
      <c r="W233" t="inlineStr">
        <is>
          <t>0.0</t>
        </is>
      </c>
      <c r="X233" t="inlineStr">
        <is>
          <t>0.0</t>
        </is>
      </c>
      <c r="Y233" t="inlineStr">
        <is>
          <t>0.0</t>
        </is>
      </c>
      <c r="Z233" t="inlineStr">
        <is>
          <t>0.0</t>
        </is>
      </c>
      <c r="AA233" t="inlineStr">
        <is>
          <t>0.0</t>
        </is>
      </c>
      <c r="AB233" t="inlineStr">
        <is>
          <t>0.0</t>
        </is>
      </c>
      <c r="AC233" t="inlineStr">
        <is>
          <t>0.0</t>
        </is>
      </c>
      <c r="AD233" t="inlineStr">
        <is>
          <t>0.0</t>
        </is>
      </c>
      <c r="AE233" t="inlineStr">
        <is>
          <t>0.0</t>
        </is>
      </c>
      <c r="AF233" t="inlineStr">
        <is>
          <t>0.0</t>
        </is>
      </c>
      <c r="AG233" t="inlineStr">
        <is>
          <t>0.0</t>
        </is>
      </c>
    </row>
    <row r="234">
      <c r="A234" t="inlineStr">
        <is>
          <t>LMX1B</t>
        </is>
      </c>
      <c r="B234" t="inlineStr">
        <is>
          <t>4010</t>
        </is>
      </c>
      <c r="C234" t="inlineStr">
        <is>
          <t>symbol</t>
        </is>
      </c>
      <c r="D234" t="inlineStr">
        <is>
          <t>H. sapiens</t>
        </is>
      </c>
      <c r="E234" t="inlineStr">
        <is>
          <t>4010</t>
        </is>
      </c>
      <c r="F234" t="inlineStr">
        <is>
          <t>H. sapiens</t>
        </is>
      </c>
      <c r="G234" t="inlineStr">
        <is>
          <t>LMX1B</t>
        </is>
      </c>
      <c r="H234" t="inlineStr">
        <is>
          <t>LIM homeobox transcription factor 1 beta</t>
        </is>
      </c>
      <c r="I234" t="inlineStr">
        <is>
          <t>LMX1B is a gene that encodes a transcription factor belonging to the LIM-homeodomain family of proteins. It contains two zinc-binding LIM domains, a homeodomain, and a glutamine-rich domain. LMX1B plays a crucial role in the normal development of dorsal limb structures, the glomerular basement membrane, the anterior segment of the eye, and dopaminergic and serotonergic neurons. Mutations in this gene are associated with nail-patella syndrome, a rare genetic disorder that affects the development of nails, kneecaps, and other body parts. Different isoforms of LMX1B have been identified due to alternative splicing of the transcript variants.</t>
        </is>
      </c>
      <c r="J234" t="inlineStr">
        <is>
          <t>Nail-patella syndrome (NPS) is a rare genetic disorder caused by mutations in the LMX1B gene. NPS affects the development of nails, kneecaps, elbows, and other body parts. Patients with NPS may also experience kidney problems, such as proteinuria and glomerulosclerosis. There is currently no cure for NPS, and treatment is mainly supportive. However, targeted drug discovery efforts are underway to develop therapies that can modulate LMX1B activity and improve the symptoms of NPS. One example is the use of small molecules that can activate LMX1B expression, which has shown promising results in preclinical studies. Another approach is the use of gene therapy to replace the mutated LMX1B gene with a functional copy. While there are currently no drugs on the market specifically targeting LMX1B, some drugs used to treat kidney disease, such as angiotensin-converting enzyme inhibitors and angiotensin receptor blockers, may help alleviate some of the kidney-related symptoms of NPS.</t>
        </is>
      </c>
      <c r="K234" t="inlineStr">
        <is>
          <t>GO:0071542 dopaminergic neuron differentiation;GO:0009953 dorsal/ventral pattern formation;GO:0003002 regionalization</t>
        </is>
      </c>
      <c r="L234" t="inlineStr"/>
      <c r="M234" t="inlineStr">
        <is>
          <t>Human disease related genes:Congenital malformations:Other congenital malformations; Transcription factors:Helix-turn-helix domains; Predicted intracellular proteins; Disease related genes</t>
        </is>
      </c>
      <c r="N234" t="inlineStr">
        <is>
          <t>Nucleoplasm (Approved)</t>
        </is>
      </c>
      <c r="O234" t="inlineStr"/>
      <c r="P234" t="inlineStr"/>
      <c r="Q234" t="inlineStr"/>
      <c r="R234" t="inlineStr">
        <is>
          <t>0.0</t>
        </is>
      </c>
      <c r="S234" t="inlineStr">
        <is>
          <t>0.0</t>
        </is>
      </c>
      <c r="T234" t="inlineStr">
        <is>
          <t>0.0</t>
        </is>
      </c>
      <c r="U234" t="inlineStr">
        <is>
          <t>0.0</t>
        </is>
      </c>
      <c r="V234" t="inlineStr">
        <is>
          <t>0.0</t>
        </is>
      </c>
      <c r="W234" t="inlineStr">
        <is>
          <t>0.0</t>
        </is>
      </c>
      <c r="X234" t="inlineStr">
        <is>
          <t>0.0</t>
        </is>
      </c>
      <c r="Y234" t="inlineStr">
        <is>
          <t>0.0</t>
        </is>
      </c>
      <c r="Z234" t="inlineStr">
        <is>
          <t>0.0</t>
        </is>
      </c>
      <c r="AA234" t="inlineStr">
        <is>
          <t>0.0</t>
        </is>
      </c>
      <c r="AB234" t="inlineStr">
        <is>
          <t>0.0</t>
        </is>
      </c>
      <c r="AC234" t="inlineStr">
        <is>
          <t>0.0</t>
        </is>
      </c>
      <c r="AD234" t="inlineStr">
        <is>
          <t>0.0</t>
        </is>
      </c>
      <c r="AE234" t="inlineStr">
        <is>
          <t>0.0</t>
        </is>
      </c>
      <c r="AF234" t="inlineStr">
        <is>
          <t>0.0</t>
        </is>
      </c>
      <c r="AG234" t="inlineStr">
        <is>
          <t>0.0</t>
        </is>
      </c>
    </row>
    <row r="235">
      <c r="A235" t="inlineStr">
        <is>
          <t>LOC100858579</t>
        </is>
      </c>
      <c r="B235" t="inlineStr"/>
      <c r="C235" t="inlineStr"/>
      <c r="D235" t="inlineStr"/>
      <c r="E235" t="inlineStr"/>
      <c r="F235" t="inlineStr"/>
      <c r="G235" t="inlineStr">
        <is>
          <t>None</t>
        </is>
      </c>
      <c r="H235" t="inlineStr">
        <is>
          <t>None</t>
        </is>
      </c>
      <c r="I235" t="inlineStr">
        <is>
          <t>None</t>
        </is>
      </c>
      <c r="J235" t="inlineStr">
        <is>
          <t>None</t>
        </is>
      </c>
      <c r="K235" t="inlineStr">
        <is>
          <t>None</t>
        </is>
      </c>
      <c r="L235" t="inlineStr">
        <is>
          <t>None</t>
        </is>
      </c>
      <c r="M235" t="inlineStr">
        <is>
          <t>None</t>
        </is>
      </c>
      <c r="N235" t="inlineStr">
        <is>
          <t>None</t>
        </is>
      </c>
      <c r="O235" t="inlineStr">
        <is>
          <t>None</t>
        </is>
      </c>
      <c r="P235" t="inlineStr">
        <is>
          <t>None</t>
        </is>
      </c>
      <c r="Q235" t="inlineStr">
        <is>
          <t>None</t>
        </is>
      </c>
      <c r="R235" t="inlineStr">
        <is>
          <t>nan</t>
        </is>
      </c>
      <c r="S235" t="inlineStr">
        <is>
          <t>nan</t>
        </is>
      </c>
      <c r="T235" t="inlineStr">
        <is>
          <t>nan</t>
        </is>
      </c>
      <c r="U235" t="inlineStr">
        <is>
          <t>nan</t>
        </is>
      </c>
      <c r="V235" t="inlineStr">
        <is>
          <t>nan</t>
        </is>
      </c>
      <c r="W235" t="inlineStr">
        <is>
          <t>nan</t>
        </is>
      </c>
      <c r="X235" t="inlineStr">
        <is>
          <t>nan</t>
        </is>
      </c>
      <c r="Y235" t="inlineStr">
        <is>
          <t>nan</t>
        </is>
      </c>
      <c r="Z235" t="inlineStr">
        <is>
          <t>nan</t>
        </is>
      </c>
      <c r="AA235" t="inlineStr">
        <is>
          <t>nan</t>
        </is>
      </c>
      <c r="AB235" t="inlineStr">
        <is>
          <t>nan</t>
        </is>
      </c>
      <c r="AC235" t="inlineStr">
        <is>
          <t>nan</t>
        </is>
      </c>
      <c r="AD235" t="inlineStr">
        <is>
          <t>nan</t>
        </is>
      </c>
      <c r="AE235" t="inlineStr">
        <is>
          <t>nan</t>
        </is>
      </c>
      <c r="AF235" t="inlineStr">
        <is>
          <t>nan</t>
        </is>
      </c>
      <c r="AG235" t="inlineStr">
        <is>
          <t>nan</t>
        </is>
      </c>
    </row>
    <row r="236">
      <c r="A236" t="inlineStr">
        <is>
          <t>LOC101748352</t>
        </is>
      </c>
      <c r="B236" t="inlineStr"/>
      <c r="C236" t="inlineStr"/>
      <c r="D236" t="inlineStr"/>
      <c r="E236" t="inlineStr"/>
      <c r="F236" t="inlineStr"/>
      <c r="G236" t="inlineStr">
        <is>
          <t>None</t>
        </is>
      </c>
      <c r="H236" t="inlineStr">
        <is>
          <t>None</t>
        </is>
      </c>
      <c r="I236" t="inlineStr">
        <is>
          <t>None</t>
        </is>
      </c>
      <c r="J236" t="inlineStr">
        <is>
          <t>None</t>
        </is>
      </c>
      <c r="K236" t="inlineStr">
        <is>
          <t>None</t>
        </is>
      </c>
      <c r="L236" t="inlineStr">
        <is>
          <t>None</t>
        </is>
      </c>
      <c r="M236" t="inlineStr">
        <is>
          <t>None</t>
        </is>
      </c>
      <c r="N236" t="inlineStr">
        <is>
          <t>None</t>
        </is>
      </c>
      <c r="O236" t="inlineStr">
        <is>
          <t>None</t>
        </is>
      </c>
      <c r="P236" t="inlineStr">
        <is>
          <t>None</t>
        </is>
      </c>
      <c r="Q236" t="inlineStr">
        <is>
          <t>None</t>
        </is>
      </c>
      <c r="R236" t="inlineStr">
        <is>
          <t>nan</t>
        </is>
      </c>
      <c r="S236" t="inlineStr">
        <is>
          <t>nan</t>
        </is>
      </c>
      <c r="T236" t="inlineStr">
        <is>
          <t>nan</t>
        </is>
      </c>
      <c r="U236" t="inlineStr">
        <is>
          <t>nan</t>
        </is>
      </c>
      <c r="V236" t="inlineStr">
        <is>
          <t>nan</t>
        </is>
      </c>
      <c r="W236" t="inlineStr">
        <is>
          <t>nan</t>
        </is>
      </c>
      <c r="X236" t="inlineStr">
        <is>
          <t>nan</t>
        </is>
      </c>
      <c r="Y236" t="inlineStr">
        <is>
          <t>nan</t>
        </is>
      </c>
      <c r="Z236" t="inlineStr">
        <is>
          <t>nan</t>
        </is>
      </c>
      <c r="AA236" t="inlineStr">
        <is>
          <t>nan</t>
        </is>
      </c>
      <c r="AB236" t="inlineStr">
        <is>
          <t>nan</t>
        </is>
      </c>
      <c r="AC236" t="inlineStr">
        <is>
          <t>nan</t>
        </is>
      </c>
      <c r="AD236" t="inlineStr">
        <is>
          <t>nan</t>
        </is>
      </c>
      <c r="AE236" t="inlineStr">
        <is>
          <t>nan</t>
        </is>
      </c>
      <c r="AF236" t="inlineStr">
        <is>
          <t>nan</t>
        </is>
      </c>
      <c r="AG236" t="inlineStr">
        <is>
          <t>nan</t>
        </is>
      </c>
    </row>
    <row r="237">
      <c r="A237" t="inlineStr">
        <is>
          <t>LOC101748581</t>
        </is>
      </c>
      <c r="B237" t="inlineStr"/>
      <c r="C237" t="inlineStr"/>
      <c r="D237" t="inlineStr"/>
      <c r="E237" t="inlineStr"/>
      <c r="F237" t="inlineStr"/>
      <c r="G237" t="inlineStr">
        <is>
          <t>None</t>
        </is>
      </c>
      <c r="H237" t="inlineStr">
        <is>
          <t>None</t>
        </is>
      </c>
      <c r="I237" t="inlineStr">
        <is>
          <t>None</t>
        </is>
      </c>
      <c r="J237" t="inlineStr">
        <is>
          <t>None</t>
        </is>
      </c>
      <c r="K237" t="inlineStr">
        <is>
          <t>None</t>
        </is>
      </c>
      <c r="L237" t="inlineStr">
        <is>
          <t>None</t>
        </is>
      </c>
      <c r="M237" t="inlineStr">
        <is>
          <t>None</t>
        </is>
      </c>
      <c r="N237" t="inlineStr">
        <is>
          <t>None</t>
        </is>
      </c>
      <c r="O237" t="inlineStr">
        <is>
          <t>None</t>
        </is>
      </c>
      <c r="P237" t="inlineStr">
        <is>
          <t>None</t>
        </is>
      </c>
      <c r="Q237" t="inlineStr">
        <is>
          <t>None</t>
        </is>
      </c>
      <c r="R237" t="inlineStr">
        <is>
          <t>nan</t>
        </is>
      </c>
      <c r="S237" t="inlineStr">
        <is>
          <t>nan</t>
        </is>
      </c>
      <c r="T237" t="inlineStr">
        <is>
          <t>nan</t>
        </is>
      </c>
      <c r="U237" t="inlineStr">
        <is>
          <t>nan</t>
        </is>
      </c>
      <c r="V237" t="inlineStr">
        <is>
          <t>nan</t>
        </is>
      </c>
      <c r="W237" t="inlineStr">
        <is>
          <t>nan</t>
        </is>
      </c>
      <c r="X237" t="inlineStr">
        <is>
          <t>nan</t>
        </is>
      </c>
      <c r="Y237" t="inlineStr">
        <is>
          <t>nan</t>
        </is>
      </c>
      <c r="Z237" t="inlineStr">
        <is>
          <t>nan</t>
        </is>
      </c>
      <c r="AA237" t="inlineStr">
        <is>
          <t>nan</t>
        </is>
      </c>
      <c r="AB237" t="inlineStr">
        <is>
          <t>nan</t>
        </is>
      </c>
      <c r="AC237" t="inlineStr">
        <is>
          <t>nan</t>
        </is>
      </c>
      <c r="AD237" t="inlineStr">
        <is>
          <t>nan</t>
        </is>
      </c>
      <c r="AE237" t="inlineStr">
        <is>
          <t>nan</t>
        </is>
      </c>
      <c r="AF237" t="inlineStr">
        <is>
          <t>nan</t>
        </is>
      </c>
      <c r="AG237" t="inlineStr">
        <is>
          <t>nan</t>
        </is>
      </c>
    </row>
    <row r="238">
      <c r="A238" t="inlineStr">
        <is>
          <t>LOC101749175</t>
        </is>
      </c>
      <c r="B238" t="inlineStr"/>
      <c r="C238" t="inlineStr"/>
      <c r="D238" t="inlineStr"/>
      <c r="E238" t="inlineStr"/>
      <c r="F238" t="inlineStr"/>
      <c r="G238" t="inlineStr">
        <is>
          <t>None</t>
        </is>
      </c>
      <c r="H238" t="inlineStr">
        <is>
          <t>None</t>
        </is>
      </c>
      <c r="I238" t="inlineStr">
        <is>
          <t>None</t>
        </is>
      </c>
      <c r="J238" t="inlineStr">
        <is>
          <t>None</t>
        </is>
      </c>
      <c r="K238" t="inlineStr">
        <is>
          <t>None</t>
        </is>
      </c>
      <c r="L238" t="inlineStr">
        <is>
          <t>None</t>
        </is>
      </c>
      <c r="M238" t="inlineStr">
        <is>
          <t>None</t>
        </is>
      </c>
      <c r="N238" t="inlineStr">
        <is>
          <t>None</t>
        </is>
      </c>
      <c r="O238" t="inlineStr">
        <is>
          <t>None</t>
        </is>
      </c>
      <c r="P238" t="inlineStr">
        <is>
          <t>None</t>
        </is>
      </c>
      <c r="Q238" t="inlineStr">
        <is>
          <t>None</t>
        </is>
      </c>
      <c r="R238" t="inlineStr">
        <is>
          <t>nan</t>
        </is>
      </c>
      <c r="S238" t="inlineStr">
        <is>
          <t>nan</t>
        </is>
      </c>
      <c r="T238" t="inlineStr">
        <is>
          <t>nan</t>
        </is>
      </c>
      <c r="U238" t="inlineStr">
        <is>
          <t>nan</t>
        </is>
      </c>
      <c r="V238" t="inlineStr">
        <is>
          <t>nan</t>
        </is>
      </c>
      <c r="W238" t="inlineStr">
        <is>
          <t>nan</t>
        </is>
      </c>
      <c r="X238" t="inlineStr">
        <is>
          <t>nan</t>
        </is>
      </c>
      <c r="Y238" t="inlineStr">
        <is>
          <t>nan</t>
        </is>
      </c>
      <c r="Z238" t="inlineStr">
        <is>
          <t>nan</t>
        </is>
      </c>
      <c r="AA238" t="inlineStr">
        <is>
          <t>nan</t>
        </is>
      </c>
      <c r="AB238" t="inlineStr">
        <is>
          <t>nan</t>
        </is>
      </c>
      <c r="AC238" t="inlineStr">
        <is>
          <t>nan</t>
        </is>
      </c>
      <c r="AD238" t="inlineStr">
        <is>
          <t>nan</t>
        </is>
      </c>
      <c r="AE238" t="inlineStr">
        <is>
          <t>nan</t>
        </is>
      </c>
      <c r="AF238" t="inlineStr">
        <is>
          <t>nan</t>
        </is>
      </c>
      <c r="AG238" t="inlineStr">
        <is>
          <t>nan</t>
        </is>
      </c>
    </row>
    <row r="239">
      <c r="A239" t="inlineStr">
        <is>
          <t>LOC101749299</t>
        </is>
      </c>
      <c r="B239" t="inlineStr"/>
      <c r="C239" t="inlineStr"/>
      <c r="D239" t="inlineStr"/>
      <c r="E239" t="inlineStr"/>
      <c r="F239" t="inlineStr"/>
      <c r="G239" t="inlineStr">
        <is>
          <t>None</t>
        </is>
      </c>
      <c r="H239" t="inlineStr">
        <is>
          <t>None</t>
        </is>
      </c>
      <c r="I239" t="inlineStr">
        <is>
          <t>None</t>
        </is>
      </c>
      <c r="J239" t="inlineStr">
        <is>
          <t>None</t>
        </is>
      </c>
      <c r="K239" t="inlineStr">
        <is>
          <t>None</t>
        </is>
      </c>
      <c r="L239" t="inlineStr">
        <is>
          <t>None</t>
        </is>
      </c>
      <c r="M239" t="inlineStr">
        <is>
          <t>None</t>
        </is>
      </c>
      <c r="N239" t="inlineStr">
        <is>
          <t>None</t>
        </is>
      </c>
      <c r="O239" t="inlineStr">
        <is>
          <t>None</t>
        </is>
      </c>
      <c r="P239" t="inlineStr">
        <is>
          <t>None</t>
        </is>
      </c>
      <c r="Q239" t="inlineStr">
        <is>
          <t>None</t>
        </is>
      </c>
      <c r="R239" t="inlineStr">
        <is>
          <t>nan</t>
        </is>
      </c>
      <c r="S239" t="inlineStr">
        <is>
          <t>nan</t>
        </is>
      </c>
      <c r="T239" t="inlineStr">
        <is>
          <t>nan</t>
        </is>
      </c>
      <c r="U239" t="inlineStr">
        <is>
          <t>nan</t>
        </is>
      </c>
      <c r="V239" t="inlineStr">
        <is>
          <t>nan</t>
        </is>
      </c>
      <c r="W239" t="inlineStr">
        <is>
          <t>nan</t>
        </is>
      </c>
      <c r="X239" t="inlineStr">
        <is>
          <t>nan</t>
        </is>
      </c>
      <c r="Y239" t="inlineStr">
        <is>
          <t>nan</t>
        </is>
      </c>
      <c r="Z239" t="inlineStr">
        <is>
          <t>nan</t>
        </is>
      </c>
      <c r="AA239" t="inlineStr">
        <is>
          <t>nan</t>
        </is>
      </c>
      <c r="AB239" t="inlineStr">
        <is>
          <t>nan</t>
        </is>
      </c>
      <c r="AC239" t="inlineStr">
        <is>
          <t>nan</t>
        </is>
      </c>
      <c r="AD239" t="inlineStr">
        <is>
          <t>nan</t>
        </is>
      </c>
      <c r="AE239" t="inlineStr">
        <is>
          <t>nan</t>
        </is>
      </c>
      <c r="AF239" t="inlineStr">
        <is>
          <t>nan</t>
        </is>
      </c>
      <c r="AG239" t="inlineStr">
        <is>
          <t>nan</t>
        </is>
      </c>
    </row>
    <row r="240">
      <c r="A240" t="inlineStr">
        <is>
          <t>LOC101750112</t>
        </is>
      </c>
      <c r="B240" t="inlineStr"/>
      <c r="C240" t="inlineStr"/>
      <c r="D240" t="inlineStr"/>
      <c r="E240" t="inlineStr"/>
      <c r="F240" t="inlineStr"/>
      <c r="G240" t="inlineStr">
        <is>
          <t>None</t>
        </is>
      </c>
      <c r="H240" t="inlineStr">
        <is>
          <t>None</t>
        </is>
      </c>
      <c r="I240" t="inlineStr">
        <is>
          <t>None</t>
        </is>
      </c>
      <c r="J240" t="inlineStr">
        <is>
          <t>None</t>
        </is>
      </c>
      <c r="K240" t="inlineStr">
        <is>
          <t>None</t>
        </is>
      </c>
      <c r="L240" t="inlineStr">
        <is>
          <t>None</t>
        </is>
      </c>
      <c r="M240" t="inlineStr">
        <is>
          <t>None</t>
        </is>
      </c>
      <c r="N240" t="inlineStr">
        <is>
          <t>None</t>
        </is>
      </c>
      <c r="O240" t="inlineStr">
        <is>
          <t>None</t>
        </is>
      </c>
      <c r="P240" t="inlineStr">
        <is>
          <t>None</t>
        </is>
      </c>
      <c r="Q240" t="inlineStr">
        <is>
          <t>None</t>
        </is>
      </c>
      <c r="R240" t="inlineStr">
        <is>
          <t>nan</t>
        </is>
      </c>
      <c r="S240" t="inlineStr">
        <is>
          <t>nan</t>
        </is>
      </c>
      <c r="T240" t="inlineStr">
        <is>
          <t>nan</t>
        </is>
      </c>
      <c r="U240" t="inlineStr">
        <is>
          <t>nan</t>
        </is>
      </c>
      <c r="V240" t="inlineStr">
        <is>
          <t>nan</t>
        </is>
      </c>
      <c r="W240" t="inlineStr">
        <is>
          <t>nan</t>
        </is>
      </c>
      <c r="X240" t="inlineStr">
        <is>
          <t>nan</t>
        </is>
      </c>
      <c r="Y240" t="inlineStr">
        <is>
          <t>nan</t>
        </is>
      </c>
      <c r="Z240" t="inlineStr">
        <is>
          <t>nan</t>
        </is>
      </c>
      <c r="AA240" t="inlineStr">
        <is>
          <t>nan</t>
        </is>
      </c>
      <c r="AB240" t="inlineStr">
        <is>
          <t>nan</t>
        </is>
      </c>
      <c r="AC240" t="inlineStr">
        <is>
          <t>nan</t>
        </is>
      </c>
      <c r="AD240" t="inlineStr">
        <is>
          <t>nan</t>
        </is>
      </c>
      <c r="AE240" t="inlineStr">
        <is>
          <t>nan</t>
        </is>
      </c>
      <c r="AF240" t="inlineStr">
        <is>
          <t>nan</t>
        </is>
      </c>
      <c r="AG240" t="inlineStr">
        <is>
          <t>nan</t>
        </is>
      </c>
    </row>
    <row r="241">
      <c r="A241" t="inlineStr">
        <is>
          <t>LOC396098</t>
        </is>
      </c>
      <c r="B241" t="inlineStr"/>
      <c r="C241" t="inlineStr"/>
      <c r="D241" t="inlineStr"/>
      <c r="E241" t="inlineStr"/>
      <c r="F241" t="inlineStr"/>
      <c r="G241" t="inlineStr">
        <is>
          <t>None</t>
        </is>
      </c>
      <c r="H241" t="inlineStr">
        <is>
          <t>None</t>
        </is>
      </c>
      <c r="I241" t="inlineStr">
        <is>
          <t>None</t>
        </is>
      </c>
      <c r="J241" t="inlineStr">
        <is>
          <t>None</t>
        </is>
      </c>
      <c r="K241" t="inlineStr">
        <is>
          <t>None</t>
        </is>
      </c>
      <c r="L241" t="inlineStr">
        <is>
          <t>None</t>
        </is>
      </c>
      <c r="M241" t="inlineStr">
        <is>
          <t>None</t>
        </is>
      </c>
      <c r="N241" t="inlineStr">
        <is>
          <t>None</t>
        </is>
      </c>
      <c r="O241" t="inlineStr">
        <is>
          <t>None</t>
        </is>
      </c>
      <c r="P241" t="inlineStr">
        <is>
          <t>None</t>
        </is>
      </c>
      <c r="Q241" t="inlineStr">
        <is>
          <t>None</t>
        </is>
      </c>
      <c r="R241" t="inlineStr">
        <is>
          <t>nan</t>
        </is>
      </c>
      <c r="S241" t="inlineStr">
        <is>
          <t>nan</t>
        </is>
      </c>
      <c r="T241" t="inlineStr">
        <is>
          <t>nan</t>
        </is>
      </c>
      <c r="U241" t="inlineStr">
        <is>
          <t>nan</t>
        </is>
      </c>
      <c r="V241" t="inlineStr">
        <is>
          <t>nan</t>
        </is>
      </c>
      <c r="W241" t="inlineStr">
        <is>
          <t>nan</t>
        </is>
      </c>
      <c r="X241" t="inlineStr">
        <is>
          <t>nan</t>
        </is>
      </c>
      <c r="Y241" t="inlineStr">
        <is>
          <t>nan</t>
        </is>
      </c>
      <c r="Z241" t="inlineStr">
        <is>
          <t>nan</t>
        </is>
      </c>
      <c r="AA241" t="inlineStr">
        <is>
          <t>nan</t>
        </is>
      </c>
      <c r="AB241" t="inlineStr">
        <is>
          <t>nan</t>
        </is>
      </c>
      <c r="AC241" t="inlineStr">
        <is>
          <t>nan</t>
        </is>
      </c>
      <c r="AD241" t="inlineStr">
        <is>
          <t>nan</t>
        </is>
      </c>
      <c r="AE241" t="inlineStr">
        <is>
          <t>nan</t>
        </is>
      </c>
      <c r="AF241" t="inlineStr">
        <is>
          <t>nan</t>
        </is>
      </c>
      <c r="AG241" t="inlineStr">
        <is>
          <t>nan</t>
        </is>
      </c>
    </row>
    <row r="242">
      <c r="A242" t="inlineStr">
        <is>
          <t>LOC415780</t>
        </is>
      </c>
      <c r="B242" t="inlineStr"/>
      <c r="C242" t="inlineStr"/>
      <c r="D242" t="inlineStr"/>
      <c r="E242" t="inlineStr"/>
      <c r="F242" t="inlineStr"/>
      <c r="G242" t="inlineStr">
        <is>
          <t>None</t>
        </is>
      </c>
      <c r="H242" t="inlineStr">
        <is>
          <t>None</t>
        </is>
      </c>
      <c r="I242" t="inlineStr">
        <is>
          <t>None</t>
        </is>
      </c>
      <c r="J242" t="inlineStr">
        <is>
          <t>None</t>
        </is>
      </c>
      <c r="K242" t="inlineStr">
        <is>
          <t>None</t>
        </is>
      </c>
      <c r="L242" t="inlineStr">
        <is>
          <t>None</t>
        </is>
      </c>
      <c r="M242" t="inlineStr">
        <is>
          <t>None</t>
        </is>
      </c>
      <c r="N242" t="inlineStr">
        <is>
          <t>None</t>
        </is>
      </c>
      <c r="O242" t="inlineStr">
        <is>
          <t>None</t>
        </is>
      </c>
      <c r="P242" t="inlineStr">
        <is>
          <t>None</t>
        </is>
      </c>
      <c r="Q242" t="inlineStr">
        <is>
          <t>None</t>
        </is>
      </c>
      <c r="R242" t="inlineStr">
        <is>
          <t>nan</t>
        </is>
      </c>
      <c r="S242" t="inlineStr">
        <is>
          <t>nan</t>
        </is>
      </c>
      <c r="T242" t="inlineStr">
        <is>
          <t>nan</t>
        </is>
      </c>
      <c r="U242" t="inlineStr">
        <is>
          <t>nan</t>
        </is>
      </c>
      <c r="V242" t="inlineStr">
        <is>
          <t>nan</t>
        </is>
      </c>
      <c r="W242" t="inlineStr">
        <is>
          <t>nan</t>
        </is>
      </c>
      <c r="X242" t="inlineStr">
        <is>
          <t>nan</t>
        </is>
      </c>
      <c r="Y242" t="inlineStr">
        <is>
          <t>nan</t>
        </is>
      </c>
      <c r="Z242" t="inlineStr">
        <is>
          <t>nan</t>
        </is>
      </c>
      <c r="AA242" t="inlineStr">
        <is>
          <t>nan</t>
        </is>
      </c>
      <c r="AB242" t="inlineStr">
        <is>
          <t>nan</t>
        </is>
      </c>
      <c r="AC242" t="inlineStr">
        <is>
          <t>nan</t>
        </is>
      </c>
      <c r="AD242" t="inlineStr">
        <is>
          <t>nan</t>
        </is>
      </c>
      <c r="AE242" t="inlineStr">
        <is>
          <t>nan</t>
        </is>
      </c>
      <c r="AF242" t="inlineStr">
        <is>
          <t>nan</t>
        </is>
      </c>
      <c r="AG242" t="inlineStr">
        <is>
          <t>nan</t>
        </is>
      </c>
    </row>
    <row r="243">
      <c r="A243" t="inlineStr">
        <is>
          <t>LOC418108</t>
        </is>
      </c>
      <c r="B243" t="inlineStr"/>
      <c r="C243" t="inlineStr"/>
      <c r="D243" t="inlineStr"/>
      <c r="E243" t="inlineStr"/>
      <c r="F243" t="inlineStr"/>
      <c r="G243" t="inlineStr">
        <is>
          <t>None</t>
        </is>
      </c>
      <c r="H243" t="inlineStr">
        <is>
          <t>None</t>
        </is>
      </c>
      <c r="I243" t="inlineStr">
        <is>
          <t>None</t>
        </is>
      </c>
      <c r="J243" t="inlineStr">
        <is>
          <t>None</t>
        </is>
      </c>
      <c r="K243" t="inlineStr">
        <is>
          <t>None</t>
        </is>
      </c>
      <c r="L243" t="inlineStr">
        <is>
          <t>None</t>
        </is>
      </c>
      <c r="M243" t="inlineStr">
        <is>
          <t>None</t>
        </is>
      </c>
      <c r="N243" t="inlineStr">
        <is>
          <t>None</t>
        </is>
      </c>
      <c r="O243" t="inlineStr">
        <is>
          <t>None</t>
        </is>
      </c>
      <c r="P243" t="inlineStr">
        <is>
          <t>None</t>
        </is>
      </c>
      <c r="Q243" t="inlineStr">
        <is>
          <t>None</t>
        </is>
      </c>
      <c r="R243" t="inlineStr">
        <is>
          <t>nan</t>
        </is>
      </c>
      <c r="S243" t="inlineStr">
        <is>
          <t>nan</t>
        </is>
      </c>
      <c r="T243" t="inlineStr">
        <is>
          <t>nan</t>
        </is>
      </c>
      <c r="U243" t="inlineStr">
        <is>
          <t>nan</t>
        </is>
      </c>
      <c r="V243" t="inlineStr">
        <is>
          <t>nan</t>
        </is>
      </c>
      <c r="W243" t="inlineStr">
        <is>
          <t>nan</t>
        </is>
      </c>
      <c r="X243" t="inlineStr">
        <is>
          <t>nan</t>
        </is>
      </c>
      <c r="Y243" t="inlineStr">
        <is>
          <t>nan</t>
        </is>
      </c>
      <c r="Z243" t="inlineStr">
        <is>
          <t>nan</t>
        </is>
      </c>
      <c r="AA243" t="inlineStr">
        <is>
          <t>nan</t>
        </is>
      </c>
      <c r="AB243" t="inlineStr">
        <is>
          <t>nan</t>
        </is>
      </c>
      <c r="AC243" t="inlineStr">
        <is>
          <t>nan</t>
        </is>
      </c>
      <c r="AD243" t="inlineStr">
        <is>
          <t>nan</t>
        </is>
      </c>
      <c r="AE243" t="inlineStr">
        <is>
          <t>nan</t>
        </is>
      </c>
      <c r="AF243" t="inlineStr">
        <is>
          <t>nan</t>
        </is>
      </c>
      <c r="AG243" t="inlineStr">
        <is>
          <t>nan</t>
        </is>
      </c>
    </row>
    <row r="244">
      <c r="A244" t="inlineStr">
        <is>
          <t>LOC422150</t>
        </is>
      </c>
      <c r="B244" t="inlineStr"/>
      <c r="C244" t="inlineStr"/>
      <c r="D244" t="inlineStr"/>
      <c r="E244" t="inlineStr"/>
      <c r="F244" t="inlineStr"/>
      <c r="G244" t="inlineStr">
        <is>
          <t>None</t>
        </is>
      </c>
      <c r="H244" t="inlineStr">
        <is>
          <t>None</t>
        </is>
      </c>
      <c r="I244" t="inlineStr">
        <is>
          <t>None</t>
        </is>
      </c>
      <c r="J244" t="inlineStr">
        <is>
          <t>None</t>
        </is>
      </c>
      <c r="K244" t="inlineStr">
        <is>
          <t>None</t>
        </is>
      </c>
      <c r="L244" t="inlineStr">
        <is>
          <t>None</t>
        </is>
      </c>
      <c r="M244" t="inlineStr">
        <is>
          <t>None</t>
        </is>
      </c>
      <c r="N244" t="inlineStr">
        <is>
          <t>None</t>
        </is>
      </c>
      <c r="O244" t="inlineStr">
        <is>
          <t>None</t>
        </is>
      </c>
      <c r="P244" t="inlineStr">
        <is>
          <t>None</t>
        </is>
      </c>
      <c r="Q244" t="inlineStr">
        <is>
          <t>None</t>
        </is>
      </c>
      <c r="R244" t="inlineStr">
        <is>
          <t>nan</t>
        </is>
      </c>
      <c r="S244" t="inlineStr">
        <is>
          <t>nan</t>
        </is>
      </c>
      <c r="T244" t="inlineStr">
        <is>
          <t>nan</t>
        </is>
      </c>
      <c r="U244" t="inlineStr">
        <is>
          <t>nan</t>
        </is>
      </c>
      <c r="V244" t="inlineStr">
        <is>
          <t>nan</t>
        </is>
      </c>
      <c r="W244" t="inlineStr">
        <is>
          <t>nan</t>
        </is>
      </c>
      <c r="X244" t="inlineStr">
        <is>
          <t>nan</t>
        </is>
      </c>
      <c r="Y244" t="inlineStr">
        <is>
          <t>nan</t>
        </is>
      </c>
      <c r="Z244" t="inlineStr">
        <is>
          <t>nan</t>
        </is>
      </c>
      <c r="AA244" t="inlineStr">
        <is>
          <t>nan</t>
        </is>
      </c>
      <c r="AB244" t="inlineStr">
        <is>
          <t>nan</t>
        </is>
      </c>
      <c r="AC244" t="inlineStr">
        <is>
          <t>nan</t>
        </is>
      </c>
      <c r="AD244" t="inlineStr">
        <is>
          <t>nan</t>
        </is>
      </c>
      <c r="AE244" t="inlineStr">
        <is>
          <t>nan</t>
        </is>
      </c>
      <c r="AF244" t="inlineStr">
        <is>
          <t>nan</t>
        </is>
      </c>
      <c r="AG244" t="inlineStr">
        <is>
          <t>nan</t>
        </is>
      </c>
    </row>
    <row r="245">
      <c r="A245" t="inlineStr">
        <is>
          <t>LOC422224</t>
        </is>
      </c>
      <c r="B245" t="inlineStr"/>
      <c r="C245" t="inlineStr"/>
      <c r="D245" t="inlineStr"/>
      <c r="E245" t="inlineStr"/>
      <c r="F245" t="inlineStr"/>
      <c r="G245" t="inlineStr">
        <is>
          <t>None</t>
        </is>
      </c>
      <c r="H245" t="inlineStr">
        <is>
          <t>None</t>
        </is>
      </c>
      <c r="I245" t="inlineStr">
        <is>
          <t>None</t>
        </is>
      </c>
      <c r="J245" t="inlineStr">
        <is>
          <t>None</t>
        </is>
      </c>
      <c r="K245" t="inlineStr">
        <is>
          <t>None</t>
        </is>
      </c>
      <c r="L245" t="inlineStr">
        <is>
          <t>None</t>
        </is>
      </c>
      <c r="M245" t="inlineStr">
        <is>
          <t>None</t>
        </is>
      </c>
      <c r="N245" t="inlineStr">
        <is>
          <t>None</t>
        </is>
      </c>
      <c r="O245" t="inlineStr">
        <is>
          <t>None</t>
        </is>
      </c>
      <c r="P245" t="inlineStr">
        <is>
          <t>None</t>
        </is>
      </c>
      <c r="Q245" t="inlineStr">
        <is>
          <t>None</t>
        </is>
      </c>
      <c r="R245" t="inlineStr">
        <is>
          <t>nan</t>
        </is>
      </c>
      <c r="S245" t="inlineStr">
        <is>
          <t>nan</t>
        </is>
      </c>
      <c r="T245" t="inlineStr">
        <is>
          <t>nan</t>
        </is>
      </c>
      <c r="U245" t="inlineStr">
        <is>
          <t>nan</t>
        </is>
      </c>
      <c r="V245" t="inlineStr">
        <is>
          <t>nan</t>
        </is>
      </c>
      <c r="W245" t="inlineStr">
        <is>
          <t>nan</t>
        </is>
      </c>
      <c r="X245" t="inlineStr">
        <is>
          <t>nan</t>
        </is>
      </c>
      <c r="Y245" t="inlineStr">
        <is>
          <t>nan</t>
        </is>
      </c>
      <c r="Z245" t="inlineStr">
        <is>
          <t>nan</t>
        </is>
      </c>
      <c r="AA245" t="inlineStr">
        <is>
          <t>nan</t>
        </is>
      </c>
      <c r="AB245" t="inlineStr">
        <is>
          <t>nan</t>
        </is>
      </c>
      <c r="AC245" t="inlineStr">
        <is>
          <t>nan</t>
        </is>
      </c>
      <c r="AD245" t="inlineStr">
        <is>
          <t>nan</t>
        </is>
      </c>
      <c r="AE245" t="inlineStr">
        <is>
          <t>nan</t>
        </is>
      </c>
      <c r="AF245" t="inlineStr">
        <is>
          <t>nan</t>
        </is>
      </c>
      <c r="AG245" t="inlineStr">
        <is>
          <t>nan</t>
        </is>
      </c>
    </row>
    <row r="246">
      <c r="A246" t="inlineStr">
        <is>
          <t>LOC422654</t>
        </is>
      </c>
      <c r="B246" t="inlineStr"/>
      <c r="C246" t="inlineStr"/>
      <c r="D246" t="inlineStr"/>
      <c r="E246" t="inlineStr"/>
      <c r="F246" t="inlineStr"/>
      <c r="G246" t="inlineStr">
        <is>
          <t>None</t>
        </is>
      </c>
      <c r="H246" t="inlineStr">
        <is>
          <t>None</t>
        </is>
      </c>
      <c r="I246" t="inlineStr">
        <is>
          <t>None</t>
        </is>
      </c>
      <c r="J246" t="inlineStr">
        <is>
          <t>None</t>
        </is>
      </c>
      <c r="K246" t="inlineStr">
        <is>
          <t>None</t>
        </is>
      </c>
      <c r="L246" t="inlineStr">
        <is>
          <t>None</t>
        </is>
      </c>
      <c r="M246" t="inlineStr">
        <is>
          <t>None</t>
        </is>
      </c>
      <c r="N246" t="inlineStr">
        <is>
          <t>None</t>
        </is>
      </c>
      <c r="O246" t="inlineStr">
        <is>
          <t>None</t>
        </is>
      </c>
      <c r="P246" t="inlineStr">
        <is>
          <t>None</t>
        </is>
      </c>
      <c r="Q246" t="inlineStr">
        <is>
          <t>None</t>
        </is>
      </c>
      <c r="R246" t="inlineStr">
        <is>
          <t>nan</t>
        </is>
      </c>
      <c r="S246" t="inlineStr">
        <is>
          <t>nan</t>
        </is>
      </c>
      <c r="T246" t="inlineStr">
        <is>
          <t>nan</t>
        </is>
      </c>
      <c r="U246" t="inlineStr">
        <is>
          <t>nan</t>
        </is>
      </c>
      <c r="V246" t="inlineStr">
        <is>
          <t>nan</t>
        </is>
      </c>
      <c r="W246" t="inlineStr">
        <is>
          <t>nan</t>
        </is>
      </c>
      <c r="X246" t="inlineStr">
        <is>
          <t>nan</t>
        </is>
      </c>
      <c r="Y246" t="inlineStr">
        <is>
          <t>nan</t>
        </is>
      </c>
      <c r="Z246" t="inlineStr">
        <is>
          <t>nan</t>
        </is>
      </c>
      <c r="AA246" t="inlineStr">
        <is>
          <t>nan</t>
        </is>
      </c>
      <c r="AB246" t="inlineStr">
        <is>
          <t>nan</t>
        </is>
      </c>
      <c r="AC246" t="inlineStr">
        <is>
          <t>nan</t>
        </is>
      </c>
      <c r="AD246" t="inlineStr">
        <is>
          <t>nan</t>
        </is>
      </c>
      <c r="AE246" t="inlineStr">
        <is>
          <t>nan</t>
        </is>
      </c>
      <c r="AF246" t="inlineStr">
        <is>
          <t>nan</t>
        </is>
      </c>
      <c r="AG246" t="inlineStr">
        <is>
          <t>nan</t>
        </is>
      </c>
    </row>
    <row r="247">
      <c r="A247" t="inlineStr">
        <is>
          <t>LOC422901</t>
        </is>
      </c>
      <c r="B247" t="inlineStr"/>
      <c r="C247" t="inlineStr"/>
      <c r="D247" t="inlineStr"/>
      <c r="E247" t="inlineStr"/>
      <c r="F247" t="inlineStr"/>
      <c r="G247" t="inlineStr">
        <is>
          <t>None</t>
        </is>
      </c>
      <c r="H247" t="inlineStr">
        <is>
          <t>None</t>
        </is>
      </c>
      <c r="I247" t="inlineStr">
        <is>
          <t>None</t>
        </is>
      </c>
      <c r="J247" t="inlineStr">
        <is>
          <t>None</t>
        </is>
      </c>
      <c r="K247" t="inlineStr">
        <is>
          <t>None</t>
        </is>
      </c>
      <c r="L247" t="inlineStr">
        <is>
          <t>None</t>
        </is>
      </c>
      <c r="M247" t="inlineStr">
        <is>
          <t>None</t>
        </is>
      </c>
      <c r="N247" t="inlineStr">
        <is>
          <t>None</t>
        </is>
      </c>
      <c r="O247" t="inlineStr">
        <is>
          <t>None</t>
        </is>
      </c>
      <c r="P247" t="inlineStr">
        <is>
          <t>None</t>
        </is>
      </c>
      <c r="Q247" t="inlineStr">
        <is>
          <t>None</t>
        </is>
      </c>
      <c r="R247" t="inlineStr">
        <is>
          <t>nan</t>
        </is>
      </c>
      <c r="S247" t="inlineStr">
        <is>
          <t>nan</t>
        </is>
      </c>
      <c r="T247" t="inlineStr">
        <is>
          <t>nan</t>
        </is>
      </c>
      <c r="U247" t="inlineStr">
        <is>
          <t>nan</t>
        </is>
      </c>
      <c r="V247" t="inlineStr">
        <is>
          <t>nan</t>
        </is>
      </c>
      <c r="W247" t="inlineStr">
        <is>
          <t>nan</t>
        </is>
      </c>
      <c r="X247" t="inlineStr">
        <is>
          <t>nan</t>
        </is>
      </c>
      <c r="Y247" t="inlineStr">
        <is>
          <t>nan</t>
        </is>
      </c>
      <c r="Z247" t="inlineStr">
        <is>
          <t>nan</t>
        </is>
      </c>
      <c r="AA247" t="inlineStr">
        <is>
          <t>nan</t>
        </is>
      </c>
      <c r="AB247" t="inlineStr">
        <is>
          <t>nan</t>
        </is>
      </c>
      <c r="AC247" t="inlineStr">
        <is>
          <t>nan</t>
        </is>
      </c>
      <c r="AD247" t="inlineStr">
        <is>
          <t>nan</t>
        </is>
      </c>
      <c r="AE247" t="inlineStr">
        <is>
          <t>nan</t>
        </is>
      </c>
      <c r="AF247" t="inlineStr">
        <is>
          <t>nan</t>
        </is>
      </c>
      <c r="AG247" t="inlineStr">
        <is>
          <t>nan</t>
        </is>
      </c>
    </row>
    <row r="248">
      <c r="A248" t="inlineStr">
        <is>
          <t>LOC423119</t>
        </is>
      </c>
      <c r="B248" t="inlineStr"/>
      <c r="C248" t="inlineStr"/>
      <c r="D248" t="inlineStr"/>
      <c r="E248" t="inlineStr"/>
      <c r="F248" t="inlineStr"/>
      <c r="G248" t="inlineStr">
        <is>
          <t>None</t>
        </is>
      </c>
      <c r="H248" t="inlineStr">
        <is>
          <t>None</t>
        </is>
      </c>
      <c r="I248" t="inlineStr">
        <is>
          <t>None</t>
        </is>
      </c>
      <c r="J248" t="inlineStr">
        <is>
          <t>None</t>
        </is>
      </c>
      <c r="K248" t="inlineStr">
        <is>
          <t>None</t>
        </is>
      </c>
      <c r="L248" t="inlineStr">
        <is>
          <t>None</t>
        </is>
      </c>
      <c r="M248" t="inlineStr">
        <is>
          <t>None</t>
        </is>
      </c>
      <c r="N248" t="inlineStr">
        <is>
          <t>None</t>
        </is>
      </c>
      <c r="O248" t="inlineStr">
        <is>
          <t>None</t>
        </is>
      </c>
      <c r="P248" t="inlineStr">
        <is>
          <t>None</t>
        </is>
      </c>
      <c r="Q248" t="inlineStr">
        <is>
          <t>None</t>
        </is>
      </c>
      <c r="R248" t="inlineStr">
        <is>
          <t>nan</t>
        </is>
      </c>
      <c r="S248" t="inlineStr">
        <is>
          <t>nan</t>
        </is>
      </c>
      <c r="T248" t="inlineStr">
        <is>
          <t>nan</t>
        </is>
      </c>
      <c r="U248" t="inlineStr">
        <is>
          <t>nan</t>
        </is>
      </c>
      <c r="V248" t="inlineStr">
        <is>
          <t>nan</t>
        </is>
      </c>
      <c r="W248" t="inlineStr">
        <is>
          <t>nan</t>
        </is>
      </c>
      <c r="X248" t="inlineStr">
        <is>
          <t>nan</t>
        </is>
      </c>
      <c r="Y248" t="inlineStr">
        <is>
          <t>nan</t>
        </is>
      </c>
      <c r="Z248" t="inlineStr">
        <is>
          <t>nan</t>
        </is>
      </c>
      <c r="AA248" t="inlineStr">
        <is>
          <t>nan</t>
        </is>
      </c>
      <c r="AB248" t="inlineStr">
        <is>
          <t>nan</t>
        </is>
      </c>
      <c r="AC248" t="inlineStr">
        <is>
          <t>nan</t>
        </is>
      </c>
      <c r="AD248" t="inlineStr">
        <is>
          <t>nan</t>
        </is>
      </c>
      <c r="AE248" t="inlineStr">
        <is>
          <t>nan</t>
        </is>
      </c>
      <c r="AF248" t="inlineStr">
        <is>
          <t>nan</t>
        </is>
      </c>
      <c r="AG248" t="inlineStr">
        <is>
          <t>nan</t>
        </is>
      </c>
    </row>
    <row r="249">
      <c r="A249" t="inlineStr">
        <is>
          <t>LOC428250</t>
        </is>
      </c>
      <c r="B249" t="inlineStr"/>
      <c r="C249" t="inlineStr"/>
      <c r="D249" t="inlineStr"/>
      <c r="E249" t="inlineStr"/>
      <c r="F249" t="inlineStr"/>
      <c r="G249" t="inlineStr">
        <is>
          <t>None</t>
        </is>
      </c>
      <c r="H249" t="inlineStr">
        <is>
          <t>None</t>
        </is>
      </c>
      <c r="I249" t="inlineStr">
        <is>
          <t>None</t>
        </is>
      </c>
      <c r="J249" t="inlineStr">
        <is>
          <t>None</t>
        </is>
      </c>
      <c r="K249" t="inlineStr">
        <is>
          <t>None</t>
        </is>
      </c>
      <c r="L249" t="inlineStr">
        <is>
          <t>None</t>
        </is>
      </c>
      <c r="M249" t="inlineStr">
        <is>
          <t>None</t>
        </is>
      </c>
      <c r="N249" t="inlineStr">
        <is>
          <t>None</t>
        </is>
      </c>
      <c r="O249" t="inlineStr">
        <is>
          <t>None</t>
        </is>
      </c>
      <c r="P249" t="inlineStr">
        <is>
          <t>None</t>
        </is>
      </c>
      <c r="Q249" t="inlineStr">
        <is>
          <t>None</t>
        </is>
      </c>
      <c r="R249" t="inlineStr">
        <is>
          <t>nan</t>
        </is>
      </c>
      <c r="S249" t="inlineStr">
        <is>
          <t>nan</t>
        </is>
      </c>
      <c r="T249" t="inlineStr">
        <is>
          <t>nan</t>
        </is>
      </c>
      <c r="U249" t="inlineStr">
        <is>
          <t>nan</t>
        </is>
      </c>
      <c r="V249" t="inlineStr">
        <is>
          <t>nan</t>
        </is>
      </c>
      <c r="W249" t="inlineStr">
        <is>
          <t>nan</t>
        </is>
      </c>
      <c r="X249" t="inlineStr">
        <is>
          <t>nan</t>
        </is>
      </c>
      <c r="Y249" t="inlineStr">
        <is>
          <t>nan</t>
        </is>
      </c>
      <c r="Z249" t="inlineStr">
        <is>
          <t>nan</t>
        </is>
      </c>
      <c r="AA249" t="inlineStr">
        <is>
          <t>nan</t>
        </is>
      </c>
      <c r="AB249" t="inlineStr">
        <is>
          <t>nan</t>
        </is>
      </c>
      <c r="AC249" t="inlineStr">
        <is>
          <t>nan</t>
        </is>
      </c>
      <c r="AD249" t="inlineStr">
        <is>
          <t>nan</t>
        </is>
      </c>
      <c r="AE249" t="inlineStr">
        <is>
          <t>nan</t>
        </is>
      </c>
      <c r="AF249" t="inlineStr">
        <is>
          <t>nan</t>
        </is>
      </c>
      <c r="AG249" t="inlineStr">
        <is>
          <t>nan</t>
        </is>
      </c>
    </row>
    <row r="250">
      <c r="A250" t="inlineStr">
        <is>
          <t>LOX</t>
        </is>
      </c>
      <c r="B250" t="inlineStr">
        <is>
          <t>4015</t>
        </is>
      </c>
      <c r="C250" t="inlineStr">
        <is>
          <t>symbol</t>
        </is>
      </c>
      <c r="D250" t="inlineStr">
        <is>
          <t>H. sapiens</t>
        </is>
      </c>
      <c r="E250" t="inlineStr">
        <is>
          <t>4015</t>
        </is>
      </c>
      <c r="F250" t="inlineStr">
        <is>
          <t>H. sapiens</t>
        </is>
      </c>
      <c r="G250" t="inlineStr">
        <is>
          <t>LOX</t>
        </is>
      </c>
      <c r="H250" t="inlineStr">
        <is>
          <t>lysyl oxidase</t>
        </is>
      </c>
      <c r="I250" t="inlineStr">
        <is>
          <t>The LOX gene belongs to the lysyl oxidase family of proteins and is involved in the crosslinking of collagens and elastin through its copper-dependent amine oxidase activity. Alternative splicing of the gene results in multiple transcript variants, one of which generates a regulatory propeptide and the mature enzyme. The propeptide may also play a role in tumor suppression. Defects in the LOX gene have been associated with an increased risk of thoracic aortic aneurysms and dissections.</t>
        </is>
      </c>
      <c r="J250" t="inlineStr">
        <is>
          <t>The LOX gene has been implicated in various diseases, including cancer, fibrosis, and cardiovascular disorders. In cancer, LOX has been shown to promote tumor growth, invasion, and metastasis by modifying the extracellular matrix. Therefore, targeting LOX has emerged as a potential therapeutic strategy for cancer treatment. Several LOX inhibitors have been developed and tested in preclinical and clinical studies, including β-aminopropionitrile, which has shown promising results in inhibiting tumor growth and metastasis in animal models. In fibrosis, LOX has been implicated in the excessive crosslinking of collagen, leading to tissue stiffening and dysfunction. Therefore, LOX inhibitors have also been explored as potential treatments for fibrotic diseases, such as idiopathic pulmonary fibrosis. However, no LOX inhibitors have been approved for clinical use yet. In cardiovascular disorders, LOX defects have been associated with an increased risk of thoracic aortic aneurysms and dissections. Therefore, LOX inhibitors may also have potential applications in preventing or treating these conditions.</t>
        </is>
      </c>
      <c r="K250" t="inlineStr">
        <is>
          <t>GO:0035906 descending aorta development;GO:0035905 ascending aorta development;GO:0018057 peptidyl-lysine oxidation</t>
        </is>
      </c>
      <c r="L250" t="inlineStr"/>
      <c r="M250" t="inlineStr">
        <is>
          <t>Disease related genes; Enzymes; Potential drug targets; Predicted secreted proteins; Human disease related genes:Cardiovascular diseases:Vascular diseases; ENZYME proteins:Oxidoreductases; Predicted intracellular proteins</t>
        </is>
      </c>
      <c r="N250" t="inlineStr">
        <is>
          <t>Endoplasmic reticulum (Approved)</t>
        </is>
      </c>
      <c r="O250" t="inlineStr"/>
      <c r="P250" t="inlineStr">
        <is>
          <t>(M3468)NABA ECM REGULATORS; (M5885)NABA MATRISOME ASSOCIATED; (M5889)NABA MATRISOME</t>
        </is>
      </c>
      <c r="Q250" t="inlineStr">
        <is>
          <t>(M5891)HALLMARK HYPOXIA; (M5930)HALLMARK EPITHELIAL MESENCHYMAL TRANSITION</t>
        </is>
      </c>
      <c r="R250" t="inlineStr">
        <is>
          <t>0.0</t>
        </is>
      </c>
      <c r="S250" t="inlineStr">
        <is>
          <t>0.0</t>
        </is>
      </c>
      <c r="T250" t="inlineStr">
        <is>
          <t>0.0</t>
        </is>
      </c>
      <c r="U250" t="inlineStr">
        <is>
          <t>0.0</t>
        </is>
      </c>
      <c r="V250" t="inlineStr">
        <is>
          <t>0.0</t>
        </is>
      </c>
      <c r="W250" t="inlineStr">
        <is>
          <t>0.0</t>
        </is>
      </c>
      <c r="X250" t="inlineStr">
        <is>
          <t>0.0</t>
        </is>
      </c>
      <c r="Y250" t="inlineStr">
        <is>
          <t>0.0</t>
        </is>
      </c>
      <c r="Z250" t="inlineStr">
        <is>
          <t>0.0</t>
        </is>
      </c>
      <c r="AA250" t="inlineStr">
        <is>
          <t>0.0</t>
        </is>
      </c>
      <c r="AB250" t="inlineStr">
        <is>
          <t>0.0</t>
        </is>
      </c>
      <c r="AC250" t="inlineStr">
        <is>
          <t>0.0</t>
        </is>
      </c>
      <c r="AD250" t="inlineStr">
        <is>
          <t>0.0</t>
        </is>
      </c>
      <c r="AE250" t="inlineStr">
        <is>
          <t>0.0</t>
        </is>
      </c>
      <c r="AF250" t="inlineStr">
        <is>
          <t>0.0</t>
        </is>
      </c>
      <c r="AG250" t="inlineStr">
        <is>
          <t>0.0</t>
        </is>
      </c>
    </row>
    <row r="251">
      <c r="A251" t="inlineStr">
        <is>
          <t>LRIF1</t>
        </is>
      </c>
      <c r="B251" t="inlineStr">
        <is>
          <t>55791</t>
        </is>
      </c>
      <c r="C251" t="inlineStr">
        <is>
          <t>symbol</t>
        </is>
      </c>
      <c r="D251" t="inlineStr">
        <is>
          <t>H. sapiens</t>
        </is>
      </c>
      <c r="E251" t="inlineStr">
        <is>
          <t>55791</t>
        </is>
      </c>
      <c r="F251" t="inlineStr">
        <is>
          <t>H. sapiens</t>
        </is>
      </c>
      <c r="G251" t="inlineStr">
        <is>
          <t>LRIF1</t>
        </is>
      </c>
      <c r="H251" t="inlineStr">
        <is>
          <t>ligand dependent nuclear receptor interacting factor 1</t>
        </is>
      </c>
      <c r="I251" t="inlineStr">
        <is>
          <t>LRIF1, or ligand dependent nuclear receptor interacting factor 1, is a gene that is predicted to have retinoic acid receptor binding activity. It is involved in dosage compensation by inactivating the X chromosome and is located in the Barr body, centriolar satellite, and nucleoplasm. LRIF1 also colocalizes with the telomeric region of chromosomes. This information is provided by the Alliance of Genome Resources as of April 2022.</t>
        </is>
      </c>
      <c r="J251" t="inlineStr">
        <is>
          <t>There is limited information available on the disease implications of LRIF1. However, some studies have suggested that LRIF1 may play a role in cancer development and progression. For example, one study found that LRIF1 expression was significantly upregulated in breast cancer tissues compared to normal breast tissues. Additionally, LRIF1 has been identified as a potential therapeutic target for the treatment of acute myeloid leukemia (AML). 
As of April 2022, there are no targeted drug discovery efforts specifically focused on LRIF1. However, given its potential role in cancer development and progression, it is possible that LRIF1 may be targeted by future cancer therapies. 
There are currently no drugs on the market that specifically target LRIF1. However, there are several drugs that have been approved for the treatment of breast cancer and AML, which are diseases that may be associated with LRIF1. For example, tamoxifen is a selective estrogen receptor modulator that is commonly used to treat estrogen receptor-positive breast cancer. In terms of AML, drugs such as cytarabine and daunorubicin are commonly used in combination chemotherapy regimens for the treatment of this disease.</t>
        </is>
      </c>
      <c r="K251" t="inlineStr">
        <is>
          <t>GO:0009048 dosage compensation by inactivation of X chromosome;GO:0007549 dosage compensation;GO:0040029 epigenetic regulation of gene expression</t>
        </is>
      </c>
      <c r="L251" t="inlineStr"/>
      <c r="M251" t="inlineStr">
        <is>
          <t>Predicted intracellular proteins</t>
        </is>
      </c>
      <c r="N251" t="inlineStr">
        <is>
          <t>Nucleoplasm (Supported); Additional: Centriolar satellite</t>
        </is>
      </c>
      <c r="O251" t="inlineStr"/>
      <c r="P251" t="inlineStr"/>
      <c r="Q251" t="inlineStr"/>
      <c r="R251" t="inlineStr">
        <is>
          <t>0.0</t>
        </is>
      </c>
      <c r="S251" t="inlineStr">
        <is>
          <t>0.0</t>
        </is>
      </c>
      <c r="T251" t="inlineStr">
        <is>
          <t>0.0</t>
        </is>
      </c>
      <c r="U251" t="inlineStr">
        <is>
          <t>0.0</t>
        </is>
      </c>
      <c r="V251" t="inlineStr">
        <is>
          <t>0.0</t>
        </is>
      </c>
      <c r="W251" t="inlineStr">
        <is>
          <t>0.0</t>
        </is>
      </c>
      <c r="X251" t="inlineStr">
        <is>
          <t>0.0</t>
        </is>
      </c>
      <c r="Y251" t="inlineStr">
        <is>
          <t>0.0</t>
        </is>
      </c>
      <c r="Z251" t="inlineStr">
        <is>
          <t>0.0</t>
        </is>
      </c>
      <c r="AA251" t="inlineStr">
        <is>
          <t>0.0</t>
        </is>
      </c>
      <c r="AB251" t="inlineStr">
        <is>
          <t>0.0</t>
        </is>
      </c>
      <c r="AC251" t="inlineStr">
        <is>
          <t>0.0</t>
        </is>
      </c>
      <c r="AD251" t="inlineStr">
        <is>
          <t>0.0</t>
        </is>
      </c>
      <c r="AE251" t="inlineStr">
        <is>
          <t>0.0</t>
        </is>
      </c>
      <c r="AF251" t="inlineStr">
        <is>
          <t>0.0</t>
        </is>
      </c>
      <c r="AG251" t="inlineStr">
        <is>
          <t>0.0</t>
        </is>
      </c>
    </row>
    <row r="252">
      <c r="A252" t="inlineStr">
        <is>
          <t>LRP2BP</t>
        </is>
      </c>
      <c r="B252" t="inlineStr">
        <is>
          <t>55805</t>
        </is>
      </c>
      <c r="C252" t="inlineStr">
        <is>
          <t>symbol</t>
        </is>
      </c>
      <c r="D252" t="inlineStr">
        <is>
          <t>H. sapiens</t>
        </is>
      </c>
      <c r="E252" t="inlineStr">
        <is>
          <t>55805</t>
        </is>
      </c>
      <c r="F252" t="inlineStr">
        <is>
          <t>H. sapiens</t>
        </is>
      </c>
      <c r="G252" t="inlineStr">
        <is>
          <t>LRP2BP</t>
        </is>
      </c>
      <c r="H252" t="inlineStr">
        <is>
          <t>LRP2 binding protein</t>
        </is>
      </c>
      <c r="I252" t="inlineStr">
        <is>
          <t>LRP2BP, also known as LRP2 binding protein, is a human gene that is predicted to be located in the cytoplasm. The function of this gene is not well understood, but it is believed to play a role in binding to the LRP2 protein. LRP2 is a receptor that is involved in the transport of various molecules across cell membranes, and mutations in this gene have been linked to several diseases, including Alzheimer's disease and a type of kidney disease. Further research is needed to fully understand the function of LRP2BP and its potential role in disease.</t>
        </is>
      </c>
      <c r="J252" t="inlineStr">
        <is>
          <t>There is limited information available on the disease implications and targeted drug discovery efforts for LRP2BP. However, mutations in the LRP2 gene, which LRP2BP is predicted to bind to, have been linked to several diseases, including Alzheimer's disease and a type of kidney disease called Donnai-Barrow syndrome. Targeted drug discovery efforts for these diseases have focused on developing drugs that can modulate the activity of LRP2 or its downstream signaling pathways. For example, some drugs that target the beta-amyloid protein, which is involved in the development of Alzheimer's disease, have been developed and are currently on the market, such as donepezil and memantine. However, it is unclear if LRP2BP itself is a viable drug target or if it plays a significant role in the development of these diseases. Further research is needed to fully understand the potential implications of LRP2BP in disease and its potential as a drug target.</t>
        </is>
      </c>
      <c r="K252" t="inlineStr"/>
      <c r="L252" t="inlineStr"/>
      <c r="M252" t="inlineStr">
        <is>
          <t>Predicted intracellular proteins</t>
        </is>
      </c>
      <c r="N252" t="inlineStr"/>
      <c r="O252" t="inlineStr"/>
      <c r="P252" t="inlineStr"/>
      <c r="Q252" t="inlineStr"/>
      <c r="R252" t="inlineStr">
        <is>
          <t>0.0</t>
        </is>
      </c>
      <c r="S252" t="inlineStr">
        <is>
          <t>0.0</t>
        </is>
      </c>
      <c r="T252" t="inlineStr">
        <is>
          <t>0.0</t>
        </is>
      </c>
      <c r="U252" t="inlineStr">
        <is>
          <t>0.0</t>
        </is>
      </c>
      <c r="V252" t="inlineStr">
        <is>
          <t>0.0</t>
        </is>
      </c>
      <c r="W252" t="inlineStr">
        <is>
          <t>0.0</t>
        </is>
      </c>
      <c r="X252" t="inlineStr">
        <is>
          <t>0.0</t>
        </is>
      </c>
      <c r="Y252" t="inlineStr">
        <is>
          <t>0.0</t>
        </is>
      </c>
      <c r="Z252" t="inlineStr">
        <is>
          <t>0.0</t>
        </is>
      </c>
      <c r="AA252" t="inlineStr">
        <is>
          <t>0.0</t>
        </is>
      </c>
      <c r="AB252" t="inlineStr">
        <is>
          <t>0.0</t>
        </is>
      </c>
      <c r="AC252" t="inlineStr">
        <is>
          <t>0.0</t>
        </is>
      </c>
      <c r="AD252" t="inlineStr">
        <is>
          <t>0.0</t>
        </is>
      </c>
      <c r="AE252" t="inlineStr">
        <is>
          <t>0.0</t>
        </is>
      </c>
      <c r="AF252" t="inlineStr">
        <is>
          <t>0.0</t>
        </is>
      </c>
      <c r="AG252" t="inlineStr">
        <is>
          <t>0.0</t>
        </is>
      </c>
    </row>
    <row r="253">
      <c r="A253" t="inlineStr">
        <is>
          <t>LRSAM1</t>
        </is>
      </c>
      <c r="B253" t="inlineStr">
        <is>
          <t>90678</t>
        </is>
      </c>
      <c r="C253" t="inlineStr">
        <is>
          <t>symbol</t>
        </is>
      </c>
      <c r="D253" t="inlineStr">
        <is>
          <t>H. sapiens</t>
        </is>
      </c>
      <c r="E253" t="inlineStr">
        <is>
          <t>90678</t>
        </is>
      </c>
      <c r="F253" t="inlineStr">
        <is>
          <t>H. sapiens</t>
        </is>
      </c>
      <c r="G253" t="inlineStr">
        <is>
          <t>LRSAM1</t>
        </is>
      </c>
      <c r="H253" t="inlineStr">
        <is>
          <t>leucine rich repeat and sterile alpha motif containing 1</t>
        </is>
      </c>
      <c r="I253" t="inlineStr">
        <is>
          <t>LRSAM1 is a gene that encodes a ring finger protein involved in various functions such as regulation of signaling pathways and cell adhesion, self-ubiquitylation, and cargo sorting during receptor endocytosis. It has been associated with Charcot-Marie-Tooth disease, a neurological disorder that affects the peripheral nerves. The gene has multiple transcript variants that encode different isoforms.</t>
        </is>
      </c>
      <c r="J253" t="inlineStr">
        <is>
          <t>Charcot-Marie-Tooth disease (CMT) is a group of inherited neurological disorders that affect the peripheral nerves, leading to muscle weakness and wasting in the limbs. LRSAM1 mutations have been identified as a cause of CMT type 2P, which is characterized by a slowly progressive muscle weakness and atrophy in the feet and lower legs. 
There are currently no targeted drug therapies available for CMT, and treatment is mainly supportive, focusing on managing symptoms and preventing complications. However, there are ongoing efforts to develop drugs that target the underlying genetic defects in CMT. One approach is to use gene therapy to replace or repair the defective gene, while another is to develop small molecule drugs that can correct the protein dysfunction caused by the mutation.
One example of a successful drug on the market for a related genetic disorder is Spinraza (nusinersen), which was approved by the FDA in 2016 for the treatment of spinal muscular atrophy (SMA). SMA is also a genetic disorder that affects the peripheral nerves and causes muscle weakness and wasting. Spinraza works by increasing the production of a protein called survival motor neuron (SMN), which is deficient in SMA patients. While Spinraza is not directly applicable to CMT, it demonstrates the potential for targeted drug therapies for genetic disorders.</t>
        </is>
      </c>
      <c r="K253" t="inlineStr">
        <is>
          <t>GO:0070086 ubiquitin-dependent endocytosis;GO:1904415 regulation of xenophagy;GO:1904417 positive regulation of xenophagy</t>
        </is>
      </c>
      <c r="L253" t="inlineStr"/>
      <c r="M253" t="inlineStr">
        <is>
          <t>Disease related genes; Enzymes; ENZYME proteins:Transferases; Potential drug targets; Human disease related genes:Nervous system diseases:Neurodegenerative diseases; Predicted intracellular proteins</t>
        </is>
      </c>
      <c r="N253" t="inlineStr">
        <is>
          <t>Cytosol (Approved)</t>
        </is>
      </c>
      <c r="O253" t="inlineStr"/>
      <c r="P253" t="inlineStr"/>
      <c r="Q253" t="inlineStr"/>
      <c r="R253" t="inlineStr">
        <is>
          <t>0.0</t>
        </is>
      </c>
      <c r="S253" t="inlineStr">
        <is>
          <t>0.0</t>
        </is>
      </c>
      <c r="T253" t="inlineStr">
        <is>
          <t>0.0</t>
        </is>
      </c>
      <c r="U253" t="inlineStr">
        <is>
          <t>0.0</t>
        </is>
      </c>
      <c r="V253" t="inlineStr">
        <is>
          <t>0.0</t>
        </is>
      </c>
      <c r="W253" t="inlineStr">
        <is>
          <t>0.0</t>
        </is>
      </c>
      <c r="X253" t="inlineStr">
        <is>
          <t>0.0</t>
        </is>
      </c>
      <c r="Y253" t="inlineStr">
        <is>
          <t>0.0</t>
        </is>
      </c>
      <c r="Z253" t="inlineStr">
        <is>
          <t>0.0</t>
        </is>
      </c>
      <c r="AA253" t="inlineStr">
        <is>
          <t>0.0</t>
        </is>
      </c>
      <c r="AB253" t="inlineStr">
        <is>
          <t>0.0</t>
        </is>
      </c>
      <c r="AC253" t="inlineStr">
        <is>
          <t>0.0</t>
        </is>
      </c>
      <c r="AD253" t="inlineStr">
        <is>
          <t>0.0</t>
        </is>
      </c>
      <c r="AE253" t="inlineStr">
        <is>
          <t>0.0</t>
        </is>
      </c>
      <c r="AF253" t="inlineStr">
        <is>
          <t>0.0</t>
        </is>
      </c>
      <c r="AG253" t="inlineStr">
        <is>
          <t>0.0</t>
        </is>
      </c>
    </row>
    <row r="254">
      <c r="A254" t="inlineStr">
        <is>
          <t>LSMEM2</t>
        </is>
      </c>
      <c r="B254" t="inlineStr">
        <is>
          <t>132228</t>
        </is>
      </c>
      <c r="C254" t="inlineStr">
        <is>
          <t>symbol</t>
        </is>
      </c>
      <c r="D254" t="inlineStr">
        <is>
          <t>H. sapiens</t>
        </is>
      </c>
      <c r="E254" t="inlineStr">
        <is>
          <t>132228</t>
        </is>
      </c>
      <c r="F254" t="inlineStr">
        <is>
          <t>H. sapiens</t>
        </is>
      </c>
      <c r="G254" t="inlineStr">
        <is>
          <t>LSMEM2</t>
        </is>
      </c>
      <c r="H254" t="inlineStr">
        <is>
          <t>leucine rich single-pass membrane protein 2</t>
        </is>
      </c>
      <c r="I254" t="inlineStr">
        <is>
          <t>LSMEM2, also known as leucine rich single-pass membrane protein 2, is a gene that is predicted to be an integral component of the membrane. The function of LSMEM2 is not yet fully understood, but it is believed to play a role in cellular processes such as signal transduction and cell adhesion. The gene is expressed in various tissues, including the brain, heart, and liver. Mutations in LSMEM2 have been associated with certain neurological disorders, such as epilepsy and intellectual disability. Further research is needed to fully understand the function and potential clinical implications of LSMEM2.</t>
        </is>
      </c>
      <c r="J254" t="inlineStr">
        <is>
          <t>There is limited information available on the disease implications and targeted drug discovery efforts for LSMEM2. However, mutations in LSMEM2 have been associated with certain neurological disorders, such as epilepsy and intellectual disability. As for targeted drug discovery efforts, there are currently no known drugs that specifically target LSMEM2. However, there may be potential for drug discovery in the future as more research is conducted on the function of this gene. Currently, there are no successful drugs on the market that target LSMEM2.</t>
        </is>
      </c>
      <c r="K254" t="inlineStr"/>
      <c r="L254" t="inlineStr"/>
      <c r="M254" t="inlineStr"/>
      <c r="N254" t="inlineStr">
        <is>
          <t>Plasma membrane (Approved); Additional: Nucleoplasm</t>
        </is>
      </c>
      <c r="O254" t="inlineStr"/>
      <c r="P254" t="inlineStr"/>
      <c r="Q254" t="inlineStr"/>
      <c r="R254" t="inlineStr">
        <is>
          <t>0.0</t>
        </is>
      </c>
      <c r="S254" t="inlineStr">
        <is>
          <t>0.0</t>
        </is>
      </c>
      <c r="T254" t="inlineStr">
        <is>
          <t>0.0</t>
        </is>
      </c>
      <c r="U254" t="inlineStr">
        <is>
          <t>0.0</t>
        </is>
      </c>
      <c r="V254" t="inlineStr">
        <is>
          <t>0.0</t>
        </is>
      </c>
      <c r="W254" t="inlineStr">
        <is>
          <t>0.0</t>
        </is>
      </c>
      <c r="X254" t="inlineStr">
        <is>
          <t>0.0</t>
        </is>
      </c>
      <c r="Y254" t="inlineStr">
        <is>
          <t>0.0</t>
        </is>
      </c>
      <c r="Z254" t="inlineStr">
        <is>
          <t>0.0</t>
        </is>
      </c>
      <c r="AA254" t="inlineStr">
        <is>
          <t>0.0</t>
        </is>
      </c>
      <c r="AB254" t="inlineStr">
        <is>
          <t>0.0</t>
        </is>
      </c>
      <c r="AC254" t="inlineStr">
        <is>
          <t>0.0</t>
        </is>
      </c>
      <c r="AD254" t="inlineStr">
        <is>
          <t>0.0</t>
        </is>
      </c>
      <c r="AE254" t="inlineStr">
        <is>
          <t>0.0</t>
        </is>
      </c>
      <c r="AF254" t="inlineStr">
        <is>
          <t>0.0</t>
        </is>
      </c>
      <c r="AG254" t="inlineStr">
        <is>
          <t>0.0</t>
        </is>
      </c>
    </row>
    <row r="255">
      <c r="A255" t="inlineStr">
        <is>
          <t>LSP1</t>
        </is>
      </c>
      <c r="B255" t="inlineStr">
        <is>
          <t>4046</t>
        </is>
      </c>
      <c r="C255" t="inlineStr">
        <is>
          <t>symbol</t>
        </is>
      </c>
      <c r="D255" t="inlineStr">
        <is>
          <t>H. sapiens</t>
        </is>
      </c>
      <c r="E255" t="inlineStr">
        <is>
          <t>4046</t>
        </is>
      </c>
      <c r="F255" t="inlineStr">
        <is>
          <t>H. sapiens</t>
        </is>
      </c>
      <c r="G255" t="inlineStr">
        <is>
          <t>LSP1</t>
        </is>
      </c>
      <c r="H255" t="inlineStr">
        <is>
          <t>lymphocyte specific protein 1</t>
        </is>
      </c>
      <c r="I255" t="inlineStr">
        <is>
          <t>LSP1, or lymphocyte specific protein 1, is a gene that encodes an intracellular F-actin binding protein. This protein is expressed in various cells, including lymphocytes, neutrophils, macrophages, and endothelium. It may play a role in regulating neutrophil motility, adhesion to fibrinogen matrix proteins, and transendothelial migration. Alternative splicing of the gene results in multiple transcript variants that encode different isoforms.</t>
        </is>
      </c>
      <c r="J255" t="inlineStr">
        <is>
          <t>There is limited information available on the disease implications of LSP1. However, some studies have suggested that variations in the LSP1 gene may be associated with an increased risk of developing certain types of cancer, including breast cancer and leukemia. Targeted drug discovery efforts for LSP1 are also limited, but some studies have explored the potential of targeting LSP1 as a therapeutic strategy for cancer treatment. One study found that inhibiting LSP1 expression in breast cancer cells reduced their ability to migrate and invade, suggesting that targeting LSP1 may be a promising approach for preventing cancer metastasis. Currently, there are no drugs on the market that specifically target LSP1. However, there are several drugs that target F-actin binding proteins, which may have potential for treating diseases associated with LSP1 dysfunction. For example, latrunculin A is a natural compound that disrupts F-actin polymerization and has been shown to inhibit cancer cell migration and invasion.</t>
        </is>
      </c>
      <c r="K255" t="inlineStr">
        <is>
          <t>GO:0098760 response to interleukin-7;GO:0098761 cellular response to interleukin-7;GO:0006968 cellular defense response</t>
        </is>
      </c>
      <c r="L255" t="inlineStr"/>
      <c r="M255" t="inlineStr">
        <is>
          <t>Predicted intracellular proteins</t>
        </is>
      </c>
      <c r="N255" t="inlineStr"/>
      <c r="O255" t="inlineStr"/>
      <c r="P255" t="inlineStr">
        <is>
          <t>(M199)PID P38 MK2 PATHWAY</t>
        </is>
      </c>
      <c r="Q255" t="inlineStr">
        <is>
          <t>(M5938)HALLMARK REACTIVE OXYGEN SPECIES PATHWAY; (M5909)HALLMARK MYOGENESIS</t>
        </is>
      </c>
      <c r="R255" t="inlineStr">
        <is>
          <t>0.0</t>
        </is>
      </c>
      <c r="S255" t="inlineStr">
        <is>
          <t>0.0</t>
        </is>
      </c>
      <c r="T255" t="inlineStr">
        <is>
          <t>0.0</t>
        </is>
      </c>
      <c r="U255" t="inlineStr">
        <is>
          <t>0.0</t>
        </is>
      </c>
      <c r="V255" t="inlineStr">
        <is>
          <t>0.0</t>
        </is>
      </c>
      <c r="W255" t="inlineStr">
        <is>
          <t>0.0</t>
        </is>
      </c>
      <c r="X255" t="inlineStr">
        <is>
          <t>0.0</t>
        </is>
      </c>
      <c r="Y255" t="inlineStr">
        <is>
          <t>0.0</t>
        </is>
      </c>
      <c r="Z255" t="inlineStr">
        <is>
          <t>0.0</t>
        </is>
      </c>
      <c r="AA255" t="inlineStr">
        <is>
          <t>0.0</t>
        </is>
      </c>
      <c r="AB255" t="inlineStr">
        <is>
          <t>0.0</t>
        </is>
      </c>
      <c r="AC255" t="inlineStr">
        <is>
          <t>0.0</t>
        </is>
      </c>
      <c r="AD255" t="inlineStr">
        <is>
          <t>0.0</t>
        </is>
      </c>
      <c r="AE255" t="inlineStr">
        <is>
          <t>0.0</t>
        </is>
      </c>
      <c r="AF255" t="inlineStr">
        <is>
          <t>0.0</t>
        </is>
      </c>
      <c r="AG255" t="inlineStr">
        <is>
          <t>0.0</t>
        </is>
      </c>
    </row>
    <row r="256">
      <c r="A256" t="inlineStr">
        <is>
          <t>MALL</t>
        </is>
      </c>
      <c r="B256" t="inlineStr">
        <is>
          <t>7851</t>
        </is>
      </c>
      <c r="C256" t="inlineStr">
        <is>
          <t>symbol</t>
        </is>
      </c>
      <c r="D256" t="inlineStr">
        <is>
          <t>H. sapiens</t>
        </is>
      </c>
      <c r="E256" t="inlineStr">
        <is>
          <t>7851</t>
        </is>
      </c>
      <c r="F256" t="inlineStr">
        <is>
          <t>H. sapiens</t>
        </is>
      </c>
      <c r="G256" t="inlineStr">
        <is>
          <t>MALL</t>
        </is>
      </c>
      <c r="H256" t="inlineStr">
        <is>
          <t>mal, T cell differentiation protein like</t>
        </is>
      </c>
      <c r="I256" t="inlineStr">
        <is>
          <t>The human gene MALL is responsible for encoding a protein that plays a role in the transportation of molecules in endothelial cells. This protein is a member of the MAL proteolipid family and is primarily found in glycolipid- and cholesterol-enriched membrane (GEM) rafts. It interacts with caveolin-1, which is involved in the formation of caveolae, small invaginations in the plasma membrane that are involved in various cellular processes. The function of MALL is not fully understood, but it is believed to be involved in raft-mediated trafficking in endothelial cells.</t>
        </is>
      </c>
      <c r="J256" t="inlineStr">
        <is>
          <t>There is limited information available on the disease implications of MALL mutations. However, some studies have suggested that alterations in MALL expression may be associated with certain types of cancer, including breast cancer and hepatocellular carcinoma. Targeted drug discovery efforts for MALL are also limited, as the function of the protein is not fully understood. However, some studies have suggested that MALL may be a potential target for the development of drugs that could inhibit the formation of caveolae and GEM rafts, which could have implications for the treatment of certain diseases. Currently, there are no drugs on the market that specifically target MALL.</t>
        </is>
      </c>
      <c r="K256" t="inlineStr">
        <is>
          <t>GO:0042632 cholesterol homeostasis;GO:0055092 sterol homeostasis;GO:0042552 myelination</t>
        </is>
      </c>
      <c r="L256" t="inlineStr"/>
      <c r="M256" t="inlineStr"/>
      <c r="N256" t="inlineStr"/>
      <c r="O256" t="inlineStr"/>
      <c r="P256" t="inlineStr"/>
      <c r="Q256" t="inlineStr">
        <is>
          <t>(M5953)HALLMARK KRAS SIGNALING UP</t>
        </is>
      </c>
      <c r="R256" t="inlineStr">
        <is>
          <t>0.0</t>
        </is>
      </c>
      <c r="S256" t="inlineStr">
        <is>
          <t>0.0</t>
        </is>
      </c>
      <c r="T256" t="inlineStr">
        <is>
          <t>0.0</t>
        </is>
      </c>
      <c r="U256" t="inlineStr">
        <is>
          <t>0.0</t>
        </is>
      </c>
      <c r="V256" t="inlineStr">
        <is>
          <t>0.0</t>
        </is>
      </c>
      <c r="W256" t="inlineStr">
        <is>
          <t>0.0</t>
        </is>
      </c>
      <c r="X256" t="inlineStr">
        <is>
          <t>0.0</t>
        </is>
      </c>
      <c r="Y256" t="inlineStr">
        <is>
          <t>0.0</t>
        </is>
      </c>
      <c r="Z256" t="inlineStr">
        <is>
          <t>0.0</t>
        </is>
      </c>
      <c r="AA256" t="inlineStr">
        <is>
          <t>0.0</t>
        </is>
      </c>
      <c r="AB256" t="inlineStr">
        <is>
          <t>0.0</t>
        </is>
      </c>
      <c r="AC256" t="inlineStr">
        <is>
          <t>0.0</t>
        </is>
      </c>
      <c r="AD256" t="inlineStr">
        <is>
          <t>0.0</t>
        </is>
      </c>
      <c r="AE256" t="inlineStr">
        <is>
          <t>0.0</t>
        </is>
      </c>
      <c r="AF256" t="inlineStr">
        <is>
          <t>0.0</t>
        </is>
      </c>
      <c r="AG256" t="inlineStr">
        <is>
          <t>0.0</t>
        </is>
      </c>
    </row>
    <row r="257">
      <c r="A257" t="inlineStr">
        <is>
          <t>MANBA</t>
        </is>
      </c>
      <c r="B257" t="inlineStr">
        <is>
          <t>4126</t>
        </is>
      </c>
      <c r="C257" t="inlineStr">
        <is>
          <t>symbol</t>
        </is>
      </c>
      <c r="D257" t="inlineStr">
        <is>
          <t>H. sapiens</t>
        </is>
      </c>
      <c r="E257" t="inlineStr">
        <is>
          <t>4126</t>
        </is>
      </c>
      <c r="F257" t="inlineStr">
        <is>
          <t>H. sapiens</t>
        </is>
      </c>
      <c r="G257" t="inlineStr">
        <is>
          <t>MANBA</t>
        </is>
      </c>
      <c r="H257" t="inlineStr">
        <is>
          <t>mannosidase beta</t>
        </is>
      </c>
      <c r="I257" t="inlineStr">
        <is>
          <t>The MANBA gene encodes a protein that belongs to the glycosyl hydrolase 2 family and is responsible for breaking down N-linked glycoprotein oligosaccharides in the lysosome. This protein is the final exoglycosidase in the catabolism pathway. Mutations in the MANBA gene are linked to beta-mannosidosis, a lysosomal storage disease that affects the nervous system. The disease has a wide range of neurological symptoms.</t>
        </is>
      </c>
      <c r="J257" t="inlineStr">
        <is>
          <t>Beta-mannosidosis is a rare autosomal recessive lysosomal storage disorder caused by mutations in the MANBA gene. The disease is characterized by the accumulation of mannose-rich oligosaccharides in the lysosomes of various tissues, leading to progressive neurological symptoms such as intellectual disability, ataxia, seizures, and hearing loss. There is currently no cure for beta-mannosidosis, and treatment is mainly supportive, focusing on managing symptoms and improving quality of life.
Targeted drug discovery efforts for beta-mannosidosis have been limited due to the rarity of the disease and the lack of understanding of the underlying molecular mechanisms. However, recent studies have shown promising results with enzyme replacement therapy (ERT) using recombinant human beta-mannosidase. In preclinical studies, ERT has been shown to reduce the accumulation of mannose-rich oligosaccharides and improve neurological symptoms in animal models of beta-mannosidosis.
There are currently no drugs on the market specifically approved for the treatment of beta-mannosidosis. However, ERT using recombinant human beta-mannosidase is currently being evaluated in clinical trials for the treatment of lysosomal storage disorders, including beta-mannosidosis. Other potential therapeutic approaches being explored include gene therapy and small molecule inhibitors of beta-mannosidase.</t>
        </is>
      </c>
      <c r="K257" t="inlineStr">
        <is>
          <t>GO:0009313 oligosaccharide catabolic process;GO:0006516 glycoprotein catabolic process;GO:0009311 oligosaccharide metabolic process</t>
        </is>
      </c>
      <c r="L257" t="inlineStr"/>
      <c r="M257" t="inlineStr">
        <is>
          <t>ENZYME proteins:Hydrolases; Disease related genes; Enzymes; Potential drug targets; Human disease related genes:Congenital disorders of metabolism:Congenital disorders of glycan/glycoprotein metabolism; Human disease related genes:Congenital disorders of metabolism:Lysosomal storage diseases; Predicted intracellular proteins</t>
        </is>
      </c>
      <c r="N257" t="inlineStr">
        <is>
          <t>Vesicles (Supported)</t>
        </is>
      </c>
      <c r="O257" t="inlineStr"/>
      <c r="P257" t="inlineStr"/>
      <c r="Q257" t="inlineStr"/>
      <c r="R257" t="inlineStr">
        <is>
          <t>0.0</t>
        </is>
      </c>
      <c r="S257" t="inlineStr">
        <is>
          <t>0.0</t>
        </is>
      </c>
      <c r="T257" t="inlineStr">
        <is>
          <t>0.0</t>
        </is>
      </c>
      <c r="U257" t="inlineStr">
        <is>
          <t>0.0</t>
        </is>
      </c>
      <c r="V257" t="inlineStr">
        <is>
          <t>0.0</t>
        </is>
      </c>
      <c r="W257" t="inlineStr">
        <is>
          <t>0.0</t>
        </is>
      </c>
      <c r="X257" t="inlineStr">
        <is>
          <t>0.0</t>
        </is>
      </c>
      <c r="Y257" t="inlineStr">
        <is>
          <t>0.0</t>
        </is>
      </c>
      <c r="Z257" t="inlineStr">
        <is>
          <t>0.0</t>
        </is>
      </c>
      <c r="AA257" t="inlineStr">
        <is>
          <t>0.0</t>
        </is>
      </c>
      <c r="AB257" t="inlineStr">
        <is>
          <t>0.0</t>
        </is>
      </c>
      <c r="AC257" t="inlineStr">
        <is>
          <t>0.0</t>
        </is>
      </c>
      <c r="AD257" t="inlineStr">
        <is>
          <t>0.0</t>
        </is>
      </c>
      <c r="AE257" t="inlineStr">
        <is>
          <t>0.0</t>
        </is>
      </c>
      <c r="AF257" t="inlineStr">
        <is>
          <t>0.0</t>
        </is>
      </c>
      <c r="AG257" t="inlineStr">
        <is>
          <t>0.0</t>
        </is>
      </c>
    </row>
    <row r="258">
      <c r="A258" t="inlineStr">
        <is>
          <t>MAP6</t>
        </is>
      </c>
      <c r="B258" t="inlineStr">
        <is>
          <t>4135</t>
        </is>
      </c>
      <c r="C258" t="inlineStr">
        <is>
          <t>symbol</t>
        </is>
      </c>
      <c r="D258" t="inlineStr">
        <is>
          <t>H. sapiens</t>
        </is>
      </c>
      <c r="E258" t="inlineStr">
        <is>
          <t>4135</t>
        </is>
      </c>
      <c r="F258" t="inlineStr">
        <is>
          <t>H. sapiens</t>
        </is>
      </c>
      <c r="G258" t="inlineStr">
        <is>
          <t>MAP6</t>
        </is>
      </c>
      <c r="H258" t="inlineStr">
        <is>
          <t>microtubule associated protein 6</t>
        </is>
      </c>
      <c r="I258" t="inlineStr">
        <is>
          <t>The MAP6 gene encodes a protein that is associated with microtubules, which are important structures in cells that help with cell division and movement. This protein is regulated by calmodulin, a calcium-binding protein, and helps to stabilize microtubules. There are two different versions of the protein that can be produced from this gene.</t>
        </is>
      </c>
      <c r="J258" t="inlineStr">
        <is>
          <t>Research on the MAP6 gene has revealed its potential implications in various diseases. For instance, studies have shown that mutations in this gene may be associated with neurodegenerative disorders such as Alzheimer's disease and Parkinson's disease. Additionally, dysregulation of MAP6 expression has been linked to cancer progression and metastasis. As a result, there have been efforts to develop drugs that target MAP6 and its associated pathways. One example is the drug paclitaxel, which stabilizes microtubules and is used in the treatment of various cancers. Another example is the drug epothilone, which also stabilizes microtubules and has shown promise in the treatment of Alzheimer's disease. However, further research is needed to fully understand the role of MAP6 in disease and to develop more targeted and effective drugs.</t>
        </is>
      </c>
      <c r="K258" t="inlineStr">
        <is>
          <t>GO:0032418 lysosome localization;GO:1990849 vacuolar localization;GO:0048813 dendrite morphogenesis</t>
        </is>
      </c>
      <c r="L258" t="inlineStr"/>
      <c r="M258" t="inlineStr">
        <is>
          <t>Predicted intracellular proteins</t>
        </is>
      </c>
      <c r="N258" t="inlineStr">
        <is>
          <t>Plasma membrane (Uncertain)</t>
        </is>
      </c>
      <c r="O258" t="inlineStr"/>
      <c r="P258" t="inlineStr"/>
      <c r="Q258" t="inlineStr">
        <is>
          <t>(M5947)HALLMARK IL2 STAT5 SIGNALING</t>
        </is>
      </c>
      <c r="R258" t="inlineStr">
        <is>
          <t>0.0</t>
        </is>
      </c>
      <c r="S258" t="inlineStr">
        <is>
          <t>0.0</t>
        </is>
      </c>
      <c r="T258" t="inlineStr">
        <is>
          <t>0.0</t>
        </is>
      </c>
      <c r="U258" t="inlineStr">
        <is>
          <t>0.0</t>
        </is>
      </c>
      <c r="V258" t="inlineStr">
        <is>
          <t>0.0</t>
        </is>
      </c>
      <c r="W258" t="inlineStr">
        <is>
          <t>0.0</t>
        </is>
      </c>
      <c r="X258" t="inlineStr">
        <is>
          <t>0.0</t>
        </is>
      </c>
      <c r="Y258" t="inlineStr">
        <is>
          <t>0.0</t>
        </is>
      </c>
      <c r="Z258" t="inlineStr">
        <is>
          <t>0.0</t>
        </is>
      </c>
      <c r="AA258" t="inlineStr">
        <is>
          <t>0.0</t>
        </is>
      </c>
      <c r="AB258" t="inlineStr">
        <is>
          <t>0.0</t>
        </is>
      </c>
      <c r="AC258" t="inlineStr">
        <is>
          <t>0.0</t>
        </is>
      </c>
      <c r="AD258" t="inlineStr">
        <is>
          <t>0.0</t>
        </is>
      </c>
      <c r="AE258" t="inlineStr">
        <is>
          <t>0.0</t>
        </is>
      </c>
      <c r="AF258" t="inlineStr">
        <is>
          <t>0.0</t>
        </is>
      </c>
      <c r="AG258" t="inlineStr">
        <is>
          <t>0.0</t>
        </is>
      </c>
    </row>
    <row r="259">
      <c r="A259" t="inlineStr">
        <is>
          <t>MAP7D3</t>
        </is>
      </c>
      <c r="B259" t="inlineStr">
        <is>
          <t>79649</t>
        </is>
      </c>
      <c r="C259" t="inlineStr">
        <is>
          <t>symbol</t>
        </is>
      </c>
      <c r="D259" t="inlineStr">
        <is>
          <t>H. sapiens</t>
        </is>
      </c>
      <c r="E259" t="inlineStr">
        <is>
          <t>79649</t>
        </is>
      </c>
      <c r="F259" t="inlineStr">
        <is>
          <t>H. sapiens</t>
        </is>
      </c>
      <c r="G259" t="inlineStr">
        <is>
          <t>MAP7D3</t>
        </is>
      </c>
      <c r="H259" t="inlineStr">
        <is>
          <t>MAP7 domain containing 3</t>
        </is>
      </c>
      <c r="I259" t="inlineStr">
        <is>
          <t>MAP7D3 is a gene that belongs to the MAP7 family, which is involved in regulating microtubule dynamics. The protein encoded by this gene has multiple isoforms due to alternative splicing. Further information about the function of this gene is currently unknown.</t>
        </is>
      </c>
      <c r="J259" t="inlineStr">
        <is>
          <t>There is limited information available on the disease implications of MAP7D3. However, some studies have suggested that MAP7D3 may play a role in cancer progression and metastasis. Targeted drug discovery efforts for MAP7D3 are currently limited, as the function of this gene is not well understood. There are currently no drugs on the market that specifically target MAP7D3. However, there are drugs that target microtubule dynamics, which is a process that MAP7D3 is involved in regulating. Examples of such drugs include paclitaxel and vinblastine, which are used in the treatment of various types of cancer. Further research is needed to fully understand the role of MAP7D3 in disease and to develop targeted therapies for this gene.</t>
        </is>
      </c>
      <c r="K259" t="inlineStr">
        <is>
          <t>GO:0046785 microtubule polymerization;GO:0031109 microtubule polymerization or depolymerization;GO:0051258 protein polymerization</t>
        </is>
      </c>
      <c r="L259" t="inlineStr"/>
      <c r="M259" t="inlineStr">
        <is>
          <t>Predicted intracellular proteins</t>
        </is>
      </c>
      <c r="N259" t="inlineStr">
        <is>
          <t>Centrosome (Approved)</t>
        </is>
      </c>
      <c r="O259" t="inlineStr"/>
      <c r="P259" t="inlineStr"/>
      <c r="Q259" t="inlineStr"/>
      <c r="R259" t="inlineStr">
        <is>
          <t>0.0</t>
        </is>
      </c>
      <c r="S259" t="inlineStr">
        <is>
          <t>0.0</t>
        </is>
      </c>
      <c r="T259" t="inlineStr">
        <is>
          <t>0.0</t>
        </is>
      </c>
      <c r="U259" t="inlineStr">
        <is>
          <t>0.0</t>
        </is>
      </c>
      <c r="V259" t="inlineStr">
        <is>
          <t>0.0</t>
        </is>
      </c>
      <c r="W259" t="inlineStr">
        <is>
          <t>0.0</t>
        </is>
      </c>
      <c r="X259" t="inlineStr">
        <is>
          <t>0.0</t>
        </is>
      </c>
      <c r="Y259" t="inlineStr">
        <is>
          <t>0.0</t>
        </is>
      </c>
      <c r="Z259" t="inlineStr">
        <is>
          <t>0.0</t>
        </is>
      </c>
      <c r="AA259" t="inlineStr">
        <is>
          <t>0.0</t>
        </is>
      </c>
      <c r="AB259" t="inlineStr">
        <is>
          <t>0.0</t>
        </is>
      </c>
      <c r="AC259" t="inlineStr">
        <is>
          <t>0.0</t>
        </is>
      </c>
      <c r="AD259" t="inlineStr">
        <is>
          <t>1.0</t>
        </is>
      </c>
      <c r="AE259" t="inlineStr">
        <is>
          <t>0.0</t>
        </is>
      </c>
      <c r="AF259" t="inlineStr">
        <is>
          <t>0.0</t>
        </is>
      </c>
      <c r="AG259" t="inlineStr">
        <is>
          <t>0.0</t>
        </is>
      </c>
    </row>
    <row r="260">
      <c r="A260" t="inlineStr">
        <is>
          <t>MAPK1</t>
        </is>
      </c>
      <c r="B260" t="inlineStr">
        <is>
          <t>5594</t>
        </is>
      </c>
      <c r="C260" t="inlineStr">
        <is>
          <t>symbol</t>
        </is>
      </c>
      <c r="D260" t="inlineStr">
        <is>
          <t>H. sapiens</t>
        </is>
      </c>
      <c r="E260" t="inlineStr">
        <is>
          <t>5594</t>
        </is>
      </c>
      <c r="F260" t="inlineStr">
        <is>
          <t>H. sapiens</t>
        </is>
      </c>
      <c r="G260" t="inlineStr">
        <is>
          <t>MAPK1</t>
        </is>
      </c>
      <c r="H260" t="inlineStr">
        <is>
          <t>mitogen-activated protein kinase 1</t>
        </is>
      </c>
      <c r="I260" t="inlineStr">
        <is>
          <t>MAPK1, also known as mitogen-activated protein kinase 1, is a member of the MAP kinase family. It acts as an integration point for multiple biochemical signals and is involved in various cellular processes such as proliferation, differentiation, transcription regulation, and development. The activation of MAPK1 requires its phosphorylation by upstream kinases. Once activated, it translocates to the nucleus of stimulated cells, where it phosphorylates nuclear targets. Additionally, MAPK1 has been identified as a moonlighting protein, capable of performing mechanistically distinct functions. Two alternatively spliced transcript variants encoding the same protein, but differing in the UTRs, have been reported for this gene.</t>
        </is>
      </c>
      <c r="J260" t="inlineStr">
        <is>
          <t>MAPK1 has been implicated in various diseases, including cancer, cardiovascular diseases, and neurological disorders. In cancer, MAPK1 is often overexpressed or hyperactivated, leading to increased cell proliferation and survival. Targeting MAPK1 has been a focus of drug discovery efforts, with several inhibitors in clinical trials for cancer treatment. For example, trametinib and cobimetinib are FDA-approved drugs that target MAPK1 and are used in combination therapy for melanoma. In cardiovascular diseases, MAPK1 has been shown to play a role in cardiac hypertrophy and heart failure. Inhibitors of MAPK1 have been investigated as potential treatments for these conditions. In neurological disorders, MAPK1 has been implicated in Alzheimer's disease and Parkinson's disease, and inhibitors of MAPK1 are being explored as potential therapies. Overall, targeting MAPK1 has shown promise in the treatment of various diseases, and ongoing research efforts continue to identify new drug candidates.</t>
        </is>
      </c>
      <c r="K260" t="inlineStr">
        <is>
          <t>GO:0019858 cytosine metabolic process;GO:0090170 regulation of Golgi inheritance;GO:0072584 caveolin-mediated endocytosis</t>
        </is>
      </c>
      <c r="L260" t="inlineStr">
        <is>
          <t>yes</t>
        </is>
      </c>
      <c r="M260" t="inlineStr">
        <is>
          <t>Enzymes; ENZYME proteins:Transferases; Human disease related genes:Congenital malformations:Other congenital malformations; Cancer-related genes:Candidate cancer biomarkers; Kinases:CMGC Ser/Thr protein kinases; RAS pathway related proteins; Predicted intracellular proteins; FDA approved drug targets:Small molecule drugs</t>
        </is>
      </c>
      <c r="N260" t="inlineStr">
        <is>
          <t>Cytosol (Supported); Additional: Nuclear speckles</t>
        </is>
      </c>
      <c r="O260" t="inlineStr">
        <is>
          <t>Acetylsalicylic acid; Minocycline; Isoprenaline; Arsenic trioxide; Olomoucine; Phosphonothreonine; Purvalanol; SB220025; Seliciclib; Perifosine; N,N-DIMETHYL-4-(4-PHENYL-1H-PYRAZOL-3-YL)-1H-PYRROLE-2-CARBOXAMIDE; N-BENZYL-4-[4-(3-CHLOROPHENYL)-1H-PYRAZOL-3-YL]-1H-PYRROLE-2-CARBOXAMIDE; (S)-N-(1-(3-CHLORO-4-FLUOROPHENYL)-2-HYDROXYETHYL)-4-(4-(3-CHLOROPHENYL)-1H-PYRAZOL-3-YL)-1H-PYRROLE-2-CARBOXAMIDE; (3R,5Z,8S,9S,11E)-8,9,16-TRIHYDROXY-14-METHOXY-3-METHYL-3,4,9,10-TETRAHYDRO-1H-2-BENZOXACYCLOTETRADECINE-1,7(8H)-DIONE; 5-(2-PHENYLPYRAZOLO[1,5-A]PYRIDIN-3-YL)-1H-PYRAZOLO[3,4-C]PYRIDAZIN-3-AMINE; (1aR,8S,13S,14S,15aR)-5,13,14-trihydroxy-3-methoxy-8-methyl-8,9,13,14,15,15a-hexahydro-6H-oxireno[k][2]benzoxacyclotetradecine-6,12(1aH)-dione; [4-({5-(AMINOCARBONYL)-4-[(3-METHYLPHENYL)AMINO]PYRIMIDIN-2-YL}AMINO)PHENYL]ACETIC ACID; 4-[4-(4-Fluorophenyl)-2-[4-[(R)-methylsulfinyl]phenyl]-1H-imidazol-5-yl]pyridine; Turpentine; Ulixertinib</t>
        </is>
      </c>
      <c r="P260" t="inlineStr">
        <is>
          <t>(M64)PID S1P S1P4 PATHWAY; (M134)PID TCR RAS PATHWAY; (M120)PID ARF6 DOWNSTREAM PATHWAY</t>
        </is>
      </c>
      <c r="Q260" t="inlineStr">
        <is>
          <t>(M5910)HALLMARK PROTEIN SECRETION; (M5923)HALLMARK PI3K AKT MTOR SIGNALING</t>
        </is>
      </c>
      <c r="R260" t="inlineStr">
        <is>
          <t>0.0</t>
        </is>
      </c>
      <c r="S260" t="inlineStr">
        <is>
          <t>0.0</t>
        </is>
      </c>
      <c r="T260" t="inlineStr">
        <is>
          <t>0.0</t>
        </is>
      </c>
      <c r="U260" t="inlineStr">
        <is>
          <t>0.0</t>
        </is>
      </c>
      <c r="V260" t="inlineStr">
        <is>
          <t>0.0</t>
        </is>
      </c>
      <c r="W260" t="inlineStr">
        <is>
          <t>0.0</t>
        </is>
      </c>
      <c r="X260" t="inlineStr">
        <is>
          <t>0.0</t>
        </is>
      </c>
      <c r="Y260" t="inlineStr">
        <is>
          <t>0.0</t>
        </is>
      </c>
      <c r="Z260" t="inlineStr">
        <is>
          <t>1.0</t>
        </is>
      </c>
      <c r="AA260" t="inlineStr">
        <is>
          <t>0.0</t>
        </is>
      </c>
      <c r="AB260" t="inlineStr">
        <is>
          <t>1.0</t>
        </is>
      </c>
      <c r="AC260" t="inlineStr">
        <is>
          <t>0.0</t>
        </is>
      </c>
      <c r="AD260" t="inlineStr">
        <is>
          <t>0.0</t>
        </is>
      </c>
      <c r="AE260" t="inlineStr">
        <is>
          <t>0.0</t>
        </is>
      </c>
      <c r="AF260" t="inlineStr">
        <is>
          <t>0.0</t>
        </is>
      </c>
      <c r="AG260" t="inlineStr">
        <is>
          <t>0.0</t>
        </is>
      </c>
    </row>
    <row r="261">
      <c r="A261" t="inlineStr">
        <is>
          <t>MCAM</t>
        </is>
      </c>
      <c r="B261" t="inlineStr">
        <is>
          <t>4162</t>
        </is>
      </c>
      <c r="C261" t="inlineStr">
        <is>
          <t>symbol</t>
        </is>
      </c>
      <c r="D261" t="inlineStr">
        <is>
          <t>H. sapiens</t>
        </is>
      </c>
      <c r="E261" t="inlineStr">
        <is>
          <t>4162</t>
        </is>
      </c>
      <c r="F261" t="inlineStr">
        <is>
          <t>H. sapiens</t>
        </is>
      </c>
      <c r="G261" t="inlineStr">
        <is>
          <t>MCAM</t>
        </is>
      </c>
      <c r="H261" t="inlineStr">
        <is>
          <t>melanoma cell adhesion molecule</t>
        </is>
      </c>
      <c r="I261" t="inlineStr">
        <is>
          <t>MCAM, also known as melanoma cell adhesion molecule, is a gene that plays a role in glomerular filtration and vascular wound healing. It is involved in angiogenesis and is located on the external side of the plasma membrane. MCAM is a biomarker for chronic obstructive pulmonary disease and uveal melanoma.</t>
        </is>
      </c>
      <c r="J261" t="inlineStr">
        <is>
          <t>MCAM has been implicated in various diseases, including cancer, cardiovascular disease, and chronic obstructive pulmonary disease (COPD). In cancer, MCAM is overexpressed in melanoma and is associated with tumor progression and metastasis. Targeting MCAM with monoclonal antibodies has shown promise in preclinical studies as a potential therapy for melanoma. In cardiovascular disease, MCAM has been shown to play a role in vascular wound healing and angiogenesis, making it a potential target for therapeutic intervention in conditions such as atherosclerosis and restenosis. In COPD, MCAM is a biomarker for disease severity and progression, and targeting MCAM may have potential as a therapeutic strategy. Currently, there are no drugs on the market that specifically target MCAM, but ongoing research efforts are focused on developing targeted therapies for diseases in which MCAM plays a role.</t>
        </is>
      </c>
      <c r="K261" t="inlineStr">
        <is>
          <t>GO:0061042 vascular wound healing;GO:0060055 angiogenesis involved in wound healing;GO:0003094 glomerular filtration</t>
        </is>
      </c>
      <c r="L261" t="inlineStr"/>
      <c r="M261" t="inlineStr">
        <is>
          <t>CD markers</t>
        </is>
      </c>
      <c r="N261" t="inlineStr">
        <is>
          <t>Plasma membrane (Approved)</t>
        </is>
      </c>
      <c r="O261" t="inlineStr"/>
      <c r="P261" t="inlineStr"/>
      <c r="Q261" t="inlineStr"/>
      <c r="R261" t="inlineStr">
        <is>
          <t>0.0</t>
        </is>
      </c>
      <c r="S261" t="inlineStr">
        <is>
          <t>0.0</t>
        </is>
      </c>
      <c r="T261" t="inlineStr">
        <is>
          <t>0.0</t>
        </is>
      </c>
      <c r="U261" t="inlineStr">
        <is>
          <t>0.0</t>
        </is>
      </c>
      <c r="V261" t="inlineStr">
        <is>
          <t>0.0</t>
        </is>
      </c>
      <c r="W261" t="inlineStr">
        <is>
          <t>0.0</t>
        </is>
      </c>
      <c r="X261" t="inlineStr">
        <is>
          <t>0.0</t>
        </is>
      </c>
      <c r="Y261" t="inlineStr">
        <is>
          <t>0.0</t>
        </is>
      </c>
      <c r="Z261" t="inlineStr">
        <is>
          <t>0.0</t>
        </is>
      </c>
      <c r="AA261" t="inlineStr">
        <is>
          <t>0.0</t>
        </is>
      </c>
      <c r="AB261" t="inlineStr">
        <is>
          <t>0.0</t>
        </is>
      </c>
      <c r="AC261" t="inlineStr">
        <is>
          <t>0.0</t>
        </is>
      </c>
      <c r="AD261" t="inlineStr">
        <is>
          <t>0.0</t>
        </is>
      </c>
      <c r="AE261" t="inlineStr">
        <is>
          <t>0.0</t>
        </is>
      </c>
      <c r="AF261" t="inlineStr">
        <is>
          <t>0.0</t>
        </is>
      </c>
      <c r="AG261" t="inlineStr">
        <is>
          <t>0.0</t>
        </is>
      </c>
    </row>
    <row r="262">
      <c r="A262" t="inlineStr">
        <is>
          <t>MCU</t>
        </is>
      </c>
      <c r="B262" t="inlineStr">
        <is>
          <t>90550</t>
        </is>
      </c>
      <c r="C262" t="inlineStr">
        <is>
          <t>symbol</t>
        </is>
      </c>
      <c r="D262" t="inlineStr">
        <is>
          <t>H. sapiens</t>
        </is>
      </c>
      <c r="E262" t="inlineStr">
        <is>
          <t>90550</t>
        </is>
      </c>
      <c r="F262" t="inlineStr">
        <is>
          <t>H. sapiens</t>
        </is>
      </c>
      <c r="G262" t="inlineStr">
        <is>
          <t>MCU</t>
        </is>
      </c>
      <c r="H262" t="inlineStr">
        <is>
          <t>mitochondrial calcium uniporter</t>
        </is>
      </c>
      <c r="I262" t="inlineStr">
        <is>
          <t>The human gene MCU encodes a protein that acts as a calcium transporter and is located in the inner membrane of mitochondria. It interacts with another protein called mitochondrial calcium uptake 1. Alternative splicing of the gene results in the production of multiple transcript variants. The function of the protein is to regulate the uptake of calcium ions into the mitochondria, which is important for various cellular processes such as energy production and cell death. Dysregulation of the MCU gene has been linked to various diseases, including neurodegenerative disorders and cancer.</t>
        </is>
      </c>
      <c r="J262" t="inlineStr">
        <is>
          <t>Dysregulation of the MCU gene has been linked to various diseases, including neurodegenerative disorders and cancer. In neurodegenerative disorders such as Alzheimer's and Parkinson's disease, dysregulation of calcium homeostasis in the mitochondria has been implicated in the pathogenesis of the disease. In cancer, the MCU protein has been shown to play a role in promoting tumor growth and survival by regulating mitochondrial metabolism and apoptosis. Targeted drug discovery efforts have focused on developing small molecule inhibitors of the MCU protein as potential cancer therapeutics. One example is the drug Ru360, which has been shown to inhibit the activity of the MCU protein and induce apoptosis in cancer cells. Another example is the drug Mitapivat, which targets the mitochondrial pyruvate carrier (MPC) complex, a protein complex that interacts with the MCU protein and regulates mitochondrial metabolism. Mitapivat has shown promising results in clinical trials for the treatment of pyruvate kinase deficiency, a rare genetic disorder.</t>
        </is>
      </c>
      <c r="K262" t="inlineStr">
        <is>
          <t>GO:0090527 actin filament reorganization;GO:0036444 calcium import into the mitochondrion;GO:0051561 positive regulation of mitochondrial calcium ion concentration</t>
        </is>
      </c>
      <c r="L262" t="inlineStr"/>
      <c r="M262" t="inlineStr">
        <is>
          <t>Predicted intracellular proteins</t>
        </is>
      </c>
      <c r="N262" t="inlineStr">
        <is>
          <t>Mitochondria (Supported)</t>
        </is>
      </c>
      <c r="O262" t="inlineStr"/>
      <c r="P262" t="inlineStr"/>
      <c r="Q262" t="inlineStr"/>
      <c r="R262" t="inlineStr">
        <is>
          <t>0.0</t>
        </is>
      </c>
      <c r="S262" t="inlineStr">
        <is>
          <t>0.0</t>
        </is>
      </c>
      <c r="T262" t="inlineStr">
        <is>
          <t>0.0</t>
        </is>
      </c>
      <c r="U262" t="inlineStr">
        <is>
          <t>0.0</t>
        </is>
      </c>
      <c r="V262" t="inlineStr">
        <is>
          <t>1.0</t>
        </is>
      </c>
      <c r="W262" t="inlineStr">
        <is>
          <t>0.0</t>
        </is>
      </c>
      <c r="X262" t="inlineStr">
        <is>
          <t>0.0</t>
        </is>
      </c>
      <c r="Y262" t="inlineStr">
        <is>
          <t>0.0</t>
        </is>
      </c>
      <c r="Z262" t="inlineStr">
        <is>
          <t>0.0</t>
        </is>
      </c>
      <c r="AA262" t="inlineStr">
        <is>
          <t>0.0</t>
        </is>
      </c>
      <c r="AB262" t="inlineStr">
        <is>
          <t>0.0</t>
        </is>
      </c>
      <c r="AC262" t="inlineStr">
        <is>
          <t>0.0</t>
        </is>
      </c>
      <c r="AD262" t="inlineStr">
        <is>
          <t>0.0</t>
        </is>
      </c>
      <c r="AE262" t="inlineStr">
        <is>
          <t>0.0</t>
        </is>
      </c>
      <c r="AF262" t="inlineStr">
        <is>
          <t>0.0</t>
        </is>
      </c>
      <c r="AG262" t="inlineStr">
        <is>
          <t>0.0</t>
        </is>
      </c>
    </row>
    <row r="263">
      <c r="A263" t="inlineStr">
        <is>
          <t>METTL2</t>
        </is>
      </c>
      <c r="B263" t="inlineStr">
        <is>
          <t>55798</t>
        </is>
      </c>
      <c r="C263" t="inlineStr">
        <is>
          <t>gene_synonym</t>
        </is>
      </c>
      <c r="D263" t="inlineStr">
        <is>
          <t>H. sapiens</t>
        </is>
      </c>
      <c r="E263" t="inlineStr">
        <is>
          <t>55798</t>
        </is>
      </c>
      <c r="F263" t="inlineStr">
        <is>
          <t>H. sapiens</t>
        </is>
      </c>
      <c r="G263" t="inlineStr">
        <is>
          <t>METTL2B</t>
        </is>
      </c>
      <c r="H263" t="inlineStr">
        <is>
          <t>methyltransferase 2B, methylcytidine</t>
        </is>
      </c>
      <c r="I263" t="inlineStr">
        <is>
          <t>METTL2B is a gene that encodes for a methyltransferase enzyme that is involved in the transfer of a methyl group to cytidine molecules. This gene belongs to a family of methyltransferases that are similar to the UbiE family of methyltransferases but are distinct from them. Different variants of this gene have been identified that encode for different protein isoforms, but not all of these variants have been fully characterized.</t>
        </is>
      </c>
      <c r="J263" t="inlineStr">
        <is>
          <t>There is limited information available on the disease implications of METTL2B. However, recent studies have suggested that this gene may play a role in the development and progression of certain types of cancer, including breast cancer and hepatocellular carcinoma. Targeted drug discovery efforts for METTL2B are still in the early stages, but there is potential for the development of drugs that target the methyltransferase activity of this enzyme. Currently, there are no drugs on the market that specifically target METTL2B, but there are drugs that target other methyltransferases that may have similar functions. For example, the drug Azacitidine is a DNA methyltransferase inhibitor that is used to treat certain types of leukemia.</t>
        </is>
      </c>
      <c r="K263" t="inlineStr">
        <is>
          <t>GO:0030488 tRNA methylation;GO:0001510 RNA methylation;GO:0006400 tRNA modification</t>
        </is>
      </c>
      <c r="L263" t="inlineStr"/>
      <c r="M263" t="inlineStr">
        <is>
          <t>Predicted intracellular proteins</t>
        </is>
      </c>
      <c r="N263" t="inlineStr"/>
      <c r="O263" t="inlineStr"/>
      <c r="P263" t="inlineStr"/>
      <c r="Q263" t="inlineStr"/>
      <c r="R263" t="inlineStr">
        <is>
          <t>0.0</t>
        </is>
      </c>
      <c r="S263" t="inlineStr">
        <is>
          <t>0.0</t>
        </is>
      </c>
      <c r="T263" t="inlineStr">
        <is>
          <t>0.0</t>
        </is>
      </c>
      <c r="U263" t="inlineStr">
        <is>
          <t>0.0</t>
        </is>
      </c>
      <c r="V263" t="inlineStr">
        <is>
          <t>0.0</t>
        </is>
      </c>
      <c r="W263" t="inlineStr">
        <is>
          <t>0.0</t>
        </is>
      </c>
      <c r="X263" t="inlineStr">
        <is>
          <t>0.0</t>
        </is>
      </c>
      <c r="Y263" t="inlineStr">
        <is>
          <t>0.0</t>
        </is>
      </c>
      <c r="Z263" t="inlineStr">
        <is>
          <t>0.0</t>
        </is>
      </c>
      <c r="AA263" t="inlineStr">
        <is>
          <t>0.0</t>
        </is>
      </c>
      <c r="AB263" t="inlineStr">
        <is>
          <t>0.0</t>
        </is>
      </c>
      <c r="AC263" t="inlineStr">
        <is>
          <t>0.0</t>
        </is>
      </c>
      <c r="AD263" t="inlineStr">
        <is>
          <t>0.0</t>
        </is>
      </c>
      <c r="AE263" t="inlineStr">
        <is>
          <t>0.0</t>
        </is>
      </c>
      <c r="AF263" t="inlineStr">
        <is>
          <t>0.0</t>
        </is>
      </c>
      <c r="AG263" t="inlineStr">
        <is>
          <t>0.0</t>
        </is>
      </c>
    </row>
    <row r="264">
      <c r="A264" t="inlineStr">
        <is>
          <t>METTL25</t>
        </is>
      </c>
      <c r="B264" t="inlineStr">
        <is>
          <t>84190</t>
        </is>
      </c>
      <c r="C264" t="inlineStr">
        <is>
          <t>symbol</t>
        </is>
      </c>
      <c r="D264" t="inlineStr">
        <is>
          <t>H. sapiens</t>
        </is>
      </c>
      <c r="E264" t="inlineStr">
        <is>
          <t>84190</t>
        </is>
      </c>
      <c r="F264" t="inlineStr">
        <is>
          <t>H. sapiens</t>
        </is>
      </c>
      <c r="G264" t="inlineStr">
        <is>
          <t>METTL25</t>
        </is>
      </c>
      <c r="H264" t="inlineStr">
        <is>
          <t>methyltransferase like 25</t>
        </is>
      </c>
      <c r="I264" t="inlineStr">
        <is>
          <t>METTL25 is a human gene that is predicted to have methyltransferase activity and be involved in methylation. It belongs to the methyltransferase-like family and its exact function is not yet fully understood. The gene is located on chromosome 9 and mutations in this gene have been associated with various diseases, including cancer. Further research is needed to fully understand the role of METTL25 in methylation and its potential implications for human health.</t>
        </is>
      </c>
      <c r="J264" t="inlineStr">
        <is>
          <t>There is limited information available on the disease implications and targeted drug discovery efforts for METTL25. However, mutations in this gene have been associated with various types of cancer, including breast cancer and lung adenocarcinoma. Targeting METTL25 could potentially be a novel therapeutic strategy for these cancers, but further research is needed to fully understand its role in cancer development and progression. Currently, there are no drugs on the market that specifically target METTL25. However, there are several drugs that target other methyltransferases, such as EZH2 inhibitors used to treat lymphoma and leukemia. These drugs could potentially have implications for METTL25-targeted drug discovery efforts in the future.</t>
        </is>
      </c>
      <c r="K264" t="inlineStr">
        <is>
          <t>GO:0032259 methylation;GO:0008152 metabolic process;GO:0008150 biological_process</t>
        </is>
      </c>
      <c r="L264" t="inlineStr"/>
      <c r="M264" t="inlineStr">
        <is>
          <t>Predicted intracellular proteins</t>
        </is>
      </c>
      <c r="N264" t="inlineStr">
        <is>
          <t>Cytosol;Mitochondria;Plasma membrane (Uncertain)</t>
        </is>
      </c>
      <c r="O264" t="inlineStr"/>
      <c r="P264" t="inlineStr"/>
      <c r="Q264" t="inlineStr"/>
      <c r="R264" t="inlineStr">
        <is>
          <t>0.0</t>
        </is>
      </c>
      <c r="S264" t="inlineStr">
        <is>
          <t>0.0</t>
        </is>
      </c>
      <c r="T264" t="inlineStr">
        <is>
          <t>0.0</t>
        </is>
      </c>
      <c r="U264" t="inlineStr">
        <is>
          <t>0.0</t>
        </is>
      </c>
      <c r="V264" t="inlineStr">
        <is>
          <t>0.0</t>
        </is>
      </c>
      <c r="W264" t="inlineStr">
        <is>
          <t>0.0</t>
        </is>
      </c>
      <c r="X264" t="inlineStr">
        <is>
          <t>0.0</t>
        </is>
      </c>
      <c r="Y264" t="inlineStr">
        <is>
          <t>0.0</t>
        </is>
      </c>
      <c r="Z264" t="inlineStr">
        <is>
          <t>0.0</t>
        </is>
      </c>
      <c r="AA264" t="inlineStr">
        <is>
          <t>0.0</t>
        </is>
      </c>
      <c r="AB264" t="inlineStr">
        <is>
          <t>0.0</t>
        </is>
      </c>
      <c r="AC264" t="inlineStr">
        <is>
          <t>0.0</t>
        </is>
      </c>
      <c r="AD264" t="inlineStr">
        <is>
          <t>0.0</t>
        </is>
      </c>
      <c r="AE264" t="inlineStr">
        <is>
          <t>0.0</t>
        </is>
      </c>
      <c r="AF264" t="inlineStr">
        <is>
          <t>0.0</t>
        </is>
      </c>
      <c r="AG264" t="inlineStr">
        <is>
          <t>0.0</t>
        </is>
      </c>
    </row>
    <row r="265">
      <c r="A265" t="inlineStr">
        <is>
          <t>MFSD6</t>
        </is>
      </c>
      <c r="B265" t="inlineStr">
        <is>
          <t>54842</t>
        </is>
      </c>
      <c r="C265" t="inlineStr">
        <is>
          <t>symbol</t>
        </is>
      </c>
      <c r="D265" t="inlineStr">
        <is>
          <t>H. sapiens</t>
        </is>
      </c>
      <c r="E265" t="inlineStr">
        <is>
          <t>54842</t>
        </is>
      </c>
      <c r="F265" t="inlineStr">
        <is>
          <t>H. sapiens</t>
        </is>
      </c>
      <c r="G265" t="inlineStr">
        <is>
          <t>MFSD6</t>
        </is>
      </c>
      <c r="H265" t="inlineStr">
        <is>
          <t>major facilitator superfamily domain containing 6</t>
        </is>
      </c>
      <c r="I265" t="inlineStr">
        <is>
          <t>MFSD6 is a human gene that is predicted to play a role in antigen processing and presentation of exogenous peptide antigen via MHC class I. It is also predicted to enable MHC class I protein binding activity and MHC class I receptor activity. The gene is located in the membrane.</t>
        </is>
      </c>
      <c r="J265" t="inlineStr">
        <is>
          <t>There is limited information available on the disease implications of MFSD6. However, recent studies have suggested that MFSD6 may play a role in the development of certain cancers, including breast cancer and lung cancer. Targeted drug discovery efforts for MFSD6 are currently underway, with a focus on developing drugs that can modulate the activity of the protein. While there are currently no drugs on the market that specifically target MFSD6, there are several drugs that target the MHC class I pathway, which MFSD6 is predicted to be involved in. Examples of such drugs include pembrolizumab and nivolumab, which are used to treat various types of cancer by blocking the interaction between PD-1 and its ligands, thereby enhancing the immune response against cancer cells.</t>
        </is>
      </c>
      <c r="K265" t="inlineStr">
        <is>
          <t>GO:0042590 antigen processing and presentation of exogenous peptide antigen via MHC class I;GO:0002474 antigen processing and presentation of peptide antigen via MHC class I;GO:0002478 antigen processing and presentation of exogenous peptide antigen</t>
        </is>
      </c>
      <c r="L265" t="inlineStr"/>
      <c r="M265" t="inlineStr">
        <is>
          <t>Predicted intracellular proteins</t>
        </is>
      </c>
      <c r="N265" t="inlineStr">
        <is>
          <t>Cytosol;Nucleoplasm (Approved)</t>
        </is>
      </c>
      <c r="O265" t="inlineStr"/>
      <c r="P265" t="inlineStr"/>
      <c r="Q265" t="inlineStr">
        <is>
          <t>(M5956)HALLMARK KRAS SIGNALING DN</t>
        </is>
      </c>
      <c r="R265" t="inlineStr">
        <is>
          <t>0.0</t>
        </is>
      </c>
      <c r="S265" t="inlineStr">
        <is>
          <t>0.0</t>
        </is>
      </c>
      <c r="T265" t="inlineStr">
        <is>
          <t>0.0</t>
        </is>
      </c>
      <c r="U265" t="inlineStr">
        <is>
          <t>0.0</t>
        </is>
      </c>
      <c r="V265" t="inlineStr">
        <is>
          <t>0.0</t>
        </is>
      </c>
      <c r="W265" t="inlineStr">
        <is>
          <t>0.0</t>
        </is>
      </c>
      <c r="X265" t="inlineStr">
        <is>
          <t>0.0</t>
        </is>
      </c>
      <c r="Y265" t="inlineStr">
        <is>
          <t>0.0</t>
        </is>
      </c>
      <c r="Z265" t="inlineStr">
        <is>
          <t>0.0</t>
        </is>
      </c>
      <c r="AA265" t="inlineStr">
        <is>
          <t>0.0</t>
        </is>
      </c>
      <c r="AB265" t="inlineStr">
        <is>
          <t>0.0</t>
        </is>
      </c>
      <c r="AC265" t="inlineStr">
        <is>
          <t>0.0</t>
        </is>
      </c>
      <c r="AD265" t="inlineStr">
        <is>
          <t>0.0</t>
        </is>
      </c>
      <c r="AE265" t="inlineStr">
        <is>
          <t>0.0</t>
        </is>
      </c>
      <c r="AF265" t="inlineStr">
        <is>
          <t>0.0</t>
        </is>
      </c>
      <c r="AG265" t="inlineStr">
        <is>
          <t>0.0</t>
        </is>
      </c>
    </row>
    <row r="266">
      <c r="A266" t="inlineStr">
        <is>
          <t>MGA</t>
        </is>
      </c>
      <c r="B266" t="inlineStr">
        <is>
          <t>23269</t>
        </is>
      </c>
      <c r="C266" t="inlineStr">
        <is>
          <t>symbol</t>
        </is>
      </c>
      <c r="D266" t="inlineStr">
        <is>
          <t>H. sapiens</t>
        </is>
      </c>
      <c r="E266" t="inlineStr">
        <is>
          <t>23269</t>
        </is>
      </c>
      <c r="F266" t="inlineStr">
        <is>
          <t>H. sapiens</t>
        </is>
      </c>
      <c r="G266" t="inlineStr">
        <is>
          <t>MGA</t>
        </is>
      </c>
      <c r="H266" t="inlineStr">
        <is>
          <t>MAX dimerization protein MGA</t>
        </is>
      </c>
      <c r="I266" t="inlineStr">
        <is>
          <t>The human gene MGA encodes for the MAX dimerization protein MGA, which is predicted to have DNA-binding transcription activator activity and RNA polymerase II-specific and RNA polymerase II cis-regulatory region sequence-specific DNA binding activity. It is also predicted to be involved in cell fate specification and positive regulation of transcription by RNA polymerase II, and to act upstream of or within cellular response to leukemia inhibitory factor. MGA is part of the MLL1 complex.</t>
        </is>
      </c>
      <c r="J266" t="inlineStr">
        <is>
          <t>There is limited information available on the disease implications of the MGA gene. However, some studies have suggested that MGA may play a role in the development of certain cancers, including breast cancer and glioblastoma. Targeted drug discovery efforts for MGA are also limited, but some studies have explored the potential of small molecule inhibitors to target the MLL1 complex, of which MGA is a part. One example of a successful drug targeting the MLL1 complex is the leukemia drug, Venetoclax, which has shown promising results in clinical trials for the treatment of acute myeloid leukemia. However, further research is needed to fully understand the potential of targeting MGA and the MLL1 complex for therapeutic purposes.</t>
        </is>
      </c>
      <c r="K266" t="inlineStr">
        <is>
          <t>GO:0001708 cell fate specification;GO:0045165 cell fate commitment;GO:0045893 positive regulation of DNA-templated transcription</t>
        </is>
      </c>
      <c r="L266" t="inlineStr"/>
      <c r="M266" t="inlineStr">
        <is>
          <t>Transcription factors:Basic domains; Predicted intracellular proteins; Cancer-related genes:Mutated cancer genes; Transcription factors:Immunoglobulin fold</t>
        </is>
      </c>
      <c r="N266" t="inlineStr">
        <is>
          <t>Nucleoplasm (Approved); Additional: Cytosol</t>
        </is>
      </c>
      <c r="O266" t="inlineStr"/>
      <c r="P266" t="inlineStr"/>
      <c r="Q266" t="inlineStr"/>
      <c r="R266" t="inlineStr">
        <is>
          <t>0.0</t>
        </is>
      </c>
      <c r="S266" t="inlineStr">
        <is>
          <t>0.0</t>
        </is>
      </c>
      <c r="T266" t="inlineStr">
        <is>
          <t>0.0</t>
        </is>
      </c>
      <c r="U266" t="inlineStr">
        <is>
          <t>0.0</t>
        </is>
      </c>
      <c r="V266" t="inlineStr">
        <is>
          <t>0.0</t>
        </is>
      </c>
      <c r="W266" t="inlineStr">
        <is>
          <t>0.0</t>
        </is>
      </c>
      <c r="X266" t="inlineStr">
        <is>
          <t>0.0</t>
        </is>
      </c>
      <c r="Y266" t="inlineStr">
        <is>
          <t>0.0</t>
        </is>
      </c>
      <c r="Z266" t="inlineStr">
        <is>
          <t>0.0</t>
        </is>
      </c>
      <c r="AA266" t="inlineStr">
        <is>
          <t>0.0</t>
        </is>
      </c>
      <c r="AB266" t="inlineStr">
        <is>
          <t>0.0</t>
        </is>
      </c>
      <c r="AC266" t="inlineStr">
        <is>
          <t>0.0</t>
        </is>
      </c>
      <c r="AD266" t="inlineStr">
        <is>
          <t>0.0</t>
        </is>
      </c>
      <c r="AE266" t="inlineStr">
        <is>
          <t>0.0</t>
        </is>
      </c>
      <c r="AF266" t="inlineStr">
        <is>
          <t>0.0</t>
        </is>
      </c>
      <c r="AG266" t="inlineStr">
        <is>
          <t>0.0</t>
        </is>
      </c>
    </row>
    <row r="267">
      <c r="A267" t="inlineStr">
        <is>
          <t>MIEN1</t>
        </is>
      </c>
      <c r="B267" t="inlineStr">
        <is>
          <t>84299</t>
        </is>
      </c>
      <c r="C267" t="inlineStr">
        <is>
          <t>symbol</t>
        </is>
      </c>
      <c r="D267" t="inlineStr">
        <is>
          <t>H. sapiens</t>
        </is>
      </c>
      <c r="E267" t="inlineStr">
        <is>
          <t>84299</t>
        </is>
      </c>
      <c r="F267" t="inlineStr">
        <is>
          <t>H. sapiens</t>
        </is>
      </c>
      <c r="G267" t="inlineStr">
        <is>
          <t>MIEN1</t>
        </is>
      </c>
      <c r="H267" t="inlineStr">
        <is>
          <t>migration and invasion enhancer 1</t>
        </is>
      </c>
      <c r="I267" t="inlineStr">
        <is>
          <t>MIEN1, or migration and invasion enhancer 1, is a human gene that plays a role in regulating cell migration and filopodium assembly while inhibiting the apoptotic process. It is found in various cellular components, including the centriolar satellite, cytosol, and nucleoplasm, and is an intrinsic component of the cytoplasmic side of the plasma membrane. The gene's function is essential for normal cellular processes, and its dysregulation has been linked to various diseases, including cancer.</t>
        </is>
      </c>
      <c r="J267" t="inlineStr">
        <is>
          <t>Dysregulation of MIEN1 has been implicated in various types of cancer, including breast, ovarian, and colorectal cancer. Overexpression of MIEN1 has been associated with increased tumor growth, invasion, and metastasis, making it a potential therapeutic target for cancer treatment. Several studies have focused on developing drugs that target MIEN1, including small molecule inhibitors and RNA interference-based therapies. However, there are currently no FDA-approved drugs that specifically target MIEN1. Some drugs that have shown efficacy in treating cancer by targeting related pathways include PI3K inhibitors, which can inhibit the downstream signaling of MIEN1, and microtubule inhibitors, which can disrupt the cytoskeleton and inhibit cell migration. Examples of such drugs include alpelisib and paclitaxel. Further research is needed to fully understand the role of MIEN1 in cancer and to develop effective targeted therapies.</t>
        </is>
      </c>
      <c r="K267" t="inlineStr">
        <is>
          <t>GO:0051491 positive regulation of filopodium assembly;GO:0051489 regulation of filopodium assembly;GO:0120034 positive regulation of plasma membrane bounded cell projection assembly</t>
        </is>
      </c>
      <c r="L267" t="inlineStr"/>
      <c r="M267" t="inlineStr">
        <is>
          <t>Predicted intracellular proteins</t>
        </is>
      </c>
      <c r="N267" t="inlineStr">
        <is>
          <t>Cytosol;Plasma membrane (Supported)</t>
        </is>
      </c>
      <c r="O267" t="inlineStr"/>
      <c r="P267" t="inlineStr"/>
      <c r="Q267" t="inlineStr"/>
      <c r="R267" t="inlineStr">
        <is>
          <t>0.0</t>
        </is>
      </c>
      <c r="S267" t="inlineStr">
        <is>
          <t>0.0</t>
        </is>
      </c>
      <c r="T267" t="inlineStr">
        <is>
          <t>0.0</t>
        </is>
      </c>
      <c r="U267" t="inlineStr">
        <is>
          <t>0.0</t>
        </is>
      </c>
      <c r="V267" t="inlineStr">
        <is>
          <t>0.0</t>
        </is>
      </c>
      <c r="W267" t="inlineStr">
        <is>
          <t>0.0</t>
        </is>
      </c>
      <c r="X267" t="inlineStr">
        <is>
          <t>0.0</t>
        </is>
      </c>
      <c r="Y267" t="inlineStr">
        <is>
          <t>0.0</t>
        </is>
      </c>
      <c r="Z267" t="inlineStr">
        <is>
          <t>0.0</t>
        </is>
      </c>
      <c r="AA267" t="inlineStr">
        <is>
          <t>0.0</t>
        </is>
      </c>
      <c r="AB267" t="inlineStr">
        <is>
          <t>0.0</t>
        </is>
      </c>
      <c r="AC267" t="inlineStr">
        <is>
          <t>0.0</t>
        </is>
      </c>
      <c r="AD267" t="inlineStr">
        <is>
          <t>0.0</t>
        </is>
      </c>
      <c r="AE267" t="inlineStr">
        <is>
          <t>0.0</t>
        </is>
      </c>
      <c r="AF267" t="inlineStr">
        <is>
          <t>0.0</t>
        </is>
      </c>
      <c r="AG267" t="inlineStr">
        <is>
          <t>0.0</t>
        </is>
      </c>
    </row>
    <row r="268">
      <c r="A268" t="inlineStr">
        <is>
          <t>MIM1</t>
        </is>
      </c>
      <c r="B268" t="inlineStr">
        <is>
          <t>100073347</t>
        </is>
      </c>
      <c r="C268" t="inlineStr">
        <is>
          <t>gene_synonym</t>
        </is>
      </c>
      <c r="D268" t="inlineStr">
        <is>
          <t>H. sapiens</t>
        </is>
      </c>
      <c r="E268" t="inlineStr">
        <is>
          <t>100073347</t>
        </is>
      </c>
      <c r="F268" t="inlineStr">
        <is>
          <t>H. sapiens</t>
        </is>
      </c>
      <c r="G268" t="inlineStr">
        <is>
          <t>MIMT1</t>
        </is>
      </c>
      <c r="H268" t="inlineStr">
        <is>
          <t>MER1 repeat containing imprinted transcript 1</t>
        </is>
      </c>
      <c r="I268" t="inlineStr"/>
      <c r="J268" t="inlineStr"/>
      <c r="K268" t="inlineStr"/>
      <c r="L268" t="inlineStr"/>
      <c r="M268" t="inlineStr"/>
      <c r="N268" t="inlineStr"/>
      <c r="O268" t="inlineStr"/>
      <c r="P268" t="inlineStr"/>
      <c r="Q268" t="inlineStr"/>
      <c r="R268" t="inlineStr">
        <is>
          <t>0.0</t>
        </is>
      </c>
      <c r="S268" t="inlineStr">
        <is>
          <t>0.0</t>
        </is>
      </c>
      <c r="T268" t="inlineStr">
        <is>
          <t>0.0</t>
        </is>
      </c>
      <c r="U268" t="inlineStr">
        <is>
          <t>0.0</t>
        </is>
      </c>
      <c r="V268" t="inlineStr">
        <is>
          <t>0.0</t>
        </is>
      </c>
      <c r="W268" t="inlineStr">
        <is>
          <t>0.0</t>
        </is>
      </c>
      <c r="X268" t="inlineStr">
        <is>
          <t>0.0</t>
        </is>
      </c>
      <c r="Y268" t="inlineStr">
        <is>
          <t>0.0</t>
        </is>
      </c>
      <c r="Z268" t="inlineStr">
        <is>
          <t>0.0</t>
        </is>
      </c>
      <c r="AA268" t="inlineStr">
        <is>
          <t>0.0</t>
        </is>
      </c>
      <c r="AB268" t="inlineStr">
        <is>
          <t>0.0</t>
        </is>
      </c>
      <c r="AC268" t="inlineStr">
        <is>
          <t>0.0</t>
        </is>
      </c>
      <c r="AD268" t="inlineStr">
        <is>
          <t>0.0</t>
        </is>
      </c>
      <c r="AE268" t="inlineStr">
        <is>
          <t>0.0</t>
        </is>
      </c>
      <c r="AF268" t="inlineStr">
        <is>
          <t>0.0</t>
        </is>
      </c>
      <c r="AG268" t="inlineStr">
        <is>
          <t>0.0</t>
        </is>
      </c>
    </row>
    <row r="269">
      <c r="A269" t="inlineStr">
        <is>
          <t>MIS18BP1</t>
        </is>
      </c>
      <c r="B269" t="inlineStr">
        <is>
          <t>55320</t>
        </is>
      </c>
      <c r="C269" t="inlineStr">
        <is>
          <t>symbol</t>
        </is>
      </c>
      <c r="D269" t="inlineStr">
        <is>
          <t>H. sapiens</t>
        </is>
      </c>
      <c r="E269" t="inlineStr">
        <is>
          <t>55320</t>
        </is>
      </c>
      <c r="F269" t="inlineStr">
        <is>
          <t>H. sapiens</t>
        </is>
      </c>
      <c r="G269" t="inlineStr">
        <is>
          <t>MIS18BP1</t>
        </is>
      </c>
      <c r="H269" t="inlineStr">
        <is>
          <t>MIS18 binding protein 1</t>
        </is>
      </c>
      <c r="I269" t="inlineStr">
        <is>
          <t>MIS18BP1 is a gene that is predicted to have DNA binding activity and be involved in cell division. It is also predicted to be located in the nucleoplasm. This information is provided by the Alliance of Genome Resources as of April 2022.</t>
        </is>
      </c>
      <c r="J269" t="inlineStr">
        <is>
          <t>MIS18BP1 has been implicated in several diseases, including cancer and developmental disorders. In cancer, MIS18BP1 has been shown to be overexpressed in several types of tumors, including breast, lung, and ovarian cancers. Targeting MIS18BP1 may therefore be a potential strategy for cancer therapy. However, there are currently no drugs on the market that specifically target MIS18BP1.
Efforts to develop drugs targeting MIS18BP1 are still in the early stages. One approach is to target the protein-protein interactions involving MIS18BP1, which are critical for its function in cell division. Small molecules that disrupt these interactions could potentially inhibit cell division and be used as cancer therapeutics. Another approach is to target the DNA binding activity of MIS18BP1, which could also disrupt cell division and potentially be used as a cancer therapy.
Overall, while MIS18BP1 has been implicated in several diseases, including cancer, there are currently no drugs on the market that specifically target this gene. However, ongoing research efforts are focused on developing drugs that target the protein-protein interactions and DNA binding activity of MIS18BP1, which could potentially lead to new cancer therapies in the future.</t>
        </is>
      </c>
      <c r="K269" t="inlineStr">
        <is>
          <t>GO:0051301 cell division;GO:0007049 cell cycle;GO:0009987 cellular process</t>
        </is>
      </c>
      <c r="L269" t="inlineStr"/>
      <c r="M269" t="inlineStr">
        <is>
          <t>Predicted intracellular proteins</t>
        </is>
      </c>
      <c r="N269" t="inlineStr">
        <is>
          <t>Nucleoli (Approved); Additional: Cytosol</t>
        </is>
      </c>
      <c r="O269" t="inlineStr"/>
      <c r="P269" t="inlineStr"/>
      <c r="Q269" t="inlineStr"/>
      <c r="R269" t="inlineStr">
        <is>
          <t>0.0</t>
        </is>
      </c>
      <c r="S269" t="inlineStr">
        <is>
          <t>0.0</t>
        </is>
      </c>
      <c r="T269" t="inlineStr">
        <is>
          <t>0.0</t>
        </is>
      </c>
      <c r="U269" t="inlineStr">
        <is>
          <t>0.0</t>
        </is>
      </c>
      <c r="V269" t="inlineStr">
        <is>
          <t>0.0</t>
        </is>
      </c>
      <c r="W269" t="inlineStr">
        <is>
          <t>0.0</t>
        </is>
      </c>
      <c r="X269" t="inlineStr">
        <is>
          <t>0.0</t>
        </is>
      </c>
      <c r="Y269" t="inlineStr">
        <is>
          <t>0.0</t>
        </is>
      </c>
      <c r="Z269" t="inlineStr">
        <is>
          <t>0.0</t>
        </is>
      </c>
      <c r="AA269" t="inlineStr">
        <is>
          <t>0.0</t>
        </is>
      </c>
      <c r="AB269" t="inlineStr">
        <is>
          <t>0.0</t>
        </is>
      </c>
      <c r="AC269" t="inlineStr">
        <is>
          <t>0.0</t>
        </is>
      </c>
      <c r="AD269" t="inlineStr">
        <is>
          <t>0.0</t>
        </is>
      </c>
      <c r="AE269" t="inlineStr">
        <is>
          <t>0.0</t>
        </is>
      </c>
      <c r="AF269" t="inlineStr">
        <is>
          <t>0.0</t>
        </is>
      </c>
      <c r="AG269" t="inlineStr">
        <is>
          <t>0.0</t>
        </is>
      </c>
    </row>
    <row r="270">
      <c r="A270" t="inlineStr">
        <is>
          <t>MLLT3</t>
        </is>
      </c>
      <c r="B270" t="inlineStr">
        <is>
          <t>4300</t>
        </is>
      </c>
      <c r="C270" t="inlineStr">
        <is>
          <t>symbol</t>
        </is>
      </c>
      <c r="D270" t="inlineStr">
        <is>
          <t>H. sapiens</t>
        </is>
      </c>
      <c r="E270" t="inlineStr">
        <is>
          <t>4300</t>
        </is>
      </c>
      <c r="F270" t="inlineStr">
        <is>
          <t>H. sapiens</t>
        </is>
      </c>
      <c r="G270" t="inlineStr">
        <is>
          <t>MLLT3</t>
        </is>
      </c>
      <c r="H270" t="inlineStr">
        <is>
          <t>MLLT3 super elongation complex subunit</t>
        </is>
      </c>
      <c r="I270" t="inlineStr">
        <is>
          <t>The human gene MLLT3 is a subunit of the MLLT3 super elongation complex. It plays a role in various processes, including hematopoietic stem cell differentiation, positive regulation of transcription, and regulation of stem cell division. MLLT3 is involved in the negative regulation of the canonical Wnt signaling pathway and the positive regulation of the Wnt signaling pathway, planar cell polarity pathway. It is located in the cytosol and nucleoplasm and is part of the transcription elongation factor complex. MLLT3 enables chromatin binding activity and lysine-acetylated histone binding activity.</t>
        </is>
      </c>
      <c r="J270" t="inlineStr">
        <is>
          <t>There is limited information available on the disease implications of MLLT3. However, studies have shown that mutations in MLLT3 are associated with various types of cancer, including acute myeloid leukemia and breast cancer. Targeted drug discovery efforts for MLLT3 are currently underway, with a focus on developing small molecule inhibitors that can selectively target the MLLT3 super elongation complex. One example of a successful drug targeting MLLT3 is the BET inhibitor, which has shown promising results in preclinical studies for the treatment of acute myeloid leukemia. Another example is the CDK9 inhibitor, which has been shown to inhibit the activity of the MLLT3 super elongation complex and is currently in clinical trials for the treatment of various types of cancer.</t>
        </is>
      </c>
      <c r="K270" t="inlineStr">
        <is>
          <t>GO:2000096 positive regulation of Wnt signaling pathway, planar cell polarity pathway;GO:2000035 regulation of stem cell division;GO:2000052 positive regulation of non-canonical Wnt signaling pathway</t>
        </is>
      </c>
      <c r="L270" t="inlineStr"/>
      <c r="M270" t="inlineStr">
        <is>
          <t>Predicted intracellular proteins; Cancer-related genes:Mutational cancer driver genes; Disease related genes</t>
        </is>
      </c>
      <c r="N270" t="inlineStr">
        <is>
          <t>Nucleoplasm (Supported); Additional: Cytosol</t>
        </is>
      </c>
      <c r="O270" t="inlineStr"/>
      <c r="P270" t="inlineStr"/>
      <c r="Q270" t="inlineStr"/>
      <c r="R270" t="inlineStr">
        <is>
          <t>0.0</t>
        </is>
      </c>
      <c r="S270" t="inlineStr">
        <is>
          <t>0.0</t>
        </is>
      </c>
      <c r="T270" t="inlineStr">
        <is>
          <t>0.0</t>
        </is>
      </c>
      <c r="U270" t="inlineStr">
        <is>
          <t>0.0</t>
        </is>
      </c>
      <c r="V270" t="inlineStr">
        <is>
          <t>0.0</t>
        </is>
      </c>
      <c r="W270" t="inlineStr">
        <is>
          <t>0.0</t>
        </is>
      </c>
      <c r="X270" t="inlineStr">
        <is>
          <t>0.0</t>
        </is>
      </c>
      <c r="Y270" t="inlineStr">
        <is>
          <t>0.0</t>
        </is>
      </c>
      <c r="Z270" t="inlineStr">
        <is>
          <t>0.0</t>
        </is>
      </c>
      <c r="AA270" t="inlineStr">
        <is>
          <t>0.0</t>
        </is>
      </c>
      <c r="AB270" t="inlineStr">
        <is>
          <t>0.0</t>
        </is>
      </c>
      <c r="AC270" t="inlineStr">
        <is>
          <t>0.0</t>
        </is>
      </c>
      <c r="AD270" t="inlineStr">
        <is>
          <t>0.0</t>
        </is>
      </c>
      <c r="AE270" t="inlineStr">
        <is>
          <t>0.0</t>
        </is>
      </c>
      <c r="AF270" t="inlineStr">
        <is>
          <t>0.0</t>
        </is>
      </c>
      <c r="AG270" t="inlineStr">
        <is>
          <t>0.0</t>
        </is>
      </c>
    </row>
    <row r="271">
      <c r="A271" t="inlineStr">
        <is>
          <t>MMRN1</t>
        </is>
      </c>
      <c r="B271" t="inlineStr">
        <is>
          <t>22915</t>
        </is>
      </c>
      <c r="C271" t="inlineStr">
        <is>
          <t>symbol</t>
        </is>
      </c>
      <c r="D271" t="inlineStr">
        <is>
          <t>H. sapiens</t>
        </is>
      </c>
      <c r="E271" t="inlineStr">
        <is>
          <t>22915</t>
        </is>
      </c>
      <c r="F271" t="inlineStr">
        <is>
          <t>H. sapiens</t>
        </is>
      </c>
      <c r="G271" t="inlineStr">
        <is>
          <t>MMRN1</t>
        </is>
      </c>
      <c r="H271" t="inlineStr">
        <is>
          <t>multimerin 1</t>
        </is>
      </c>
      <c r="I271" t="inlineStr">
        <is>
          <t>MMRN1, also known as multimerin 1, is a large protein found in platelets and the endothelium of blood vessels. It is made up of subunits that are linked together to form large, variable-sized homomultimers. MMRN1 is known to bind to factor V/Va and may act as a carrier protein for platelet factor V. It may also have functions as an extracellular matrix or adhesive protein. Patients with an autosomal-dominant bleeding disorder called factor V Quebec have been found to have a deficiency of platelet multimerin.</t>
        </is>
      </c>
      <c r="J271" t="inlineStr">
        <is>
          <t>Research on MMRN1 and its disease implications is still ongoing, but it has been linked to the autosomal-dominant bleeding disorder factor V Quebec. Patients with this disorder have a deficiency of platelet multimerin, which may contribute to their bleeding symptoms. Targeted drug discovery efforts for MMRN1 are currently limited, as its exact role in disease pathogenesis is not yet fully understood. However, there have been some successful drugs on the market for other bleeding disorders, such as hemophilia. These drugs include factor replacement therapies, such as recombinant factor VIII and IX, and non-replacement therapies, such as emicizumab, which mimics the function of factor VIII. Further research on MMRN1 may lead to the development of targeted therapies for factor V Quebec and other bleeding disorders.</t>
        </is>
      </c>
      <c r="K271" t="inlineStr">
        <is>
          <t>GO:1901731 positive regulation of platelet aggregation;GO:0034112 positive regulation of homotypic cell-cell adhesion;GO:0090330 regulation of platelet aggregation</t>
        </is>
      </c>
      <c r="L271" t="inlineStr"/>
      <c r="M271" t="inlineStr">
        <is>
          <t>Predicted secreted proteins; Predicted intracellular proteins; Disease related genes</t>
        </is>
      </c>
      <c r="N271" t="inlineStr">
        <is>
          <t>Endoplasmic reticulum (Approved)</t>
        </is>
      </c>
      <c r="O271" t="inlineStr"/>
      <c r="P271" t="inlineStr">
        <is>
          <t>(M3008)NABA ECM GLYCOPROTEINS; (M5884)NABA CORE MATRISOME; (M5889)NABA MATRISOME</t>
        </is>
      </c>
      <c r="Q271" t="inlineStr"/>
      <c r="R271" t="inlineStr">
        <is>
          <t>0.0</t>
        </is>
      </c>
      <c r="S271" t="inlineStr">
        <is>
          <t>0.0</t>
        </is>
      </c>
      <c r="T271" t="inlineStr">
        <is>
          <t>0.0</t>
        </is>
      </c>
      <c r="U271" t="inlineStr">
        <is>
          <t>0.0</t>
        </is>
      </c>
      <c r="V271" t="inlineStr">
        <is>
          <t>0.0</t>
        </is>
      </c>
      <c r="W271" t="inlineStr">
        <is>
          <t>0.0</t>
        </is>
      </c>
      <c r="X271" t="inlineStr">
        <is>
          <t>0.0</t>
        </is>
      </c>
      <c r="Y271" t="inlineStr">
        <is>
          <t>0.0</t>
        </is>
      </c>
      <c r="Z271" t="inlineStr">
        <is>
          <t>0.0</t>
        </is>
      </c>
      <c r="AA271" t="inlineStr">
        <is>
          <t>0.0</t>
        </is>
      </c>
      <c r="AB271" t="inlineStr">
        <is>
          <t>0.0</t>
        </is>
      </c>
      <c r="AC271" t="inlineStr">
        <is>
          <t>0.0</t>
        </is>
      </c>
      <c r="AD271" t="inlineStr">
        <is>
          <t>0.0</t>
        </is>
      </c>
      <c r="AE271" t="inlineStr">
        <is>
          <t>0.0</t>
        </is>
      </c>
      <c r="AF271" t="inlineStr">
        <is>
          <t>0.0</t>
        </is>
      </c>
      <c r="AG271" t="inlineStr">
        <is>
          <t>0.0</t>
        </is>
      </c>
    </row>
    <row r="272">
      <c r="A272" t="inlineStr">
        <is>
          <t>MMRN2</t>
        </is>
      </c>
      <c r="B272" t="inlineStr">
        <is>
          <t>79812</t>
        </is>
      </c>
      <c r="C272" t="inlineStr">
        <is>
          <t>symbol</t>
        </is>
      </c>
      <c r="D272" t="inlineStr">
        <is>
          <t>H. sapiens</t>
        </is>
      </c>
      <c r="E272" t="inlineStr">
        <is>
          <t>79812</t>
        </is>
      </c>
      <c r="F272" t="inlineStr">
        <is>
          <t>H. sapiens</t>
        </is>
      </c>
      <c r="G272" t="inlineStr">
        <is>
          <t>MMRN2</t>
        </is>
      </c>
      <c r="H272" t="inlineStr">
        <is>
          <t>multimerin 2</t>
        </is>
      </c>
      <c r="I272" t="inlineStr">
        <is>
          <t>MMRN2, also known as multimerin 2, is a gene that encodes a protein belonging to the EMILIN protein family. This protein is found in the extracellular matrix and has been shown to inhibit tumor angiogenesis and growth. It acts as an antagonist to transforming growth factor beta and can interfere with the VEGF-A/VEGFR2 pathway. A pseudogene related to MMRN2 has also been identified on chromosome 6.</t>
        </is>
      </c>
      <c r="J272" t="inlineStr">
        <is>
          <t>There is limited information available on the disease implications of MMRN2. However, studies have shown that the protein encoded by this gene may have potential as a therapeutic target for cancer treatment. In particular, MMRN2 has been shown to inhibit tumor angiogenesis and growth, making it a potential target for anti-cancer drugs. Targeted drug discovery efforts for MMRN2 are currently limited, but there is ongoing research to identify compounds that can modulate its activity. Currently, there are no drugs on the market that specifically target MMRN2. However, there are several anti-cancer drugs that target angiogenesis and the VEGF-A/VEGFR2 pathway, which MMRN2 has been shown to interfere with. Examples of such drugs include bevacizumab, ramucirumab, and aflibercept.</t>
        </is>
      </c>
      <c r="K272" t="inlineStr">
        <is>
          <t>GO:1905276 regulation of epithelial tube formation;GO:1905278 positive regulation of epithelial tube formation;GO:0030948 negative regulation of vascular endothelial growth factor receptor signaling pathway</t>
        </is>
      </c>
      <c r="L272" t="inlineStr"/>
      <c r="M272" t="inlineStr">
        <is>
          <t>Predicted secreted proteins; Predicted intracellular proteins</t>
        </is>
      </c>
      <c r="N272" t="inlineStr">
        <is>
          <t>Vesicles (Approved)</t>
        </is>
      </c>
      <c r="O272" t="inlineStr"/>
      <c r="P272" t="inlineStr">
        <is>
          <t>(M3008)NABA ECM GLYCOPROTEINS; (M5884)NABA CORE MATRISOME; (M5889)NABA MATRISOME</t>
        </is>
      </c>
      <c r="Q272" t="inlineStr"/>
      <c r="R272" t="inlineStr">
        <is>
          <t>0.0</t>
        </is>
      </c>
      <c r="S272" t="inlineStr">
        <is>
          <t>0.0</t>
        </is>
      </c>
      <c r="T272" t="inlineStr">
        <is>
          <t>0.0</t>
        </is>
      </c>
      <c r="U272" t="inlineStr">
        <is>
          <t>0.0</t>
        </is>
      </c>
      <c r="V272" t="inlineStr">
        <is>
          <t>0.0</t>
        </is>
      </c>
      <c r="W272" t="inlineStr">
        <is>
          <t>0.0</t>
        </is>
      </c>
      <c r="X272" t="inlineStr">
        <is>
          <t>0.0</t>
        </is>
      </c>
      <c r="Y272" t="inlineStr">
        <is>
          <t>0.0</t>
        </is>
      </c>
      <c r="Z272" t="inlineStr">
        <is>
          <t>0.0</t>
        </is>
      </c>
      <c r="AA272" t="inlineStr">
        <is>
          <t>0.0</t>
        </is>
      </c>
      <c r="AB272" t="inlineStr">
        <is>
          <t>0.0</t>
        </is>
      </c>
      <c r="AC272" t="inlineStr">
        <is>
          <t>0.0</t>
        </is>
      </c>
      <c r="AD272" t="inlineStr">
        <is>
          <t>0.0</t>
        </is>
      </c>
      <c r="AE272" t="inlineStr">
        <is>
          <t>0.0</t>
        </is>
      </c>
      <c r="AF272" t="inlineStr">
        <is>
          <t>0.0</t>
        </is>
      </c>
      <c r="AG272" t="inlineStr">
        <is>
          <t>0.0</t>
        </is>
      </c>
    </row>
    <row r="273">
      <c r="A273" t="inlineStr">
        <is>
          <t>MMS22L</t>
        </is>
      </c>
      <c r="B273" t="inlineStr">
        <is>
          <t>253714</t>
        </is>
      </c>
      <c r="C273" t="inlineStr">
        <is>
          <t>symbol</t>
        </is>
      </c>
      <c r="D273" t="inlineStr">
        <is>
          <t>H. sapiens</t>
        </is>
      </c>
      <c r="E273" t="inlineStr">
        <is>
          <t>253714</t>
        </is>
      </c>
      <c r="F273" t="inlineStr">
        <is>
          <t>H. sapiens</t>
        </is>
      </c>
      <c r="G273" t="inlineStr">
        <is>
          <t>MMS22L</t>
        </is>
      </c>
      <c r="H273" t="inlineStr">
        <is>
          <t>MMS22 like, DNA repair protein</t>
        </is>
      </c>
      <c r="I273" t="inlineStr">
        <is>
          <t>MMS22L is a human gene that encodes a protein that forms a complex with TONSL, a DNA repair protein. This complex is responsible for recognizing and repairing DNA double-strand breaks at sites of stalled or collapsed replication forks. The protein can also bind with NFKBIL2, a histone-associated protein, to regulate the chromatin state at stalled replication forks. MMS22L is overexpressed in most lung and esophageal cancers. The gene has multiple transcript variants that encode different isoforms.</t>
        </is>
      </c>
      <c r="J273" t="inlineStr">
        <is>
          <t>MMS22L has been implicated in various types of cancer, including lung, esophageal, breast, and ovarian cancers. Overexpression of MMS22L has been associated with poor prognosis in lung and esophageal cancers. Targeting MMS22L has been proposed as a potential therapeutic strategy for cancer treatment. However, there are currently no drugs specifically targeting MMS22L in clinical use. 
One approach to targeting MMS22L is to disrupt its interaction with TONSL, which is essential for its function in DNA repair. Small molecule inhibitors that disrupt this interaction have been identified and are being developed as potential cancer therapeutics. Another approach is to target the downstream effects of MMS22L overexpression, such as increased DNA damage and replication stress. Drugs that target these pathways, such as PARP inhibitors and ATR inhibitors, have shown promise in clinical trials for various types of cancer.
PARP inhibitors, such as olaparib and rucaparib, have been approved for the treatment of ovarian and breast cancers with BRCA mutations, which are associated with defects in DNA repair. These drugs exploit the increased reliance of cancer cells on alternative DNA repair pathways, such as PARP-mediated repair, in the absence of functional BRCA proteins. ATR inhibitors, such as berzosertib, are being developed for the treatment of various types of cancer, including lung and ovarian cancers, that exhibit high levels of replication stress and DNA damage. These drugs target the ATR kinase, which is essential for the cellular response to replication stress and DNA damage.</t>
        </is>
      </c>
      <c r="K273" t="inlineStr">
        <is>
          <t>GO:0031297 replication fork processing;GO:0071168 protein localization to chromatin;GO:0045005 DNA-templated DNA replication maintenance of fidelity</t>
        </is>
      </c>
      <c r="L273" t="inlineStr"/>
      <c r="M273" t="inlineStr">
        <is>
          <t>Predicted intracellular proteins</t>
        </is>
      </c>
      <c r="N273" t="inlineStr">
        <is>
          <t>Nucleoplasm (Supported)</t>
        </is>
      </c>
      <c r="O273" t="inlineStr"/>
      <c r="P273" t="inlineStr"/>
      <c r="Q273" t="inlineStr">
        <is>
          <t>(M5925)HALLMARK E2F TARGETS</t>
        </is>
      </c>
      <c r="R273" t="inlineStr">
        <is>
          <t>0.0</t>
        </is>
      </c>
      <c r="S273" t="inlineStr">
        <is>
          <t>0.0</t>
        </is>
      </c>
      <c r="T273" t="inlineStr">
        <is>
          <t>0.0</t>
        </is>
      </c>
      <c r="U273" t="inlineStr">
        <is>
          <t>0.0</t>
        </is>
      </c>
      <c r="V273" t="inlineStr">
        <is>
          <t>0.0</t>
        </is>
      </c>
      <c r="W273" t="inlineStr">
        <is>
          <t>0.0</t>
        </is>
      </c>
      <c r="X273" t="inlineStr">
        <is>
          <t>0.0</t>
        </is>
      </c>
      <c r="Y273" t="inlineStr">
        <is>
          <t>0.0</t>
        </is>
      </c>
      <c r="Z273" t="inlineStr">
        <is>
          <t>0.0</t>
        </is>
      </c>
      <c r="AA273" t="inlineStr">
        <is>
          <t>0.0</t>
        </is>
      </c>
      <c r="AB273" t="inlineStr">
        <is>
          <t>0.0</t>
        </is>
      </c>
      <c r="AC273" t="inlineStr">
        <is>
          <t>0.0</t>
        </is>
      </c>
      <c r="AD273" t="inlineStr">
        <is>
          <t>0.0</t>
        </is>
      </c>
      <c r="AE273" t="inlineStr">
        <is>
          <t>0.0</t>
        </is>
      </c>
      <c r="AF273" t="inlineStr">
        <is>
          <t>0.0</t>
        </is>
      </c>
      <c r="AG273" t="inlineStr">
        <is>
          <t>0.0</t>
        </is>
      </c>
    </row>
    <row r="274">
      <c r="A274" t="inlineStr">
        <is>
          <t>MPL</t>
        </is>
      </c>
      <c r="B274" t="inlineStr">
        <is>
          <t>4352</t>
        </is>
      </c>
      <c r="C274" t="inlineStr">
        <is>
          <t>symbol</t>
        </is>
      </c>
      <c r="D274" t="inlineStr">
        <is>
          <t>H. sapiens</t>
        </is>
      </c>
      <c r="E274" t="inlineStr">
        <is>
          <t>4352</t>
        </is>
      </c>
      <c r="F274" t="inlineStr">
        <is>
          <t>H. sapiens</t>
        </is>
      </c>
      <c r="G274" t="inlineStr">
        <is>
          <t>MPL</t>
        </is>
      </c>
      <c r="H274" t="inlineStr">
        <is>
          <t>MPL proto-oncogene, thrombopoietin receptor</t>
        </is>
      </c>
      <c r="I274" t="inlineStr">
        <is>
          <t>The MPL proto-oncogene, thrombopoietin receptor, also known as CD110, is a gene that encodes a protein involved in the regulation of megakaryocyte and platelet formation. It was first identified in 1990 as an oncogene in mice and later cloned in humans in 1992. The protein encoded by the gene is a transmembrane receptor with two extracellular cytokine receptor domains and two intracellular cytokine receptor box motifs. Its ligand, thrombopoietin, was discovered in 1994 and is the major regulator of megakaryocytopoiesis and platelet formation. Deficiency of CD110 and thrombopoietin in mice leads to severe thrombocytopenia. Upon binding of thrombopoietin, CD110 is dimerized and activates various signaling pathways, including the JAK family of non-receptor tyrosine kinases, the STAT family, the MAPK family, and the adaptor protein Shc.</t>
        </is>
      </c>
      <c r="J274" t="inlineStr">
        <is>
          <t>Mutations in the MPL gene have been associated with several hematological disorders, including essential thrombocythemia, primary myelofibrosis, and acute megakaryoblastic leukemia. These mutations can lead to constitutive activation of the MPL receptor, resulting in abnormal megakaryocyte proliferation and platelet production. Targeted drug discovery efforts have focused on developing small molecule inhibitors of MPL signaling as potential therapies for these disorders. One example is the drug fedratinib, which was approved by the FDA in 2019 for the treatment of myelofibrosis. Fedratinib is a selective inhibitor of the JAK2 and MPL signaling pathways and has been shown to reduce spleen size and improve symptoms in patients with myelofibrosis. Another example is the drug romiplostim, which is a recombinant thrombopoietin receptor agonist that stimulates platelet production and is used to treat thrombocytopenia in patients with immune thrombocytopenia and chronic hepatitis C.</t>
        </is>
      </c>
      <c r="K274" t="inlineStr">
        <is>
          <t>GO:1990960 basophil homeostasis;GO:1905219 regulation of platelet formation;GO:1905221 positive regulation of platelet formation</t>
        </is>
      </c>
      <c r="L274" t="inlineStr"/>
      <c r="M274" t="inlineStr">
        <is>
          <t>Human disease related genes:Cancers:Cancers of haematopoietic and lymphoid tissues; Disease related genes; Human disease related genes:Cardiovascular diseases:Hematologic diseases; Cancer-related genes; CD markers; Predicted intracellular proteins; FDA approved drug targets:Biotech drugs; FDA approved drug targets:Small molecule drugs</t>
        </is>
      </c>
      <c r="N274" t="inlineStr">
        <is>
          <t>Plasma membrane (Supported); Additional: Nuclear membrane</t>
        </is>
      </c>
      <c r="O274" t="inlineStr">
        <is>
          <t>Romiplostim; SB-559448; Eltrombopag; Thrombopoietin; Avatrombopag; Lusutrombopag</t>
        </is>
      </c>
      <c r="P274" t="inlineStr"/>
      <c r="Q274" t="inlineStr"/>
      <c r="R274" t="inlineStr">
        <is>
          <t>0.0</t>
        </is>
      </c>
      <c r="S274" t="inlineStr">
        <is>
          <t>0.0</t>
        </is>
      </c>
      <c r="T274" t="inlineStr">
        <is>
          <t>0.0</t>
        </is>
      </c>
      <c r="U274" t="inlineStr">
        <is>
          <t>0.0</t>
        </is>
      </c>
      <c r="V274" t="inlineStr">
        <is>
          <t>0.0</t>
        </is>
      </c>
      <c r="W274" t="inlineStr">
        <is>
          <t>0.0</t>
        </is>
      </c>
      <c r="X274" t="inlineStr">
        <is>
          <t>0.0</t>
        </is>
      </c>
      <c r="Y274" t="inlineStr">
        <is>
          <t>0.0</t>
        </is>
      </c>
      <c r="Z274" t="inlineStr">
        <is>
          <t>0.0</t>
        </is>
      </c>
      <c r="AA274" t="inlineStr">
        <is>
          <t>0.0</t>
        </is>
      </c>
      <c r="AB274" t="inlineStr">
        <is>
          <t>0.0</t>
        </is>
      </c>
      <c r="AC274" t="inlineStr">
        <is>
          <t>0.0</t>
        </is>
      </c>
      <c r="AD274" t="inlineStr">
        <is>
          <t>0.0</t>
        </is>
      </c>
      <c r="AE274" t="inlineStr">
        <is>
          <t>0.0</t>
        </is>
      </c>
      <c r="AF274" t="inlineStr">
        <is>
          <t>0.0</t>
        </is>
      </c>
      <c r="AG274" t="inlineStr">
        <is>
          <t>0.0</t>
        </is>
      </c>
    </row>
    <row r="275">
      <c r="A275" t="inlineStr">
        <is>
          <t>MRM1</t>
        </is>
      </c>
      <c r="B275" t="inlineStr">
        <is>
          <t>79922</t>
        </is>
      </c>
      <c r="C275" t="inlineStr">
        <is>
          <t>symbol</t>
        </is>
      </c>
      <c r="D275" t="inlineStr">
        <is>
          <t>H. sapiens</t>
        </is>
      </c>
      <c r="E275" t="inlineStr">
        <is>
          <t>79922</t>
        </is>
      </c>
      <c r="F275" t="inlineStr">
        <is>
          <t>H. sapiens</t>
        </is>
      </c>
      <c r="G275" t="inlineStr">
        <is>
          <t>MRM1</t>
        </is>
      </c>
      <c r="H275" t="inlineStr">
        <is>
          <t>mitochondrial rRNA methyltransferase 1</t>
        </is>
      </c>
      <c r="I275" t="inlineStr">
        <is>
          <t>The human gene MRM1, also known as mitochondrial rRNA methyltransferase 1, is responsible for enabling rRNA (guanosine-2'-O-)-methyltransferase activity. It is predicted to be involved in rRNA 2'-O-methylation and is located in the mitochondrion. This information is provided by the Alliance of Genome Resources as of April 2022.</t>
        </is>
      </c>
      <c r="J275" t="inlineStr">
        <is>
          <t>Unfortunately, there is currently limited information available on the disease implications and targeted drug discovery efforts for the MRM1 gene. This may be due to its relatively recent discovery and the fact that it is a mitochondrial gene, which can be more challenging to study and target with drugs. However, as research on mitochondrial function and dysfunction continues to advance, it is possible that MRM1 and other mitochondrial genes may become targets for drug discovery efforts in the future. At this time, there are no known drugs on the market that specifically target MRM1 or its associated pathways.</t>
        </is>
      </c>
      <c r="K275" t="inlineStr">
        <is>
          <t>GO:0000451 rRNA 2'-O-methylation;GO:0031167 rRNA methylation;GO:0000154 rRNA modification</t>
        </is>
      </c>
      <c r="L275" t="inlineStr"/>
      <c r="M275" t="inlineStr">
        <is>
          <t>Predicted intracellular proteins</t>
        </is>
      </c>
      <c r="N275" t="inlineStr">
        <is>
          <t>Mitochondria (Supported)</t>
        </is>
      </c>
      <c r="O275" t="inlineStr"/>
      <c r="P275" t="inlineStr"/>
      <c r="Q275" t="inlineStr"/>
      <c r="R275" t="inlineStr">
        <is>
          <t>0.0</t>
        </is>
      </c>
      <c r="S275" t="inlineStr">
        <is>
          <t>0.0</t>
        </is>
      </c>
      <c r="T275" t="inlineStr">
        <is>
          <t>0.0</t>
        </is>
      </c>
      <c r="U275" t="inlineStr">
        <is>
          <t>0.0</t>
        </is>
      </c>
      <c r="V275" t="inlineStr">
        <is>
          <t>0.0</t>
        </is>
      </c>
      <c r="W275" t="inlineStr">
        <is>
          <t>0.0</t>
        </is>
      </c>
      <c r="X275" t="inlineStr">
        <is>
          <t>0.0</t>
        </is>
      </c>
      <c r="Y275" t="inlineStr">
        <is>
          <t>0.0</t>
        </is>
      </c>
      <c r="Z275" t="inlineStr">
        <is>
          <t>0.0</t>
        </is>
      </c>
      <c r="AA275" t="inlineStr">
        <is>
          <t>0.0</t>
        </is>
      </c>
      <c r="AB275" t="inlineStr">
        <is>
          <t>0.0</t>
        </is>
      </c>
      <c r="AC275" t="inlineStr">
        <is>
          <t>0.0</t>
        </is>
      </c>
      <c r="AD275" t="inlineStr">
        <is>
          <t>0.0</t>
        </is>
      </c>
      <c r="AE275" t="inlineStr">
        <is>
          <t>0.0</t>
        </is>
      </c>
      <c r="AF275" t="inlineStr">
        <is>
          <t>0.0</t>
        </is>
      </c>
      <c r="AG275" t="inlineStr">
        <is>
          <t>0.0</t>
        </is>
      </c>
    </row>
    <row r="276">
      <c r="A276" t="inlineStr">
        <is>
          <t>MRPL10</t>
        </is>
      </c>
      <c r="B276" t="inlineStr">
        <is>
          <t>124995</t>
        </is>
      </c>
      <c r="C276" t="inlineStr">
        <is>
          <t>symbol</t>
        </is>
      </c>
      <c r="D276" t="inlineStr">
        <is>
          <t>H. sapiens</t>
        </is>
      </c>
      <c r="E276" t="inlineStr">
        <is>
          <t>124995</t>
        </is>
      </c>
      <c r="F276" t="inlineStr">
        <is>
          <t>H. sapiens</t>
        </is>
      </c>
      <c r="G276" t="inlineStr">
        <is>
          <t>MRPL10</t>
        </is>
      </c>
      <c r="H276" t="inlineStr">
        <is>
          <t>mitochondrial ribosomal protein L10</t>
        </is>
      </c>
      <c r="I276" t="inlineStr">
        <is>
          <t>The human gene MRPL10 encodes a protein called mitochondrial ribosomal protein L10, which is a component of the large 39S subunit of mitochondrial ribosomes. Mitochondrial ribosomes are responsible for protein synthesis within the mitochondria, and are composed of a small 28S subunit and a large 39S subunit. Mammalian mitochondrial ribosomal proteins are encoded by nuclear genes and have a different protein to rRNA composition compared to prokaryotic ribosomes. The proteins comprising the mitoribosome differ greatly in sequence among different species, making them difficult to recognize by sequence homology. This gene has three transcript variants that encode two different isoforms, and a corresponding pseudogene is found on chromosome 5q.</t>
        </is>
      </c>
      <c r="J276" t="inlineStr">
        <is>
          <t>There is limited information available on the disease implications of MRPL10 mutations. However, mutations in other mitochondrial ribosomal proteins have been associated with mitochondrial diseases such as Leigh syndrome and mitochondrial encephalomyopathy. Targeted drug discovery efforts for mitochondrial diseases have focused on improving mitochondrial function and reducing oxidative stress. Some examples of successful drugs on the market for mitochondrial diseases include idebenone, which is used to treat Leber's hereditary optic neuropathy, and elamipretide, which is being developed for the treatment of primary mitochondrial myopathy. However, there are currently no drugs specifically targeting MRPL10 or mitochondrial ribosomal proteins in general. Further research is needed to better understand the role of MRPL10 in mitochondrial function and disease, and to develop targeted therapies for mitochondrial disorders.</t>
        </is>
      </c>
      <c r="K276" t="inlineStr">
        <is>
          <t>GO:0032543 mitochondrial translation;GO:0140053 mitochondrial gene expression;GO:0006412 translation</t>
        </is>
      </c>
      <c r="L276" t="inlineStr"/>
      <c r="M276" t="inlineStr">
        <is>
          <t>Ribosomal proteins; Predicted intracellular proteins</t>
        </is>
      </c>
      <c r="N276" t="inlineStr">
        <is>
          <t>Mitochondria (Enhanced)</t>
        </is>
      </c>
      <c r="O276" t="inlineStr"/>
      <c r="P276" t="inlineStr"/>
      <c r="Q276" t="inlineStr"/>
      <c r="R276" t="inlineStr">
        <is>
          <t>0.0</t>
        </is>
      </c>
      <c r="S276" t="inlineStr">
        <is>
          <t>0.0</t>
        </is>
      </c>
      <c r="T276" t="inlineStr">
        <is>
          <t>0.0</t>
        </is>
      </c>
      <c r="U276" t="inlineStr">
        <is>
          <t>1.0</t>
        </is>
      </c>
      <c r="V276" t="inlineStr">
        <is>
          <t>0.0</t>
        </is>
      </c>
      <c r="W276" t="inlineStr">
        <is>
          <t>0.0</t>
        </is>
      </c>
      <c r="X276" t="inlineStr">
        <is>
          <t>0.0</t>
        </is>
      </c>
      <c r="Y276" t="inlineStr">
        <is>
          <t>0.0</t>
        </is>
      </c>
      <c r="Z276" t="inlineStr">
        <is>
          <t>0.0</t>
        </is>
      </c>
      <c r="AA276" t="inlineStr">
        <is>
          <t>0.0</t>
        </is>
      </c>
      <c r="AB276" t="inlineStr">
        <is>
          <t>0.0</t>
        </is>
      </c>
      <c r="AC276" t="inlineStr">
        <is>
          <t>0.0</t>
        </is>
      </c>
      <c r="AD276" t="inlineStr">
        <is>
          <t>0.0</t>
        </is>
      </c>
      <c r="AE276" t="inlineStr">
        <is>
          <t>0.0</t>
        </is>
      </c>
      <c r="AF276" t="inlineStr">
        <is>
          <t>0.0</t>
        </is>
      </c>
      <c r="AG276" t="inlineStr">
        <is>
          <t>0.0</t>
        </is>
      </c>
    </row>
    <row r="277">
      <c r="A277" t="inlineStr">
        <is>
          <t>MRPL21</t>
        </is>
      </c>
      <c r="B277" t="inlineStr">
        <is>
          <t>219927</t>
        </is>
      </c>
      <c r="C277" t="inlineStr">
        <is>
          <t>symbol</t>
        </is>
      </c>
      <c r="D277" t="inlineStr">
        <is>
          <t>H. sapiens</t>
        </is>
      </c>
      <c r="E277" t="inlineStr">
        <is>
          <t>219927</t>
        </is>
      </c>
      <c r="F277" t="inlineStr">
        <is>
          <t>H. sapiens</t>
        </is>
      </c>
      <c r="G277" t="inlineStr">
        <is>
          <t>MRPL21</t>
        </is>
      </c>
      <c r="H277" t="inlineStr">
        <is>
          <t>mitochondrial ribosomal protein L21</t>
        </is>
      </c>
      <c r="I277" t="inlineStr">
        <is>
          <t>The human gene MRPL21 encodes a protein called mitochondrial ribosomal protein L21, which is a component of the large 39S subunit of mitochondrial ribosomes. Mitochondrial ribosomes are responsible for protein synthesis within the mitochondrion, and are composed of a small 28S subunit and a large 39S subunit. Mammalian mitochondrial ribosomal proteins are encoded by nuclear genes and have a different protein to rRNA composition compared to prokaryotic ribosomes. The proteins comprising the mitoribosome differ greatly in sequence among different species, making them difficult to recognize by sequence homology. Multiple transcript variants of MRPL21 have been identified, but some may be subject to nonsense-mediated decay.</t>
        </is>
      </c>
      <c r="J277" t="inlineStr">
        <is>
          <t>There is limited information available on the disease implications of MRPL21 mutations. However, mutations in other mitochondrial ribosomal proteins have been associated with a range of mitochondrial disorders, including Leigh syndrome, mitochondrial encephalomyopathy, and mitochondrial myopathy. Targeted drug discovery efforts for mitochondrial disorders have focused on improving mitochondrial function and reducing oxidative stress. Some potential drug targets include mitochondrial biogenesis, mitochondrial fusion and fission, and mitochondrial protein import. Currently, there are no drugs specifically targeting MRPL21 or mitochondrial ribosomal proteins on the market. However, some drugs that indirectly improve mitochondrial function, such as coenzyme Q10 and idebenone, have been approved for the treatment of certain mitochondrial disorders.</t>
        </is>
      </c>
      <c r="K277" t="inlineStr">
        <is>
          <t>GO:0032543 mitochondrial translation;GO:0140053 mitochondrial gene expression;GO:0006412 translation</t>
        </is>
      </c>
      <c r="L277" t="inlineStr"/>
      <c r="M277" t="inlineStr">
        <is>
          <t>Ribosomal proteins; Predicted intracellular proteins</t>
        </is>
      </c>
      <c r="N277" t="inlineStr">
        <is>
          <t>Mitochondria;Nucleoplasm (Approved)</t>
        </is>
      </c>
      <c r="O277" t="inlineStr"/>
      <c r="P277" t="inlineStr"/>
      <c r="Q277" t="inlineStr"/>
      <c r="R277" t="inlineStr">
        <is>
          <t>0.0</t>
        </is>
      </c>
      <c r="S277" t="inlineStr">
        <is>
          <t>0.0</t>
        </is>
      </c>
      <c r="T277" t="inlineStr">
        <is>
          <t>0.0</t>
        </is>
      </c>
      <c r="U277" t="inlineStr">
        <is>
          <t>1.0</t>
        </is>
      </c>
      <c r="V277" t="inlineStr">
        <is>
          <t>0.0</t>
        </is>
      </c>
      <c r="W277" t="inlineStr">
        <is>
          <t>0.0</t>
        </is>
      </c>
      <c r="X277" t="inlineStr">
        <is>
          <t>0.0</t>
        </is>
      </c>
      <c r="Y277" t="inlineStr">
        <is>
          <t>0.0</t>
        </is>
      </c>
      <c r="Z277" t="inlineStr">
        <is>
          <t>0.0</t>
        </is>
      </c>
      <c r="AA277" t="inlineStr">
        <is>
          <t>0.0</t>
        </is>
      </c>
      <c r="AB277" t="inlineStr">
        <is>
          <t>0.0</t>
        </is>
      </c>
      <c r="AC277" t="inlineStr">
        <is>
          <t>0.0</t>
        </is>
      </c>
      <c r="AD277" t="inlineStr">
        <is>
          <t>0.0</t>
        </is>
      </c>
      <c r="AE277" t="inlineStr">
        <is>
          <t>0.0</t>
        </is>
      </c>
      <c r="AF277" t="inlineStr">
        <is>
          <t>0.0</t>
        </is>
      </c>
      <c r="AG277" t="inlineStr">
        <is>
          <t>0.0</t>
        </is>
      </c>
    </row>
    <row r="278">
      <c r="A278" t="inlineStr">
        <is>
          <t>MRPL3</t>
        </is>
      </c>
      <c r="B278" t="inlineStr">
        <is>
          <t>11222</t>
        </is>
      </c>
      <c r="C278" t="inlineStr">
        <is>
          <t>symbol</t>
        </is>
      </c>
      <c r="D278" t="inlineStr">
        <is>
          <t>H. sapiens</t>
        </is>
      </c>
      <c r="E278" t="inlineStr">
        <is>
          <t>11222</t>
        </is>
      </c>
      <c r="F278" t="inlineStr">
        <is>
          <t>H. sapiens</t>
        </is>
      </c>
      <c r="G278" t="inlineStr">
        <is>
          <t>MRPL3</t>
        </is>
      </c>
      <c r="H278" t="inlineStr">
        <is>
          <t>mitochondrial ribosomal protein L3</t>
        </is>
      </c>
      <c r="I278" t="inlineStr">
        <is>
          <t>The MRPL3 gene encodes a protein that is part of the large 39S subunit of the mitochondrial ribosome, which is responsible for protein synthesis within the mitochondrion. Mammalian mitochondrial ribosomal proteins are encoded by nuclear genes and have a different composition compared to prokaryotic ribosomes. The proteins comprising the mitoribosome differ greatly in sequence among different species, making them difficult to recognize by sequence homology. MRPL3 belongs to the L3P ribosomal protein family and a pseudogene corresponding to this gene is found on chromosome 13q.</t>
        </is>
      </c>
      <c r="J278" t="inlineStr">
        <is>
          <t>There is limited information available on the disease implications of MRPL3 mutations. However, recent studies have suggested that mutations in MRPL3 may be associated with mitochondrial disorders, including Leigh syndrome and hypertrophic cardiomyopathy. Targeted drug discovery efforts for mitochondrial disorders have been challenging due to the complex nature of mitochondrial function and the difficulty in delivering drugs to the mitochondria. However, some promising approaches include the use of small molecules that can enhance mitochondrial function or reduce oxidative stress. Currently, there are no drugs specifically targeting MRPL3, but there are several drugs on the market that target mitochondrial function, such as coenzyme Q10 and idebenone, which are used to treat mitochondrial disorders. Additionally, there are ongoing clinical trials for drugs targeting mitochondrial function in various diseases, including cancer and neurodegenerative disorders.</t>
        </is>
      </c>
      <c r="K278" t="inlineStr">
        <is>
          <t>GO:0032543 mitochondrial translation;GO:0140053 mitochondrial gene expression;GO:0006412 translation</t>
        </is>
      </c>
      <c r="L278" t="inlineStr"/>
      <c r="M278" t="inlineStr">
        <is>
          <t>Human disease related genes:Congenital disorders of metabolism:Mitochondrial diseases; Ribosomal proteins; Predicted intracellular proteins; Disease related genes</t>
        </is>
      </c>
      <c r="N278" t="inlineStr"/>
      <c r="O278" t="inlineStr"/>
      <c r="P278" t="inlineStr"/>
      <c r="Q278" t="inlineStr">
        <is>
          <t>(M5950)HALLMARK ALLOGRAFT REJECTION</t>
        </is>
      </c>
      <c r="R278" t="inlineStr">
        <is>
          <t>0.0</t>
        </is>
      </c>
      <c r="S278" t="inlineStr">
        <is>
          <t>0.0</t>
        </is>
      </c>
      <c r="T278" t="inlineStr">
        <is>
          <t>0.0</t>
        </is>
      </c>
      <c r="U278" t="inlineStr">
        <is>
          <t>1.0</t>
        </is>
      </c>
      <c r="V278" t="inlineStr">
        <is>
          <t>0.0</t>
        </is>
      </c>
      <c r="W278" t="inlineStr">
        <is>
          <t>0.0</t>
        </is>
      </c>
      <c r="X278" t="inlineStr">
        <is>
          <t>0.0</t>
        </is>
      </c>
      <c r="Y278" t="inlineStr">
        <is>
          <t>0.0</t>
        </is>
      </c>
      <c r="Z278" t="inlineStr">
        <is>
          <t>0.0</t>
        </is>
      </c>
      <c r="AA278" t="inlineStr">
        <is>
          <t>0.0</t>
        </is>
      </c>
      <c r="AB278" t="inlineStr">
        <is>
          <t>0.0</t>
        </is>
      </c>
      <c r="AC278" t="inlineStr">
        <is>
          <t>0.0</t>
        </is>
      </c>
      <c r="AD278" t="inlineStr">
        <is>
          <t>0.0</t>
        </is>
      </c>
      <c r="AE278" t="inlineStr">
        <is>
          <t>0.0</t>
        </is>
      </c>
      <c r="AF278" t="inlineStr">
        <is>
          <t>0.0</t>
        </is>
      </c>
      <c r="AG278" t="inlineStr">
        <is>
          <t>0.0</t>
        </is>
      </c>
    </row>
    <row r="279">
      <c r="A279" t="inlineStr">
        <is>
          <t>MRPL30</t>
        </is>
      </c>
      <c r="B279" t="inlineStr">
        <is>
          <t>51263</t>
        </is>
      </c>
      <c r="C279" t="inlineStr">
        <is>
          <t>symbol</t>
        </is>
      </c>
      <c r="D279" t="inlineStr">
        <is>
          <t>H. sapiens</t>
        </is>
      </c>
      <c r="E279" t="inlineStr">
        <is>
          <t>51263</t>
        </is>
      </c>
      <c r="F279" t="inlineStr">
        <is>
          <t>H. sapiens</t>
        </is>
      </c>
      <c r="G279" t="inlineStr">
        <is>
          <t>MRPL30</t>
        </is>
      </c>
      <c r="H279" t="inlineStr">
        <is>
          <t>mitochondrial ribosomal protein L30</t>
        </is>
      </c>
      <c r="I279" t="inlineStr">
        <is>
          <t>The human gene MRPL30 encodes a protein that is a component of the large 39S subunit of mitochondrial ribosomes. Mitochondrial ribosomes are responsible for protein synthesis within the mitochondrion, and are composed of a small 28S subunit and a large 39S subunit. Mammalian mitochondrial ribosomal proteins are encoded by nuclear genes and have a different protein to rRNA composition compared to prokaryotic ribosomes. The proteins comprising the mitoribosome differ greatly in sequence among different species, making them difficult to recognize by sequence homology. Alternative splicing results in multiple transcript variants of MRPL30, and pseudogenes corresponding to this gene are found on chromosomes 6p and 12p.</t>
        </is>
      </c>
      <c r="J279" t="inlineStr">
        <is>
          <t>There is limited information available on the disease implications of MRPL30. However, mutations in other mitochondrial ribosomal proteins have been associated with a range of mitochondrial disorders, including Leigh syndrome, mitochondrial encephalomyopathy, and mitochondrial myopathy. Targeted drug discovery efforts for mitochondrial disorders have focused on improving mitochondrial function and reducing oxidative stress. Some examples of successful drugs on the market for mitochondrial disorders include idebenone, which is used to treat Leber's hereditary optic neuropathy, and elamipretide, which is being developed for the treatment of primary mitochondrial myopathy. However, there are currently no drugs specifically targeting MRPL30 or mitochondrial ribosomal proteins in general.</t>
        </is>
      </c>
      <c r="K279" t="inlineStr">
        <is>
          <t>GO:0032543 mitochondrial translation;GO:0140053 mitochondrial gene expression;GO:0006412 translation</t>
        </is>
      </c>
      <c r="L279" t="inlineStr"/>
      <c r="M279" t="inlineStr">
        <is>
          <t>Ribosomal proteins; Predicted intracellular proteins</t>
        </is>
      </c>
      <c r="N279" t="inlineStr"/>
      <c r="O279" t="inlineStr"/>
      <c r="P279" t="inlineStr"/>
      <c r="Q279" t="inlineStr"/>
      <c r="R279" t="inlineStr">
        <is>
          <t>0.0</t>
        </is>
      </c>
      <c r="S279" t="inlineStr">
        <is>
          <t>0.0</t>
        </is>
      </c>
      <c r="T279" t="inlineStr">
        <is>
          <t>0.0</t>
        </is>
      </c>
      <c r="U279" t="inlineStr">
        <is>
          <t>1.0</t>
        </is>
      </c>
      <c r="V279" t="inlineStr">
        <is>
          <t>0.0</t>
        </is>
      </c>
      <c r="W279" t="inlineStr">
        <is>
          <t>0.0</t>
        </is>
      </c>
      <c r="X279" t="inlineStr">
        <is>
          <t>0.0</t>
        </is>
      </c>
      <c r="Y279" t="inlineStr">
        <is>
          <t>0.0</t>
        </is>
      </c>
      <c r="Z279" t="inlineStr">
        <is>
          <t>0.0</t>
        </is>
      </c>
      <c r="AA279" t="inlineStr">
        <is>
          <t>0.0</t>
        </is>
      </c>
      <c r="AB279" t="inlineStr">
        <is>
          <t>0.0</t>
        </is>
      </c>
      <c r="AC279" t="inlineStr">
        <is>
          <t>0.0</t>
        </is>
      </c>
      <c r="AD279" t="inlineStr">
        <is>
          <t>0.0</t>
        </is>
      </c>
      <c r="AE279" t="inlineStr">
        <is>
          <t>0.0</t>
        </is>
      </c>
      <c r="AF279" t="inlineStr">
        <is>
          <t>0.0</t>
        </is>
      </c>
      <c r="AG279" t="inlineStr">
        <is>
          <t>0.0</t>
        </is>
      </c>
    </row>
    <row r="280">
      <c r="A280" t="inlineStr">
        <is>
          <t>MRPL39</t>
        </is>
      </c>
      <c r="B280" t="inlineStr">
        <is>
          <t>54148</t>
        </is>
      </c>
      <c r="C280" t="inlineStr">
        <is>
          <t>symbol</t>
        </is>
      </c>
      <c r="D280" t="inlineStr">
        <is>
          <t>H. sapiens</t>
        </is>
      </c>
      <c r="E280" t="inlineStr">
        <is>
          <t>54148</t>
        </is>
      </c>
      <c r="F280" t="inlineStr">
        <is>
          <t>H. sapiens</t>
        </is>
      </c>
      <c r="G280" t="inlineStr">
        <is>
          <t>MRPL39</t>
        </is>
      </c>
      <c r="H280" t="inlineStr">
        <is>
          <t>mitochondrial ribosomal protein L39</t>
        </is>
      </c>
      <c r="I280" t="inlineStr">
        <is>
          <t>The human gene MRPL39 encodes for a mitochondrial ribosomal protein L39, which is involved in protein synthesis within the mitochondrion. Mitochondrial ribosomes consist of a small 28S subunit and a large 39S subunit, with an estimated 75% protein to rRNA composition. Unlike prokaryotic ribosomes, mammalian mitoribosomes lack a 5S rRNA. The proteins comprising the mitoribosome differ greatly in sequence and biochemical properties among different species, making them difficult to recognize by sequence homology. The MRPL39 gene has two transcript variants encoding distinct isoforms, and a corresponding pseudogene is found on chromosome 5q.</t>
        </is>
      </c>
      <c r="J280" t="inlineStr">
        <is>
          <t>There is limited information available on the disease implications of MRPL39 mutations. However, mutations in other mitochondrial ribosomal proteins have been associated with mitochondrial diseases such as Leigh syndrome and mitochondrial encephalomyopathy. Targeted drug discovery efforts for mitochondrial diseases have focused on improving mitochondrial function and reducing oxidative stress. Some examples of successful drugs on the market for mitochondrial diseases include idebenone, which is used to treat Leber's hereditary optic neuropathy, and elamipretide, which is being developed for the treatment of primary mitochondrial myopathy. However, there are currently no drugs specifically targeting MRPL39 or mitochondrial ribosomal proteins. Further research is needed to understand the role of MRPL39 in mitochondrial function and disease.</t>
        </is>
      </c>
      <c r="K280" t="inlineStr">
        <is>
          <t>GO:0032543 mitochondrial translation;GO:0140053 mitochondrial gene expression;GO:0006412 translation</t>
        </is>
      </c>
      <c r="L280" t="inlineStr"/>
      <c r="M280" t="inlineStr">
        <is>
          <t>Ribosomal proteins; Predicted intracellular proteins</t>
        </is>
      </c>
      <c r="N280" t="inlineStr">
        <is>
          <t>Mitochondria (Supported)</t>
        </is>
      </c>
      <c r="O280" t="inlineStr"/>
      <c r="P280" t="inlineStr"/>
      <c r="Q280" t="inlineStr"/>
      <c r="R280" t="inlineStr">
        <is>
          <t>0.0</t>
        </is>
      </c>
      <c r="S280" t="inlineStr">
        <is>
          <t>0.0</t>
        </is>
      </c>
      <c r="T280" t="inlineStr">
        <is>
          <t>0.0</t>
        </is>
      </c>
      <c r="U280" t="inlineStr">
        <is>
          <t>1.0</t>
        </is>
      </c>
      <c r="V280" t="inlineStr">
        <is>
          <t>0.0</t>
        </is>
      </c>
      <c r="W280" t="inlineStr">
        <is>
          <t>0.0</t>
        </is>
      </c>
      <c r="X280" t="inlineStr">
        <is>
          <t>0.0</t>
        </is>
      </c>
      <c r="Y280" t="inlineStr">
        <is>
          <t>0.0</t>
        </is>
      </c>
      <c r="Z280" t="inlineStr">
        <is>
          <t>0.0</t>
        </is>
      </c>
      <c r="AA280" t="inlineStr">
        <is>
          <t>0.0</t>
        </is>
      </c>
      <c r="AB280" t="inlineStr">
        <is>
          <t>0.0</t>
        </is>
      </c>
      <c r="AC280" t="inlineStr">
        <is>
          <t>0.0</t>
        </is>
      </c>
      <c r="AD280" t="inlineStr">
        <is>
          <t>0.0</t>
        </is>
      </c>
      <c r="AE280" t="inlineStr">
        <is>
          <t>0.0</t>
        </is>
      </c>
      <c r="AF280" t="inlineStr">
        <is>
          <t>0.0</t>
        </is>
      </c>
      <c r="AG280" t="inlineStr">
        <is>
          <t>0.0</t>
        </is>
      </c>
    </row>
    <row r="281">
      <c r="A281" t="inlineStr">
        <is>
          <t>MRPS18C</t>
        </is>
      </c>
      <c r="B281" t="inlineStr">
        <is>
          <t>51023</t>
        </is>
      </c>
      <c r="C281" t="inlineStr">
        <is>
          <t>symbol</t>
        </is>
      </c>
      <c r="D281" t="inlineStr">
        <is>
          <t>H. sapiens</t>
        </is>
      </c>
      <c r="E281" t="inlineStr">
        <is>
          <t>51023</t>
        </is>
      </c>
      <c r="F281" t="inlineStr">
        <is>
          <t>H. sapiens</t>
        </is>
      </c>
      <c r="G281" t="inlineStr">
        <is>
          <t>MRPS18C</t>
        </is>
      </c>
      <c r="H281" t="inlineStr">
        <is>
          <t>mitochondrial ribosomal protein S18C</t>
        </is>
      </c>
      <c r="I281" t="inlineStr">
        <is>
          <t>The human gene MRPS18C encodes a mitochondrial ribosomal protein S18C, which is involved in protein synthesis within the mitochondrion. Mitochondrial ribosomes consist of a small 28S subunit and a large 39S subunit, and have a higher protein to rRNA composition compared to prokaryotic ribosomes. The MRPS18C protein belongs to the ribosomal protein S18P family and is one of three human mitochondrial S18 proteins that have significant sequence similarity to bacterial S18 proteins. However, the primary sequences of the three human mitochondrial S18 proteins are not closely related to each other or to prokaryotic S18 proteins. Pseudogenes corresponding to this gene are found on several chromosomes.</t>
        </is>
      </c>
      <c r="J281" t="inlineStr">
        <is>
          <t>There is limited information available on the disease implications of MRPS18C. However, mutations in other mitochondrial ribosomal proteins have been associated with a range of mitochondrial disorders, including Leigh syndrome, mitochondrial encephalomyopathy, and mitochondrial myopathy. Targeted drug discovery efforts for mitochondrial disorders have focused on improving mitochondrial function and reducing oxidative stress. Some examples of successful drugs on the market for mitochondrial disorders include idebenone, which is used to treat Leber's hereditary optic neuropathy, and elamipretide, which is being developed for the treatment of primary mitochondrial myopathy. However, there are currently no drugs specifically targeting MRPS18C or its associated disorders.</t>
        </is>
      </c>
      <c r="K281" t="inlineStr">
        <is>
          <t>GO:0032543 mitochondrial translation;GO:0140053 mitochondrial gene expression;GO:0006412 translation</t>
        </is>
      </c>
      <c r="L281" t="inlineStr"/>
      <c r="M281" t="inlineStr">
        <is>
          <t>Ribosomal proteins; Predicted intracellular proteins</t>
        </is>
      </c>
      <c r="N281" t="inlineStr"/>
      <c r="O281" t="inlineStr"/>
      <c r="P281" t="inlineStr"/>
      <c r="Q281" t="inlineStr"/>
      <c r="R281" t="inlineStr">
        <is>
          <t>0.0</t>
        </is>
      </c>
      <c r="S281" t="inlineStr">
        <is>
          <t>0.0</t>
        </is>
      </c>
      <c r="T281" t="inlineStr">
        <is>
          <t>0.0</t>
        </is>
      </c>
      <c r="U281" t="inlineStr">
        <is>
          <t>1.0</t>
        </is>
      </c>
      <c r="V281" t="inlineStr">
        <is>
          <t>0.0</t>
        </is>
      </c>
      <c r="W281" t="inlineStr">
        <is>
          <t>0.0</t>
        </is>
      </c>
      <c r="X281" t="inlineStr">
        <is>
          <t>0.0</t>
        </is>
      </c>
      <c r="Y281" t="inlineStr">
        <is>
          <t>0.0</t>
        </is>
      </c>
      <c r="Z281" t="inlineStr">
        <is>
          <t>0.0</t>
        </is>
      </c>
      <c r="AA281" t="inlineStr">
        <is>
          <t>0.0</t>
        </is>
      </c>
      <c r="AB281" t="inlineStr">
        <is>
          <t>0.0</t>
        </is>
      </c>
      <c r="AC281" t="inlineStr">
        <is>
          <t>0.0</t>
        </is>
      </c>
      <c r="AD281" t="inlineStr">
        <is>
          <t>0.0</t>
        </is>
      </c>
      <c r="AE281" t="inlineStr">
        <is>
          <t>0.0</t>
        </is>
      </c>
      <c r="AF281" t="inlineStr">
        <is>
          <t>0.0</t>
        </is>
      </c>
      <c r="AG281" t="inlineStr">
        <is>
          <t>0.0</t>
        </is>
      </c>
    </row>
    <row r="282">
      <c r="A282" t="inlineStr">
        <is>
          <t>MRPS31</t>
        </is>
      </c>
      <c r="B282" t="inlineStr">
        <is>
          <t>10240</t>
        </is>
      </c>
      <c r="C282" t="inlineStr">
        <is>
          <t>symbol</t>
        </is>
      </c>
      <c r="D282" t="inlineStr">
        <is>
          <t>H. sapiens</t>
        </is>
      </c>
      <c r="E282" t="inlineStr">
        <is>
          <t>10240</t>
        </is>
      </c>
      <c r="F282" t="inlineStr">
        <is>
          <t>H. sapiens</t>
        </is>
      </c>
      <c r="G282" t="inlineStr">
        <is>
          <t>MRPS31</t>
        </is>
      </c>
      <c r="H282" t="inlineStr">
        <is>
          <t>mitochondrial ribosomal protein S31</t>
        </is>
      </c>
      <c r="I282" t="inlineStr">
        <is>
          <t>MRPS31 is a gene that encodes a protein called mitochondrial ribosomal protein S31, which is involved in protein synthesis within the mitochondrion. Mammalian mitochondrial ribosomal proteins are encoded by nuclear genes and form mitoribosomes, which consist of a small 28S subunit and a large 39S subunit. The 28S subunit of the mammalian mitoribosome may play a crucial and characteristic role in translation initiation. MRPS31 has also been associated with type 1 diabetes, but its relationship to the disease is not yet clear. Pseudogenes corresponding to this gene have been found on chromosomes 3 and 13.</t>
        </is>
      </c>
      <c r="J282" t="inlineStr">
        <is>
          <t>There is limited information available on the disease implications of MRPS31. However, a study has suggested that genetic variations in MRPS31 may be associated with type 1 diabetes. Further research is needed to understand the exact role of MRPS31 in the development of this disease. As of now, there are no targeted drug discovery efforts for MRPS31. There are also no drugs on the market that specifically target this gene. However, there are drugs that target mitochondrial function and protein synthesis, which may indirectly affect MRPS31. For example, antibiotics such as tetracycline and doxycycline have been shown to inhibit mitochondrial protein synthesis and have been used to treat mitochondrial diseases. Additionally, drugs that target mitochondrial function, such as coenzyme Q10 and idebenone, have been used to treat mitochondrial disorders.</t>
        </is>
      </c>
      <c r="K282" t="inlineStr">
        <is>
          <t>GO:0032543 mitochondrial translation;GO:0140053 mitochondrial gene expression;GO:0006412 translation</t>
        </is>
      </c>
      <c r="L282" t="inlineStr"/>
      <c r="M282" t="inlineStr">
        <is>
          <t>Ribosomal proteins; Predicted intracellular proteins</t>
        </is>
      </c>
      <c r="N282" t="inlineStr">
        <is>
          <t>Mitochondria (Supported); Additional: Nucleoli</t>
        </is>
      </c>
      <c r="O282" t="inlineStr"/>
      <c r="P282" t="inlineStr"/>
      <c r="Q282" t="inlineStr">
        <is>
          <t>(M5942)HALLMARK UV RESPONSE DN</t>
        </is>
      </c>
      <c r="R282" t="inlineStr">
        <is>
          <t>0.0</t>
        </is>
      </c>
      <c r="S282" t="inlineStr">
        <is>
          <t>0.0</t>
        </is>
      </c>
      <c r="T282" t="inlineStr">
        <is>
          <t>0.0</t>
        </is>
      </c>
      <c r="U282" t="inlineStr">
        <is>
          <t>1.0</t>
        </is>
      </c>
      <c r="V282" t="inlineStr">
        <is>
          <t>0.0</t>
        </is>
      </c>
      <c r="W282" t="inlineStr">
        <is>
          <t>0.0</t>
        </is>
      </c>
      <c r="X282" t="inlineStr">
        <is>
          <t>0.0</t>
        </is>
      </c>
      <c r="Y282" t="inlineStr">
        <is>
          <t>0.0</t>
        </is>
      </c>
      <c r="Z282" t="inlineStr">
        <is>
          <t>0.0</t>
        </is>
      </c>
      <c r="AA282" t="inlineStr">
        <is>
          <t>0.0</t>
        </is>
      </c>
      <c r="AB282" t="inlineStr">
        <is>
          <t>0.0</t>
        </is>
      </c>
      <c r="AC282" t="inlineStr">
        <is>
          <t>0.0</t>
        </is>
      </c>
      <c r="AD282" t="inlineStr">
        <is>
          <t>0.0</t>
        </is>
      </c>
      <c r="AE282" t="inlineStr">
        <is>
          <t>0.0</t>
        </is>
      </c>
      <c r="AF282" t="inlineStr">
        <is>
          <t>0.0</t>
        </is>
      </c>
      <c r="AG282" t="inlineStr">
        <is>
          <t>0.0</t>
        </is>
      </c>
    </row>
    <row r="283">
      <c r="A283" t="inlineStr">
        <is>
          <t>MTRF1</t>
        </is>
      </c>
      <c r="B283" t="inlineStr">
        <is>
          <t>9617</t>
        </is>
      </c>
      <c r="C283" t="inlineStr">
        <is>
          <t>symbol</t>
        </is>
      </c>
      <c r="D283" t="inlineStr">
        <is>
          <t>H. sapiens</t>
        </is>
      </c>
      <c r="E283" t="inlineStr">
        <is>
          <t>9617</t>
        </is>
      </c>
      <c r="F283" t="inlineStr">
        <is>
          <t>H. sapiens</t>
        </is>
      </c>
      <c r="G283" t="inlineStr">
        <is>
          <t>MTRF1</t>
        </is>
      </c>
      <c r="H283" t="inlineStr">
        <is>
          <t>mitochondrial translation release factor 1</t>
        </is>
      </c>
      <c r="I283" t="inlineStr">
        <is>
          <t>MTRF1 is a gene that encodes a protein that was initially thought to have a role in the termination of mitochondrial protein synthesis. However, recent research has found no mitochondrial translation release functionality. The protein has similarity to the peptide chain release factors discovered in bacteria and yeast, which direct the termination of translation in response to the peptide chain termination codons. The gene has multiple alternatively spliced transcript variants suggested by mRNA and EST data, but their full-length natures are not clear. MTRF1 is a mitochondrial protein.</t>
        </is>
      </c>
      <c r="J283" t="inlineStr">
        <is>
          <t>There is limited information on the disease implications of MTRF1. However, recent studies have suggested that mutations in MTRF1 may be associated with mitochondrial disorders, such as Leigh syndrome and mitochondrial encephalomyopathy. Targeted drug discovery efforts for MTRF1 are currently limited, as the exact function of the protein remains unclear. However, there is ongoing research to identify small molecules that can modulate the activity of MTRF1 and potentially treat mitochondrial disorders. Currently, there are no drugs on the market that specifically target MTRF1. However, there are drugs that target mitochondrial function and have been used to treat mitochondrial disorders, such as coenzyme Q10 and idebenone.</t>
        </is>
      </c>
      <c r="K283" t="inlineStr">
        <is>
          <t>GO:0070126 mitochondrial translational termination;GO:0006415 translational termination;GO:0006449 regulation of translational termination</t>
        </is>
      </c>
      <c r="L283" t="inlineStr"/>
      <c r="M283" t="inlineStr">
        <is>
          <t>Predicted intracellular proteins</t>
        </is>
      </c>
      <c r="N283" t="inlineStr"/>
      <c r="O283" t="inlineStr"/>
      <c r="P283" t="inlineStr"/>
      <c r="Q283" t="inlineStr">
        <is>
          <t>(M5936)HALLMARK OXIDATIVE PHOSPHORYLATION</t>
        </is>
      </c>
      <c r="R283" t="inlineStr">
        <is>
          <t>0.0</t>
        </is>
      </c>
      <c r="S283" t="inlineStr">
        <is>
          <t>0.0</t>
        </is>
      </c>
      <c r="T283" t="inlineStr">
        <is>
          <t>0.0</t>
        </is>
      </c>
      <c r="U283" t="inlineStr">
        <is>
          <t>1.0</t>
        </is>
      </c>
      <c r="V283" t="inlineStr">
        <is>
          <t>0.0</t>
        </is>
      </c>
      <c r="W283" t="inlineStr">
        <is>
          <t>0.0</t>
        </is>
      </c>
      <c r="X283" t="inlineStr">
        <is>
          <t>0.0</t>
        </is>
      </c>
      <c r="Y283" t="inlineStr">
        <is>
          <t>0.0</t>
        </is>
      </c>
      <c r="Z283" t="inlineStr">
        <is>
          <t>0.0</t>
        </is>
      </c>
      <c r="AA283" t="inlineStr">
        <is>
          <t>0.0</t>
        </is>
      </c>
      <c r="AB283" t="inlineStr">
        <is>
          <t>0.0</t>
        </is>
      </c>
      <c r="AC283" t="inlineStr">
        <is>
          <t>0.0</t>
        </is>
      </c>
      <c r="AD283" t="inlineStr">
        <is>
          <t>0.0</t>
        </is>
      </c>
      <c r="AE283" t="inlineStr">
        <is>
          <t>0.0</t>
        </is>
      </c>
      <c r="AF283" t="inlineStr">
        <is>
          <t>0.0</t>
        </is>
      </c>
      <c r="AG283" t="inlineStr">
        <is>
          <t>0.0</t>
        </is>
      </c>
    </row>
    <row r="284">
      <c r="A284" t="inlineStr">
        <is>
          <t>MVK</t>
        </is>
      </c>
      <c r="B284" t="inlineStr">
        <is>
          <t>4598</t>
        </is>
      </c>
      <c r="C284" t="inlineStr">
        <is>
          <t>symbol</t>
        </is>
      </c>
      <c r="D284" t="inlineStr">
        <is>
          <t>H. sapiens</t>
        </is>
      </c>
      <c r="E284" t="inlineStr">
        <is>
          <t>4598</t>
        </is>
      </c>
      <c r="F284" t="inlineStr">
        <is>
          <t>H. sapiens</t>
        </is>
      </c>
      <c r="G284" t="inlineStr">
        <is>
          <t>MVK</t>
        </is>
      </c>
      <c r="H284" t="inlineStr">
        <is>
          <t>mevalonate kinase</t>
        </is>
      </c>
      <c r="I284" t="inlineStr">
        <is>
          <t>The MVK gene encodes the enzyme mevalonate kinase, which is involved in the synthesis of isoprenoids and sterols. Mutations in this gene can cause mevalonic aciduria, a rare disease characterized by developmental delays, anemia, and recurrent fevers. Additionally, defects in the MVK gene can lead to hyperimmunoglobulinemia D and periodic fever syndrome, which is characterized by recurrent episodes of fever, lymphadenopathy, joint pain, gastrointestinal issues, and skin rash. Alternative splicing of the MVK gene results in multiple transcript variants.</t>
        </is>
      </c>
      <c r="J284" t="inlineStr">
        <is>
          <t>Mevalonic aciduria and hyperimmunoglobulinemia D and periodic fever syndrome are both rare diseases caused by mutations in the MVK gene. There are currently no targeted drug therapies available for these conditions, and treatment is mainly supportive. However, there have been some efforts to develop drugs that target the mevalonate pathway, which is disrupted in these diseases. One example is canakinumab, a monoclonal antibody that targets interleukin-1 beta and is used to treat hyperimmunoglobulinemia D and periodic fever syndrome. Another example is simvastatin, a cholesterol-lowering drug that inhibits the mevalonate pathway and has been shown to improve symptoms in some patients with mevalonic aciduria. However, these drugs are not specific to the MVK gene and are not curative. Further research is needed to develop targeted therapies for these rare diseases.</t>
        </is>
      </c>
      <c r="K284" t="inlineStr">
        <is>
          <t>GO:0019287 isopentenyl diphosphate biosynthetic process, mevalonate pathway;GO:0009240 isopentenyl diphosphate biosynthetic process;GO:0046490 isopentenyl diphosphate metabolic process</t>
        </is>
      </c>
      <c r="L284" t="inlineStr">
        <is>
          <t>yes</t>
        </is>
      </c>
      <c r="M284" t="inlineStr">
        <is>
          <t>Disease related genes; Enzymes; ENZYME proteins:Transferases; Potential drug targets; Human disease related genes:Immune system diseases:Other immune system diseases; Predicted intracellular proteins; Human disease related genes:Congenital malformations:Congenital malformations of skin; Human disease related genes:Congenital disorders of metabolism:Congenital disorders of lipid/glycolipid metabolism</t>
        </is>
      </c>
      <c r="N284" t="inlineStr">
        <is>
          <t>Cytosol;Vesicles (Supported)</t>
        </is>
      </c>
      <c r="O284" t="inlineStr">
        <is>
          <t>Farnesyl thiopyrophosphate</t>
        </is>
      </c>
      <c r="P284" t="inlineStr"/>
      <c r="Q284" t="inlineStr">
        <is>
          <t>(M5892)HALLMARK CHOLESTEROL HOMEOSTASIS</t>
        </is>
      </c>
      <c r="R284" t="inlineStr">
        <is>
          <t>0.0</t>
        </is>
      </c>
      <c r="S284" t="inlineStr">
        <is>
          <t>0.0</t>
        </is>
      </c>
      <c r="T284" t="inlineStr">
        <is>
          <t>0.0</t>
        </is>
      </c>
      <c r="U284" t="inlineStr">
        <is>
          <t>0.0</t>
        </is>
      </c>
      <c r="V284" t="inlineStr">
        <is>
          <t>0.0</t>
        </is>
      </c>
      <c r="W284" t="inlineStr">
        <is>
          <t>0.0</t>
        </is>
      </c>
      <c r="X284" t="inlineStr">
        <is>
          <t>0.0</t>
        </is>
      </c>
      <c r="Y284" t="inlineStr">
        <is>
          <t>0.0</t>
        </is>
      </c>
      <c r="Z284" t="inlineStr">
        <is>
          <t>0.0</t>
        </is>
      </c>
      <c r="AA284" t="inlineStr">
        <is>
          <t>0.0</t>
        </is>
      </c>
      <c r="AB284" t="inlineStr">
        <is>
          <t>0.0</t>
        </is>
      </c>
      <c r="AC284" t="inlineStr">
        <is>
          <t>1.0</t>
        </is>
      </c>
      <c r="AD284" t="inlineStr">
        <is>
          <t>0.0</t>
        </is>
      </c>
      <c r="AE284" t="inlineStr">
        <is>
          <t>0.0</t>
        </is>
      </c>
      <c r="AF284" t="inlineStr">
        <is>
          <t>0.0</t>
        </is>
      </c>
      <c r="AG284" t="inlineStr">
        <is>
          <t>0.0</t>
        </is>
      </c>
    </row>
    <row r="285">
      <c r="A285" t="inlineStr">
        <is>
          <t>MX</t>
        </is>
      </c>
      <c r="B285" t="inlineStr">
        <is>
          <t>4599</t>
        </is>
      </c>
      <c r="C285" t="inlineStr">
        <is>
          <t>gene_synonym</t>
        </is>
      </c>
      <c r="D285" t="inlineStr">
        <is>
          <t>H. sapiens</t>
        </is>
      </c>
      <c r="E285" t="inlineStr">
        <is>
          <t>4599</t>
        </is>
      </c>
      <c r="F285" t="inlineStr">
        <is>
          <t>H. sapiens</t>
        </is>
      </c>
      <c r="G285" t="inlineStr">
        <is>
          <t>MX1</t>
        </is>
      </c>
      <c r="H285" t="inlineStr">
        <is>
          <t>MX dynamin like GTPase 1</t>
        </is>
      </c>
      <c r="I285" t="inlineStr">
        <is>
          <t>MX1 is a gene that encodes a protein involved in the body's antiviral response. This protein is activated by interferons and works to inhibit the replication of various RNA and DNA viruses. The gene is located on chromosome 21 and has multiple pseudogenes on chromosome 4. Alternative splicing of the gene results in the production of multiple transcript variants.</t>
        </is>
      </c>
      <c r="J285" t="inlineStr">
        <is>
          <t>The MX1 gene has been implicated in various viral infections, including influenza, hepatitis C, and HIV. Studies have shown that individuals with certain genetic variations in the MX1 gene may have a higher risk of developing severe influenza infections. Additionally, MX1 has been identified as a potential therapeutic target for the treatment of viral infections. Several drug discovery efforts have focused on developing small molecule inhibitors of MX1, with the goal of blocking viral replication and reducing the severity of viral infections. One example of a successful drug targeting MX1 is Amantadine, which is used to treat influenza A infections. Amantadine works by inhibiting the activity of the MX1 protein, thereby preventing viral replication. However, the use of Amantadine has been limited due to the emergence of drug-resistant strains of influenza. Other potential drug targets for MX1 include RNA interference (RNAi) and CRISPR/Cas9 gene editing technologies.</t>
        </is>
      </c>
      <c r="K285" t="inlineStr">
        <is>
          <t>GO:0070106 interleukin-27-mediated signaling pathway;GO:0140374 antiviral innate immune response;GO:0034340 response to type I interferon</t>
        </is>
      </c>
      <c r="L285" t="inlineStr"/>
      <c r="M285" t="inlineStr">
        <is>
          <t>Predicted intracellular proteins</t>
        </is>
      </c>
      <c r="N285" t="inlineStr">
        <is>
          <t>Cytosol;Nuclear membrane (Supported)</t>
        </is>
      </c>
      <c r="O285" t="inlineStr"/>
      <c r="P285" t="inlineStr"/>
      <c r="Q285" t="inlineStr">
        <is>
          <t>(M5911)HALLMARK INTERFERON ALPHA RESPONSE; (M5913)HALLMARK INTERFERON GAMMA RESPONSE; (M5956)HALLMARK KRAS SIGNALING DN</t>
        </is>
      </c>
      <c r="R285" t="inlineStr">
        <is>
          <t>0.0</t>
        </is>
      </c>
      <c r="S285" t="inlineStr">
        <is>
          <t>0.0</t>
        </is>
      </c>
      <c r="T285" t="inlineStr">
        <is>
          <t>0.0</t>
        </is>
      </c>
      <c r="U285" t="inlineStr">
        <is>
          <t>0.0</t>
        </is>
      </c>
      <c r="V285" t="inlineStr">
        <is>
          <t>0.0</t>
        </is>
      </c>
      <c r="W285" t="inlineStr">
        <is>
          <t>0.0</t>
        </is>
      </c>
      <c r="X285" t="inlineStr">
        <is>
          <t>0.0</t>
        </is>
      </c>
      <c r="Y285" t="inlineStr">
        <is>
          <t>0.0</t>
        </is>
      </c>
      <c r="Z285" t="inlineStr">
        <is>
          <t>0.0</t>
        </is>
      </c>
      <c r="AA285" t="inlineStr">
        <is>
          <t>0.0</t>
        </is>
      </c>
      <c r="AB285" t="inlineStr">
        <is>
          <t>0.0</t>
        </is>
      </c>
      <c r="AC285" t="inlineStr">
        <is>
          <t>0.0</t>
        </is>
      </c>
      <c r="AD285" t="inlineStr">
        <is>
          <t>0.0</t>
        </is>
      </c>
      <c r="AE285" t="inlineStr">
        <is>
          <t>0.0</t>
        </is>
      </c>
      <c r="AF285" t="inlineStr">
        <is>
          <t>0.0</t>
        </is>
      </c>
      <c r="AG285" t="inlineStr">
        <is>
          <t>0.0</t>
        </is>
      </c>
    </row>
    <row r="286">
      <c r="A286" t="inlineStr">
        <is>
          <t>MYO16</t>
        </is>
      </c>
      <c r="B286" t="inlineStr">
        <is>
          <t>23026</t>
        </is>
      </c>
      <c r="C286" t="inlineStr">
        <is>
          <t>symbol</t>
        </is>
      </c>
      <c r="D286" t="inlineStr">
        <is>
          <t>H. sapiens</t>
        </is>
      </c>
      <c r="E286" t="inlineStr">
        <is>
          <t>23026</t>
        </is>
      </c>
      <c r="F286" t="inlineStr">
        <is>
          <t>H. sapiens</t>
        </is>
      </c>
      <c r="G286" t="inlineStr">
        <is>
          <t>MYO16</t>
        </is>
      </c>
      <c r="H286" t="inlineStr">
        <is>
          <t>myosin XVI</t>
        </is>
      </c>
      <c r="I286" t="inlineStr">
        <is>
          <t>MYO16 is a gene that encodes for an unconventional myosin protein. This protein has been suggested to act as a regulatory subunit or targeting subunit for serine/threonine phosphatase-1. Studies in rats have shown that this protein may play a role in regulating cell cycle progression. A variant within this gene may be linked to an increased susceptibility to schizophrenia. Additionally, elevated expression of MYO16 has been observed in the frontal cortex of individuals with schizophrenia.</t>
        </is>
      </c>
      <c r="J286" t="inlineStr">
        <is>
          <t>There is limited information available on the disease implications of MYO16. However, the association of a variant within this gene with an increased susceptibility to schizophrenia suggests that it may play a role in the development of this disorder. Targeted drug discovery efforts for MYO16 are also limited, as the function of this gene is not well understood. There are currently no drugs on the market that specifically target MYO16. However, there are drugs that target other myosin proteins, such as myosin II, which are used to treat conditions such as glaucoma and hypertension. Further research is needed to fully understand the role of MYO16 in disease and to develop targeted therapies.</t>
        </is>
      </c>
      <c r="K286" t="inlineStr">
        <is>
          <t>GO:0014065 phosphatidylinositol 3-kinase signaling;GO:0048015 phosphatidylinositol-mediated signaling;GO:0048017 inositol lipid-mediated signaling</t>
        </is>
      </c>
      <c r="L286" t="inlineStr"/>
      <c r="M286" t="inlineStr">
        <is>
          <t>Predicted intracellular proteins</t>
        </is>
      </c>
      <c r="N286" t="inlineStr">
        <is>
          <t>Vesicles (Approved)</t>
        </is>
      </c>
      <c r="O286" t="inlineStr"/>
      <c r="P286" t="inlineStr"/>
      <c r="Q286" t="inlineStr"/>
      <c r="R286" t="inlineStr">
        <is>
          <t>0.0</t>
        </is>
      </c>
      <c r="S286" t="inlineStr">
        <is>
          <t>0.0</t>
        </is>
      </c>
      <c r="T286" t="inlineStr">
        <is>
          <t>0.0</t>
        </is>
      </c>
      <c r="U286" t="inlineStr">
        <is>
          <t>0.0</t>
        </is>
      </c>
      <c r="V286" t="inlineStr">
        <is>
          <t>0.0</t>
        </is>
      </c>
      <c r="W286" t="inlineStr">
        <is>
          <t>0.0</t>
        </is>
      </c>
      <c r="X286" t="inlineStr">
        <is>
          <t>0.0</t>
        </is>
      </c>
      <c r="Y286" t="inlineStr">
        <is>
          <t>0.0</t>
        </is>
      </c>
      <c r="Z286" t="inlineStr">
        <is>
          <t>0.0</t>
        </is>
      </c>
      <c r="AA286" t="inlineStr">
        <is>
          <t>0.0</t>
        </is>
      </c>
      <c r="AB286" t="inlineStr">
        <is>
          <t>0.0</t>
        </is>
      </c>
      <c r="AC286" t="inlineStr">
        <is>
          <t>0.0</t>
        </is>
      </c>
      <c r="AD286" t="inlineStr">
        <is>
          <t>0.0</t>
        </is>
      </c>
      <c r="AE286" t="inlineStr">
        <is>
          <t>0.0</t>
        </is>
      </c>
      <c r="AF286" t="inlineStr">
        <is>
          <t>0.0</t>
        </is>
      </c>
      <c r="AG286" t="inlineStr">
        <is>
          <t>0.0</t>
        </is>
      </c>
    </row>
    <row r="287">
      <c r="A287" t="inlineStr">
        <is>
          <t>MYO5A</t>
        </is>
      </c>
      <c r="B287" t="inlineStr">
        <is>
          <t>4644</t>
        </is>
      </c>
      <c r="C287" t="inlineStr">
        <is>
          <t>symbol</t>
        </is>
      </c>
      <c r="D287" t="inlineStr">
        <is>
          <t>H. sapiens</t>
        </is>
      </c>
      <c r="E287" t="inlineStr">
        <is>
          <t>4644</t>
        </is>
      </c>
      <c r="F287" t="inlineStr">
        <is>
          <t>H. sapiens</t>
        </is>
      </c>
      <c r="G287" t="inlineStr">
        <is>
          <t>MYO5A</t>
        </is>
      </c>
      <c r="H287" t="inlineStr">
        <is>
          <t>myosin VA</t>
        </is>
      </c>
      <c r="I287" t="inlineStr">
        <is>
          <t>MYO5A is a gene that belongs to the myosin gene superfamily and encodes for the myosin V heavy-chain protein. This protein is involved in various cellular processes such as cytoplasmic vesicle transport, spindle-pole alignment, and mRNA translocation. MYO5A is highly expressed in melanocytes and nerve cells. Mutations in this gene can cause Griscelli syndrome type-1, Griscelli syndrome type-3, and neuroectodermal melanolysosomal disease. There are multiple alternatively spliced transcript variants of MYO5A that encode for different isoforms, but the full-length nature of some variants is unknown.</t>
        </is>
      </c>
      <c r="J287" t="inlineStr">
        <is>
          <t>Mutations in MYO5A have been linked to several diseases, including Griscelli syndrome type-1, Griscelli syndrome type-3, and neuroectodermal melanolysosomal disease. Griscelli syndrome type-1 is a rare autosomal recessive disorder characterized by pigmentary dilution and immunodeficiency, while Griscelli syndrome type-3 is characterized by hypopigmentation and neurological symptoms. Neuroectodermal melanolysosomal disease is a rare disorder that affects the nervous system and causes developmental delay, seizures, and hypopigmentation.
There are currently no targeted drug discovery efforts specifically for MYO5A, but there are drugs on the market that indirectly affect its function. For example, the drug bortezomib, which is used to treat multiple myeloma, has been shown to inhibit the activity of myosin V, including MYO5A. Additionally, the drug latrunculin A, which is derived from marine sponges, has been shown to disrupt the function of myosin V by preventing actin filament formation.
In conclusion, MYO5A is a gene that plays an important role in various cellular processes and is associated with several diseases. While there are currently no targeted drug discovery efforts for MYO5A, there are drugs on the market that indirectly affect its function. Further research into the role of MYO5A in disease could lead to the development of new treatments for these conditions.</t>
        </is>
      </c>
      <c r="K287" t="inlineStr">
        <is>
          <t>GO:0030050 vesicle transport along actin filament;GO:0032402 melanosome transport;GO:0099515 actin filament-based transport</t>
        </is>
      </c>
      <c r="L287" t="inlineStr"/>
      <c r="M287" t="inlineStr">
        <is>
          <t>Human disease related genes:Immune system diseases:Primary immunodeficiency; Predicted intracellular proteins; Cancer-related genes; Disease related genes</t>
        </is>
      </c>
      <c r="N287" t="inlineStr">
        <is>
          <t>Centriolar satellite;Focal adhesion sites (Approved)</t>
        </is>
      </c>
      <c r="O287" t="inlineStr"/>
      <c r="P287" t="inlineStr"/>
      <c r="Q287" t="inlineStr"/>
      <c r="R287" t="inlineStr">
        <is>
          <t>0.0</t>
        </is>
      </c>
      <c r="S287" t="inlineStr">
        <is>
          <t>0.0</t>
        </is>
      </c>
      <c r="T287" t="inlineStr">
        <is>
          <t>0.0</t>
        </is>
      </c>
      <c r="U287" t="inlineStr">
        <is>
          <t>0.0</t>
        </is>
      </c>
      <c r="V287" t="inlineStr">
        <is>
          <t>0.0</t>
        </is>
      </c>
      <c r="W287" t="inlineStr">
        <is>
          <t>0.0</t>
        </is>
      </c>
      <c r="X287" t="inlineStr">
        <is>
          <t>0.0</t>
        </is>
      </c>
      <c r="Y287" t="inlineStr">
        <is>
          <t>0.0</t>
        </is>
      </c>
      <c r="Z287" t="inlineStr">
        <is>
          <t>0.0</t>
        </is>
      </c>
      <c r="AA287" t="inlineStr">
        <is>
          <t>0.0</t>
        </is>
      </c>
      <c r="AB287" t="inlineStr">
        <is>
          <t>0.0</t>
        </is>
      </c>
      <c r="AC287" t="inlineStr">
        <is>
          <t>0.0</t>
        </is>
      </c>
      <c r="AD287" t="inlineStr">
        <is>
          <t>0.0</t>
        </is>
      </c>
      <c r="AE287" t="inlineStr">
        <is>
          <t>0.0</t>
        </is>
      </c>
      <c r="AF287" t="inlineStr">
        <is>
          <t>0.0</t>
        </is>
      </c>
      <c r="AG287" t="inlineStr">
        <is>
          <t>0.0</t>
        </is>
      </c>
    </row>
    <row r="288">
      <c r="A288" t="inlineStr">
        <is>
          <t>NAA50</t>
        </is>
      </c>
      <c r="B288" t="inlineStr">
        <is>
          <t>80218</t>
        </is>
      </c>
      <c r="C288" t="inlineStr">
        <is>
          <t>symbol</t>
        </is>
      </c>
      <c r="D288" t="inlineStr">
        <is>
          <t>H. sapiens</t>
        </is>
      </c>
      <c r="E288" t="inlineStr">
        <is>
          <t>80218</t>
        </is>
      </c>
      <c r="F288" t="inlineStr">
        <is>
          <t>H. sapiens</t>
        </is>
      </c>
      <c r="G288" t="inlineStr">
        <is>
          <t>NAA50</t>
        </is>
      </c>
      <c r="H288" t="inlineStr">
        <is>
          <t>N-alpha-acetyltransferase 50, NatE catalytic subunit</t>
        </is>
      </c>
      <c r="I288" t="inlineStr">
        <is>
          <t>NAA50, also known as N-alpha-acetyltransferase 50 or NatE catalytic subunit, is a human gene that encodes a protein involved in various cellular processes. The protein enables H4 histone acetyltransferase activity, peptide alpha-N-acetyltransferase activity, and peptidyl-lysine acetyltransferase activity. It is primarily located in the cytosol and nucleus and is part of the NatA complex. NAA50 is involved in N-terminal protein amino acid acetylation, establishment of mitotic sister chromatid cohesion, and mitotic sister chromatid cohesion, centromeric. This gene's function is essential for proper cellular function and development, and mutations in NAA50 have been linked to various diseases and disorders.</t>
        </is>
      </c>
      <c r="J288" t="inlineStr">
        <is>
          <t>Mutations in the NAA50 gene have been linked to various diseases and disorders, including intellectual disability, developmental delay, and congenital heart defects. Additionally, NAA50 has been found to be overexpressed in certain cancers, including breast cancer and hepatocellular carcinoma, suggesting a potential role in cancer development and progression. 
Targeted drug discovery efforts for NAA50 are still in the early stages, but there is potential for the development of drugs that target the protein's acetyltransferase activity. One study found that a small molecule inhibitor of NAA50 was able to reduce the growth of breast cancer cells in vitro, suggesting that targeting NAA50 could be a promising approach for cancer treatment. 
Currently, there are no drugs on the market that specifically target NAA50. However, there are drugs that target other proteins involved in N-terminal protein amino acid acetylation, such as HDAC inhibitors, which have been approved for the treatment of certain cancers. Additionally, drugs that target mitotic sister chromatid cohesion, such as the microtubule inhibitor paclitaxel, are commonly used in cancer treatment.</t>
        </is>
      </c>
      <c r="K288" t="inlineStr">
        <is>
          <t>GO:0071962 mitotic sister chromatid cohesion, centromeric;GO:0070601 centromeric sister chromatid cohesion;GO:0034087 establishment of mitotic sister chromatid cohesion</t>
        </is>
      </c>
      <c r="L288" t="inlineStr"/>
      <c r="M288" t="inlineStr">
        <is>
          <t>Enzymes; ENZYME proteins:Transferases; Predicted intracellular proteins</t>
        </is>
      </c>
      <c r="N288" t="inlineStr">
        <is>
          <t>Nucleoli (Supported)</t>
        </is>
      </c>
      <c r="O288" t="inlineStr"/>
      <c r="P288" t="inlineStr"/>
      <c r="Q288" t="inlineStr"/>
      <c r="R288" t="inlineStr">
        <is>
          <t>0.0</t>
        </is>
      </c>
      <c r="S288" t="inlineStr">
        <is>
          <t>0.0</t>
        </is>
      </c>
      <c r="T288" t="inlineStr">
        <is>
          <t>0.0</t>
        </is>
      </c>
      <c r="U288" t="inlineStr">
        <is>
          <t>0.0</t>
        </is>
      </c>
      <c r="V288" t="inlineStr">
        <is>
          <t>0.0</t>
        </is>
      </c>
      <c r="W288" t="inlineStr">
        <is>
          <t>0.0</t>
        </is>
      </c>
      <c r="X288" t="inlineStr">
        <is>
          <t>0.0</t>
        </is>
      </c>
      <c r="Y288" t="inlineStr">
        <is>
          <t>0.0</t>
        </is>
      </c>
      <c r="Z288" t="inlineStr">
        <is>
          <t>0.0</t>
        </is>
      </c>
      <c r="AA288" t="inlineStr">
        <is>
          <t>0.0</t>
        </is>
      </c>
      <c r="AB288" t="inlineStr">
        <is>
          <t>0.0</t>
        </is>
      </c>
      <c r="AC288" t="inlineStr">
        <is>
          <t>0.0</t>
        </is>
      </c>
      <c r="AD288" t="inlineStr">
        <is>
          <t>0.0</t>
        </is>
      </c>
      <c r="AE288" t="inlineStr">
        <is>
          <t>0.0</t>
        </is>
      </c>
      <c r="AF288" t="inlineStr">
        <is>
          <t>0.0</t>
        </is>
      </c>
      <c r="AG288" t="inlineStr">
        <is>
          <t>0.0</t>
        </is>
      </c>
    </row>
    <row r="289">
      <c r="A289" t="inlineStr">
        <is>
          <t>NANOG</t>
        </is>
      </c>
      <c r="B289" t="inlineStr">
        <is>
          <t>79923</t>
        </is>
      </c>
      <c r="C289" t="inlineStr">
        <is>
          <t>symbol</t>
        </is>
      </c>
      <c r="D289" t="inlineStr">
        <is>
          <t>H. sapiens</t>
        </is>
      </c>
      <c r="E289" t="inlineStr">
        <is>
          <t>79923</t>
        </is>
      </c>
      <c r="F289" t="inlineStr">
        <is>
          <t>H. sapiens</t>
        </is>
      </c>
      <c r="G289" t="inlineStr">
        <is>
          <t>NANOG</t>
        </is>
      </c>
      <c r="H289" t="inlineStr">
        <is>
          <t>Nanog homeobox</t>
        </is>
      </c>
      <c r="I289" t="inlineStr">
        <is>
          <t>NANOG is a gene that encodes a DNA binding homeobox transcription factor. This protein is involved in the proliferation, renewal, and pluripotency of embryonic stem cells. It can prevent the differentiation of ES cells and can also repress its own expression in differentiating cells. There are two different isoforms of the protein that are encoded by two transcript variants of the gene.</t>
        </is>
      </c>
      <c r="J289" t="inlineStr">
        <is>
          <t>NANOG has been implicated in various types of cancer, including breast, lung, and ovarian cancer. It has been shown to promote tumor growth and metastasis by regulating the expression of genes involved in cell proliferation, invasion, and angiogenesis. As a result, there has been significant interest in developing drugs that target NANOG for cancer therapy. However, due to its role in embryonic stem cells, targeting NANOG has proven challenging, as it can also affect normal tissue regeneration and repair. Despite this, there have been some successful drug discovery efforts targeting NANOG, such as the small molecule inhibitor, C188-9, which has shown promising results in preclinical studies for the treatment of ovarian cancer. Other potential drug targets include downstream effectors of NANOG, such as the Wnt/β-catenin pathway, which has been targeted by drugs like PRI-724 for the treatment of cancer.</t>
        </is>
      </c>
      <c r="K289" t="inlineStr">
        <is>
          <t>GO:0001714 endodermal cell fate specification;GO:0001711 endodermal cell fate commitment;GO:0060795 cell fate commitment involved in formation of primary germ layer</t>
        </is>
      </c>
      <c r="L289" t="inlineStr"/>
      <c r="M289" t="inlineStr">
        <is>
          <t>Transcription factors:Helix-turn-helix domains; Predicted intracellular proteins</t>
        </is>
      </c>
      <c r="N289" t="inlineStr">
        <is>
          <t>Nucleoplasm (Supported); Additional: Vesicles</t>
        </is>
      </c>
      <c r="O289" t="inlineStr"/>
      <c r="P289" t="inlineStr"/>
      <c r="Q289" t="inlineStr"/>
      <c r="R289" t="inlineStr">
        <is>
          <t>0.0</t>
        </is>
      </c>
      <c r="S289" t="inlineStr">
        <is>
          <t>0.0</t>
        </is>
      </c>
      <c r="T289" t="inlineStr">
        <is>
          <t>0.0</t>
        </is>
      </c>
      <c r="U289" t="inlineStr">
        <is>
          <t>0.0</t>
        </is>
      </c>
      <c r="V289" t="inlineStr">
        <is>
          <t>0.0</t>
        </is>
      </c>
      <c r="W289" t="inlineStr">
        <is>
          <t>0.0</t>
        </is>
      </c>
      <c r="X289" t="inlineStr">
        <is>
          <t>0.0</t>
        </is>
      </c>
      <c r="Y289" t="inlineStr">
        <is>
          <t>0.0</t>
        </is>
      </c>
      <c r="Z289" t="inlineStr">
        <is>
          <t>0.0</t>
        </is>
      </c>
      <c r="AA289" t="inlineStr">
        <is>
          <t>0.0</t>
        </is>
      </c>
      <c r="AB289" t="inlineStr">
        <is>
          <t>0.0</t>
        </is>
      </c>
      <c r="AC289" t="inlineStr">
        <is>
          <t>0.0</t>
        </is>
      </c>
      <c r="AD289" t="inlineStr">
        <is>
          <t>0.0</t>
        </is>
      </c>
      <c r="AE289" t="inlineStr">
        <is>
          <t>0.0</t>
        </is>
      </c>
      <c r="AF289" t="inlineStr">
        <is>
          <t>0.0</t>
        </is>
      </c>
      <c r="AG289" t="inlineStr">
        <is>
          <t>0.0</t>
        </is>
      </c>
    </row>
    <row r="290">
      <c r="A290" t="inlineStr">
        <is>
          <t>NCF4</t>
        </is>
      </c>
      <c r="B290" t="inlineStr">
        <is>
          <t>4689</t>
        </is>
      </c>
      <c r="C290" t="inlineStr">
        <is>
          <t>symbol</t>
        </is>
      </c>
      <c r="D290" t="inlineStr">
        <is>
          <t>H. sapiens</t>
        </is>
      </c>
      <c r="E290" t="inlineStr">
        <is>
          <t>4689</t>
        </is>
      </c>
      <c r="F290" t="inlineStr">
        <is>
          <t>H. sapiens</t>
        </is>
      </c>
      <c r="G290" t="inlineStr">
        <is>
          <t>NCF4</t>
        </is>
      </c>
      <c r="H290" t="inlineStr">
        <is>
          <t>neutrophil cytosolic factor 4</t>
        </is>
      </c>
      <c r="I290" t="inlineStr">
        <is>
          <t>NCF4 is a gene that encodes a cytosolic regulatory component of the NADPH-oxidase enzyme system, which is important for host defense. It is primarily expressed in myeloid lineage cells and interacts with NCF2 to form a complex with NCF1 and RAC1. This complex activates flavocytochrome b, the catalytic core of the enzyme system. The PX domain of NCF4 can bind phospholipid products of PI(3) kinase, suggesting its role in PI(3) kinase-mediated signaling events. Phosphorylation of NCF4 negatively regulates enzyme activity. Different isoforms of NCF4 have been observed due to alternative splicing.</t>
        </is>
      </c>
      <c r="J290" t="inlineStr">
        <is>
          <t>Mutations in the NCF4 gene have been associated with chronic granulomatous disease (CGD), a rare genetic disorder characterized by recurrent bacterial and fungal infections due to impaired immune system function. Targeted drug discovery efforts for CGD have focused on developing therapies that can restore the function of the NADPH-oxidase enzyme system. One successful drug on the market is interferon-gamma, which can enhance the expression of NADPH-oxidase components, including NCF4, and improve immune function in CGD patients. Another drug, plerixafor, has been shown to increase the number of neutrophils, which are important immune cells that rely on NADPH-oxidase activity for their function. While there are currently no drugs specifically targeting NCF4, ongoing research in this area may lead to the development of novel therapies for CGD and other immune-related disorders.</t>
        </is>
      </c>
      <c r="K290" t="inlineStr">
        <is>
          <t>GO:0042554 superoxide anion generation;GO:0045730 respiratory burst;GO:0006801 superoxide metabolic process</t>
        </is>
      </c>
      <c r="L290" t="inlineStr"/>
      <c r="M290" t="inlineStr">
        <is>
          <t>Predicted intracellular proteins; Disease related genes</t>
        </is>
      </c>
      <c r="N290" t="inlineStr">
        <is>
          <t>Cytosol (Enhanced)</t>
        </is>
      </c>
      <c r="O290" t="inlineStr"/>
      <c r="P290" t="inlineStr"/>
      <c r="Q290" t="inlineStr">
        <is>
          <t>(M5950)HALLMARK ALLOGRAFT REJECTION</t>
        </is>
      </c>
      <c r="R290" t="inlineStr">
        <is>
          <t>0.0</t>
        </is>
      </c>
      <c r="S290" t="inlineStr">
        <is>
          <t>0.0</t>
        </is>
      </c>
      <c r="T290" t="inlineStr">
        <is>
          <t>0.0</t>
        </is>
      </c>
      <c r="U290" t="inlineStr">
        <is>
          <t>0.0</t>
        </is>
      </c>
      <c r="V290" t="inlineStr">
        <is>
          <t>0.0</t>
        </is>
      </c>
      <c r="W290" t="inlineStr">
        <is>
          <t>0.0</t>
        </is>
      </c>
      <c r="X290" t="inlineStr">
        <is>
          <t>0.0</t>
        </is>
      </c>
      <c r="Y290" t="inlineStr">
        <is>
          <t>0.0</t>
        </is>
      </c>
      <c r="Z290" t="inlineStr">
        <is>
          <t>0.0</t>
        </is>
      </c>
      <c r="AA290" t="inlineStr">
        <is>
          <t>0.0</t>
        </is>
      </c>
      <c r="AB290" t="inlineStr">
        <is>
          <t>0.0</t>
        </is>
      </c>
      <c r="AC290" t="inlineStr">
        <is>
          <t>0.0</t>
        </is>
      </c>
      <c r="AD290" t="inlineStr">
        <is>
          <t>0.0</t>
        </is>
      </c>
      <c r="AE290" t="inlineStr">
        <is>
          <t>0.0</t>
        </is>
      </c>
      <c r="AF290" t="inlineStr">
        <is>
          <t>0.0</t>
        </is>
      </c>
      <c r="AG290" t="inlineStr">
        <is>
          <t>0.0</t>
        </is>
      </c>
    </row>
    <row r="291">
      <c r="A291" t="inlineStr">
        <is>
          <t>NCS1</t>
        </is>
      </c>
      <c r="B291" t="inlineStr">
        <is>
          <t>23413</t>
        </is>
      </c>
      <c r="C291" t="inlineStr">
        <is>
          <t>symbol</t>
        </is>
      </c>
      <c r="D291" t="inlineStr">
        <is>
          <t>H. sapiens</t>
        </is>
      </c>
      <c r="E291" t="inlineStr">
        <is>
          <t>23413</t>
        </is>
      </c>
      <c r="F291" t="inlineStr">
        <is>
          <t>H. sapiens</t>
        </is>
      </c>
      <c r="G291" t="inlineStr">
        <is>
          <t>NCS1</t>
        </is>
      </c>
      <c r="H291" t="inlineStr">
        <is>
          <t>neuronal calcium sensor 1</t>
        </is>
      </c>
      <c r="I291" t="inlineStr">
        <is>
          <t>NCS1, or neuronal calcium sensor 1, is a gene that belongs to the neuronal calcium sensor gene family. It encodes a calcium-binding protein that is mainly expressed in neurons. The protein regulates the phosphorylation of G protein-coupled receptors in a calcium-dependent manner and can act as a substitute for calmodulin. It is associated with secretory granules and plays a role in modulating synaptic transmission and synaptic plasticity. There are multiple transcript variants of this gene that encode different isoforms.</t>
        </is>
      </c>
      <c r="J291" t="inlineStr">
        <is>
          <t>Research on NCS1 has suggested its involvement in several neurological disorders, including schizophrenia, bipolar disorder, and Parkinson's disease. Studies have shown that NCS1 levels are altered in the brains of individuals with these disorders, and genetic variations in the NCS1 gene have been associated with an increased risk of developing these conditions.
Targeted drug discovery efforts have focused on developing drugs that modulate NCS1 activity, with the goal of treating these neurological disorders. One approach has been to develop small molecules that can bind to NCS1 and alter its function. Another approach has been to develop drugs that target the downstream signaling pathways that are regulated by NCS1.
One example of a successful drug that targets NCS1 is aripiprazole, which is used to treat schizophrenia and bipolar disorder. Aripiprazole acts as a partial agonist of the dopamine D2 receptor, which is regulated by NCS1. Another example is lurasidone, which is also used to treat schizophrenia and bipolar disorder. Lurasidone acts as an antagonist of the serotonin 5-HT2A receptor, which is also regulated by NCS1.
Overall, research on NCS1 has provided insights into the molecular mechanisms underlying several neurological disorders and has led to the development of drugs that can effectively treat these conditions.</t>
        </is>
      </c>
      <c r="K291" t="inlineStr">
        <is>
          <t>GO:0070588 calcium ion transmembrane transport;GO:0006816 calcium ion transport;GO:0010975 regulation of neuron projection development</t>
        </is>
      </c>
      <c r="L291" t="inlineStr"/>
      <c r="M291" t="inlineStr">
        <is>
          <t>Predicted intracellular proteins</t>
        </is>
      </c>
      <c r="N291" t="inlineStr">
        <is>
          <t>Plasma membrane (Enhanced)</t>
        </is>
      </c>
      <c r="O291" t="inlineStr">
        <is>
          <t>Calcium citrate; Calcium Phosphate; Calcium phosphate dihydrate</t>
        </is>
      </c>
      <c r="P291" t="inlineStr"/>
      <c r="Q291" t="inlineStr">
        <is>
          <t>(M5947)HALLMARK IL2 STAT5 SIGNALING</t>
        </is>
      </c>
      <c r="R291" t="inlineStr">
        <is>
          <t>0.0</t>
        </is>
      </c>
      <c r="S291" t="inlineStr">
        <is>
          <t>0.0</t>
        </is>
      </c>
      <c r="T291" t="inlineStr">
        <is>
          <t>0.0</t>
        </is>
      </c>
      <c r="U291" t="inlineStr">
        <is>
          <t>0.0</t>
        </is>
      </c>
      <c r="V291" t="inlineStr">
        <is>
          <t>0.0</t>
        </is>
      </c>
      <c r="W291" t="inlineStr">
        <is>
          <t>0.0</t>
        </is>
      </c>
      <c r="X291" t="inlineStr">
        <is>
          <t>0.0</t>
        </is>
      </c>
      <c r="Y291" t="inlineStr">
        <is>
          <t>0.0</t>
        </is>
      </c>
      <c r="Z291" t="inlineStr">
        <is>
          <t>0.0</t>
        </is>
      </c>
      <c r="AA291" t="inlineStr">
        <is>
          <t>0.0</t>
        </is>
      </c>
      <c r="AB291" t="inlineStr">
        <is>
          <t>0.0</t>
        </is>
      </c>
      <c r="AC291" t="inlineStr">
        <is>
          <t>0.0</t>
        </is>
      </c>
      <c r="AD291" t="inlineStr">
        <is>
          <t>0.0</t>
        </is>
      </c>
      <c r="AE291" t="inlineStr">
        <is>
          <t>0.0</t>
        </is>
      </c>
      <c r="AF291" t="inlineStr">
        <is>
          <t>0.0</t>
        </is>
      </c>
      <c r="AG291" t="inlineStr">
        <is>
          <t>0.0</t>
        </is>
      </c>
    </row>
    <row r="292">
      <c r="A292" t="inlineStr">
        <is>
          <t>NDUFA11</t>
        </is>
      </c>
      <c r="B292" t="inlineStr">
        <is>
          <t>126328</t>
        </is>
      </c>
      <c r="C292" t="inlineStr">
        <is>
          <t>symbol</t>
        </is>
      </c>
      <c r="D292" t="inlineStr">
        <is>
          <t>H. sapiens</t>
        </is>
      </c>
      <c r="E292" t="inlineStr">
        <is>
          <t>126328</t>
        </is>
      </c>
      <c r="F292" t="inlineStr">
        <is>
          <t>H. sapiens</t>
        </is>
      </c>
      <c r="G292" t="inlineStr">
        <is>
          <t>NDUFA11</t>
        </is>
      </c>
      <c r="H292" t="inlineStr">
        <is>
          <t>NADH:ubiquinone oxidoreductase subunit A11</t>
        </is>
      </c>
      <c r="I292" t="inlineStr">
        <is>
          <t>The NDUFA11 gene encodes a subunit of the mitochondrial complex I, which is responsible for the NADH-ubiquinol reductase function in the electron transport chain. Mutations in this gene have been linked to severe mitochondrial complex I deficiency. The gene has multiple transcript variants due to alternate splicing.</t>
        </is>
      </c>
      <c r="J292" t="inlineStr">
        <is>
          <t>Mutations in the NDUFA11 gene have been associated with severe mitochondrial complex I deficiency, which can lead to a range of clinical manifestations, including Leigh syndrome, encephalomyopathy, and cardiomyopathy. There are currently no targeted drug discovery efforts specifically for NDUFA11 mutations, but there are ongoing efforts to develop treatments for mitochondrial diseases in general. One example is elamipretide, a mitochondrial-targeted peptide that has shown promise in preclinical and clinical studies for the treatment of mitochondrial diseases, including Leigh syndrome. Another example is idebenone, a synthetic analog of coenzyme Q10 that has been approved for the treatment of Leber's hereditary optic neuropathy, a mitochondrial disease that affects the optic nerve. While there are currently no drugs on the market specifically targeting NDUFA11 mutations, these examples demonstrate the potential for targeted treatments for mitochondrial diseases.</t>
        </is>
      </c>
      <c r="K292" t="inlineStr">
        <is>
          <t>GO:0010257 NADH dehydrogenase complex assembly;GO:0032981 mitochondrial respiratory chain complex I assembly;GO:0042776 proton motive force-driven mitochondrial ATP synthesis</t>
        </is>
      </c>
      <c r="L292" t="inlineStr"/>
      <c r="M292" t="inlineStr">
        <is>
          <t>Human disease related genes:Congenital disorders of metabolism:Mitochondrial diseases; Predicted intracellular proteins; Disease related genes</t>
        </is>
      </c>
      <c r="N292" t="inlineStr">
        <is>
          <t>Mitochondria (Approved)</t>
        </is>
      </c>
      <c r="O292" t="inlineStr">
        <is>
          <t>NADH</t>
        </is>
      </c>
      <c r="P292" t="inlineStr"/>
      <c r="Q292" t="inlineStr"/>
      <c r="R292" t="inlineStr">
        <is>
          <t>0.0</t>
        </is>
      </c>
      <c r="S292" t="inlineStr">
        <is>
          <t>0.0</t>
        </is>
      </c>
      <c r="T292" t="inlineStr">
        <is>
          <t>0.0</t>
        </is>
      </c>
      <c r="U292" t="inlineStr">
        <is>
          <t>0.0</t>
        </is>
      </c>
      <c r="V292" t="inlineStr">
        <is>
          <t>0.0</t>
        </is>
      </c>
      <c r="W292" t="inlineStr">
        <is>
          <t>0.0</t>
        </is>
      </c>
      <c r="X292" t="inlineStr">
        <is>
          <t>0.0</t>
        </is>
      </c>
      <c r="Y292" t="inlineStr">
        <is>
          <t>0.0</t>
        </is>
      </c>
      <c r="Z292" t="inlineStr">
        <is>
          <t>0.0</t>
        </is>
      </c>
      <c r="AA292" t="inlineStr">
        <is>
          <t>0.0</t>
        </is>
      </c>
      <c r="AB292" t="inlineStr">
        <is>
          <t>0.0</t>
        </is>
      </c>
      <c r="AC292" t="inlineStr">
        <is>
          <t>0.0</t>
        </is>
      </c>
      <c r="AD292" t="inlineStr">
        <is>
          <t>0.0</t>
        </is>
      </c>
      <c r="AE292" t="inlineStr">
        <is>
          <t>0.0</t>
        </is>
      </c>
      <c r="AF292" t="inlineStr">
        <is>
          <t>0.0</t>
        </is>
      </c>
      <c r="AG292" t="inlineStr">
        <is>
          <t>0.0</t>
        </is>
      </c>
    </row>
    <row r="293">
      <c r="A293" t="inlineStr">
        <is>
          <t>NEDD4</t>
        </is>
      </c>
      <c r="B293" t="inlineStr">
        <is>
          <t>4734</t>
        </is>
      </c>
      <c r="C293" t="inlineStr">
        <is>
          <t>symbol</t>
        </is>
      </c>
      <c r="D293" t="inlineStr">
        <is>
          <t>H. sapiens</t>
        </is>
      </c>
      <c r="E293" t="inlineStr">
        <is>
          <t>4734</t>
        </is>
      </c>
      <c r="F293" t="inlineStr">
        <is>
          <t>H. sapiens</t>
        </is>
      </c>
      <c r="G293" t="inlineStr">
        <is>
          <t>NEDD4</t>
        </is>
      </c>
      <c r="H293" t="inlineStr">
        <is>
          <t>NEDD4 E3 ubiquitin protein ligase</t>
        </is>
      </c>
      <c r="I293" t="inlineStr">
        <is>
          <t>NEDD4 is a human gene that encodes for a protein called NEDD4 E3 ubiquitin protein ligase. This protein is a member of the NEDD4 family of HECT ubiquitin ligases, which are involved in the degradation of proteins in the ubiquitin proteasome system. The NEDD4 protein contains a calcium and phospholipid binding C2 domain, multiple tryptophan-rich WW domains, and a HECT ubiquitin ligase catalytic domain. It plays a critical role in regulating membrane receptors, endocytic machinery components, and the tumor suppressor PTEN. Overall, the NEDD4 gene and its protein product are important for maintaining proper protein degradation and cellular function.</t>
        </is>
      </c>
      <c r="J293" t="inlineStr">
        <is>
          <t>The NEDD4 gene has been implicated in several diseases, including cancer, hypertension, and neurological disorders. In cancer, NEDD4 has been shown to regulate the activity of the tumor suppressor PTEN, and mutations in NEDD4 have been associated with the development of certain types of cancer. In hypertension, NEDD4 has been linked to the regulation of the epithelial sodium channel (ENaC), which plays a role in blood pressure control. In neurological disorders, NEDD4 has been shown to regulate the activity of ion channels and receptors involved in synaptic transmission.
Targeted drug discovery efforts for NEDD4 have focused on developing small molecule inhibitors that can block its activity. One example is the drug compound RA-9, which has been shown to inhibit NEDD4 activity and reduce the growth of cancer cells in vitro and in vivo. Another example is the drug compound amiloride, which is a diuretic that blocks ENaC activity and has been used to treat hypertension.
Overall, the NEDD4 gene and its protein product have important implications for disease development and targeted drug discovery efforts. While there are currently only a few drugs on the market that target NEDD4, ongoing research may lead to the development of new therapies for a range of diseases.</t>
        </is>
      </c>
      <c r="K293" t="inlineStr">
        <is>
          <t>GO:0044111 formation of structure involved in a symbiotic process;GO:0042921 glucocorticoid receptor signaling pathway;GO:0031958 corticosteroid receptor signaling pathway</t>
        </is>
      </c>
      <c r="L293" t="inlineStr"/>
      <c r="M293" t="inlineStr">
        <is>
          <t>Transporters:Accessory Factors Involved in Transport; Enzymes; ENZYME proteins:Transferases; Predicted intracellular proteins</t>
        </is>
      </c>
      <c r="N293" t="inlineStr">
        <is>
          <t>Cytosol (Approved)</t>
        </is>
      </c>
      <c r="O293" t="inlineStr"/>
      <c r="P293" t="inlineStr">
        <is>
          <t>(M13)PID ERBB4 PATHWAY; (M70)PID PS1 PATHWAY; (M237)PID VEGFR1 2 PATHWAY</t>
        </is>
      </c>
      <c r="Q293" t="inlineStr">
        <is>
          <t>(M5948)HALLMARK BILE ACID METABOLISM</t>
        </is>
      </c>
      <c r="R293" t="inlineStr">
        <is>
          <t>0.0</t>
        </is>
      </c>
      <c r="S293" t="inlineStr">
        <is>
          <t>0.0</t>
        </is>
      </c>
      <c r="T293" t="inlineStr">
        <is>
          <t>0.0</t>
        </is>
      </c>
      <c r="U293" t="inlineStr">
        <is>
          <t>0.0</t>
        </is>
      </c>
      <c r="V293" t="inlineStr">
        <is>
          <t>0.0</t>
        </is>
      </c>
      <c r="W293" t="inlineStr">
        <is>
          <t>0.0</t>
        </is>
      </c>
      <c r="X293" t="inlineStr">
        <is>
          <t>0.0</t>
        </is>
      </c>
      <c r="Y293" t="inlineStr">
        <is>
          <t>0.0</t>
        </is>
      </c>
      <c r="Z293" t="inlineStr">
        <is>
          <t>0.0</t>
        </is>
      </c>
      <c r="AA293" t="inlineStr">
        <is>
          <t>0.0</t>
        </is>
      </c>
      <c r="AB293" t="inlineStr">
        <is>
          <t>1.0</t>
        </is>
      </c>
      <c r="AC293" t="inlineStr">
        <is>
          <t>0.0</t>
        </is>
      </c>
      <c r="AD293" t="inlineStr">
        <is>
          <t>0.0</t>
        </is>
      </c>
      <c r="AE293" t="inlineStr">
        <is>
          <t>0.0</t>
        </is>
      </c>
      <c r="AF293" t="inlineStr">
        <is>
          <t>0.0</t>
        </is>
      </c>
      <c r="AG293" t="inlineStr">
        <is>
          <t>0.0</t>
        </is>
      </c>
    </row>
    <row r="294">
      <c r="A294" t="inlineStr">
        <is>
          <t>NFASC</t>
        </is>
      </c>
      <c r="B294" t="inlineStr">
        <is>
          <t>23114</t>
        </is>
      </c>
      <c r="C294" t="inlineStr">
        <is>
          <t>symbol</t>
        </is>
      </c>
      <c r="D294" t="inlineStr">
        <is>
          <t>H. sapiens</t>
        </is>
      </c>
      <c r="E294" t="inlineStr">
        <is>
          <t>23114</t>
        </is>
      </c>
      <c r="F294" t="inlineStr">
        <is>
          <t>H. sapiens</t>
        </is>
      </c>
      <c r="G294" t="inlineStr">
        <is>
          <t>NFASC</t>
        </is>
      </c>
      <c r="H294" t="inlineStr">
        <is>
          <t>neurofascin</t>
        </is>
      </c>
      <c r="I294" t="inlineStr">
        <is>
          <t>NFASC is a gene that encodes a protein called neurofascin, which belongs to the L1 family of immunoglobulin cell adhesion molecules. The protein plays a crucial role in the development of the nervous system by promoting neurite outgrowth, fasciculation, and organizing the axon initial segment (AIS) and nodes of Ranvier on axons. The AIS and nodes of Ranvier contain high densities of voltage-gated Na+ channels, which are clustered by interactions with cytoskeletal and scaffolding proteins including neurofascin. The protein links the AIS extracellular matrix to the intracellular cytoskeleton. The gene undergoes extensive alternative splicing, and the full-length nature of some variants is still unknown.</t>
        </is>
      </c>
      <c r="J294" t="inlineStr">
        <is>
          <t>Mutations in the NFASC gene have been associated with various neurological disorders, including autism spectrum disorder, schizophrenia, and Charcot-Marie-Tooth disease type 4D. In addition, altered expression of neurofascin has been observed in several other neurological disorders, such as multiple sclerosis and epilepsy. Targeted drug discovery efforts for NFASC-related disorders are still in the early stages, but some studies have shown promising results in animal models. For example, a recent study showed that a small molecule inhibitor of neurofascin improved motor function and reduced demyelination in a mouse model of Charcot-Marie-Tooth disease type 4D. Currently, there are no drugs on the market specifically targeting NFASC, but some drugs targeting related proteins, such as L1CAM, are used to treat certain neurological disorders. For example, nusinersen, an antisense oligonucleotide that targets the L1CAM-related SMN2 gene, is used to treat spinal muscular atrophy.</t>
        </is>
      </c>
      <c r="K294" t="inlineStr">
        <is>
          <t>GO:0007422 peripheral nervous system development;GO:0042552 myelination;GO:0007272 ensheathment of neurons</t>
        </is>
      </c>
      <c r="L294" t="inlineStr"/>
      <c r="M294" t="inlineStr">
        <is>
          <t>Predicted intracellular proteins; Human disease related genes:Other diseases:Mental and behavioural disorders; Disease related genes</t>
        </is>
      </c>
      <c r="N294" t="inlineStr"/>
      <c r="O294" t="inlineStr"/>
      <c r="P294" t="inlineStr"/>
      <c r="Q294" t="inlineStr">
        <is>
          <t>(M5915)HALLMARK APICAL JUNCTION</t>
        </is>
      </c>
      <c r="R294" t="inlineStr">
        <is>
          <t>0.0</t>
        </is>
      </c>
      <c r="S294" t="inlineStr">
        <is>
          <t>0.0</t>
        </is>
      </c>
      <c r="T294" t="inlineStr">
        <is>
          <t>0.0</t>
        </is>
      </c>
      <c r="U294" t="inlineStr">
        <is>
          <t>0.0</t>
        </is>
      </c>
      <c r="V294" t="inlineStr">
        <is>
          <t>0.0</t>
        </is>
      </c>
      <c r="W294" t="inlineStr">
        <is>
          <t>0.0</t>
        </is>
      </c>
      <c r="X294" t="inlineStr">
        <is>
          <t>0.0</t>
        </is>
      </c>
      <c r="Y294" t="inlineStr">
        <is>
          <t>0.0</t>
        </is>
      </c>
      <c r="Z294" t="inlineStr">
        <is>
          <t>0.0</t>
        </is>
      </c>
      <c r="AA294" t="inlineStr">
        <is>
          <t>0.0</t>
        </is>
      </c>
      <c r="AB294" t="inlineStr">
        <is>
          <t>0.0</t>
        </is>
      </c>
      <c r="AC294" t="inlineStr">
        <is>
          <t>0.0</t>
        </is>
      </c>
      <c r="AD294" t="inlineStr">
        <is>
          <t>0.0</t>
        </is>
      </c>
      <c r="AE294" t="inlineStr">
        <is>
          <t>0.0</t>
        </is>
      </c>
      <c r="AF294" t="inlineStr">
        <is>
          <t>0.0</t>
        </is>
      </c>
      <c r="AG294" t="inlineStr">
        <is>
          <t>0.0</t>
        </is>
      </c>
    </row>
    <row r="295">
      <c r="A295" t="inlineStr">
        <is>
          <t>NICN1</t>
        </is>
      </c>
      <c r="B295" t="inlineStr">
        <is>
          <t>84276</t>
        </is>
      </c>
      <c r="C295" t="inlineStr">
        <is>
          <t>symbol</t>
        </is>
      </c>
      <c r="D295" t="inlineStr">
        <is>
          <t>H. sapiens</t>
        </is>
      </c>
      <c r="E295" t="inlineStr">
        <is>
          <t>84276</t>
        </is>
      </c>
      <c r="F295" t="inlineStr">
        <is>
          <t>H. sapiens</t>
        </is>
      </c>
      <c r="G295" t="inlineStr">
        <is>
          <t>NICN1</t>
        </is>
      </c>
      <c r="H295" t="inlineStr">
        <is>
          <t>nicolin 1, tubulin polyglutamylase complex subunit</t>
        </is>
      </c>
      <c r="I295" t="inlineStr">
        <is>
          <t>NICN1 is a gene that encodes for a protein that is found in the nucleus and is expressed in various tissues including the brain, testis, liver, and kidney. The 3' UTR of this gene contains genomic sequence that has not been experimentally supported, but computer predictions suggest that it may contain self-complementary sequence that could be removed after transcription. Additionally, there is a pseudogene of NICN1 located on chromosome X.</t>
        </is>
      </c>
      <c r="J295" t="inlineStr">
        <is>
          <t>There is limited information available on the disease implications of NICN1. However, recent studies have suggested that this gene may play a role in the development of certain cancers, including breast cancer and hepatocellular carcinoma. Targeted drug discovery efforts for NICN1 are still in the early stages, but there is potential for the development of drugs that target the protein encoded by this gene. Currently, there are no drugs on the market that specifically target NICN1. However, there are several drugs that have been approved for the treatment of breast cancer and hepatocellular carcinoma, which may indirectly affect the expression or activity of NICN1. Examples of these drugs include tamoxifen, trastuzumab, and sorafenib. Further research is needed to fully understand the role of NICN1 in disease and to develop targeted therapies for its potential involvement in cancer.</t>
        </is>
      </c>
      <c r="K295" t="inlineStr"/>
      <c r="L295" t="inlineStr"/>
      <c r="M295" t="inlineStr">
        <is>
          <t>Predicted intracellular proteins</t>
        </is>
      </c>
      <c r="N295" t="inlineStr">
        <is>
          <t>Nucleoplasm (Supported)</t>
        </is>
      </c>
      <c r="O295" t="inlineStr"/>
      <c r="P295" t="inlineStr"/>
      <c r="Q295" t="inlineStr"/>
      <c r="R295" t="inlineStr">
        <is>
          <t>0.0</t>
        </is>
      </c>
      <c r="S295" t="inlineStr">
        <is>
          <t>0.0</t>
        </is>
      </c>
      <c r="T295" t="inlineStr">
        <is>
          <t>0.0</t>
        </is>
      </c>
      <c r="U295" t="inlineStr">
        <is>
          <t>0.0</t>
        </is>
      </c>
      <c r="V295" t="inlineStr">
        <is>
          <t>0.0</t>
        </is>
      </c>
      <c r="W295" t="inlineStr">
        <is>
          <t>0.0</t>
        </is>
      </c>
      <c r="X295" t="inlineStr">
        <is>
          <t>0.0</t>
        </is>
      </c>
      <c r="Y295" t="inlineStr">
        <is>
          <t>0.0</t>
        </is>
      </c>
      <c r="Z295" t="inlineStr">
        <is>
          <t>0.0</t>
        </is>
      </c>
      <c r="AA295" t="inlineStr">
        <is>
          <t>0.0</t>
        </is>
      </c>
      <c r="AB295" t="inlineStr">
        <is>
          <t>0.0</t>
        </is>
      </c>
      <c r="AC295" t="inlineStr">
        <is>
          <t>0.0</t>
        </is>
      </c>
      <c r="AD295" t="inlineStr">
        <is>
          <t>0.0</t>
        </is>
      </c>
      <c r="AE295" t="inlineStr">
        <is>
          <t>0.0</t>
        </is>
      </c>
      <c r="AF295" t="inlineStr">
        <is>
          <t>0.0</t>
        </is>
      </c>
      <c r="AG295" t="inlineStr">
        <is>
          <t>0.0</t>
        </is>
      </c>
    </row>
    <row r="296">
      <c r="A296" t="inlineStr">
        <is>
          <t>NIN</t>
        </is>
      </c>
      <c r="B296" t="inlineStr">
        <is>
          <t>51199</t>
        </is>
      </c>
      <c r="C296" t="inlineStr">
        <is>
          <t>symbol</t>
        </is>
      </c>
      <c r="D296" t="inlineStr">
        <is>
          <t>H. sapiens</t>
        </is>
      </c>
      <c r="E296" t="inlineStr">
        <is>
          <t>51199</t>
        </is>
      </c>
      <c r="F296" t="inlineStr">
        <is>
          <t>H. sapiens</t>
        </is>
      </c>
      <c r="G296" t="inlineStr">
        <is>
          <t>NIN</t>
        </is>
      </c>
      <c r="H296" t="inlineStr">
        <is>
          <t>ninein</t>
        </is>
      </c>
      <c r="I296" t="inlineStr">
        <is>
          <t>The NIN gene encodes a protein that plays a crucial role in the function of centrosomes, which are important for cell division and organization. Specifically, this protein helps to position and anchor microtubules in epithelial cells. The protein requires three leucine zippers in its central coiled-coil domain to localize to the centrosome. There are multiple versions of the protein that can be produced due to alternative splicing of the gene.</t>
        </is>
      </c>
      <c r="J296" t="inlineStr">
        <is>
          <t>There is limited information on the disease implications of the NIN gene. However, mutations in the gene have been associated with a rare genetic disorder called microcephaly with or without chorioretinopathy, lymphedema, or mental retardation (MCLMR). This disorder is characterized by a small head size, vision problems, swelling of the limbs due to lymphatic system abnormalities, and intellectual disability. 
There are currently no targeted drug discovery efforts for NIN gene mutations. However, there are drugs on the market that target microtubules, which are regulated by the NIN protein. These drugs are used to treat various types of cancer, including breast, lung, and ovarian cancer. Examples of microtubule-targeting drugs include paclitaxel, docetaxel, and vinblastine. These drugs work by disrupting microtubule function, which leads to cell death. While these drugs are not specifically targeting the NIN protein, they indirectly affect its function by disrupting microtubule organization.</t>
        </is>
      </c>
      <c r="K296" t="inlineStr">
        <is>
          <t>GO:0090222 centrosome-templated microtubule nucleation;GO:0021540 corpus callosum morphogenesis;GO:0051418 microtubule nucleation by microtubule organizing center</t>
        </is>
      </c>
      <c r="L296" t="inlineStr"/>
      <c r="M296" t="inlineStr">
        <is>
          <t>Human disease related genes:Congenital malformations:Other congenital malformations; Predicted intracellular proteins; Cancer-related genes:Mutational cancer driver genes; Disease related genes</t>
        </is>
      </c>
      <c r="N296" t="inlineStr">
        <is>
          <t>Centrosome;Nucleoli (Approved); Additional: Nucleoplasm</t>
        </is>
      </c>
      <c r="O296" t="inlineStr"/>
      <c r="P296" t="inlineStr"/>
      <c r="Q296" t="inlineStr">
        <is>
          <t>(M5893)HALLMARK MITOTIC SPINDLE; (M5953)HALLMARK KRAS SIGNALING UP</t>
        </is>
      </c>
      <c r="R296" t="inlineStr">
        <is>
          <t>0.0</t>
        </is>
      </c>
      <c r="S296" t="inlineStr">
        <is>
          <t>0.0</t>
        </is>
      </c>
      <c r="T296" t="inlineStr">
        <is>
          <t>0.0</t>
        </is>
      </c>
      <c r="U296" t="inlineStr">
        <is>
          <t>0.0</t>
        </is>
      </c>
      <c r="V296" t="inlineStr">
        <is>
          <t>0.0</t>
        </is>
      </c>
      <c r="W296" t="inlineStr">
        <is>
          <t>0.0</t>
        </is>
      </c>
      <c r="X296" t="inlineStr">
        <is>
          <t>0.0</t>
        </is>
      </c>
      <c r="Y296" t="inlineStr">
        <is>
          <t>0.0</t>
        </is>
      </c>
      <c r="Z296" t="inlineStr">
        <is>
          <t>0.0</t>
        </is>
      </c>
      <c r="AA296" t="inlineStr">
        <is>
          <t>0.0</t>
        </is>
      </c>
      <c r="AB296" t="inlineStr">
        <is>
          <t>0.0</t>
        </is>
      </c>
      <c r="AC296" t="inlineStr">
        <is>
          <t>0.0</t>
        </is>
      </c>
      <c r="AD296" t="inlineStr">
        <is>
          <t>1.0</t>
        </is>
      </c>
      <c r="AE296" t="inlineStr">
        <is>
          <t>0.0</t>
        </is>
      </c>
      <c r="AF296" t="inlineStr">
        <is>
          <t>0.0</t>
        </is>
      </c>
      <c r="AG296" t="inlineStr">
        <is>
          <t>0.0</t>
        </is>
      </c>
    </row>
    <row r="297">
      <c r="A297" t="inlineStr">
        <is>
          <t>NMI</t>
        </is>
      </c>
      <c r="B297" t="inlineStr">
        <is>
          <t>9111</t>
        </is>
      </c>
      <c r="C297" t="inlineStr">
        <is>
          <t>symbol</t>
        </is>
      </c>
      <c r="D297" t="inlineStr">
        <is>
          <t>H. sapiens</t>
        </is>
      </c>
      <c r="E297" t="inlineStr">
        <is>
          <t>9111</t>
        </is>
      </c>
      <c r="F297" t="inlineStr">
        <is>
          <t>H. sapiens</t>
        </is>
      </c>
      <c r="G297" t="inlineStr">
        <is>
          <t>NMI</t>
        </is>
      </c>
      <c r="H297" t="inlineStr">
        <is>
          <t>N-myc and STAT interactor</t>
        </is>
      </c>
      <c r="I297" t="inlineStr">
        <is>
          <t>NMI (N-myc and STAT interactor) is a gene that encodes a protein that interacts with NMYC and CMYC, two members of the oncogene Myc family, as well as other transcription factors containing a Zip, HLH, or HLH-Zip motif. The NMI protein also interacts with all STATs except STAT2 and enhances STAT-mediated transcription in response to cytokines IL2 and IFN-gamma. The gene is expressed at low levels in all human fetal and adult tissues except the brain, but is highly expressed in cancer cell lines, particularly myeloid leukemias.</t>
        </is>
      </c>
      <c r="J297" t="inlineStr">
        <is>
          <t>Research has shown that NMI plays a role in various diseases, including cancer, autoimmune disorders, and infectious diseases. In cancer, NMI has been found to be downregulated in several types of tumors, including breast, lung, and prostate cancer, and its expression has been associated with better patient outcomes. Targeted drug discovery efforts have focused on developing small molecule inhibitors of NMI to treat cancer. However, there are currently no drugs on the market that specifically target NMI. Some drugs that indirectly affect NMI expression or function, such as interferon-alpha and retinoic acid, have been used in the treatment of certain cancers and autoimmune disorders. Further research is needed to fully understand the potential therapeutic applications of targeting NMI.</t>
        </is>
      </c>
      <c r="K297" t="inlineStr">
        <is>
          <t>GO:1902524 positive regulation of protein K48-linked ubiquitination;GO:0061945 regulation of protein K48-linked ubiquitination;GO:0032687 negative regulation of interferon-alpha production</t>
        </is>
      </c>
      <c r="L297" t="inlineStr"/>
      <c r="M297" t="inlineStr">
        <is>
          <t>Predicted secreted proteins; Predicted intracellular proteins</t>
        </is>
      </c>
      <c r="N297" t="inlineStr">
        <is>
          <t>Cytosol;Nucleoplasm (Supported)</t>
        </is>
      </c>
      <c r="O297" t="inlineStr"/>
      <c r="P297" t="inlineStr"/>
      <c r="Q297" t="inlineStr">
        <is>
          <t>(M5911)HALLMARK INTERFERON ALPHA RESPONSE; (M5913)HALLMARK INTERFERON GAMMA RESPONSE; (M5932)HALLMARK INFLAMMATORY RESPONSE</t>
        </is>
      </c>
      <c r="R297" t="inlineStr">
        <is>
          <t>0.0</t>
        </is>
      </c>
      <c r="S297" t="inlineStr">
        <is>
          <t>0.0</t>
        </is>
      </c>
      <c r="T297" t="inlineStr">
        <is>
          <t>0.0</t>
        </is>
      </c>
      <c r="U297" t="inlineStr">
        <is>
          <t>0.0</t>
        </is>
      </c>
      <c r="V297" t="inlineStr">
        <is>
          <t>0.0</t>
        </is>
      </c>
      <c r="W297" t="inlineStr">
        <is>
          <t>0.0</t>
        </is>
      </c>
      <c r="X297" t="inlineStr">
        <is>
          <t>0.0</t>
        </is>
      </c>
      <c r="Y297" t="inlineStr">
        <is>
          <t>0.0</t>
        </is>
      </c>
      <c r="Z297" t="inlineStr">
        <is>
          <t>0.0</t>
        </is>
      </c>
      <c r="AA297" t="inlineStr">
        <is>
          <t>0.0</t>
        </is>
      </c>
      <c r="AB297" t="inlineStr">
        <is>
          <t>0.0</t>
        </is>
      </c>
      <c r="AC297" t="inlineStr">
        <is>
          <t>0.0</t>
        </is>
      </c>
      <c r="AD297" t="inlineStr">
        <is>
          <t>0.0</t>
        </is>
      </c>
      <c r="AE297" t="inlineStr">
        <is>
          <t>0.0</t>
        </is>
      </c>
      <c r="AF297" t="inlineStr">
        <is>
          <t>0.0</t>
        </is>
      </c>
      <c r="AG297" t="inlineStr">
        <is>
          <t>0.0</t>
        </is>
      </c>
    </row>
    <row r="298">
      <c r="A298" t="inlineStr">
        <is>
          <t>NOL11</t>
        </is>
      </c>
      <c r="B298" t="inlineStr">
        <is>
          <t>25926</t>
        </is>
      </c>
      <c r="C298" t="inlineStr">
        <is>
          <t>symbol</t>
        </is>
      </c>
      <c r="D298" t="inlineStr">
        <is>
          <t>H. sapiens</t>
        </is>
      </c>
      <c r="E298" t="inlineStr">
        <is>
          <t>25926</t>
        </is>
      </c>
      <c r="F298" t="inlineStr">
        <is>
          <t>H. sapiens</t>
        </is>
      </c>
      <c r="G298" t="inlineStr">
        <is>
          <t>NOL11</t>
        </is>
      </c>
      <c r="H298" t="inlineStr">
        <is>
          <t>nucleolar protein 11</t>
        </is>
      </c>
      <c r="I298" t="inlineStr">
        <is>
          <t>NOL11, also known as nucleolar protein 11, is a gene that plays a role in RNA binding activity and is involved in the maturation of small subunit ribosomal RNA (SSU-rRNA) and the positive regulation of transcription of nucleolar large rRNA by RNA polymerase I. It is located in the nucleolus and is part of the t-UTP complex. This information is provided by the Alliance of Genome Resources as of April 2022.</t>
        </is>
      </c>
      <c r="J298" t="inlineStr">
        <is>
          <t>There is limited information available on the disease implications of NOL11. However, mutations in this gene have been associated with Treacher Collins syndrome, a rare genetic disorder characterized by craniofacial abnormalities. Additionally, NOL11 has been implicated in cancer, as it is overexpressed in various types of cancer, including breast, lung, and ovarian cancer. 
There are currently no targeted drug discovery efforts specifically focused on NOL11. However, given its role in cancer, it is possible that drugs targeting NOL11 or its downstream pathways could be developed in the future. 
There are currently no drugs on the market that specifically target NOL11. However, there are several drugs that target ribosomal RNA maturation and function, which could indirectly affect NOL11 activity. For example, the chemotherapy drug doxorubicin inhibits RNA polymerase I, which is involved in the transcription of rRNA, and has been used to treat various types of cancer. Another example is the drug cycloheximide, which inhibits protein synthesis by binding to the ribosome and has been used in research to study ribosomal function.</t>
        </is>
      </c>
      <c r="K298" t="inlineStr">
        <is>
          <t>GO:1901838 positive regulation of transcription of nucleolar large rRNA by RNA polymerase I;GO:1901836 regulation of transcription of nucleolar large rRNA by RNA polymerase I;GO:0140747 regulation of ncRNA transcription</t>
        </is>
      </c>
      <c r="L298" t="inlineStr"/>
      <c r="M298" t="inlineStr">
        <is>
          <t>Predicted intracellular proteins</t>
        </is>
      </c>
      <c r="N298" t="inlineStr">
        <is>
          <t>Nucleoli (Supported)</t>
        </is>
      </c>
      <c r="O298" t="inlineStr"/>
      <c r="P298" t="inlineStr"/>
      <c r="Q298" t="inlineStr"/>
      <c r="R298" t="inlineStr">
        <is>
          <t>0.0</t>
        </is>
      </c>
      <c r="S298" t="inlineStr">
        <is>
          <t>0.0</t>
        </is>
      </c>
      <c r="T298" t="inlineStr">
        <is>
          <t>0.0</t>
        </is>
      </c>
      <c r="U298" t="inlineStr">
        <is>
          <t>0.0</t>
        </is>
      </c>
      <c r="V298" t="inlineStr">
        <is>
          <t>0.0</t>
        </is>
      </c>
      <c r="W298" t="inlineStr">
        <is>
          <t>0.0</t>
        </is>
      </c>
      <c r="X298" t="inlineStr">
        <is>
          <t>0.0</t>
        </is>
      </c>
      <c r="Y298" t="inlineStr">
        <is>
          <t>0.0</t>
        </is>
      </c>
      <c r="Z298" t="inlineStr">
        <is>
          <t>0.0</t>
        </is>
      </c>
      <c r="AA298" t="inlineStr">
        <is>
          <t>0.0</t>
        </is>
      </c>
      <c r="AB298" t="inlineStr">
        <is>
          <t>0.0</t>
        </is>
      </c>
      <c r="AC298" t="inlineStr">
        <is>
          <t>0.0</t>
        </is>
      </c>
      <c r="AD298" t="inlineStr">
        <is>
          <t>0.0</t>
        </is>
      </c>
      <c r="AE298" t="inlineStr">
        <is>
          <t>0.0</t>
        </is>
      </c>
      <c r="AF298" t="inlineStr">
        <is>
          <t>0.0</t>
        </is>
      </c>
      <c r="AG298" t="inlineStr">
        <is>
          <t>0.0</t>
        </is>
      </c>
    </row>
    <row r="299">
      <c r="A299" t="inlineStr">
        <is>
          <t>NPR2</t>
        </is>
      </c>
      <c r="B299" t="inlineStr">
        <is>
          <t>4882</t>
        </is>
      </c>
      <c r="C299" t="inlineStr">
        <is>
          <t>symbol</t>
        </is>
      </c>
      <c r="D299" t="inlineStr">
        <is>
          <t>H. sapiens</t>
        </is>
      </c>
      <c r="E299" t="inlineStr">
        <is>
          <t>4882</t>
        </is>
      </c>
      <c r="F299" t="inlineStr">
        <is>
          <t>H. sapiens</t>
        </is>
      </c>
      <c r="G299" t="inlineStr">
        <is>
          <t>NPR2</t>
        </is>
      </c>
      <c r="H299" t="inlineStr">
        <is>
          <t>natriuretic peptide receptor 2</t>
        </is>
      </c>
      <c r="I299" t="inlineStr">
        <is>
          <t>NPR2, or natriuretic peptide receptor 2, is a gene that encodes for a membrane receptor for natriuretic peptides. It contains five functional domains, including an extracellular ligand-binding domain, a membrane-spanning region, and intracellular domains involved in protein kinase activity and guanylyl cyclase catalytic activity. NPR2 is the primary receptor for C-type natriuretic peptide (CNP), which increases guanylyl cyclase activity upon binding. Mutations in NPR2 are associated with acromesomelic dysplasia Maroteaux type, a rare genetic disorder characterized by abnormal bone growth and short stature.</t>
        </is>
      </c>
      <c r="J299" t="inlineStr">
        <is>
          <t>Acromesomelic dysplasia Maroteaux type is a rare genetic disorder caused by mutations in the NPR2 gene. This disorder is characterized by abnormal bone growth, particularly in the hands and feet, and short stature. There is currently no cure for this disorder, and treatment is focused on managing symptoms. Targeted drug discovery efforts for NPR2 mutations are limited, as the underlying mechanisms of the disorder are not well understood. However, there have been some successful drugs on the market for related disorders, such as achondroplasia, which is also characterized by abnormal bone growth and short stature. One example is vosoritide, a drug that targets the growth hormone pathway and has shown promising results in clinical trials for achondroplasia. While there is still much to learn about NPR2 and its role in acromesomelic dysplasia Maroteaux type, continued research and drug development efforts may lead to new treatment options for this rare disorder.</t>
        </is>
      </c>
      <c r="K299" t="inlineStr">
        <is>
          <t>GO:0021647 vestibulocochlear nerve maturation;GO:0001549 cumulus cell differentiation;GO:0061939 c-di-GMP signaling</t>
        </is>
      </c>
      <c r="L299" t="inlineStr">
        <is>
          <t>yes</t>
        </is>
      </c>
      <c r="M299" t="inlineStr">
        <is>
          <t>ENZYME proteins:Lyases; Disease related genes; Enzymes; Transporters:Accessory Factors Involved in Transport; Human disease related genes:Congenital malformations:Congenital malformations of the musculoskeletal system; Kinases:RGC receptor guanylate cyclase kinases; Predicted intracellular proteins; FDA approved drug targets:Small molecule drugs</t>
        </is>
      </c>
      <c r="N299" t="inlineStr"/>
      <c r="O299" t="inlineStr">
        <is>
          <t>Erythrityl tetranitrate; Nesiritide</t>
        </is>
      </c>
      <c r="P299" t="inlineStr"/>
      <c r="Q299" t="inlineStr">
        <is>
          <t>(M5898)HALLMARK DNA REPAIR</t>
        </is>
      </c>
      <c r="R299" t="inlineStr">
        <is>
          <t>0.0</t>
        </is>
      </c>
      <c r="S299" t="inlineStr">
        <is>
          <t>0.0</t>
        </is>
      </c>
      <c r="T299" t="inlineStr">
        <is>
          <t>0.0</t>
        </is>
      </c>
      <c r="U299" t="inlineStr">
        <is>
          <t>0.0</t>
        </is>
      </c>
      <c r="V299" t="inlineStr">
        <is>
          <t>0.0</t>
        </is>
      </c>
      <c r="W299" t="inlineStr">
        <is>
          <t>0.0</t>
        </is>
      </c>
      <c r="X299" t="inlineStr">
        <is>
          <t>0.0</t>
        </is>
      </c>
      <c r="Y299" t="inlineStr">
        <is>
          <t>0.0</t>
        </is>
      </c>
      <c r="Z299" t="inlineStr">
        <is>
          <t>0.0</t>
        </is>
      </c>
      <c r="AA299" t="inlineStr">
        <is>
          <t>0.0</t>
        </is>
      </c>
      <c r="AB299" t="inlineStr">
        <is>
          <t>0.0</t>
        </is>
      </c>
      <c r="AC299" t="inlineStr">
        <is>
          <t>0.0</t>
        </is>
      </c>
      <c r="AD299" t="inlineStr">
        <is>
          <t>0.0</t>
        </is>
      </c>
      <c r="AE299" t="inlineStr">
        <is>
          <t>0.0</t>
        </is>
      </c>
      <c r="AF299" t="inlineStr">
        <is>
          <t>0.0</t>
        </is>
      </c>
      <c r="AG299" t="inlineStr">
        <is>
          <t>0.0</t>
        </is>
      </c>
    </row>
    <row r="300">
      <c r="A300" t="inlineStr">
        <is>
          <t>NRDC</t>
        </is>
      </c>
      <c r="B300" t="inlineStr">
        <is>
          <t>4898</t>
        </is>
      </c>
      <c r="C300" t="inlineStr">
        <is>
          <t>symbol</t>
        </is>
      </c>
      <c r="D300" t="inlineStr">
        <is>
          <t>H. sapiens</t>
        </is>
      </c>
      <c r="E300" t="inlineStr">
        <is>
          <t>4898</t>
        </is>
      </c>
      <c r="F300" t="inlineStr">
        <is>
          <t>H. sapiens</t>
        </is>
      </c>
      <c r="G300" t="inlineStr">
        <is>
          <t>NRDC</t>
        </is>
      </c>
      <c r="H300" t="inlineStr">
        <is>
          <t>nardilysin convertase</t>
        </is>
      </c>
      <c r="I300" t="inlineStr">
        <is>
          <t>NRDC, also known as nardilysin convertase, is a gene that encodes a zinc-dependent endopeptidase. This enzyme cleaves peptide substrates at the N-terminus of arginine residues in dibasic moieties and is a member of the peptidase M16 family. NRDC interacts with heparin-binding EGF-like growth factor and is involved in cell migration and proliferation. The gene has multiple transcript variants that encode different isoforms.</t>
        </is>
      </c>
      <c r="J300" t="inlineStr">
        <is>
          <t>Research on NRDC has shown its involvement in various diseases, including cancer, cardiovascular diseases, and neurological disorders. In cancer, NRDC has been found to promote tumor growth and metastasis, making it a potential target for cancer therapy. In cardiovascular diseases, NRDC has been linked to the development of atherosclerosis and hypertension. In neurological disorders, NRDC has been implicated in Alzheimer's disease and schizophrenia.
Targeted drug discovery efforts for NRDC are still in the early stages, but there have been some promising developments. One study found that inhibiting NRDC activity reduced tumor growth and metastasis in mice, suggesting that NRDC inhibitors could be a potential cancer therapy. Another study found that blocking NRDC activity reduced blood pressure in hypertensive rats, indicating that NRDC inhibitors could be a potential treatment for hypertension.
Currently, there are no drugs on the market that specifically target NRDC. However, there are drugs that indirectly affect NRDC activity. For example, statins, which are commonly used to lower cholesterol levels, have been found to reduce NRDC expression and activity. Additionally, some drugs that target the epidermal growth factor receptor (EGFR), such as gefitinib and erlotinib, have been found to interact with NRDC and inhibit its activity.</t>
        </is>
      </c>
      <c r="K300" t="inlineStr">
        <is>
          <t>GO:0051044 positive regulation of membrane protein ectodomain proteolysis;GO:0031643 positive regulation of myelination;GO:0051043 regulation of membrane protein ectodomain proteolysis</t>
        </is>
      </c>
      <c r="L300" t="inlineStr"/>
      <c r="M300" t="inlineStr">
        <is>
          <t>Peptidases:Metallopeptidases; Enzymes; ENZYME proteins:Hydrolases; Predicted intracellular proteins</t>
        </is>
      </c>
      <c r="N300" t="inlineStr">
        <is>
          <t>Nucleoplasm (Approved)</t>
        </is>
      </c>
      <c r="O300" t="inlineStr"/>
      <c r="P300" t="inlineStr"/>
      <c r="Q300" t="inlineStr"/>
      <c r="R300" t="inlineStr">
        <is>
          <t>0.0</t>
        </is>
      </c>
      <c r="S300" t="inlineStr">
        <is>
          <t>0.0</t>
        </is>
      </c>
      <c r="T300" t="inlineStr">
        <is>
          <t>0.0</t>
        </is>
      </c>
      <c r="U300" t="inlineStr">
        <is>
          <t>0.0</t>
        </is>
      </c>
      <c r="V300" t="inlineStr">
        <is>
          <t>0.0</t>
        </is>
      </c>
      <c r="W300" t="inlineStr">
        <is>
          <t>0.0</t>
        </is>
      </c>
      <c r="X300" t="inlineStr">
        <is>
          <t>0.0</t>
        </is>
      </c>
      <c r="Y300" t="inlineStr">
        <is>
          <t>0.0</t>
        </is>
      </c>
      <c r="Z300" t="inlineStr">
        <is>
          <t>0.0</t>
        </is>
      </c>
      <c r="AA300" t="inlineStr">
        <is>
          <t>0.0</t>
        </is>
      </c>
      <c r="AB300" t="inlineStr">
        <is>
          <t>0.0</t>
        </is>
      </c>
      <c r="AC300" t="inlineStr">
        <is>
          <t>0.0</t>
        </is>
      </c>
      <c r="AD300" t="inlineStr">
        <is>
          <t>0.0</t>
        </is>
      </c>
      <c r="AE300" t="inlineStr">
        <is>
          <t>0.0</t>
        </is>
      </c>
      <c r="AF300" t="inlineStr">
        <is>
          <t>0.0</t>
        </is>
      </c>
      <c r="AG300" t="inlineStr">
        <is>
          <t>0.0</t>
        </is>
      </c>
    </row>
    <row r="301">
      <c r="A301" t="inlineStr">
        <is>
          <t>NRSN1</t>
        </is>
      </c>
      <c r="B301" t="inlineStr">
        <is>
          <t>140767</t>
        </is>
      </c>
      <c r="C301" t="inlineStr">
        <is>
          <t>symbol</t>
        </is>
      </c>
      <c r="D301" t="inlineStr">
        <is>
          <t>H. sapiens</t>
        </is>
      </c>
      <c r="E301" t="inlineStr">
        <is>
          <t>140767</t>
        </is>
      </c>
      <c r="F301" t="inlineStr">
        <is>
          <t>H. sapiens</t>
        </is>
      </c>
      <c r="G301" t="inlineStr">
        <is>
          <t>NRSN1</t>
        </is>
      </c>
      <c r="H301" t="inlineStr">
        <is>
          <t>neurensin 1</t>
        </is>
      </c>
      <c r="I301" t="inlineStr">
        <is>
          <t>NRSN1, also known as neurensin 1, is a gene that is predicted to play a role in the development of the nervous system. It is expected to be located in cytoplasmic vesicles and growth cones, and to be active in neuron projection, neuronal cell body, and transport vesicles. This information is provided by the Alliance of Genome Resources as of April 2022.</t>
        </is>
      </c>
      <c r="J301" t="inlineStr">
        <is>
          <t>There is limited information available on the disease implications of NRSN1. However, some studies have suggested that mutations in this gene may be associated with schizophrenia and bipolar disorder. Targeted drug discovery efforts for NRSN1 are also limited, as the function of this gene is not yet fully understood. However, some studies have suggested that NRSN1 may play a role in regulating neurotransmitter release, which could make it a potential target for drug development in the future. Currently, there are no drugs on the market that specifically target NRSN1. However, there are several drugs used to treat schizophrenia and bipolar disorder that target neurotransmitter systems, such as dopamine and serotonin, which may indirectly affect NRSN1 function. Examples of such drugs include antipsychotics like risperidone and aripiprazole, and mood stabilizers like lithium and valproate.</t>
        </is>
      </c>
      <c r="K301" t="inlineStr">
        <is>
          <t>GO:0007399 nervous system development;GO:0048731 system development;GO:0007275 multicellular organism development</t>
        </is>
      </c>
      <c r="L301" t="inlineStr"/>
      <c r="M301" t="inlineStr">
        <is>
          <t>Transporters:Accessory Factors Involved in Transport; Predicted intracellular proteins</t>
        </is>
      </c>
      <c r="N301" t="inlineStr">
        <is>
          <t>Cytosol;Plasma membrane (Approved)</t>
        </is>
      </c>
      <c r="O301" t="inlineStr"/>
      <c r="P301" t="inlineStr"/>
      <c r="Q301" t="inlineStr"/>
      <c r="R301" t="inlineStr">
        <is>
          <t>0.0</t>
        </is>
      </c>
      <c r="S301" t="inlineStr">
        <is>
          <t>0.0</t>
        </is>
      </c>
      <c r="T301" t="inlineStr">
        <is>
          <t>0.0</t>
        </is>
      </c>
      <c r="U301" t="inlineStr">
        <is>
          <t>0.0</t>
        </is>
      </c>
      <c r="V301" t="inlineStr">
        <is>
          <t>0.0</t>
        </is>
      </c>
      <c r="W301" t="inlineStr">
        <is>
          <t>0.0</t>
        </is>
      </c>
      <c r="X301" t="inlineStr">
        <is>
          <t>0.0</t>
        </is>
      </c>
      <c r="Y301" t="inlineStr">
        <is>
          <t>0.0</t>
        </is>
      </c>
      <c r="Z301" t="inlineStr">
        <is>
          <t>0.0</t>
        </is>
      </c>
      <c r="AA301" t="inlineStr">
        <is>
          <t>0.0</t>
        </is>
      </c>
      <c r="AB301" t="inlineStr">
        <is>
          <t>0.0</t>
        </is>
      </c>
      <c r="AC301" t="inlineStr">
        <is>
          <t>0.0</t>
        </is>
      </c>
      <c r="AD301" t="inlineStr">
        <is>
          <t>0.0</t>
        </is>
      </c>
      <c r="AE301" t="inlineStr">
        <is>
          <t>0.0</t>
        </is>
      </c>
      <c r="AF301" t="inlineStr">
        <is>
          <t>0.0</t>
        </is>
      </c>
      <c r="AG301" t="inlineStr">
        <is>
          <t>0.0</t>
        </is>
      </c>
    </row>
    <row r="302">
      <c r="A302" t="inlineStr">
        <is>
          <t>NSMAF</t>
        </is>
      </c>
      <c r="B302" t="inlineStr">
        <is>
          <t>8439</t>
        </is>
      </c>
      <c r="C302" t="inlineStr">
        <is>
          <t>symbol</t>
        </is>
      </c>
      <c r="D302" t="inlineStr">
        <is>
          <t>H. sapiens</t>
        </is>
      </c>
      <c r="E302" t="inlineStr">
        <is>
          <t>8439</t>
        </is>
      </c>
      <c r="F302" t="inlineStr">
        <is>
          <t>H. sapiens</t>
        </is>
      </c>
      <c r="G302" t="inlineStr">
        <is>
          <t>NSMAF</t>
        </is>
      </c>
      <c r="H302" t="inlineStr">
        <is>
          <t>neutral sphingomyelinase activation associated factor</t>
        </is>
      </c>
      <c r="I302" t="inlineStr">
        <is>
          <t>The NSMAF gene encodes a protein that binds to the cytoplasmic sphingomyelinase activation domain of the 55kD tumor necrosis factor receptor. This protein is necessary for the activation of neutral sphingomyelinase, which may be involved in regulating cellular responses to inflammation induced by TNF. Alternative splicing of the gene results in multiple transcript variants.</t>
        </is>
      </c>
      <c r="J302" t="inlineStr">
        <is>
          <t>There is limited information available on the disease implications of the NSMAF gene. However, some studies have suggested that dysregulation of sphingomyelin metabolism, which is regulated by NSMAF, may be involved in the pathogenesis of various diseases, including cancer, neurodegenerative disorders, and cardiovascular diseases. 
There are currently no targeted drug discovery efforts specifically focused on NSMAF. However, there are drugs on the market that target sphingomyelin metabolism, such as sphingomyelinase inhibitors and sphingosine-1-phosphate receptor modulators. For example, fingolimod, a sphingosine-1-phosphate receptor modulator, is used to treat multiple sclerosis. Another example is amitriptyline, a tricyclic antidepressant that has been shown to inhibit neutral sphingomyelinase activity and may have potential therapeutic effects in various diseases.
Overall, while the exact role of NSMAF in disease pathogenesis is not well understood, targeting sphingomyelin metabolism may hold promise for the development of novel therapeutics for various diseases.</t>
        </is>
      </c>
      <c r="K302" t="inlineStr">
        <is>
          <t>GO:0006672 ceramide metabolic process;GO:0006665 sphingolipid metabolic process;GO:0006643 membrane lipid metabolic process</t>
        </is>
      </c>
      <c r="L302" t="inlineStr"/>
      <c r="M302" t="inlineStr">
        <is>
          <t>Predicted intracellular proteins</t>
        </is>
      </c>
      <c r="N302" t="inlineStr">
        <is>
          <t>Nucleoli (Approved)</t>
        </is>
      </c>
      <c r="O302" t="inlineStr"/>
      <c r="P302" t="inlineStr">
        <is>
          <t>(M128)PID TNF PATHWAY</t>
        </is>
      </c>
      <c r="Q302" t="inlineStr"/>
      <c r="R302" t="inlineStr">
        <is>
          <t>0.0</t>
        </is>
      </c>
      <c r="S302" t="inlineStr">
        <is>
          <t>0.0</t>
        </is>
      </c>
      <c r="T302" t="inlineStr">
        <is>
          <t>0.0</t>
        </is>
      </c>
      <c r="U302" t="inlineStr">
        <is>
          <t>0.0</t>
        </is>
      </c>
      <c r="V302" t="inlineStr">
        <is>
          <t>0.0</t>
        </is>
      </c>
      <c r="W302" t="inlineStr">
        <is>
          <t>0.0</t>
        </is>
      </c>
      <c r="X302" t="inlineStr">
        <is>
          <t>0.0</t>
        </is>
      </c>
      <c r="Y302" t="inlineStr">
        <is>
          <t>0.0</t>
        </is>
      </c>
      <c r="Z302" t="inlineStr">
        <is>
          <t>0.0</t>
        </is>
      </c>
      <c r="AA302" t="inlineStr">
        <is>
          <t>0.0</t>
        </is>
      </c>
      <c r="AB302" t="inlineStr">
        <is>
          <t>0.0</t>
        </is>
      </c>
      <c r="AC302" t="inlineStr">
        <is>
          <t>0.0</t>
        </is>
      </c>
      <c r="AD302" t="inlineStr">
        <is>
          <t>0.0</t>
        </is>
      </c>
      <c r="AE302" t="inlineStr">
        <is>
          <t>0.0</t>
        </is>
      </c>
      <c r="AF302" t="inlineStr">
        <is>
          <t>0.0</t>
        </is>
      </c>
      <c r="AG302" t="inlineStr">
        <is>
          <t>0.0</t>
        </is>
      </c>
    </row>
    <row r="303">
      <c r="A303" t="inlineStr">
        <is>
          <t>NSMCE4A</t>
        </is>
      </c>
      <c r="B303" t="inlineStr">
        <is>
          <t>54780</t>
        </is>
      </c>
      <c r="C303" t="inlineStr">
        <is>
          <t>symbol</t>
        </is>
      </c>
      <c r="D303" t="inlineStr">
        <is>
          <t>H. sapiens</t>
        </is>
      </c>
      <c r="E303" t="inlineStr">
        <is>
          <t>54780</t>
        </is>
      </c>
      <c r="F303" t="inlineStr">
        <is>
          <t>H. sapiens</t>
        </is>
      </c>
      <c r="G303" t="inlineStr">
        <is>
          <t>NSMCE4A</t>
        </is>
      </c>
      <c r="H303" t="inlineStr">
        <is>
          <t>NSE4 homolog A, SMC5-SMC6 complex component</t>
        </is>
      </c>
      <c r="I303" t="inlineStr">
        <is>
          <t>NSMCE4A is a human gene that plays a role in the positive regulation of response to DNA damage stimulus. It is located in the nuclear body and is a component of the Smc5-Smc6 complex. This complex is involved in DNA repair and maintenance of genome stability. NSMCE4A is a homolog of NSE4 and is essential for the function of the Smc5-Smc6 complex. Mutations in NSMCE4A have been associated with developmental disorders and cancer. Understanding the function of NSMCE4A and the Smc5-Smc6 complex may provide insights into the mechanisms of DNA repair and the development of new therapies for genetic diseases and cancer.</t>
        </is>
      </c>
      <c r="J303" t="inlineStr">
        <is>
          <t>Mutations in NSMCE4A have been associated with developmental disorders such as primordial dwarfism and microcephaly. Additionally, NSMCE4A mutations have been linked to cancer, particularly breast and ovarian cancer. Targeted drug discovery efforts for NSMCE4A are still in the early stages, but the Smc5-Smc6 complex has been identified as a potential target for cancer therapy. One example of a successful drug targeting DNA repair mechanisms is olaparib, which is used to treat ovarian and breast cancer in patients with BRCA mutations. Olaparib inhibits the enzyme PARP, which is involved in DNA repair, leading to the accumulation of DNA damage and cell death in cancer cells. Further research into the function of NSMCE4A and the Smc5-Smc6 complex may lead to the development of new targeted therapies for genetic diseases and cancer.</t>
        </is>
      </c>
      <c r="K303" t="inlineStr">
        <is>
          <t>GO:0016925 protein sumoylation;GO:0032204 regulation of telomere maintenance;GO:0000724 double-strand break repair via homologous recombination</t>
        </is>
      </c>
      <c r="L303" t="inlineStr"/>
      <c r="M303" t="inlineStr">
        <is>
          <t>Predicted intracellular proteins</t>
        </is>
      </c>
      <c r="N303" t="inlineStr">
        <is>
          <t>Nucleoplasm (Enhanced)</t>
        </is>
      </c>
      <c r="O303" t="inlineStr"/>
      <c r="P303" t="inlineStr"/>
      <c r="Q303" t="inlineStr"/>
      <c r="R303" t="inlineStr">
        <is>
          <t>0.0</t>
        </is>
      </c>
      <c r="S303" t="inlineStr">
        <is>
          <t>0.0</t>
        </is>
      </c>
      <c r="T303" t="inlineStr">
        <is>
          <t>0.0</t>
        </is>
      </c>
      <c r="U303" t="inlineStr">
        <is>
          <t>0.0</t>
        </is>
      </c>
      <c r="V303" t="inlineStr">
        <is>
          <t>0.0</t>
        </is>
      </c>
      <c r="W303" t="inlineStr">
        <is>
          <t>0.0</t>
        </is>
      </c>
      <c r="X303" t="inlineStr">
        <is>
          <t>0.0</t>
        </is>
      </c>
      <c r="Y303" t="inlineStr">
        <is>
          <t>0.0</t>
        </is>
      </c>
      <c r="Z303" t="inlineStr">
        <is>
          <t>0.0</t>
        </is>
      </c>
      <c r="AA303" t="inlineStr">
        <is>
          <t>0.0</t>
        </is>
      </c>
      <c r="AB303" t="inlineStr">
        <is>
          <t>0.0</t>
        </is>
      </c>
      <c r="AC303" t="inlineStr">
        <is>
          <t>0.0</t>
        </is>
      </c>
      <c r="AD303" t="inlineStr">
        <is>
          <t>0.0</t>
        </is>
      </c>
      <c r="AE303" t="inlineStr">
        <is>
          <t>0.0</t>
        </is>
      </c>
      <c r="AF303" t="inlineStr">
        <is>
          <t>0.0</t>
        </is>
      </c>
      <c r="AG303" t="inlineStr">
        <is>
          <t>0.0</t>
        </is>
      </c>
    </row>
    <row r="304">
      <c r="A304" t="inlineStr">
        <is>
          <t>NUBPL</t>
        </is>
      </c>
      <c r="B304" t="inlineStr">
        <is>
          <t>80224</t>
        </is>
      </c>
      <c r="C304" t="inlineStr">
        <is>
          <t>symbol</t>
        </is>
      </c>
      <c r="D304" t="inlineStr">
        <is>
          <t>H. sapiens</t>
        </is>
      </c>
      <c r="E304" t="inlineStr">
        <is>
          <t>80224</t>
        </is>
      </c>
      <c r="F304" t="inlineStr">
        <is>
          <t>H. sapiens</t>
        </is>
      </c>
      <c r="G304" t="inlineStr">
        <is>
          <t>NUBPL</t>
        </is>
      </c>
      <c r="H304" t="inlineStr">
        <is>
          <t>NUBP iron-sulfur cluster assembly factor, mitochondrial</t>
        </is>
      </c>
      <c r="I304" t="inlineStr">
        <is>
          <t>NUBPL is a gene that encodes a protein belonging to the Mrp/NBP35 ATP-binding proteins family. This protein is essential for the assembly of complex I, which is an enzymatic complex located in the inner mitochondrial membrane that is responsible for the respiratory chain NADH dehydrogenase. Mutations in NUBPL can cause mitochondrial complex I deficiency, which can lead to a range of health problems. Alternative splicing of the gene results in multiple transcript variants.</t>
        </is>
      </c>
      <c r="J304" t="inlineStr">
        <is>
          <t>Mutations in the NUBPL gene have been associated with mitochondrial complex I deficiency, which can lead to a range of health problems including Leigh syndrome, a severe neurological disorder. There are currently no targeted drug discovery efforts specifically for NUBPL mutations, but research is ongoing to develop treatments for mitochondrial diseases in general. One approach is the use of mitochondrial-targeted antioxidants, which have shown promise in preclinical studies. There are currently no drugs on the market specifically targeting NUBPL mutations, but some drugs used to treat mitochondrial diseases in general include coenzyme Q10, idebenone, and dichloroacetate. These drugs aim to improve mitochondrial function and energy production, but their effectiveness varies depending on the specific mitochondrial disease and individual patient factors.</t>
        </is>
      </c>
      <c r="K304" t="inlineStr">
        <is>
          <t>GO:0070584 mitochondrion morphogenesis;GO:0016226 iron-sulfur cluster assembly;GO:0031163 metallo-sulfur cluster assembly</t>
        </is>
      </c>
      <c r="L304" t="inlineStr"/>
      <c r="M304" t="inlineStr">
        <is>
          <t>Human disease related genes:Congenital disorders of metabolism:Mitochondrial diseases; Predicted intracellular proteins; Disease related genes</t>
        </is>
      </c>
      <c r="N304" t="inlineStr">
        <is>
          <t>Mitochondria (Supported)</t>
        </is>
      </c>
      <c r="O304" t="inlineStr"/>
      <c r="P304" t="inlineStr"/>
      <c r="Q304" t="inlineStr"/>
      <c r="R304" t="inlineStr">
        <is>
          <t>0.0</t>
        </is>
      </c>
      <c r="S304" t="inlineStr">
        <is>
          <t>0.0</t>
        </is>
      </c>
      <c r="T304" t="inlineStr">
        <is>
          <t>0.0</t>
        </is>
      </c>
      <c r="U304" t="inlineStr">
        <is>
          <t>0.0</t>
        </is>
      </c>
      <c r="V304" t="inlineStr">
        <is>
          <t>0.0</t>
        </is>
      </c>
      <c r="W304" t="inlineStr">
        <is>
          <t>0.0</t>
        </is>
      </c>
      <c r="X304" t="inlineStr">
        <is>
          <t>0.0</t>
        </is>
      </c>
      <c r="Y304" t="inlineStr">
        <is>
          <t>0.0</t>
        </is>
      </c>
      <c r="Z304" t="inlineStr">
        <is>
          <t>0.0</t>
        </is>
      </c>
      <c r="AA304" t="inlineStr">
        <is>
          <t>0.0</t>
        </is>
      </c>
      <c r="AB304" t="inlineStr">
        <is>
          <t>0.0</t>
        </is>
      </c>
      <c r="AC304" t="inlineStr">
        <is>
          <t>0.0</t>
        </is>
      </c>
      <c r="AD304" t="inlineStr">
        <is>
          <t>0.0</t>
        </is>
      </c>
      <c r="AE304" t="inlineStr">
        <is>
          <t>0.0</t>
        </is>
      </c>
      <c r="AF304" t="inlineStr">
        <is>
          <t>0.0</t>
        </is>
      </c>
      <c r="AG304" t="inlineStr">
        <is>
          <t>0.0</t>
        </is>
      </c>
    </row>
    <row r="305">
      <c r="A305" t="inlineStr">
        <is>
          <t>NUDT16L1</t>
        </is>
      </c>
      <c r="B305" t="inlineStr">
        <is>
          <t>84309</t>
        </is>
      </c>
      <c r="C305" t="inlineStr">
        <is>
          <t>symbol</t>
        </is>
      </c>
      <c r="D305" t="inlineStr">
        <is>
          <t>H. sapiens</t>
        </is>
      </c>
      <c r="E305" t="inlineStr">
        <is>
          <t>84309</t>
        </is>
      </c>
      <c r="F305" t="inlineStr">
        <is>
          <t>H. sapiens</t>
        </is>
      </c>
      <c r="G305" t="inlineStr">
        <is>
          <t>NUDT16L1</t>
        </is>
      </c>
      <c r="H305" t="inlineStr">
        <is>
          <t>nudix hydrolase 16 like 1</t>
        </is>
      </c>
      <c r="I305" t="inlineStr">
        <is>
          <t>NUDT16L1 is a human gene that encodes for a protein called nudix hydrolase 16 like 1. This protein is involved in negative regulation of double-strand break repair via nonhomologous end joining, which is a process that repairs DNA damage. NUDT16L1 is also capable of enabling snoRNA binding activity, which is important for the regulation of gene expression. The gene is located in the nucleus of cells. This information is provided by the Alliance of Genome Resources as of April 2022.</t>
        </is>
      </c>
      <c r="J305" t="inlineStr">
        <is>
          <t>Unfortunately, there is currently limited information available on the disease implications and targeted drug discovery efforts for NUDT16L1. As of April 2022, there are no drugs on the market that specifically target this gene or its protein product. However, research on the role of NUDT16L1 in DNA repair and gene expression regulation may have implications for diseases such as cancer, where dysregulation of these processes can contribute to tumor development and progression. Further research may lead to the identification of potential drug targets and the development of novel therapies for these diseases.</t>
        </is>
      </c>
      <c r="K305" t="inlineStr">
        <is>
          <t>GO:2001033 negative regulation of double-strand break repair via nonhomologous end joining;GO:2001032 regulation of double-strand break repair via nonhomologous end joining;GO:2000780 negative regulation of double-strand break repair</t>
        </is>
      </c>
      <c r="L305" t="inlineStr"/>
      <c r="M305" t="inlineStr">
        <is>
          <t>Predicted intracellular proteins</t>
        </is>
      </c>
      <c r="N305" t="inlineStr"/>
      <c r="O305" t="inlineStr"/>
      <c r="P305" t="inlineStr">
        <is>
          <t>(M165)PID SYNDECAN 4 PATHWAY</t>
        </is>
      </c>
      <c r="Q305" t="inlineStr"/>
      <c r="R305" t="inlineStr">
        <is>
          <t>0.0</t>
        </is>
      </c>
      <c r="S305" t="inlineStr">
        <is>
          <t>0.0</t>
        </is>
      </c>
      <c r="T305" t="inlineStr">
        <is>
          <t>0.0</t>
        </is>
      </c>
      <c r="U305" t="inlineStr">
        <is>
          <t>0.0</t>
        </is>
      </c>
      <c r="V305" t="inlineStr">
        <is>
          <t>0.0</t>
        </is>
      </c>
      <c r="W305" t="inlineStr">
        <is>
          <t>0.0</t>
        </is>
      </c>
      <c r="X305" t="inlineStr">
        <is>
          <t>0.0</t>
        </is>
      </c>
      <c r="Y305" t="inlineStr">
        <is>
          <t>0.0</t>
        </is>
      </c>
      <c r="Z305" t="inlineStr">
        <is>
          <t>0.0</t>
        </is>
      </c>
      <c r="AA305" t="inlineStr">
        <is>
          <t>0.0</t>
        </is>
      </c>
      <c r="AB305" t="inlineStr">
        <is>
          <t>0.0</t>
        </is>
      </c>
      <c r="AC305" t="inlineStr">
        <is>
          <t>0.0</t>
        </is>
      </c>
      <c r="AD305" t="inlineStr">
        <is>
          <t>0.0</t>
        </is>
      </c>
      <c r="AE305" t="inlineStr">
        <is>
          <t>0.0</t>
        </is>
      </c>
      <c r="AF305" t="inlineStr">
        <is>
          <t>0.0</t>
        </is>
      </c>
      <c r="AG305" t="inlineStr">
        <is>
          <t>0.0</t>
        </is>
      </c>
    </row>
    <row r="306">
      <c r="A306" t="inlineStr">
        <is>
          <t>NXT2</t>
        </is>
      </c>
      <c r="B306" t="inlineStr">
        <is>
          <t>55916</t>
        </is>
      </c>
      <c r="C306" t="inlineStr">
        <is>
          <t>symbol</t>
        </is>
      </c>
      <c r="D306" t="inlineStr">
        <is>
          <t>H. sapiens</t>
        </is>
      </c>
      <c r="E306" t="inlineStr">
        <is>
          <t>55916</t>
        </is>
      </c>
      <c r="F306" t="inlineStr">
        <is>
          <t>H. sapiens</t>
        </is>
      </c>
      <c r="G306" t="inlineStr">
        <is>
          <t>NXT2</t>
        </is>
      </c>
      <c r="H306" t="inlineStr">
        <is>
          <t>nuclear transport factor 2 like export factor 2</t>
        </is>
      </c>
      <c r="I306" t="inlineStr">
        <is>
          <t>The human gene NXT2 encodes a protein that contains a nuclear transport factor 2 (NTF2) domain. This domain is involved in the movement of large molecules, ions, and small molecules between the nucleus and cytoplasm. The protein may also play a role in the export of messenger RNA from the nucleus. Different versions of the protein, called isoforms, can be produced through alternative splicing of the gene.</t>
        </is>
      </c>
      <c r="J306" t="inlineStr">
        <is>
          <t>There is limited information available on the disease implications of the NXT2 gene. However, some studies have suggested that alterations in the expression of this gene may be associated with certain types of cancer, including breast cancer and lung cancer. Targeted drug discovery efforts for this gene are also limited, as its exact function and role in disease development are not well understood. Currently, there are no drugs on the market that specifically target the NXT2 gene. However, there are several drugs that target nuclear transport factors, such as the exportin-1 inhibitor selinexor, which is approved for the treatment of multiple myeloma and diffuse large B-cell lymphoma. Further research is needed to fully understand the potential therapeutic implications of the NXT2 gene.</t>
        </is>
      </c>
      <c r="K306" t="inlineStr">
        <is>
          <t>GO:0006406 mRNA export from nucleus;GO:0006405 RNA export from nucleus;GO:0006606 protein import into nucleus</t>
        </is>
      </c>
      <c r="L306" t="inlineStr"/>
      <c r="M306" t="inlineStr">
        <is>
          <t>Predicted intracellular proteins</t>
        </is>
      </c>
      <c r="N306" t="inlineStr">
        <is>
          <t>Cytosol;Nucleoplasm (Supported)</t>
        </is>
      </c>
      <c r="O306" t="inlineStr"/>
      <c r="P306" t="inlineStr"/>
      <c r="Q306" t="inlineStr"/>
      <c r="R306" t="inlineStr">
        <is>
          <t>0.0</t>
        </is>
      </c>
      <c r="S306" t="inlineStr">
        <is>
          <t>0.0</t>
        </is>
      </c>
      <c r="T306" t="inlineStr">
        <is>
          <t>0.0</t>
        </is>
      </c>
      <c r="U306" t="inlineStr">
        <is>
          <t>0.0</t>
        </is>
      </c>
      <c r="V306" t="inlineStr">
        <is>
          <t>0.0</t>
        </is>
      </c>
      <c r="W306" t="inlineStr">
        <is>
          <t>0.0</t>
        </is>
      </c>
      <c r="X306" t="inlineStr">
        <is>
          <t>0.0</t>
        </is>
      </c>
      <c r="Y306" t="inlineStr">
        <is>
          <t>0.0</t>
        </is>
      </c>
      <c r="Z306" t="inlineStr">
        <is>
          <t>0.0</t>
        </is>
      </c>
      <c r="AA306" t="inlineStr">
        <is>
          <t>0.0</t>
        </is>
      </c>
      <c r="AB306" t="inlineStr">
        <is>
          <t>0.0</t>
        </is>
      </c>
      <c r="AC306" t="inlineStr">
        <is>
          <t>0.0</t>
        </is>
      </c>
      <c r="AD306" t="inlineStr">
        <is>
          <t>0.0</t>
        </is>
      </c>
      <c r="AE306" t="inlineStr">
        <is>
          <t>0.0</t>
        </is>
      </c>
      <c r="AF306" t="inlineStr">
        <is>
          <t>0.0</t>
        </is>
      </c>
      <c r="AG306" t="inlineStr">
        <is>
          <t>0.0</t>
        </is>
      </c>
    </row>
    <row r="307">
      <c r="A307" t="inlineStr">
        <is>
          <t>ODR4</t>
        </is>
      </c>
      <c r="B307" t="inlineStr">
        <is>
          <t>54953</t>
        </is>
      </c>
      <c r="C307" t="inlineStr">
        <is>
          <t>symbol</t>
        </is>
      </c>
      <c r="D307" t="inlineStr">
        <is>
          <t>H. sapiens</t>
        </is>
      </c>
      <c r="E307" t="inlineStr">
        <is>
          <t>54953</t>
        </is>
      </c>
      <c r="F307" t="inlineStr">
        <is>
          <t>H. sapiens</t>
        </is>
      </c>
      <c r="G307" t="inlineStr">
        <is>
          <t>ODR4</t>
        </is>
      </c>
      <c r="H307" t="inlineStr">
        <is>
          <t>odr-4 GPCR localization factor homolog</t>
        </is>
      </c>
      <c r="I307" t="inlineStr">
        <is>
          <t>ODR4 is a human gene that is predicted to be involved in protein localization and is an integral component of the membrane. It is a homolog of the odr-4 GPCR localization factor. The exact function of ODR4 is not yet fully understood, but it is believed to play a role in the localization of G protein-coupled receptors (GPCRs) to specific regions of the cell membrane. GPCRs are important signaling molecules that are involved in a wide range of physiological processes, including sensory perception, hormone regulation, and neurotransmission. Understanding the function of ODR4 may provide insights into the regulation of GPCR signaling and could have implications for the development of new therapies for various diseases.</t>
        </is>
      </c>
      <c r="J307" t="inlineStr">
        <is>
          <t>There is limited information available on the disease implications of ODR4. However, research suggests that dysregulation of GPCR signaling can contribute to the development of various diseases, including cancer, cardiovascular disease, and neurological disorders. Therefore, understanding the role of ODR4 in GPCR localization may have implications for the development of new therapies for these diseases.
Currently, there are no targeted drug discovery efforts specifically focused on ODR4. However, there are several drugs on the market that target GPCRs, including beta blockers, antihistamines, and antidepressants. These drugs work by modulating GPCR signaling and have been successful in treating a wide range of diseases.
For example, beta blockers such as metoprolol and propranolol are commonly used to treat hypertension and heart failure by blocking the beta-adrenergic receptors in the heart. Antihistamines such as loratadine and cetirizine are used to treat allergies by blocking the histamine receptors. Antidepressants such as fluoxetine and sertraline work by modulating the serotonin receptors in the brain and are used to treat depression and anxiety disorders.
Overall, while there is limited information available on the disease implications of ODR4, understanding its role in GPCR localization may have implications for the development of new therapies for various diseases.</t>
        </is>
      </c>
      <c r="K307" t="inlineStr">
        <is>
          <t>GO:0008104 protein localization;GO:0070727 cellular macromolecule localization;GO:0033036 macromolecule localization</t>
        </is>
      </c>
      <c r="L307" t="inlineStr"/>
      <c r="M307" t="inlineStr"/>
      <c r="N307" t="inlineStr">
        <is>
          <t>Nucleoplasm;Plasma membrane (Approved)</t>
        </is>
      </c>
      <c r="O307" t="inlineStr"/>
      <c r="P307" t="inlineStr"/>
      <c r="Q307" t="inlineStr"/>
      <c r="R307" t="inlineStr">
        <is>
          <t>0.0</t>
        </is>
      </c>
      <c r="S307" t="inlineStr">
        <is>
          <t>0.0</t>
        </is>
      </c>
      <c r="T307" t="inlineStr">
        <is>
          <t>0.0</t>
        </is>
      </c>
      <c r="U307" t="inlineStr">
        <is>
          <t>0.0</t>
        </is>
      </c>
      <c r="V307" t="inlineStr">
        <is>
          <t>0.0</t>
        </is>
      </c>
      <c r="W307" t="inlineStr">
        <is>
          <t>0.0</t>
        </is>
      </c>
      <c r="X307" t="inlineStr">
        <is>
          <t>0.0</t>
        </is>
      </c>
      <c r="Y307" t="inlineStr">
        <is>
          <t>0.0</t>
        </is>
      </c>
      <c r="Z307" t="inlineStr">
        <is>
          <t>0.0</t>
        </is>
      </c>
      <c r="AA307" t="inlineStr">
        <is>
          <t>0.0</t>
        </is>
      </c>
      <c r="AB307" t="inlineStr">
        <is>
          <t>0.0</t>
        </is>
      </c>
      <c r="AC307" t="inlineStr">
        <is>
          <t>0.0</t>
        </is>
      </c>
      <c r="AD307" t="inlineStr">
        <is>
          <t>0.0</t>
        </is>
      </c>
      <c r="AE307" t="inlineStr">
        <is>
          <t>0.0</t>
        </is>
      </c>
      <c r="AF307" t="inlineStr">
        <is>
          <t>0.0</t>
        </is>
      </c>
      <c r="AG307" t="inlineStr">
        <is>
          <t>0.0</t>
        </is>
      </c>
    </row>
    <row r="308">
      <c r="A308" t="inlineStr">
        <is>
          <t>OGFOD3</t>
        </is>
      </c>
      <c r="B308" t="inlineStr">
        <is>
          <t>79701</t>
        </is>
      </c>
      <c r="C308" t="inlineStr">
        <is>
          <t>symbol</t>
        </is>
      </c>
      <c r="D308" t="inlineStr">
        <is>
          <t>H. sapiens</t>
        </is>
      </c>
      <c r="E308" t="inlineStr">
        <is>
          <t>79701</t>
        </is>
      </c>
      <c r="F308" t="inlineStr">
        <is>
          <t>H. sapiens</t>
        </is>
      </c>
      <c r="G308" t="inlineStr">
        <is>
          <t>OGFOD3</t>
        </is>
      </c>
      <c r="H308" t="inlineStr">
        <is>
          <t>2-oxoglutarate and iron dependent oxygenase domain containing 3</t>
        </is>
      </c>
      <c r="I308" t="inlineStr">
        <is>
          <t>OGFOD3 is a human gene that encodes a protein containing a 2-oxoglutarate and iron-dependent oxygenase domain. This protein is predicted to have several functions, including binding to L-ascorbic acid, dioxygenase activity, and iron ion binding activity. OGFOD3 is located in the membrane.</t>
        </is>
      </c>
      <c r="J308" t="inlineStr">
        <is>
          <t>There is limited information available on the disease implications of OGFOD3. However, recent studies have suggested that OGFOD3 may play a role in the development of certain cancers, including breast cancer and glioblastoma. Targeted drug discovery efforts for OGFOD3 are currently underway, with a focus on developing small molecule inhibitors that can selectively target the protein and inhibit its activity. While there are currently no drugs on the market that specifically target OGFOD3, there are several drugs that target related proteins in the 2-oxoglutarate and iron-dependent oxygenase family, including the hypoxia-inducible factor (HIF) inhibitors, which are used to treat anemia associated with chronic kidney disease.</t>
        </is>
      </c>
      <c r="K308" t="inlineStr"/>
      <c r="L308" t="inlineStr"/>
      <c r="M308" t="inlineStr">
        <is>
          <t>Predicted intracellular proteins</t>
        </is>
      </c>
      <c r="N308" t="inlineStr">
        <is>
          <t>Nucleoplasm (Approved)</t>
        </is>
      </c>
      <c r="O308" t="inlineStr"/>
      <c r="P308" t="inlineStr"/>
      <c r="Q308" t="inlineStr"/>
      <c r="R308" t="inlineStr">
        <is>
          <t>0.0</t>
        </is>
      </c>
      <c r="S308" t="inlineStr">
        <is>
          <t>0.0</t>
        </is>
      </c>
      <c r="T308" t="inlineStr">
        <is>
          <t>0.0</t>
        </is>
      </c>
      <c r="U308" t="inlineStr">
        <is>
          <t>0.0</t>
        </is>
      </c>
      <c r="V308" t="inlineStr">
        <is>
          <t>0.0</t>
        </is>
      </c>
      <c r="W308" t="inlineStr">
        <is>
          <t>0.0</t>
        </is>
      </c>
      <c r="X308" t="inlineStr">
        <is>
          <t>0.0</t>
        </is>
      </c>
      <c r="Y308" t="inlineStr">
        <is>
          <t>0.0</t>
        </is>
      </c>
      <c r="Z308" t="inlineStr">
        <is>
          <t>0.0</t>
        </is>
      </c>
      <c r="AA308" t="inlineStr">
        <is>
          <t>0.0</t>
        </is>
      </c>
      <c r="AB308" t="inlineStr">
        <is>
          <t>0.0</t>
        </is>
      </c>
      <c r="AC308" t="inlineStr">
        <is>
          <t>0.0</t>
        </is>
      </c>
      <c r="AD308" t="inlineStr">
        <is>
          <t>0.0</t>
        </is>
      </c>
      <c r="AE308" t="inlineStr">
        <is>
          <t>0.0</t>
        </is>
      </c>
      <c r="AF308" t="inlineStr">
        <is>
          <t>0.0</t>
        </is>
      </c>
      <c r="AG308" t="inlineStr">
        <is>
          <t>0.0</t>
        </is>
      </c>
    </row>
    <row r="309">
      <c r="A309" t="inlineStr">
        <is>
          <t>OGFR</t>
        </is>
      </c>
      <c r="B309" t="inlineStr">
        <is>
          <t>11054</t>
        </is>
      </c>
      <c r="C309" t="inlineStr">
        <is>
          <t>symbol</t>
        </is>
      </c>
      <c r="D309" t="inlineStr">
        <is>
          <t>H. sapiens</t>
        </is>
      </c>
      <c r="E309" t="inlineStr">
        <is>
          <t>11054</t>
        </is>
      </c>
      <c r="F309" t="inlineStr">
        <is>
          <t>H. sapiens</t>
        </is>
      </c>
      <c r="G309" t="inlineStr">
        <is>
          <t>OGFR</t>
        </is>
      </c>
      <c r="H309" t="inlineStr">
        <is>
          <t>opioid growth factor receptor</t>
        </is>
      </c>
      <c r="I309" t="inlineStr">
        <is>
          <t>OGFR is a gene that encodes a receptor for opioid growth factor (OGF), also known as [Met(5)]-enkephalin. OGF is a negative regulator of cell proliferation and tissue organization in various processes. The unbound receptor for OGF has been found on the outer nuclear envelope, where it binds OGF and is transported into the nucleus. The gene contains a polymorphic region of 60 nt tandem imperfect repeat units, and several transcripts containing between zero and eight repeat units have been reported.</t>
        </is>
      </c>
      <c r="J309" t="inlineStr">
        <is>
          <t>OGFR has been implicated in various diseases, including cancer, addiction, and pain. In cancer, OGF has been shown to inhibit cell proliferation and induce apoptosis, making OGFR a potential target for cancer therapy. Several studies have investigated the use of OGFR agonists as anti-cancer agents, with promising results in preclinical models. In addiction and pain, OGFR has been shown to modulate the effects of opioids, suggesting that targeting OGFR may be a potential strategy for reducing opioid dependence and improving pain management. However, there are currently no drugs targeting OGFR on the market. Several compounds have been developed as OGFR agonists, including the synthetic peptide OG-119-325 and the small molecule OG-L002, but these are still in preclinical development.</t>
        </is>
      </c>
      <c r="K309" t="inlineStr">
        <is>
          <t>GO:0001558 regulation of cell growth;GO:0040008 regulation of growth;GO:0051128 regulation of cellular component organization</t>
        </is>
      </c>
      <c r="L309" t="inlineStr"/>
      <c r="M309" t="inlineStr">
        <is>
          <t>Predicted intracellular proteins</t>
        </is>
      </c>
      <c r="N309" t="inlineStr">
        <is>
          <t>Nucleoplasm (Approved)</t>
        </is>
      </c>
      <c r="O309" t="inlineStr"/>
      <c r="P309" t="inlineStr"/>
      <c r="Q309" t="inlineStr">
        <is>
          <t>(M5911)HALLMARK INTERFERON ALPHA RESPONSE; (M5913)HALLMARK INTERFERON GAMMA RESPONSE</t>
        </is>
      </c>
      <c r="R309" t="inlineStr">
        <is>
          <t>0.0</t>
        </is>
      </c>
      <c r="S309" t="inlineStr">
        <is>
          <t>0.0</t>
        </is>
      </c>
      <c r="T309" t="inlineStr">
        <is>
          <t>0.0</t>
        </is>
      </c>
      <c r="U309" t="inlineStr">
        <is>
          <t>0.0</t>
        </is>
      </c>
      <c r="V309" t="inlineStr">
        <is>
          <t>0.0</t>
        </is>
      </c>
      <c r="W309" t="inlineStr">
        <is>
          <t>0.0</t>
        </is>
      </c>
      <c r="X309" t="inlineStr">
        <is>
          <t>0.0</t>
        </is>
      </c>
      <c r="Y309" t="inlineStr">
        <is>
          <t>0.0</t>
        </is>
      </c>
      <c r="Z309" t="inlineStr">
        <is>
          <t>0.0</t>
        </is>
      </c>
      <c r="AA309" t="inlineStr">
        <is>
          <t>0.0</t>
        </is>
      </c>
      <c r="AB309" t="inlineStr">
        <is>
          <t>0.0</t>
        </is>
      </c>
      <c r="AC309" t="inlineStr">
        <is>
          <t>0.0</t>
        </is>
      </c>
      <c r="AD309" t="inlineStr">
        <is>
          <t>0.0</t>
        </is>
      </c>
      <c r="AE309" t="inlineStr">
        <is>
          <t>0.0</t>
        </is>
      </c>
      <c r="AF309" t="inlineStr">
        <is>
          <t>0.0</t>
        </is>
      </c>
      <c r="AG309" t="inlineStr">
        <is>
          <t>0.0</t>
        </is>
      </c>
    </row>
    <row r="310">
      <c r="A310" t="inlineStr">
        <is>
          <t>OLAH</t>
        </is>
      </c>
      <c r="B310" t="inlineStr">
        <is>
          <t>55301</t>
        </is>
      </c>
      <c r="C310" t="inlineStr">
        <is>
          <t>symbol</t>
        </is>
      </c>
      <c r="D310" t="inlineStr">
        <is>
          <t>H. sapiens</t>
        </is>
      </c>
      <c r="E310" t="inlineStr">
        <is>
          <t>55301</t>
        </is>
      </c>
      <c r="F310" t="inlineStr">
        <is>
          <t>H. sapiens</t>
        </is>
      </c>
      <c r="G310" t="inlineStr">
        <is>
          <t>OLAH</t>
        </is>
      </c>
      <c r="H310" t="inlineStr">
        <is>
          <t>oleoyl-ACP hydrolase</t>
        </is>
      </c>
      <c r="I310" t="inlineStr">
        <is>
          <t>The human gene OLAH encodes for a protein called oleoyl-ACP hydrolase, which is involved in the biosynthesis of medium-chain fatty acids. The protein has been shown to have hydrolase activity for dodecanoyl-, myristoyl-, and palmitoyl-acyl-carrier-proteins. OLAH is predicted to be located in the cytosol.</t>
        </is>
      </c>
      <c r="J310" t="inlineStr">
        <is>
          <t>There is limited information available on the disease implications of OLAH. However, research has shown that mutations in the OLAH gene may be associated with metabolic disorders such as obesity and insulin resistance. Targeted drug discovery efforts for OLAH are also limited, but there is potential for the development of drugs that modulate the activity of the protein to treat metabolic disorders. One example of a successful drug on the market that targets a related protein is Orlistat, which inhibits the activity of pancreatic lipase and is used to treat obesity. However, further research is needed to fully understand the role of OLAH in metabolic disorders and to develop effective targeted therapies.</t>
        </is>
      </c>
      <c r="K310" t="inlineStr">
        <is>
          <t>GO:0051792 medium-chain fatty acid biosynthetic process;GO:0051791 medium-chain fatty acid metabolic process;GO:0006633 fatty acid biosynthetic process</t>
        </is>
      </c>
      <c r="L310" t="inlineStr"/>
      <c r="M310" t="inlineStr">
        <is>
          <t>Enzymes; ENZYME proteins:Hydrolases; Predicted intracellular proteins</t>
        </is>
      </c>
      <c r="N310" t="inlineStr"/>
      <c r="O310" t="inlineStr"/>
      <c r="P310" t="inlineStr"/>
      <c r="Q310" t="inlineStr"/>
      <c r="R310" t="inlineStr">
        <is>
          <t>1.0</t>
        </is>
      </c>
      <c r="S310" t="inlineStr">
        <is>
          <t>0.0</t>
        </is>
      </c>
      <c r="T310" t="inlineStr">
        <is>
          <t>0.0</t>
        </is>
      </c>
      <c r="U310" t="inlineStr">
        <is>
          <t>0.0</t>
        </is>
      </c>
      <c r="V310" t="inlineStr">
        <is>
          <t>0.0</t>
        </is>
      </c>
      <c r="W310" t="inlineStr">
        <is>
          <t>0.0</t>
        </is>
      </c>
      <c r="X310" t="inlineStr">
        <is>
          <t>0.0</t>
        </is>
      </c>
      <c r="Y310" t="inlineStr">
        <is>
          <t>0.0</t>
        </is>
      </c>
      <c r="Z310" t="inlineStr">
        <is>
          <t>0.0</t>
        </is>
      </c>
      <c r="AA310" t="inlineStr">
        <is>
          <t>0.0</t>
        </is>
      </c>
      <c r="AB310" t="inlineStr">
        <is>
          <t>0.0</t>
        </is>
      </c>
      <c r="AC310" t="inlineStr">
        <is>
          <t>0.0</t>
        </is>
      </c>
      <c r="AD310" t="inlineStr">
        <is>
          <t>0.0</t>
        </is>
      </c>
      <c r="AE310" t="inlineStr">
        <is>
          <t>0.0</t>
        </is>
      </c>
      <c r="AF310" t="inlineStr">
        <is>
          <t>0.0</t>
        </is>
      </c>
      <c r="AG310" t="inlineStr">
        <is>
          <t>0.0</t>
        </is>
      </c>
    </row>
    <row r="311">
      <c r="A311" t="inlineStr">
        <is>
          <t>OMD</t>
        </is>
      </c>
      <c r="B311" t="inlineStr">
        <is>
          <t>4958</t>
        </is>
      </c>
      <c r="C311" t="inlineStr">
        <is>
          <t>symbol</t>
        </is>
      </c>
      <c r="D311" t="inlineStr">
        <is>
          <t>H. sapiens</t>
        </is>
      </c>
      <c r="E311" t="inlineStr">
        <is>
          <t>4958</t>
        </is>
      </c>
      <c r="F311" t="inlineStr">
        <is>
          <t>H. sapiens</t>
        </is>
      </c>
      <c r="G311" t="inlineStr">
        <is>
          <t>OMD</t>
        </is>
      </c>
      <c r="H311" t="inlineStr">
        <is>
          <t>osteomodulin</t>
        </is>
      </c>
      <c r="I311" t="inlineStr">
        <is>
          <t>OMD, also known as osteomodulin, is a human gene that is predicted to play a role in cell adhesion and the regulation of bone mineralization. It is located in extracellular exosomes, which are small vesicles that are released by cells and contain various biomolecules. OMD is thought to be involved in the formation and maintenance of bone tissue, and mutations in this gene have been associated with skeletal disorders such as osteoporosis and osteoarthritis. Further research is needed to fully understand the function of OMD and its potential therapeutic applications.</t>
        </is>
      </c>
      <c r="J311" t="inlineStr">
        <is>
          <t>There is limited information available on targeted drug discovery efforts for OMD, as it is a relatively understudied gene. However, mutations in OMD have been associated with skeletal disorders such as osteoporosis and osteoarthritis. Osteoporosis is a condition characterized by low bone density and increased risk of fractures, while osteoarthritis is a degenerative joint disease that causes pain and stiffness. While there are currently no drugs specifically targeting OMD, there are several drugs on the market that are used to treat these conditions. For example, bisphosphonates such as alendronate and risedronate are commonly used to treat osteoporosis by inhibiting bone resorption. Nonsteroidal anti-inflammatory drugs (NSAIDs) such as ibuprofen and naproxen are often used to treat osteoarthritis by reducing inflammation and pain. Additionally, there are several emerging therapies for these conditions, including monoclonal antibodies targeting specific proteins involved in bone metabolism and regenerative medicine approaches using stem cells.</t>
        </is>
      </c>
      <c r="K311" t="inlineStr">
        <is>
          <t>GO:0007155 cell adhesion;GO:0009987 cellular process;GO:0008150 biological_process</t>
        </is>
      </c>
      <c r="L311" t="inlineStr"/>
      <c r="M311" t="inlineStr">
        <is>
          <t>Predicted secreted proteins</t>
        </is>
      </c>
      <c r="N311" t="inlineStr">
        <is>
          <t>Endoplasmic reticulum (Approved); Additional: Nucleoli fibrillar center</t>
        </is>
      </c>
      <c r="O311" t="inlineStr"/>
      <c r="P311" t="inlineStr">
        <is>
          <t>(M5882)NABA PROTEOGLYCANS; (M5884)NABA CORE MATRISOME; (M5889)NABA MATRISOME</t>
        </is>
      </c>
      <c r="Q311" t="inlineStr">
        <is>
          <t>(M5905)HALLMARK ADIPOGENESIS</t>
        </is>
      </c>
      <c r="R311" t="inlineStr">
        <is>
          <t>0.0</t>
        </is>
      </c>
      <c r="S311" t="inlineStr">
        <is>
          <t>0.0</t>
        </is>
      </c>
      <c r="T311" t="inlineStr">
        <is>
          <t>0.0</t>
        </is>
      </c>
      <c r="U311" t="inlineStr">
        <is>
          <t>0.0</t>
        </is>
      </c>
      <c r="V311" t="inlineStr">
        <is>
          <t>0.0</t>
        </is>
      </c>
      <c r="W311" t="inlineStr">
        <is>
          <t>0.0</t>
        </is>
      </c>
      <c r="X311" t="inlineStr">
        <is>
          <t>0.0</t>
        </is>
      </c>
      <c r="Y311" t="inlineStr">
        <is>
          <t>0.0</t>
        </is>
      </c>
      <c r="Z311" t="inlineStr">
        <is>
          <t>0.0</t>
        </is>
      </c>
      <c r="AA311" t="inlineStr">
        <is>
          <t>0.0</t>
        </is>
      </c>
      <c r="AB311" t="inlineStr">
        <is>
          <t>0.0</t>
        </is>
      </c>
      <c r="AC311" t="inlineStr">
        <is>
          <t>0.0</t>
        </is>
      </c>
      <c r="AD311" t="inlineStr">
        <is>
          <t>0.0</t>
        </is>
      </c>
      <c r="AE311" t="inlineStr">
        <is>
          <t>0.0</t>
        </is>
      </c>
      <c r="AF311" t="inlineStr">
        <is>
          <t>0.0</t>
        </is>
      </c>
      <c r="AG311" t="inlineStr">
        <is>
          <t>0.0</t>
        </is>
      </c>
    </row>
    <row r="312">
      <c r="A312" t="inlineStr">
        <is>
          <t>OPNP</t>
        </is>
      </c>
      <c r="B312" t="inlineStr"/>
      <c r="C312" t="inlineStr"/>
      <c r="D312" t="inlineStr"/>
      <c r="E312" t="inlineStr"/>
      <c r="F312" t="inlineStr"/>
      <c r="G312" t="inlineStr">
        <is>
          <t>None</t>
        </is>
      </c>
      <c r="H312" t="inlineStr">
        <is>
          <t>None</t>
        </is>
      </c>
      <c r="I312" t="inlineStr">
        <is>
          <t>None</t>
        </is>
      </c>
      <c r="J312" t="inlineStr">
        <is>
          <t>None</t>
        </is>
      </c>
      <c r="K312" t="inlineStr">
        <is>
          <t>None</t>
        </is>
      </c>
      <c r="L312" t="inlineStr">
        <is>
          <t>None</t>
        </is>
      </c>
      <c r="M312" t="inlineStr">
        <is>
          <t>None</t>
        </is>
      </c>
      <c r="N312" t="inlineStr">
        <is>
          <t>None</t>
        </is>
      </c>
      <c r="O312" t="inlineStr">
        <is>
          <t>None</t>
        </is>
      </c>
      <c r="P312" t="inlineStr">
        <is>
          <t>None</t>
        </is>
      </c>
      <c r="Q312" t="inlineStr">
        <is>
          <t>None</t>
        </is>
      </c>
      <c r="R312" t="inlineStr">
        <is>
          <t>nan</t>
        </is>
      </c>
      <c r="S312" t="inlineStr">
        <is>
          <t>nan</t>
        </is>
      </c>
      <c r="T312" t="inlineStr">
        <is>
          <t>nan</t>
        </is>
      </c>
      <c r="U312" t="inlineStr">
        <is>
          <t>nan</t>
        </is>
      </c>
      <c r="V312" t="inlineStr">
        <is>
          <t>nan</t>
        </is>
      </c>
      <c r="W312" t="inlineStr">
        <is>
          <t>nan</t>
        </is>
      </c>
      <c r="X312" t="inlineStr">
        <is>
          <t>nan</t>
        </is>
      </c>
      <c r="Y312" t="inlineStr">
        <is>
          <t>nan</t>
        </is>
      </c>
      <c r="Z312" t="inlineStr">
        <is>
          <t>nan</t>
        </is>
      </c>
      <c r="AA312" t="inlineStr">
        <is>
          <t>nan</t>
        </is>
      </c>
      <c r="AB312" t="inlineStr">
        <is>
          <t>nan</t>
        </is>
      </c>
      <c r="AC312" t="inlineStr">
        <is>
          <t>nan</t>
        </is>
      </c>
      <c r="AD312" t="inlineStr">
        <is>
          <t>nan</t>
        </is>
      </c>
      <c r="AE312" t="inlineStr">
        <is>
          <t>nan</t>
        </is>
      </c>
      <c r="AF312" t="inlineStr">
        <is>
          <t>nan</t>
        </is>
      </c>
      <c r="AG312" t="inlineStr">
        <is>
          <t>nan</t>
        </is>
      </c>
    </row>
    <row r="313">
      <c r="A313" t="inlineStr">
        <is>
          <t>OSBPL11</t>
        </is>
      </c>
      <c r="B313" t="inlineStr">
        <is>
          <t>114885</t>
        </is>
      </c>
      <c r="C313" t="inlineStr">
        <is>
          <t>symbol</t>
        </is>
      </c>
      <c r="D313" t="inlineStr">
        <is>
          <t>H. sapiens</t>
        </is>
      </c>
      <c r="E313" t="inlineStr">
        <is>
          <t>114885</t>
        </is>
      </c>
      <c r="F313" t="inlineStr">
        <is>
          <t>H. sapiens</t>
        </is>
      </c>
      <c r="G313" t="inlineStr">
        <is>
          <t>OSBPL11</t>
        </is>
      </c>
      <c r="H313" t="inlineStr">
        <is>
          <t>oxysterol binding protein like 11</t>
        </is>
      </c>
      <c r="I313" t="inlineStr">
        <is>
          <t>The OSBPL11 gene belongs to the oxysterol-binding protein family, which are intracellular lipid receptors. The gene encodes a protein that contains a pleckstrin homology domain at the N-terminal and a sterol-binding domain at the C-terminal, which are highly conserved. The protein is involved in the regulation of lipid metabolism and transport, and it binds to oxysterols, which are oxidized derivatives of cholesterol. The exact function of OSBPL11 is not fully understood, but it is believed to play a role in the regulation of cholesterol homeostasis and cellular signaling pathways.</t>
        </is>
      </c>
      <c r="J313" t="inlineStr">
        <is>
          <t>There is limited information available on the disease implications of OSBPL11. However, studies have suggested that dysregulation of the gene may be associated with various diseases, including atherosclerosis, Alzheimer's disease, and cancer. Targeted drug discovery efforts for OSBPL11 are also limited, but some studies have identified potential therapeutic targets for the gene, such as the sterol regulatory element-binding protein (SREBP) pathway. Currently, there are no drugs on the market that specifically target OSBPL11. However, some drugs that target cholesterol metabolism, such as statins, have been successful in treating atherosclerosis and other related diseases. Additionally, some drugs that target the SREBP pathway, such as ezetimibe, have been successful in treating hypercholesterolemia. Further research is needed to fully understand the disease implications of OSBPL11 and to develop targeted therapies for related diseases.</t>
        </is>
      </c>
      <c r="K313" t="inlineStr">
        <is>
          <t>GO:0010890 positive regulation of sequestering of triglyceride;GO:0010889 regulation of sequestering of triglyceride;GO:0010884 positive regulation of lipid storage</t>
        </is>
      </c>
      <c r="L313" t="inlineStr"/>
      <c r="M313" t="inlineStr">
        <is>
          <t>Predicted intracellular proteins</t>
        </is>
      </c>
      <c r="N313" t="inlineStr">
        <is>
          <t>Golgi apparatus;Nucleoplasm (Approved)</t>
        </is>
      </c>
      <c r="O313" t="inlineStr"/>
      <c r="P313" t="inlineStr"/>
      <c r="Q313" t="inlineStr"/>
      <c r="R313" t="inlineStr">
        <is>
          <t>0.0</t>
        </is>
      </c>
      <c r="S313" t="inlineStr">
        <is>
          <t>0.0</t>
        </is>
      </c>
      <c r="T313" t="inlineStr">
        <is>
          <t>0.0</t>
        </is>
      </c>
      <c r="U313" t="inlineStr">
        <is>
          <t>0.0</t>
        </is>
      </c>
      <c r="V313" t="inlineStr">
        <is>
          <t>0.0</t>
        </is>
      </c>
      <c r="W313" t="inlineStr">
        <is>
          <t>0.0</t>
        </is>
      </c>
      <c r="X313" t="inlineStr">
        <is>
          <t>0.0</t>
        </is>
      </c>
      <c r="Y313" t="inlineStr">
        <is>
          <t>0.0</t>
        </is>
      </c>
      <c r="Z313" t="inlineStr">
        <is>
          <t>0.0</t>
        </is>
      </c>
      <c r="AA313" t="inlineStr">
        <is>
          <t>0.0</t>
        </is>
      </c>
      <c r="AB313" t="inlineStr">
        <is>
          <t>0.0</t>
        </is>
      </c>
      <c r="AC313" t="inlineStr">
        <is>
          <t>0.0</t>
        </is>
      </c>
      <c r="AD313" t="inlineStr">
        <is>
          <t>0.0</t>
        </is>
      </c>
      <c r="AE313" t="inlineStr">
        <is>
          <t>0.0</t>
        </is>
      </c>
      <c r="AF313" t="inlineStr">
        <is>
          <t>0.0</t>
        </is>
      </c>
      <c r="AG313" t="inlineStr">
        <is>
          <t>0.0</t>
        </is>
      </c>
    </row>
    <row r="314">
      <c r="A314" t="inlineStr">
        <is>
          <t>OTP</t>
        </is>
      </c>
      <c r="B314" t="inlineStr">
        <is>
          <t>23440</t>
        </is>
      </c>
      <c r="C314" t="inlineStr">
        <is>
          <t>symbol</t>
        </is>
      </c>
      <c r="D314" t="inlineStr">
        <is>
          <t>H. sapiens</t>
        </is>
      </c>
      <c r="E314" t="inlineStr">
        <is>
          <t>23440</t>
        </is>
      </c>
      <c r="F314" t="inlineStr">
        <is>
          <t>H. sapiens</t>
        </is>
      </c>
      <c r="G314" t="inlineStr">
        <is>
          <t>OTP</t>
        </is>
      </c>
      <c r="H314" t="inlineStr">
        <is>
          <t>orthopedia homeobox</t>
        </is>
      </c>
      <c r="I314" t="inlineStr">
        <is>
          <t>The human gene OTP, also known as orthopedia homeobox, is a member of the homeodomain family of proteins. These proteins are transcription factors that play important roles in determining cell fate. OTP may specifically function during brain development.</t>
        </is>
      </c>
      <c r="J314" t="inlineStr">
        <is>
          <t>There is limited information available on the disease implications of the OTP gene. However, some studies have suggested that mutations in the OTP gene may be associated with developmental disorders such as autism spectrum disorder and attention deficit hyperactivity disorder. 
There are currently no targeted drug discovery efforts specifically focused on the OTP gene. However, there are drugs on the market that may indirectly affect the function of OTP. For example, drugs that target neurotransmitter systems such as dopamine and serotonin may impact the development and function of the brain regions where OTP is expressed. 
One example of a successful drug on the market that may indirectly affect OTP function is Ritalin (methylphenidate), which is used to treat ADHD. Ritalin works by increasing the levels of dopamine and norepinephrine in the brain, which may impact the development and function of brain regions where OTP is expressed. 
Overall, more research is needed to fully understand the disease implications and potential drug targets related to the OTP gene.</t>
        </is>
      </c>
      <c r="K314" t="inlineStr">
        <is>
          <t>GO:0021985 neurohypophysis development;GO:0021979 hypothalamus cell differentiation;GO:0061101 neuroendocrine cell differentiation</t>
        </is>
      </c>
      <c r="L314" t="inlineStr"/>
      <c r="M314" t="inlineStr">
        <is>
          <t>Transcription factors:Helix-turn-helix domains; Predicted intracellular proteins</t>
        </is>
      </c>
      <c r="N314" t="inlineStr">
        <is>
          <t>Nucleoplasm (Approved); Additional: Nuclear bodies;Nucleoli fibrillar center</t>
        </is>
      </c>
      <c r="O314" t="inlineStr"/>
      <c r="P314" t="inlineStr"/>
      <c r="Q314" t="inlineStr"/>
      <c r="R314" t="inlineStr">
        <is>
          <t>0.0</t>
        </is>
      </c>
      <c r="S314" t="inlineStr">
        <is>
          <t>0.0</t>
        </is>
      </c>
      <c r="T314" t="inlineStr">
        <is>
          <t>0.0</t>
        </is>
      </c>
      <c r="U314" t="inlineStr">
        <is>
          <t>0.0</t>
        </is>
      </c>
      <c r="V314" t="inlineStr">
        <is>
          <t>0.0</t>
        </is>
      </c>
      <c r="W314" t="inlineStr">
        <is>
          <t>0.0</t>
        </is>
      </c>
      <c r="X314" t="inlineStr">
        <is>
          <t>0.0</t>
        </is>
      </c>
      <c r="Y314" t="inlineStr">
        <is>
          <t>0.0</t>
        </is>
      </c>
      <c r="Z314" t="inlineStr">
        <is>
          <t>0.0</t>
        </is>
      </c>
      <c r="AA314" t="inlineStr">
        <is>
          <t>0.0</t>
        </is>
      </c>
      <c r="AB314" t="inlineStr">
        <is>
          <t>0.0</t>
        </is>
      </c>
      <c r="AC314" t="inlineStr">
        <is>
          <t>0.0</t>
        </is>
      </c>
      <c r="AD314" t="inlineStr">
        <is>
          <t>0.0</t>
        </is>
      </c>
      <c r="AE314" t="inlineStr">
        <is>
          <t>0.0</t>
        </is>
      </c>
      <c r="AF314" t="inlineStr">
        <is>
          <t>0.0</t>
        </is>
      </c>
      <c r="AG314" t="inlineStr">
        <is>
          <t>0.0</t>
        </is>
      </c>
    </row>
    <row r="315">
      <c r="A315" t="inlineStr">
        <is>
          <t>OTUD4</t>
        </is>
      </c>
      <c r="B315" t="inlineStr">
        <is>
          <t>54726</t>
        </is>
      </c>
      <c r="C315" t="inlineStr">
        <is>
          <t>symbol</t>
        </is>
      </c>
      <c r="D315" t="inlineStr">
        <is>
          <t>H. sapiens</t>
        </is>
      </c>
      <c r="E315" t="inlineStr">
        <is>
          <t>54726</t>
        </is>
      </c>
      <c r="F315" t="inlineStr">
        <is>
          <t>H. sapiens</t>
        </is>
      </c>
      <c r="G315" t="inlineStr">
        <is>
          <t>OTUD4</t>
        </is>
      </c>
      <c r="H315" t="inlineStr">
        <is>
          <t>OTU deubiquitinase 4</t>
        </is>
      </c>
      <c r="I315" t="inlineStr">
        <is>
          <t>OTUD4 is a gene that encodes for a protein called OTU deubiquitinase 4. This gene has multiple transcript variants, meaning that it can produce different versions of the protein. One of these variants produces a smaller isoform of the protein that is only found in cells infected with HIV-1. The function of OTUD4 is to remove ubiquitin molecules from other proteins, which can affect their stability and activity. The exact role of OTUD4 in HIV-1 infection is not yet fully understood, but it may play a role in regulating the immune response to the virus.</t>
        </is>
      </c>
      <c r="J315" t="inlineStr">
        <is>
          <t>There is limited information available on the disease implications of OTUD4. However, some studies have suggested that it may play a role in cancer development and progression. For example, one study found that OTUD4 expression was significantly higher in breast cancer tissues compared to normal tissues, and that higher OTUD4 expression was associated with poorer patient outcomes. 
As for targeted drug discovery efforts, there are currently no drugs on the market that specifically target OTUD4. However, there is ongoing research into developing drugs that can modulate the activity of deubiquitinases like OTUD4, as they have been implicated in a variety of diseases including cancer, neurodegenerative disorders, and viral infections. 
One example of a successful drug that targets a deubiquitinase is bortezomib, which is used to treat multiple myeloma. Bortezomib inhibits the activity of the deubiquitinase proteasome, leading to the accumulation of ubiquitinated proteins and ultimately inducing cancer cell death. While there are currently no drugs that target OTUD4 specifically, the development of drugs that modulate the activity of deubiquitinases like OTUD4 may hold promise for the treatment of various diseases.</t>
        </is>
      </c>
      <c r="K315" t="inlineStr">
        <is>
          <t>GO:1903093 regulation of protein K48-linked deubiquitination;GO:2000660 negative regulation of interleukin-1-mediated signaling pathway;GO:1901537 positive regulation of DNA demethylation</t>
        </is>
      </c>
      <c r="L315" t="inlineStr"/>
      <c r="M315" t="inlineStr">
        <is>
          <t>Enzymes; ENZYME proteins:Hydrolases; Predicted intracellular proteins</t>
        </is>
      </c>
      <c r="N315" t="inlineStr">
        <is>
          <t>Cytosol (Supported)</t>
        </is>
      </c>
      <c r="O315" t="inlineStr"/>
      <c r="P315" t="inlineStr"/>
      <c r="Q315" t="inlineStr"/>
      <c r="R315" t="inlineStr">
        <is>
          <t>0.0</t>
        </is>
      </c>
      <c r="S315" t="inlineStr">
        <is>
          <t>0.0</t>
        </is>
      </c>
      <c r="T315" t="inlineStr">
        <is>
          <t>0.0</t>
        </is>
      </c>
      <c r="U315" t="inlineStr">
        <is>
          <t>0.0</t>
        </is>
      </c>
      <c r="V315" t="inlineStr">
        <is>
          <t>0.0</t>
        </is>
      </c>
      <c r="W315" t="inlineStr">
        <is>
          <t>0.0</t>
        </is>
      </c>
      <c r="X315" t="inlineStr">
        <is>
          <t>0.0</t>
        </is>
      </c>
      <c r="Y315" t="inlineStr">
        <is>
          <t>0.0</t>
        </is>
      </c>
      <c r="Z315" t="inlineStr">
        <is>
          <t>0.0</t>
        </is>
      </c>
      <c r="AA315" t="inlineStr">
        <is>
          <t>0.0</t>
        </is>
      </c>
      <c r="AB315" t="inlineStr">
        <is>
          <t>0.0</t>
        </is>
      </c>
      <c r="AC315" t="inlineStr">
        <is>
          <t>0.0</t>
        </is>
      </c>
      <c r="AD315" t="inlineStr">
        <is>
          <t>0.0</t>
        </is>
      </c>
      <c r="AE315" t="inlineStr">
        <is>
          <t>0.0</t>
        </is>
      </c>
      <c r="AF315" t="inlineStr">
        <is>
          <t>0.0</t>
        </is>
      </c>
      <c r="AG315" t="inlineStr">
        <is>
          <t>0.0</t>
        </is>
      </c>
    </row>
    <row r="316">
      <c r="A316" t="inlineStr">
        <is>
          <t>OVCH2</t>
        </is>
      </c>
      <c r="B316" t="inlineStr">
        <is>
          <t>341277</t>
        </is>
      </c>
      <c r="C316" t="inlineStr">
        <is>
          <t>symbol</t>
        </is>
      </c>
      <c r="D316" t="inlineStr">
        <is>
          <t>H. sapiens</t>
        </is>
      </c>
      <c r="E316" t="inlineStr">
        <is>
          <t>341277</t>
        </is>
      </c>
      <c r="F316" t="inlineStr">
        <is>
          <t>H. sapiens</t>
        </is>
      </c>
      <c r="G316" t="inlineStr">
        <is>
          <t>OVCH2</t>
        </is>
      </c>
      <c r="H316" t="inlineStr">
        <is>
          <t>ovochymase 2</t>
        </is>
      </c>
      <c r="I316" t="inlineStr">
        <is>
          <t>OVCH2, also known as ovochymase 2, is a human gene that is predicted to have metal ion binding activity and serine-type endopeptidase activity. It is also predicted to be involved in proteolysis and located in the extracellular region, with activity in the plasma membrane. This information is provided by the Alliance of Genome Resources as of April 2022.</t>
        </is>
      </c>
      <c r="J316" t="inlineStr">
        <is>
          <t>Unfortunately, there is currently very limited information available on OVCH2's disease implications and targeted drug discovery efforts. This may be due to the fact that the gene is relatively understudied and its exact function and role in human physiology are not yet fully understood. As a result, there are currently no drugs on the market that specifically target OVCH2. However, as research on the gene continues, it is possible that new insights into its function and potential disease implications may emerge, leading to the development of targeted therapies in the future.</t>
        </is>
      </c>
      <c r="K316" t="inlineStr">
        <is>
          <t>GO:0009566 fertilization;GO:0019953 sexual reproduction;GO:0006508 proteolysis</t>
        </is>
      </c>
      <c r="L316" t="inlineStr"/>
      <c r="M316" t="inlineStr">
        <is>
          <t>Predicted secreted proteins; Predicted intracellular proteins</t>
        </is>
      </c>
      <c r="N316" t="inlineStr"/>
      <c r="O316" t="inlineStr"/>
      <c r="P316" t="inlineStr"/>
      <c r="Q316" t="inlineStr"/>
      <c r="R316" t="inlineStr">
        <is>
          <t>0.0</t>
        </is>
      </c>
      <c r="S316" t="inlineStr">
        <is>
          <t>0.0</t>
        </is>
      </c>
      <c r="T316" t="inlineStr">
        <is>
          <t>0.0</t>
        </is>
      </c>
      <c r="U316" t="inlineStr">
        <is>
          <t>0.0</t>
        </is>
      </c>
      <c r="V316" t="inlineStr">
        <is>
          <t>0.0</t>
        </is>
      </c>
      <c r="W316" t="inlineStr">
        <is>
          <t>0.0</t>
        </is>
      </c>
      <c r="X316" t="inlineStr">
        <is>
          <t>0.0</t>
        </is>
      </c>
      <c r="Y316" t="inlineStr">
        <is>
          <t>0.0</t>
        </is>
      </c>
      <c r="Z316" t="inlineStr">
        <is>
          <t>0.0</t>
        </is>
      </c>
      <c r="AA316" t="inlineStr">
        <is>
          <t>0.0</t>
        </is>
      </c>
      <c r="AB316" t="inlineStr">
        <is>
          <t>0.0</t>
        </is>
      </c>
      <c r="AC316" t="inlineStr">
        <is>
          <t>0.0</t>
        </is>
      </c>
      <c r="AD316" t="inlineStr">
        <is>
          <t>0.0</t>
        </is>
      </c>
      <c r="AE316" t="inlineStr">
        <is>
          <t>0.0</t>
        </is>
      </c>
      <c r="AF316" t="inlineStr">
        <is>
          <t>0.0</t>
        </is>
      </c>
      <c r="AG316" t="inlineStr">
        <is>
          <t>0.0</t>
        </is>
      </c>
    </row>
    <row r="317">
      <c r="A317" t="inlineStr">
        <is>
          <t>OVODA1</t>
        </is>
      </c>
      <c r="B317" t="inlineStr"/>
      <c r="C317" t="inlineStr"/>
      <c r="D317" t="inlineStr"/>
      <c r="E317" t="inlineStr"/>
      <c r="F317" t="inlineStr"/>
      <c r="G317" t="inlineStr">
        <is>
          <t>None</t>
        </is>
      </c>
      <c r="H317" t="inlineStr">
        <is>
          <t>None</t>
        </is>
      </c>
      <c r="I317" t="inlineStr">
        <is>
          <t>None</t>
        </is>
      </c>
      <c r="J317" t="inlineStr">
        <is>
          <t>None</t>
        </is>
      </c>
      <c r="K317" t="inlineStr">
        <is>
          <t>None</t>
        </is>
      </c>
      <c r="L317" t="inlineStr">
        <is>
          <t>None</t>
        </is>
      </c>
      <c r="M317" t="inlineStr">
        <is>
          <t>None</t>
        </is>
      </c>
      <c r="N317" t="inlineStr">
        <is>
          <t>None</t>
        </is>
      </c>
      <c r="O317" t="inlineStr">
        <is>
          <t>None</t>
        </is>
      </c>
      <c r="P317" t="inlineStr">
        <is>
          <t>None</t>
        </is>
      </c>
      <c r="Q317" t="inlineStr">
        <is>
          <t>None</t>
        </is>
      </c>
      <c r="R317" t="inlineStr">
        <is>
          <t>nan</t>
        </is>
      </c>
      <c r="S317" t="inlineStr">
        <is>
          <t>nan</t>
        </is>
      </c>
      <c r="T317" t="inlineStr">
        <is>
          <t>nan</t>
        </is>
      </c>
      <c r="U317" t="inlineStr">
        <is>
          <t>nan</t>
        </is>
      </c>
      <c r="V317" t="inlineStr">
        <is>
          <t>nan</t>
        </is>
      </c>
      <c r="W317" t="inlineStr">
        <is>
          <t>nan</t>
        </is>
      </c>
      <c r="X317" t="inlineStr">
        <is>
          <t>nan</t>
        </is>
      </c>
      <c r="Y317" t="inlineStr">
        <is>
          <t>nan</t>
        </is>
      </c>
      <c r="Z317" t="inlineStr">
        <is>
          <t>nan</t>
        </is>
      </c>
      <c r="AA317" t="inlineStr">
        <is>
          <t>nan</t>
        </is>
      </c>
      <c r="AB317" t="inlineStr">
        <is>
          <t>nan</t>
        </is>
      </c>
      <c r="AC317" t="inlineStr">
        <is>
          <t>nan</t>
        </is>
      </c>
      <c r="AD317" t="inlineStr">
        <is>
          <t>nan</t>
        </is>
      </c>
      <c r="AE317" t="inlineStr">
        <is>
          <t>nan</t>
        </is>
      </c>
      <c r="AF317" t="inlineStr">
        <is>
          <t>nan</t>
        </is>
      </c>
      <c r="AG317" t="inlineStr">
        <is>
          <t>nan</t>
        </is>
      </c>
    </row>
    <row r="318">
      <c r="A318" t="inlineStr">
        <is>
          <t>OXLD1</t>
        </is>
      </c>
      <c r="B318" t="inlineStr">
        <is>
          <t>339229</t>
        </is>
      </c>
      <c r="C318" t="inlineStr">
        <is>
          <t>symbol</t>
        </is>
      </c>
      <c r="D318" t="inlineStr">
        <is>
          <t>H. sapiens</t>
        </is>
      </c>
      <c r="E318" t="inlineStr">
        <is>
          <t>339229</t>
        </is>
      </c>
      <c r="F318" t="inlineStr">
        <is>
          <t>H. sapiens</t>
        </is>
      </c>
      <c r="G318" t="inlineStr">
        <is>
          <t>OXLD1</t>
        </is>
      </c>
      <c r="H318" t="inlineStr">
        <is>
          <t>oxidoreductase like domain containing 1</t>
        </is>
      </c>
      <c r="I318" t="inlineStr">
        <is>
          <t>OXLD1 is a gene that encodes for a protein with an oxidoreductase-like domain. This protein is involved in the metabolism of fatty acids and is expressed in various tissues, including the liver, kidney, and brain. Mutations in this gene have been associated with a rare genetic disorder called primary hyperoxaluria type 3, which is characterized by the accumulation of oxalate in the body and can lead to kidney damage. The exact function of OXLD1 in the development of this disorder is not fully understood, but it is thought to play a role in the regulation of oxalate metabolism.</t>
        </is>
      </c>
      <c r="J318" t="inlineStr">
        <is>
          <t>Primary hyperoxaluria type 3 is a rare genetic disorder caused by mutations in the OXLD1 gene. Currently, there are no targeted drug therapies available for this disorder, and treatment options are limited to managing symptoms and preventing complications. However, research efforts are underway to identify potential drug targets and develop new therapies for this condition.
One approach being explored is the use of small molecule inhibitors to target the enzymes involved in oxalate metabolism, including OXLD1. Several compounds have been identified that show promise in reducing oxalate levels in animal models of primary hyperoxaluria type 3, but further research is needed to determine their safety and efficacy in humans.
Another potential avenue for drug discovery is the use of gene therapy to correct the underlying genetic defect in OXLD1. Preclinical studies have shown promising results using viral vectors to deliver functional copies of the OXLD1 gene to affected cells, but more research is needed to optimize this approach and ensure its safety and effectiveness.
Currently, there are no drugs specifically approved for the treatment of primary hyperoxaluria type 3. However, some patients may benefit from treatments used for other types of primary hyperoxaluria, such as dietary modifications, calcium supplements, and medications to reduce oxalate production or increase its excretion.</t>
        </is>
      </c>
      <c r="K318" t="inlineStr"/>
      <c r="L318" t="inlineStr"/>
      <c r="M318" t="inlineStr">
        <is>
          <t>Predicted intracellular proteins</t>
        </is>
      </c>
      <c r="N318" t="inlineStr">
        <is>
          <t>Cytosol;Vesicles (Approved)</t>
        </is>
      </c>
      <c r="O318" t="inlineStr"/>
      <c r="P318" t="inlineStr"/>
      <c r="Q318" t="inlineStr"/>
      <c r="R318" t="inlineStr">
        <is>
          <t>0.0</t>
        </is>
      </c>
      <c r="S318" t="inlineStr">
        <is>
          <t>0.0</t>
        </is>
      </c>
      <c r="T318" t="inlineStr">
        <is>
          <t>0.0</t>
        </is>
      </c>
      <c r="U318" t="inlineStr">
        <is>
          <t>0.0</t>
        </is>
      </c>
      <c r="V318" t="inlineStr">
        <is>
          <t>0.0</t>
        </is>
      </c>
      <c r="W318" t="inlineStr">
        <is>
          <t>0.0</t>
        </is>
      </c>
      <c r="X318" t="inlineStr">
        <is>
          <t>0.0</t>
        </is>
      </c>
      <c r="Y318" t="inlineStr">
        <is>
          <t>0.0</t>
        </is>
      </c>
      <c r="Z318" t="inlineStr">
        <is>
          <t>0.0</t>
        </is>
      </c>
      <c r="AA318" t="inlineStr">
        <is>
          <t>0.0</t>
        </is>
      </c>
      <c r="AB318" t="inlineStr">
        <is>
          <t>0.0</t>
        </is>
      </c>
      <c r="AC318" t="inlineStr">
        <is>
          <t>0.0</t>
        </is>
      </c>
      <c r="AD318" t="inlineStr">
        <is>
          <t>0.0</t>
        </is>
      </c>
      <c r="AE318" t="inlineStr">
        <is>
          <t>0.0</t>
        </is>
      </c>
      <c r="AF318" t="inlineStr">
        <is>
          <t>0.0</t>
        </is>
      </c>
      <c r="AG318" t="inlineStr">
        <is>
          <t>0.0</t>
        </is>
      </c>
    </row>
    <row r="319">
      <c r="A319" t="inlineStr">
        <is>
          <t>P2RX4</t>
        </is>
      </c>
      <c r="B319" t="inlineStr">
        <is>
          <t>5025</t>
        </is>
      </c>
      <c r="C319" t="inlineStr">
        <is>
          <t>symbol</t>
        </is>
      </c>
      <c r="D319" t="inlineStr">
        <is>
          <t>H. sapiens</t>
        </is>
      </c>
      <c r="E319" t="inlineStr">
        <is>
          <t>5025</t>
        </is>
      </c>
      <c r="F319" t="inlineStr">
        <is>
          <t>H. sapiens</t>
        </is>
      </c>
      <c r="G319" t="inlineStr">
        <is>
          <t>P2RX4</t>
        </is>
      </c>
      <c r="H319" t="inlineStr">
        <is>
          <t>purinergic receptor P2X 4</t>
        </is>
      </c>
      <c r="I319" t="inlineStr">
        <is>
          <t>P2RX4 is a gene that encodes for a purinergic receptor for ATP. This receptor acts as a ligand-gated ion channel with high calcium permeability. It is part of a family of purinoceptors, with the main difference between members being their sensitivity to antagonists suramin and PPADS. P2RX4 has the lowest sensitivity to these antagonists. The gene has multiple alternatively spliced transcript variants, some of which code for proteins and some that do not.</t>
        </is>
      </c>
      <c r="J319" t="inlineStr">
        <is>
          <t>P2RX4 has been implicated in various diseases, including chronic pain, inflammation, and neurodegenerative disorders such as Alzheimer's disease. Targeted drug discovery efforts have focused on developing drugs that modulate P2RX4 activity, with the aim of treating these diseases. One example is the drug AZD9056, which is a selective antagonist of P2RX4 and has shown promise in preclinical studies for the treatment of chronic pain. Another example is the drug JNJ-54175446, which is also a selective antagonist of P2RX4 and is being developed for the treatment of neuroinflammatory disorders such as multiple sclerosis. However, there are currently no drugs targeting P2RX4 on the market.</t>
        </is>
      </c>
      <c r="K319" t="inlineStr">
        <is>
          <t>GO:0050975 sensory perception of touch;GO:1904141 positive regulation of microglial cell migration;GO:1904139 regulation of microglial cell migration</t>
        </is>
      </c>
      <c r="L319" t="inlineStr"/>
      <c r="M319" t="inlineStr">
        <is>
          <t>FDA approved drug targets:Small molecule drugs; Transporters:Transporter channels and pores</t>
        </is>
      </c>
      <c r="N319" t="inlineStr"/>
      <c r="O319" t="inlineStr">
        <is>
          <t>Eslicarbazepine acetate; Eslicarbazepine</t>
        </is>
      </c>
      <c r="P319" t="inlineStr"/>
      <c r="Q319" t="inlineStr">
        <is>
          <t>(M5947)HALLMARK IL2 STAT5 SIGNALING; (M5932)HALLMARK INFLAMMATORY RESPONSE</t>
        </is>
      </c>
      <c r="R319" t="inlineStr">
        <is>
          <t>0.0</t>
        </is>
      </c>
      <c r="S319" t="inlineStr">
        <is>
          <t>0.0</t>
        </is>
      </c>
      <c r="T319" t="inlineStr">
        <is>
          <t>0.0</t>
        </is>
      </c>
      <c r="U319" t="inlineStr">
        <is>
          <t>0.0</t>
        </is>
      </c>
      <c r="V319" t="inlineStr">
        <is>
          <t>0.0</t>
        </is>
      </c>
      <c r="W319" t="inlineStr">
        <is>
          <t>0.0</t>
        </is>
      </c>
      <c r="X319" t="inlineStr">
        <is>
          <t>0.0</t>
        </is>
      </c>
      <c r="Y319" t="inlineStr">
        <is>
          <t>0.0</t>
        </is>
      </c>
      <c r="Z319" t="inlineStr">
        <is>
          <t>0.0</t>
        </is>
      </c>
      <c r="AA319" t="inlineStr">
        <is>
          <t>0.0</t>
        </is>
      </c>
      <c r="AB319" t="inlineStr">
        <is>
          <t>0.0</t>
        </is>
      </c>
      <c r="AC319" t="inlineStr">
        <is>
          <t>0.0</t>
        </is>
      </c>
      <c r="AD319" t="inlineStr">
        <is>
          <t>0.0</t>
        </is>
      </c>
      <c r="AE319" t="inlineStr">
        <is>
          <t>0.0</t>
        </is>
      </c>
      <c r="AF319" t="inlineStr">
        <is>
          <t>0.0</t>
        </is>
      </c>
      <c r="AG319" t="inlineStr">
        <is>
          <t>0.0</t>
        </is>
      </c>
    </row>
    <row r="320">
      <c r="A320" t="inlineStr">
        <is>
          <t>PAIP1</t>
        </is>
      </c>
      <c r="B320" t="inlineStr">
        <is>
          <t>10605</t>
        </is>
      </c>
      <c r="C320" t="inlineStr">
        <is>
          <t>symbol</t>
        </is>
      </c>
      <c r="D320" t="inlineStr">
        <is>
          <t>H. sapiens</t>
        </is>
      </c>
      <c r="E320" t="inlineStr">
        <is>
          <t>10605</t>
        </is>
      </c>
      <c r="F320" t="inlineStr">
        <is>
          <t>H. sapiens</t>
        </is>
      </c>
      <c r="G320" t="inlineStr">
        <is>
          <t>PAIP1</t>
        </is>
      </c>
      <c r="H320" t="inlineStr">
        <is>
          <t>poly(A) binding protein interacting protein 1</t>
        </is>
      </c>
      <c r="I320" t="inlineStr">
        <is>
          <t>PAIP1 is a human gene that encodes a protein that interacts with poly(A)-binding protein and the cap-binding complex eIF4A. This protein is involved in translational initiation and protein biosynthesis. Overexpression of PAIP1 in COS7 cells stimulates translation. Alternative splicing occurs at this gene, resulting in three transcript variants that encode three distinct isoforms.</t>
        </is>
      </c>
      <c r="J320" t="inlineStr">
        <is>
          <t>There is limited information on the disease implications of PAIP1. However, recent studies have suggested that PAIP1 may play a role in cancer progression and metastasis. Specifically, PAIP1 has been shown to be upregulated in several types of cancer, including breast, lung, and pancreatic cancer. Targeted drug discovery efforts for PAIP1 are currently limited, but there is potential for the development of drugs that target PAIP1 to inhibit cancer cell growth and metastasis. Currently, there are no drugs on the market that specifically target PAIP1. However, there are several drugs that target the translation initiation complex, including eIF4A inhibitors, which may indirectly affect PAIP1 function. Examples of such drugs include silvestrol and rocaglates, which have shown promising results in preclinical studies for the treatment of cancer.</t>
        </is>
      </c>
      <c r="K320" t="inlineStr">
        <is>
          <t>GO:0070934 CRD-mediated mRNA stabilization;GO:1900152 negative regulation of nuclear-transcribed mRNA catabolic process, deadenylation-dependent decay;GO:2000767 positive regulation of cytoplasmic translation</t>
        </is>
      </c>
      <c r="L320" t="inlineStr"/>
      <c r="M320" t="inlineStr">
        <is>
          <t>Predicted intracellular proteins</t>
        </is>
      </c>
      <c r="N320" t="inlineStr">
        <is>
          <t>Cytosol;Plasma membrane (Enhanced)</t>
        </is>
      </c>
      <c r="O320" t="inlineStr"/>
      <c r="P320" t="inlineStr"/>
      <c r="Q320" t="inlineStr">
        <is>
          <t>(M5922)HALLMARK UNFOLDED PROTEIN RESPONSE</t>
        </is>
      </c>
      <c r="R320" t="inlineStr">
        <is>
          <t>0.0</t>
        </is>
      </c>
      <c r="S320" t="inlineStr">
        <is>
          <t>0.0</t>
        </is>
      </c>
      <c r="T320" t="inlineStr">
        <is>
          <t>0.0</t>
        </is>
      </c>
      <c r="U320" t="inlineStr">
        <is>
          <t>0.0</t>
        </is>
      </c>
      <c r="V320" t="inlineStr">
        <is>
          <t>0.0</t>
        </is>
      </c>
      <c r="W320" t="inlineStr">
        <is>
          <t>0.0</t>
        </is>
      </c>
      <c r="X320" t="inlineStr">
        <is>
          <t>0.0</t>
        </is>
      </c>
      <c r="Y320" t="inlineStr">
        <is>
          <t>0.0</t>
        </is>
      </c>
      <c r="Z320" t="inlineStr">
        <is>
          <t>0.0</t>
        </is>
      </c>
      <c r="AA320" t="inlineStr">
        <is>
          <t>0.0</t>
        </is>
      </c>
      <c r="AB320" t="inlineStr">
        <is>
          <t>0.0</t>
        </is>
      </c>
      <c r="AC320" t="inlineStr">
        <is>
          <t>0.0</t>
        </is>
      </c>
      <c r="AD320" t="inlineStr">
        <is>
          <t>0.0</t>
        </is>
      </c>
      <c r="AE320" t="inlineStr">
        <is>
          <t>0.0</t>
        </is>
      </c>
      <c r="AF320" t="inlineStr">
        <is>
          <t>0.0</t>
        </is>
      </c>
      <c r="AG320" t="inlineStr">
        <is>
          <t>0.0</t>
        </is>
      </c>
    </row>
    <row r="321">
      <c r="A321" t="inlineStr">
        <is>
          <t>PAQR9</t>
        </is>
      </c>
      <c r="B321" t="inlineStr">
        <is>
          <t>344838</t>
        </is>
      </c>
      <c r="C321" t="inlineStr">
        <is>
          <t>symbol</t>
        </is>
      </c>
      <c r="D321" t="inlineStr">
        <is>
          <t>H. sapiens</t>
        </is>
      </c>
      <c r="E321" t="inlineStr">
        <is>
          <t>344838</t>
        </is>
      </c>
      <c r="F321" t="inlineStr">
        <is>
          <t>H. sapiens</t>
        </is>
      </c>
      <c r="G321" t="inlineStr">
        <is>
          <t>PAQR9</t>
        </is>
      </c>
      <c r="H321" t="inlineStr">
        <is>
          <t>progestin and adipoQ receptor family member 9</t>
        </is>
      </c>
      <c r="I321" t="inlineStr">
        <is>
          <t>PAQR9 is a human gene that belongs to the progestin and adipoQ receptor family. It is predicted to have signaling receptor activity and is expected to be located in the plasma membrane as an integral component. The gene's function is not yet fully understood, but it is believed to play a role in various physiological processes, including metabolism and reproduction. Further research is needed to fully elucidate the function of PAQR9 and its potential implications for human health and disease.</t>
        </is>
      </c>
      <c r="J321" t="inlineStr">
        <is>
          <t>There is currently limited information available on the disease implications of PAQR9. However, some studies have suggested that it may be involved in the development of certain cancers, including breast and ovarian cancer. As such, there is potential for targeted drug discovery efforts aimed at developing drugs that can modulate the activity of PAQR9 and potentially treat these types of cancer. Currently, there are no drugs on the market that specifically target PAQR9. However, there are drugs that target other members of the progestin and adipoQ receptor family, such as progesterone and adiponectin, which have been used to treat a variety of conditions, including menstrual disorders, infertility, and diabetes. Further research is needed to determine the potential therapeutic applications of targeting PAQR9.</t>
        </is>
      </c>
      <c r="K321" t="inlineStr"/>
      <c r="L321" t="inlineStr"/>
      <c r="M321" t="inlineStr">
        <is>
          <t>Predicted intracellular proteins</t>
        </is>
      </c>
      <c r="N321" t="inlineStr"/>
      <c r="O321" t="inlineStr"/>
      <c r="P321" t="inlineStr"/>
      <c r="Q321" t="inlineStr"/>
      <c r="R321" t="inlineStr">
        <is>
          <t>0.0</t>
        </is>
      </c>
      <c r="S321" t="inlineStr">
        <is>
          <t>0.0</t>
        </is>
      </c>
      <c r="T321" t="inlineStr">
        <is>
          <t>0.0</t>
        </is>
      </c>
      <c r="U321" t="inlineStr">
        <is>
          <t>0.0</t>
        </is>
      </c>
      <c r="V321" t="inlineStr">
        <is>
          <t>0.0</t>
        </is>
      </c>
      <c r="W321" t="inlineStr">
        <is>
          <t>0.0</t>
        </is>
      </c>
      <c r="X321" t="inlineStr">
        <is>
          <t>0.0</t>
        </is>
      </c>
      <c r="Y321" t="inlineStr">
        <is>
          <t>0.0</t>
        </is>
      </c>
      <c r="Z321" t="inlineStr">
        <is>
          <t>0.0</t>
        </is>
      </c>
      <c r="AA321" t="inlineStr">
        <is>
          <t>0.0</t>
        </is>
      </c>
      <c r="AB321" t="inlineStr">
        <is>
          <t>0.0</t>
        </is>
      </c>
      <c r="AC321" t="inlineStr">
        <is>
          <t>0.0</t>
        </is>
      </c>
      <c r="AD321" t="inlineStr">
        <is>
          <t>0.0</t>
        </is>
      </c>
      <c r="AE321" t="inlineStr">
        <is>
          <t>0.0</t>
        </is>
      </c>
      <c r="AF321" t="inlineStr">
        <is>
          <t>0.0</t>
        </is>
      </c>
      <c r="AG321" t="inlineStr">
        <is>
          <t>0.0</t>
        </is>
      </c>
    </row>
    <row r="322">
      <c r="A322" t="inlineStr">
        <is>
          <t>PARL</t>
        </is>
      </c>
      <c r="B322" t="inlineStr">
        <is>
          <t>55486</t>
        </is>
      </c>
      <c r="C322" t="inlineStr">
        <is>
          <t>symbol</t>
        </is>
      </c>
      <c r="D322" t="inlineStr">
        <is>
          <t>H. sapiens</t>
        </is>
      </c>
      <c r="E322" t="inlineStr">
        <is>
          <t>55486</t>
        </is>
      </c>
      <c r="F322" t="inlineStr">
        <is>
          <t>H. sapiens</t>
        </is>
      </c>
      <c r="G322" t="inlineStr">
        <is>
          <t>PARL</t>
        </is>
      </c>
      <c r="H322" t="inlineStr">
        <is>
          <t>presenilin associated rhomboid like</t>
        </is>
      </c>
      <c r="I322" t="inlineStr">
        <is>
          <t>PARL (presenilin associated rhomboid like) is a gene that encodes a protein belonging to the rhomboid family of intramembrane serine proteases. This protein is found in the inner mitochondrial membrane and plays a role in regulating mitochondrial remodeling and apoptosis through controlled substrate proteolysis. When the protein is proteolytically processed, it releases a small peptide called P-beta, which may travel to the nucleus. Mutations in the PARL gene have been linked to Parkinson's disease.</t>
        </is>
      </c>
      <c r="J322" t="inlineStr">
        <is>
          <t>Mutations in the PARL gene have been associated with Parkinson's disease, a neurodegenerative disorder characterized by the loss of dopaminergic neurons in the substantia nigra region of the brain. PARL is involved in the regulation of mitochondrial dynamics and quality control, which are critical for neuronal health and function. Targeting PARL has emerged as a potential therapeutic strategy for Parkinson's disease, and several small molecule inhibitors of PARL have been developed. One example is P110, a PARL inhibitor that has been shown to protect dopaminergic neurons and improve motor function in preclinical models of Parkinson's disease. Another example is VU0361737, which has been shown to reduce mitochondrial fragmentation and improve mitochondrial function in cells derived from Parkinson's disease patients. However, more research is needed to fully understand the therapeutic potential of PARL inhibition in Parkinson's disease.</t>
        </is>
      </c>
      <c r="K322" t="inlineStr">
        <is>
          <t>GO:0006465 signal peptide processing;GO:0008053 mitochondrial fusion;GO:0090201 negative regulation of release of cytochrome c from mitochondria</t>
        </is>
      </c>
      <c r="L322" t="inlineStr"/>
      <c r="M322" t="inlineStr">
        <is>
          <t>Transporters; ENZYME proteins:Hydrolases; Enzymes; Peptidases:Serine-type peptidases; Predicted intracellular proteins</t>
        </is>
      </c>
      <c r="N322" t="inlineStr">
        <is>
          <t>Mitochondria (Approved)</t>
        </is>
      </c>
      <c r="O322" t="inlineStr"/>
      <c r="P322" t="inlineStr"/>
      <c r="Q322" t="inlineStr"/>
      <c r="R322" t="inlineStr">
        <is>
          <t>0.0</t>
        </is>
      </c>
      <c r="S322" t="inlineStr">
        <is>
          <t>0.0</t>
        </is>
      </c>
      <c r="T322" t="inlineStr">
        <is>
          <t>0.0</t>
        </is>
      </c>
      <c r="U322" t="inlineStr">
        <is>
          <t>0.0</t>
        </is>
      </c>
      <c r="V322" t="inlineStr">
        <is>
          <t>1.0</t>
        </is>
      </c>
      <c r="W322" t="inlineStr">
        <is>
          <t>0.0</t>
        </is>
      </c>
      <c r="X322" t="inlineStr">
        <is>
          <t>0.0</t>
        </is>
      </c>
      <c r="Y322" t="inlineStr">
        <is>
          <t>0.0</t>
        </is>
      </c>
      <c r="Z322" t="inlineStr">
        <is>
          <t>1.0</t>
        </is>
      </c>
      <c r="AA322" t="inlineStr">
        <is>
          <t>0.0</t>
        </is>
      </c>
      <c r="AB322" t="inlineStr">
        <is>
          <t>0.0</t>
        </is>
      </c>
      <c r="AC322" t="inlineStr">
        <is>
          <t>0.0</t>
        </is>
      </c>
      <c r="AD322" t="inlineStr">
        <is>
          <t>0.0</t>
        </is>
      </c>
      <c r="AE322" t="inlineStr">
        <is>
          <t>0.0</t>
        </is>
      </c>
      <c r="AF322" t="inlineStr">
        <is>
          <t>0.0</t>
        </is>
      </c>
      <c r="AG322" t="inlineStr">
        <is>
          <t>0.0</t>
        </is>
      </c>
    </row>
    <row r="323">
      <c r="A323" t="inlineStr">
        <is>
          <t>PARS2</t>
        </is>
      </c>
      <c r="B323" t="inlineStr">
        <is>
          <t>25973</t>
        </is>
      </c>
      <c r="C323" t="inlineStr">
        <is>
          <t>symbol</t>
        </is>
      </c>
      <c r="D323" t="inlineStr">
        <is>
          <t>H. sapiens</t>
        </is>
      </c>
      <c r="E323" t="inlineStr">
        <is>
          <t>25973</t>
        </is>
      </c>
      <c r="F323" t="inlineStr">
        <is>
          <t>H. sapiens</t>
        </is>
      </c>
      <c r="G323" t="inlineStr">
        <is>
          <t>PARS2</t>
        </is>
      </c>
      <c r="H323" t="inlineStr">
        <is>
          <t>prolyl-tRNA synthetase 2, mitochondrial</t>
        </is>
      </c>
      <c r="I323" t="inlineStr">
        <is>
          <t>PARS2 is a gene that encodes a member of the class II family of aminoacyl-tRNA synthetases. These enzymes are essential for protein biosynthesis by attaching amino acids to tRNA molecules. PARS2 is encoded by the nuclear genome but is believed to be transported to the mitochondrion where it catalyzes the binding of proline to tRNA molecules. Mutations in this gene have been identified in some patients with Alpers syndrome, a rare genetic disorder that affects the brain and liver.</t>
        </is>
      </c>
      <c r="J323" t="inlineStr">
        <is>
          <t>Mutations in the PARS2 gene have been associated with Alpers syndrome, a rare and progressive neurodegenerative disorder that affects the brain and liver. Alpers syndrome is caused by defects in mitochondrial DNA replication and maintenance, leading to mitochondrial dysfunction and cell death. There are currently no targeted drug therapies for Alpers syndrome, and treatment is mainly supportive. However, research efforts are underway to identify potential drug targets and develop new therapies. One promising approach is the use of small molecules that can improve mitochondrial function and reduce oxidative stress. Examples of drugs that have been approved for other mitochondrial disorders include idebenone, which is used to treat Leber's hereditary optic neuropathy, and elamipretide, which is being developed for a range of mitochondrial diseases.</t>
        </is>
      </c>
      <c r="K323" t="inlineStr">
        <is>
          <t>GO:0006433 prolyl-tRNA aminoacylation;GO:0006418 tRNA aminoacylation for protein translation;GO:0043039 tRNA aminoacylation</t>
        </is>
      </c>
      <c r="L323" t="inlineStr"/>
      <c r="M323" t="inlineStr">
        <is>
          <t>Human disease related genes:Nervous system diseases:Epilepsy; Disease related genes; ENZYME proteins:Ligase; Enzymes; Potential drug targets; Predicted intracellular proteins</t>
        </is>
      </c>
      <c r="N323" t="inlineStr">
        <is>
          <t>Mitochondria;Nucleoli fibrillar center (Approved)</t>
        </is>
      </c>
      <c r="O323" t="inlineStr">
        <is>
          <t>Proline</t>
        </is>
      </c>
      <c r="P323" t="inlineStr"/>
      <c r="Q323" t="inlineStr"/>
      <c r="R323" t="inlineStr">
        <is>
          <t>0.0</t>
        </is>
      </c>
      <c r="S323" t="inlineStr">
        <is>
          <t>0.0</t>
        </is>
      </c>
      <c r="T323" t="inlineStr">
        <is>
          <t>0.0</t>
        </is>
      </c>
      <c r="U323" t="inlineStr">
        <is>
          <t>0.0</t>
        </is>
      </c>
      <c r="V323" t="inlineStr">
        <is>
          <t>0.0</t>
        </is>
      </c>
      <c r="W323" t="inlineStr">
        <is>
          <t>0.0</t>
        </is>
      </c>
      <c r="X323" t="inlineStr">
        <is>
          <t>0.0</t>
        </is>
      </c>
      <c r="Y323" t="inlineStr">
        <is>
          <t>0.0</t>
        </is>
      </c>
      <c r="Z323" t="inlineStr">
        <is>
          <t>0.0</t>
        </is>
      </c>
      <c r="AA323" t="inlineStr">
        <is>
          <t>0.0</t>
        </is>
      </c>
      <c r="AB323" t="inlineStr">
        <is>
          <t>0.0</t>
        </is>
      </c>
      <c r="AC323" t="inlineStr">
        <is>
          <t>0.0</t>
        </is>
      </c>
      <c r="AD323" t="inlineStr">
        <is>
          <t>0.0</t>
        </is>
      </c>
      <c r="AE323" t="inlineStr">
        <is>
          <t>0.0</t>
        </is>
      </c>
      <c r="AF323" t="inlineStr">
        <is>
          <t>0.0</t>
        </is>
      </c>
      <c r="AG323" t="inlineStr">
        <is>
          <t>0.0</t>
        </is>
      </c>
    </row>
    <row r="324">
      <c r="A324" t="inlineStr">
        <is>
          <t>PCCB</t>
        </is>
      </c>
      <c r="B324" t="inlineStr">
        <is>
          <t>5096</t>
        </is>
      </c>
      <c r="C324" t="inlineStr">
        <is>
          <t>symbol</t>
        </is>
      </c>
      <c r="D324" t="inlineStr">
        <is>
          <t>H. sapiens</t>
        </is>
      </c>
      <c r="E324" t="inlineStr">
        <is>
          <t>5096</t>
        </is>
      </c>
      <c r="F324" t="inlineStr">
        <is>
          <t>H. sapiens</t>
        </is>
      </c>
      <c r="G324" t="inlineStr">
        <is>
          <t>PCCB</t>
        </is>
      </c>
      <c r="H324" t="inlineStr">
        <is>
          <t>propionyl-CoA carboxylase subunit beta</t>
        </is>
      </c>
      <c r="I324" t="inlineStr">
        <is>
          <t>The PCCB gene encodes the beta subunit of the propionyl-CoA carboxylase (PCC) enzyme, which is involved in breaking down propionyl-CoA. PCC is a mitochondrial enzyme that likely consists of six alpha subunits and six beta subunits. Defects in the PCCB gene can cause propionic acidemia type II (PA-2), a rare genetic disorder that affects the body's ability to process certain amino acids and fats. Multiple versions of the PCCB gene have been identified, resulting in different isoforms of the beta subunit.</t>
        </is>
      </c>
      <c r="J324" t="inlineStr">
        <is>
          <t>Propionic acidemia type II (PA-2) is a rare genetic disorder caused by defects in the PCCB gene, which encodes the beta subunit of the propionyl-CoA carboxylase (PCC) enzyme. PA-2 is characterized by the accumulation of propionyl-CoA and its byproducts, which can lead to metabolic acidosis, neurological symptoms, and other complications. There is currently no cure for PA-2, and treatment typically involves dietary restrictions and supplementation with carnitine and other nutrients.
Targeted drug discovery efforts for PA-2 have focused on developing small molecule inhibitors of PCC, as well as gene therapy approaches to restore PCC activity in affected cells. One promising approach involves using adeno-associated virus (AAV) vectors to deliver functional copies of the PCCB gene to liver cells, which are responsible for most of the body's propionate metabolism.
To date, there are no FDA-approved drugs specifically for PA-2. However, several drugs have been developed for related disorders, such as methylmalonic acidemia (MMA) and homocystinuria, which also involve defects in propionate metabolism. These drugs include hydroxocobalamin (Cyanokit), which is used to treat acute episodes of MMA, and betaine (Cystadane), which is used to lower homocysteine levels in patients with homocystinuria.</t>
        </is>
      </c>
      <c r="K324" t="inlineStr">
        <is>
          <t>GO:0019626 short-chain fatty acid catabolic process;GO:0046459 short-chain fatty acid metabolic process;GO:0009081 branched-chain amino acid metabolic process</t>
        </is>
      </c>
      <c r="L324" t="inlineStr"/>
      <c r="M324" t="inlineStr">
        <is>
          <t>Disease related genes; ENZYME proteins:Ligase; Enzymes; Potential drug targets; Predicted intracellular proteins; Human disease related genes:Congenital disorders of metabolism:Congenital disorders of amino acid metabolism</t>
        </is>
      </c>
      <c r="N324" t="inlineStr"/>
      <c r="O324" t="inlineStr">
        <is>
          <t>Biotin; Valine</t>
        </is>
      </c>
      <c r="P324" t="inlineStr"/>
      <c r="Q324" t="inlineStr"/>
      <c r="R324" t="inlineStr">
        <is>
          <t>1.0</t>
        </is>
      </c>
      <c r="S324" t="inlineStr">
        <is>
          <t>0.0</t>
        </is>
      </c>
      <c r="T324" t="inlineStr">
        <is>
          <t>0.0</t>
        </is>
      </c>
      <c r="U324" t="inlineStr">
        <is>
          <t>0.0</t>
        </is>
      </c>
      <c r="V324" t="inlineStr">
        <is>
          <t>0.0</t>
        </is>
      </c>
      <c r="W324" t="inlineStr">
        <is>
          <t>0.0</t>
        </is>
      </c>
      <c r="X324" t="inlineStr">
        <is>
          <t>0.0</t>
        </is>
      </c>
      <c r="Y324" t="inlineStr">
        <is>
          <t>0.0</t>
        </is>
      </c>
      <c r="Z324" t="inlineStr">
        <is>
          <t>0.0</t>
        </is>
      </c>
      <c r="AA324" t="inlineStr">
        <is>
          <t>0.0</t>
        </is>
      </c>
      <c r="AB324" t="inlineStr">
        <is>
          <t>0.0</t>
        </is>
      </c>
      <c r="AC324" t="inlineStr">
        <is>
          <t>0.0</t>
        </is>
      </c>
      <c r="AD324" t="inlineStr">
        <is>
          <t>0.0</t>
        </is>
      </c>
      <c r="AE324" t="inlineStr">
        <is>
          <t>0.0</t>
        </is>
      </c>
      <c r="AF324" t="inlineStr">
        <is>
          <t>0.0</t>
        </is>
      </c>
      <c r="AG324" t="inlineStr">
        <is>
          <t>0.0</t>
        </is>
      </c>
    </row>
    <row r="325">
      <c r="A325" t="inlineStr">
        <is>
          <t>PCDHB4</t>
        </is>
      </c>
      <c r="B325" t="inlineStr">
        <is>
          <t>56131</t>
        </is>
      </c>
      <c r="C325" t="inlineStr">
        <is>
          <t>symbol</t>
        </is>
      </c>
      <c r="D325" t="inlineStr">
        <is>
          <t>H. sapiens</t>
        </is>
      </c>
      <c r="E325" t="inlineStr">
        <is>
          <t>56131</t>
        </is>
      </c>
      <c r="F325" t="inlineStr">
        <is>
          <t>H. sapiens</t>
        </is>
      </c>
      <c r="G325" t="inlineStr">
        <is>
          <t>PCDHB4</t>
        </is>
      </c>
      <c r="H325" t="inlineStr">
        <is>
          <t>protocadherin beta 4</t>
        </is>
      </c>
      <c r="I325" t="inlineStr">
        <is>
          <t>PCDHB4 is a gene that belongs to the protocadherin beta gene cluster, which is one of three gene clusters located on chromosome five. The beta cluster contains 16 genes and 3 pseudogenes, each encoding 6 extracellular cadherin domains and a cytoplasmic tail that differs from other cadherin superfamily members. These proteins are involved in cell-cell adhesion and are integral plasma membrane proteins. PCDHB4 is a neural cadherin-like cell adhesion protein that plays a critical role in the establishment and function of specific cell-cell neural connections. The specific functions of PCDHB4 are unknown, but it is believed to be involved in specifying differential cell-cell connections through homophilic interactions between its extracellular domains.</t>
        </is>
      </c>
      <c r="J325" t="inlineStr">
        <is>
          <t>There is limited information available on the disease implications of PCDHB4. However, studies have suggested that alterations in the expression of PCDHB4 may be associated with certain neurological disorders, including autism spectrum disorder and schizophrenia. Targeted drug discovery efforts for PCDHB4 are also limited, as the specific functions of the protein are not well understood. However, there have been some efforts to develop drugs that target the cadherin superfamily as a whole, including protocadherins. One example is the drug cadazolid, which is a novel antibiotic that targets the cadherin-like adhesion proteins of bacteria. There are currently no drugs on the market that specifically target PCDHB4.</t>
        </is>
      </c>
      <c r="K325" t="inlineStr">
        <is>
          <t>GO:0016339 calcium-dependent cell-cell adhesion via plasma membrane cell adhesion molecules;GO:0007416 synapse assembly;GO:0007156 homophilic cell adhesion via plasma membrane adhesion molecules</t>
        </is>
      </c>
      <c r="L325" t="inlineStr"/>
      <c r="M325" t="inlineStr"/>
      <c r="N325" t="inlineStr">
        <is>
          <t>Plasma membrane (Approved); Additional: Nuclear membrane</t>
        </is>
      </c>
      <c r="O325" t="inlineStr"/>
      <c r="P325" t="inlineStr"/>
      <c r="Q325" t="inlineStr"/>
      <c r="R325" t="inlineStr">
        <is>
          <t>0.0</t>
        </is>
      </c>
      <c r="S325" t="inlineStr">
        <is>
          <t>0.0</t>
        </is>
      </c>
      <c r="T325" t="inlineStr">
        <is>
          <t>0.0</t>
        </is>
      </c>
      <c r="U325" t="inlineStr">
        <is>
          <t>0.0</t>
        </is>
      </c>
      <c r="V325" t="inlineStr">
        <is>
          <t>0.0</t>
        </is>
      </c>
      <c r="W325" t="inlineStr">
        <is>
          <t>0.0</t>
        </is>
      </c>
      <c r="X325" t="inlineStr">
        <is>
          <t>0.0</t>
        </is>
      </c>
      <c r="Y325" t="inlineStr">
        <is>
          <t>0.0</t>
        </is>
      </c>
      <c r="Z325" t="inlineStr">
        <is>
          <t>0.0</t>
        </is>
      </c>
      <c r="AA325" t="inlineStr">
        <is>
          <t>0.0</t>
        </is>
      </c>
      <c r="AB325" t="inlineStr">
        <is>
          <t>0.0</t>
        </is>
      </c>
      <c r="AC325" t="inlineStr">
        <is>
          <t>0.0</t>
        </is>
      </c>
      <c r="AD325" t="inlineStr">
        <is>
          <t>0.0</t>
        </is>
      </c>
      <c r="AE325" t="inlineStr">
        <is>
          <t>0.0</t>
        </is>
      </c>
      <c r="AF325" t="inlineStr">
        <is>
          <t>0.0</t>
        </is>
      </c>
      <c r="AG325" t="inlineStr">
        <is>
          <t>0.0</t>
        </is>
      </c>
    </row>
    <row r="326">
      <c r="A326" t="inlineStr">
        <is>
          <t>PCMT1</t>
        </is>
      </c>
      <c r="B326" t="inlineStr">
        <is>
          <t>5110</t>
        </is>
      </c>
      <c r="C326" t="inlineStr">
        <is>
          <t>symbol</t>
        </is>
      </c>
      <c r="D326" t="inlineStr">
        <is>
          <t>H. sapiens</t>
        </is>
      </c>
      <c r="E326" t="inlineStr">
        <is>
          <t>5110</t>
        </is>
      </c>
      <c r="F326" t="inlineStr">
        <is>
          <t>H. sapiens</t>
        </is>
      </c>
      <c r="G326" t="inlineStr">
        <is>
          <t>PCMT1</t>
        </is>
      </c>
      <c r="H326" t="inlineStr">
        <is>
          <t>protein-L-isoaspartate (D-aspartate) O-methyltransferase</t>
        </is>
      </c>
      <c r="I326" t="inlineStr">
        <is>
          <t>PCMT1 is a gene that encodes a protein carboxyl methyltransferase enzyme that plays a role in repairing proteins by converting D-aspartyl and L-isoaspartyl residues back to the normal L-aspartyl form. This gene may have a protective role in Alzheimer's disease and has been associated with spina bifida and premature ovarian failure due to single nucleotide polymorphisms. The gene has multiple isoforms due to alternative splicing of transcript variants.</t>
        </is>
      </c>
      <c r="J326" t="inlineStr">
        <is>
          <t>There is limited information available on targeted drug discovery efforts for PCMT1. However, the gene has been associated with several diseases, including Alzheimer's disease, spina bifida, and premature ovarian failure. In Alzheimer's disease, PCMT1 may have a protective role by repairing damaged proteins in the brain. Single nucleotide polymorphisms in the gene have been linked to an increased risk of spina bifida and premature ovarian failure. 
Currently, there are no drugs specifically targeting PCMT1. However, there are drugs on the market that target protein misfolding and aggregation, which may indirectly affect PCMT1 activity. For example, tafamidis is a drug approved for the treatment of transthyretin amyloidosis, a disease characterized by the accumulation of misfolded transthyretin protein. Tafamidis stabilizes the protein, preventing its misfolding and aggregation. Other drugs, such as bexarotene and arimoclomol, have been shown to enhance protein quality control mechanisms and may indirectly affect PCMT1 activity.</t>
        </is>
      </c>
      <c r="K326" t="inlineStr">
        <is>
          <t>GO:0030091 protein repair;GO:0006479 protein methylation;GO:0008213 protein alkylation</t>
        </is>
      </c>
      <c r="L326" t="inlineStr"/>
      <c r="M326" t="inlineStr">
        <is>
          <t>Enzymes; ENZYME proteins:Transferases; Predicted intracellular proteins</t>
        </is>
      </c>
      <c r="N326" t="inlineStr">
        <is>
          <t>Cytosol (Supported)</t>
        </is>
      </c>
      <c r="O326" t="inlineStr">
        <is>
          <t>S-adenosyl-L-homocysteine</t>
        </is>
      </c>
      <c r="P326" t="inlineStr"/>
      <c r="Q326" t="inlineStr"/>
      <c r="R326" t="inlineStr">
        <is>
          <t>0.0</t>
        </is>
      </c>
      <c r="S326" t="inlineStr">
        <is>
          <t>0.0</t>
        </is>
      </c>
      <c r="T326" t="inlineStr">
        <is>
          <t>0.0</t>
        </is>
      </c>
      <c r="U326" t="inlineStr">
        <is>
          <t>0.0</t>
        </is>
      </c>
      <c r="V326" t="inlineStr">
        <is>
          <t>0.0</t>
        </is>
      </c>
      <c r="W326" t="inlineStr">
        <is>
          <t>0.0</t>
        </is>
      </c>
      <c r="X326" t="inlineStr">
        <is>
          <t>0.0</t>
        </is>
      </c>
      <c r="Y326" t="inlineStr">
        <is>
          <t>0.0</t>
        </is>
      </c>
      <c r="Z326" t="inlineStr">
        <is>
          <t>0.0</t>
        </is>
      </c>
      <c r="AA326" t="inlineStr">
        <is>
          <t>0.0</t>
        </is>
      </c>
      <c r="AB326" t="inlineStr">
        <is>
          <t>0.0</t>
        </is>
      </c>
      <c r="AC326" t="inlineStr">
        <is>
          <t>0.0</t>
        </is>
      </c>
      <c r="AD326" t="inlineStr">
        <is>
          <t>0.0</t>
        </is>
      </c>
      <c r="AE326" t="inlineStr">
        <is>
          <t>0.0</t>
        </is>
      </c>
      <c r="AF326" t="inlineStr">
        <is>
          <t>0.0</t>
        </is>
      </c>
      <c r="AG326" t="inlineStr">
        <is>
          <t>0.0</t>
        </is>
      </c>
    </row>
    <row r="327">
      <c r="A327" t="inlineStr">
        <is>
          <t>PDE4D</t>
        </is>
      </c>
      <c r="B327" t="inlineStr">
        <is>
          <t>5144</t>
        </is>
      </c>
      <c r="C327" t="inlineStr">
        <is>
          <t>symbol</t>
        </is>
      </c>
      <c r="D327" t="inlineStr">
        <is>
          <t>H. sapiens</t>
        </is>
      </c>
      <c r="E327" t="inlineStr">
        <is>
          <t>5144</t>
        </is>
      </c>
      <c r="F327" t="inlineStr">
        <is>
          <t>H. sapiens</t>
        </is>
      </c>
      <c r="G327" t="inlineStr">
        <is>
          <t>PDE4D</t>
        </is>
      </c>
      <c r="H327" t="inlineStr">
        <is>
          <t>phosphodiesterase 4D</t>
        </is>
      </c>
      <c r="I327" t="inlineStr">
        <is>
          <t>The human gene PDE4D is responsible for encoding one of the four mammalian counterparts to the fruit fly 'dunce' gene. The protein produced by this gene has 3',5'-cyclic-AMP phosphodiesterase activity and is responsible for degrading cAMP, which acts as a signal transduction molecule in multiple cell types. The gene has multiple promoters that generate alternatively spliced transcript variants that encode functional proteins.</t>
        </is>
      </c>
      <c r="J327" t="inlineStr">
        <is>
          <t>The PDE4D gene has been implicated in various diseases, including Alzheimer's disease, schizophrenia, and asthma. In Alzheimer's disease, PDE4D inhibitors have been shown to improve cognitive function in animal models and are being investigated as potential treatments for the disease. In schizophrenia, PDE4D inhibitors have been shown to improve cognitive deficits in animal models and are being investigated as potential adjunct therapies to antipsychotic medications. In asthma, PDE4D inhibitors have been shown to reduce airway inflammation and bronchoconstriction and are being developed as potential treatments for the disease. Some examples of successful drugs that target PDE4D include roflumilast, which is used to treat chronic obstructive pulmonary disease (COPD), and apremilast, which is used to treat psoriasis and psoriatic arthritis.</t>
        </is>
      </c>
      <c r="K327" t="inlineStr">
        <is>
          <t>GO:0086024 adenylate cyclase-activating adrenergic receptor signaling pathway involved in positive regulation of heart rate;GO:1901898 negative regulation of relaxation of cardiac muscle;GO:0140200 adenylate cyclase-activating adrenergic receptor signaling pathway involved in regulation of heart rate</t>
        </is>
      </c>
      <c r="L327" t="inlineStr"/>
      <c r="M327" t="inlineStr">
        <is>
          <t>ENZYME proteins:Hydrolases; Disease related genes; Enzymes; Human disease related genes:Congenital malformations:Congenital malformations of the musculoskeletal system; Predicted intracellular proteins; FDA approved drug targets:Small molecule drugs</t>
        </is>
      </c>
      <c r="N327" t="inlineStr">
        <is>
          <t>Plasma membrane (Supported); Additional: Cytosol</t>
        </is>
      </c>
      <c r="O327" t="inlineStr">
        <is>
          <t>Adenosine phosphate; Dyphylline; Iloprost; Roflumilast; Piclamilast; Rolipram; 3,5-Dimethyl-1-(3-Nitrophenyl)-1h-Pyrazole-4-Carboxylic Acid Ethyl Ester; 2-[3-(2-Hydroxy-1,1-Dihydroxymethyl-Ethylamino)-Propylamino]-2-Hydroxymethyl-Propane-1,3-Diol; Zardaverine; 1-(4-Aminophenyl)-3,5-Dimethyl-1h-Pyrazole-4-Carboxylic Acid Ethyl Ester; (S)-Rolipram; Cilomilast; (R)-Rolipram; 3,5-Dimethyl-1h-Pyrazole-4-Carboxylic Acid Ethyl Ester; 1-(4-Methoxyphenyl)-3,5-Dimethyl-1h-Pyrazole-4-Carboxylic Acid Ethyl Ester; Crisaborole; Ibudilast; Tetomilast; Exisulind; (4R)-4-(3-butoxy-4-methoxybenzyl)imidazolidin-2-one; 3,5-DIMETHYL-1-PHENYL-1H-PYRAZOLE-4-CARBOXYLIC ACID ETHYL ESTER; 3-isobutyl-1-methyl-7H-xanthine; 4-[8-(3-nitrophenyl)-1,7-naphthyridin-6-yl]benzoic acid</t>
        </is>
      </c>
      <c r="P327" t="inlineStr"/>
      <c r="Q327" t="inlineStr"/>
      <c r="R327" t="inlineStr">
        <is>
          <t>0.0</t>
        </is>
      </c>
      <c r="S327" t="inlineStr">
        <is>
          <t>0.0</t>
        </is>
      </c>
      <c r="T327" t="inlineStr">
        <is>
          <t>0.0</t>
        </is>
      </c>
      <c r="U327" t="inlineStr">
        <is>
          <t>0.0</t>
        </is>
      </c>
      <c r="V327" t="inlineStr">
        <is>
          <t>0.0</t>
        </is>
      </c>
      <c r="W327" t="inlineStr">
        <is>
          <t>0.0</t>
        </is>
      </c>
      <c r="X327" t="inlineStr">
        <is>
          <t>0.0</t>
        </is>
      </c>
      <c r="Y327" t="inlineStr">
        <is>
          <t>0.0</t>
        </is>
      </c>
      <c r="Z327" t="inlineStr">
        <is>
          <t>0.0</t>
        </is>
      </c>
      <c r="AA327" t="inlineStr">
        <is>
          <t>0.0</t>
        </is>
      </c>
      <c r="AB327" t="inlineStr">
        <is>
          <t>0.0</t>
        </is>
      </c>
      <c r="AC327" t="inlineStr">
        <is>
          <t>0.0</t>
        </is>
      </c>
      <c r="AD327" t="inlineStr">
        <is>
          <t>0.0</t>
        </is>
      </c>
      <c r="AE327" t="inlineStr">
        <is>
          <t>0.0</t>
        </is>
      </c>
      <c r="AF327" t="inlineStr">
        <is>
          <t>0.0</t>
        </is>
      </c>
      <c r="AG327" t="inlineStr">
        <is>
          <t>0.0</t>
        </is>
      </c>
    </row>
    <row r="328">
      <c r="A328" t="inlineStr">
        <is>
          <t>PDK3</t>
        </is>
      </c>
      <c r="B328" t="inlineStr">
        <is>
          <t>5165</t>
        </is>
      </c>
      <c r="C328" t="inlineStr">
        <is>
          <t>symbol</t>
        </is>
      </c>
      <c r="D328" t="inlineStr">
        <is>
          <t>H. sapiens</t>
        </is>
      </c>
      <c r="E328" t="inlineStr">
        <is>
          <t>5165</t>
        </is>
      </c>
      <c r="F328" t="inlineStr">
        <is>
          <t>H. sapiens</t>
        </is>
      </c>
      <c r="G328" t="inlineStr">
        <is>
          <t>PDK3</t>
        </is>
      </c>
      <c r="H328" t="inlineStr">
        <is>
          <t>pyruvate dehydrogenase kinase 3</t>
        </is>
      </c>
      <c r="I328" t="inlineStr">
        <is>
          <t>PDK3 is a gene that encodes for one of the three pyruvate dehydrogenase kinases, which inhibits the pyruvate dehydrogenase (PDH) complex by phosphorylating the E1 alpha subunit. The PDH complex is a mitochondrial multienzyme complex that converts pyruvate to acetyl-CoA and CO(2), linking glycolysis and the tricarboxylic acid cycle and regulating glucose metabolism. Phosphorylation of PDH results in its inactivation. PDK3 is primarily expressed in the heart and skeletal muscles. Different isoforms of PDK3 have been found through alternative splicing of transcript variants.</t>
        </is>
      </c>
      <c r="J328" t="inlineStr">
        <is>
          <t>PDK3 has been implicated in various diseases, including diabetes, cancer, and cardiovascular diseases. In diabetes, PDK3 overexpression has been shown to contribute to insulin resistance by inhibiting the PDH complex, leading to decreased glucose uptake and utilization. In cancer, PDK3 has been found to be upregulated in various types of tumors, promoting tumor growth and survival by altering glucose metabolism. In cardiovascular diseases, PDK3 has been linked to heart failure and ischemic injury, as its inhibition has been shown to improve cardiac function and reduce damage caused by ischemia-reperfusion injury.
Targeted drug discovery efforts have focused on developing PDK3 inhibitors as potential therapeutics for these diseases. Several small molecule inhibitors of PDK3 have been identified, including dichloroacetate (DCA) and AZD7545. DCA has been shown to improve glucose metabolism and insulin sensitivity in preclinical studies and is currently in clinical trials for various diseases, including cancer and mitochondrial diseases. AZD7545 has also shown promising results in preclinical studies for cancer treatment.
In conclusion, PDK3 is an important gene involved in regulating glucose metabolism and has been implicated in various diseases. Targeted drug discovery efforts have focused on developing PDK3 inhibitors as potential therapeutics, with DCA and AZD7545 being two examples of successful drugs on the market or in clinical trials.</t>
        </is>
      </c>
      <c r="K328" t="inlineStr">
        <is>
          <t>GO:0010510 regulation of acetyl-CoA biosynthetic process from pyruvate;GO:0097411 hypoxia-inducible factor-1alpha signaling pathway;GO:0050812 regulation of acyl-CoA biosynthetic process</t>
        </is>
      </c>
      <c r="L328" t="inlineStr">
        <is>
          <t>yes</t>
        </is>
      </c>
      <c r="M328" t="inlineStr">
        <is>
          <t>Kinases:Atypical kinases; Disease related genes; Enzymes; ENZYME proteins:Transferases; Potential drug targets; Human disease related genes:Nervous system diseases:Neurodegenerative diseases; Predicted intracellular proteins</t>
        </is>
      </c>
      <c r="N328" t="inlineStr">
        <is>
          <t>Mitochondria (Supported); Additional: Nucleoli</t>
        </is>
      </c>
      <c r="O328" t="inlineStr">
        <is>
          <t>Radicicol; Dihydrolipoic Acid</t>
        </is>
      </c>
      <c r="P328" t="inlineStr"/>
      <c r="Q328" t="inlineStr">
        <is>
          <t>(M5892)HALLMARK CHOLESTEROL HOMEOSTASIS; (M5891)HALLMARK HYPOXIA; (M5937)HALLMARK GLYCOLYSIS</t>
        </is>
      </c>
      <c r="R328" t="inlineStr">
        <is>
          <t>0.0</t>
        </is>
      </c>
      <c r="S328" t="inlineStr">
        <is>
          <t>0.0</t>
        </is>
      </c>
      <c r="T328" t="inlineStr">
        <is>
          <t>0.0</t>
        </is>
      </c>
      <c r="U328" t="inlineStr">
        <is>
          <t>0.0</t>
        </is>
      </c>
      <c r="V328" t="inlineStr">
        <is>
          <t>0.0</t>
        </is>
      </c>
      <c r="W328" t="inlineStr">
        <is>
          <t>0.0</t>
        </is>
      </c>
      <c r="X328" t="inlineStr">
        <is>
          <t>0.0</t>
        </is>
      </c>
      <c r="Y328" t="inlineStr">
        <is>
          <t>0.0</t>
        </is>
      </c>
      <c r="Z328" t="inlineStr">
        <is>
          <t>0.0</t>
        </is>
      </c>
      <c r="AA328" t="inlineStr">
        <is>
          <t>0.0</t>
        </is>
      </c>
      <c r="AB328" t="inlineStr">
        <is>
          <t>0.0</t>
        </is>
      </c>
      <c r="AC328" t="inlineStr">
        <is>
          <t>0.0</t>
        </is>
      </c>
      <c r="AD328" t="inlineStr">
        <is>
          <t>0.0</t>
        </is>
      </c>
      <c r="AE328" t="inlineStr">
        <is>
          <t>0.0</t>
        </is>
      </c>
      <c r="AF328" t="inlineStr">
        <is>
          <t>0.0</t>
        </is>
      </c>
      <c r="AG328" t="inlineStr">
        <is>
          <t>0.0</t>
        </is>
      </c>
    </row>
    <row r="329">
      <c r="A329" t="inlineStr">
        <is>
          <t>PDLIM5</t>
        </is>
      </c>
      <c r="B329" t="inlineStr">
        <is>
          <t>10611</t>
        </is>
      </c>
      <c r="C329" t="inlineStr">
        <is>
          <t>symbol</t>
        </is>
      </c>
      <c r="D329" t="inlineStr">
        <is>
          <t>H. sapiens</t>
        </is>
      </c>
      <c r="E329" t="inlineStr">
        <is>
          <t>10611</t>
        </is>
      </c>
      <c r="F329" t="inlineStr">
        <is>
          <t>H. sapiens</t>
        </is>
      </c>
      <c r="G329" t="inlineStr">
        <is>
          <t>PDLIM5</t>
        </is>
      </c>
      <c r="H329" t="inlineStr">
        <is>
          <t>PDZ and LIM domain 5</t>
        </is>
      </c>
      <c r="I329" t="inlineStr">
        <is>
          <t>PDLIM5 is a gene that encodes a protein with a PDZ domain at the N terminus and one to three LIM domains at the C-terminus. This protein acts as a scaffold that attaches protein kinases to the Z-disk in striated muscles. It is believed to play a role in the expansion of cardiomyocytes and in limiting the growth of excitatory synapses. The gene undergoes alternative splicing, resulting in multiple transcript variants.</t>
        </is>
      </c>
      <c r="J329" t="inlineStr">
        <is>
          <t>There is limited information available on the disease implications of PDLIM5. However, some studies have suggested that mutations in this gene may be associated with the development of certain types of cancer, including breast cancer and lung cancer. Additionally, PDLIM5 has been implicated in the pathogenesis of schizophrenia, as it is involved in the regulation of glutamate signaling in the brain.
There are currently no targeted drug discovery efforts specifically focused on PDLIM5. However, there are several drugs on the market that may indirectly affect the function of this gene. For example, some antipsychotic medications used to treat schizophrenia, such as clozapine and risperidone, have been shown to modulate glutamate signaling pathways that are regulated by PDLIM5. Additionally, some cancer treatments, such as tyrosine kinase inhibitors, may indirectly affect PDLIM5 by targeting protein kinases that interact with this gene.
Overall, while the exact role of PDLIM5 in disease pathogenesis is still being elucidated, there is potential for this gene to be targeted in the development of new therapies for cancer and schizophrenia.</t>
        </is>
      </c>
      <c r="K329" t="inlineStr">
        <is>
          <t>GO:0003298 physiological muscle hypertrophy;GO:0003301 physiological cardiac muscle hypertrophy;GO:0061049 cell growth involved in cardiac muscle cell development</t>
        </is>
      </c>
      <c r="L329" t="inlineStr"/>
      <c r="M329" t="inlineStr">
        <is>
          <t>Predicted intracellular proteins</t>
        </is>
      </c>
      <c r="N329" t="inlineStr">
        <is>
          <t>Plasma membrane (Approved); Additional: Focal adhesion sites;Nucleoplasm</t>
        </is>
      </c>
      <c r="O329" t="inlineStr"/>
      <c r="P329" t="inlineStr"/>
      <c r="Q329" t="inlineStr">
        <is>
          <t>(M5908)HALLMARK ANDROGEN RESPONSE; (M5942)HALLMARK UV RESPONSE DN; (M5893)HALLMARK MITOTIC SPINDLE</t>
        </is>
      </c>
      <c r="R329" t="inlineStr">
        <is>
          <t>0.0</t>
        </is>
      </c>
      <c r="S329" t="inlineStr">
        <is>
          <t>0.0</t>
        </is>
      </c>
      <c r="T329" t="inlineStr">
        <is>
          <t>0.0</t>
        </is>
      </c>
      <c r="U329" t="inlineStr">
        <is>
          <t>0.0</t>
        </is>
      </c>
      <c r="V329" t="inlineStr">
        <is>
          <t>0.0</t>
        </is>
      </c>
      <c r="W329" t="inlineStr">
        <is>
          <t>0.0</t>
        </is>
      </c>
      <c r="X329" t="inlineStr">
        <is>
          <t>0.0</t>
        </is>
      </c>
      <c r="Y329" t="inlineStr">
        <is>
          <t>0.0</t>
        </is>
      </c>
      <c r="Z329" t="inlineStr">
        <is>
          <t>0.0</t>
        </is>
      </c>
      <c r="AA329" t="inlineStr">
        <is>
          <t>0.0</t>
        </is>
      </c>
      <c r="AB329" t="inlineStr">
        <is>
          <t>0.0</t>
        </is>
      </c>
      <c r="AC329" t="inlineStr">
        <is>
          <t>0.0</t>
        </is>
      </c>
      <c r="AD329" t="inlineStr">
        <is>
          <t>0.0</t>
        </is>
      </c>
      <c r="AE329" t="inlineStr">
        <is>
          <t>1.0</t>
        </is>
      </c>
      <c r="AF329" t="inlineStr">
        <is>
          <t>0.0</t>
        </is>
      </c>
      <c r="AG329" t="inlineStr">
        <is>
          <t>0.0</t>
        </is>
      </c>
    </row>
    <row r="330">
      <c r="A330" t="inlineStr">
        <is>
          <t>PEDS1</t>
        </is>
      </c>
      <c r="B330" t="inlineStr">
        <is>
          <t>387521</t>
        </is>
      </c>
      <c r="C330" t="inlineStr">
        <is>
          <t>symbol</t>
        </is>
      </c>
      <c r="D330" t="inlineStr">
        <is>
          <t>H. sapiens</t>
        </is>
      </c>
      <c r="E330" t="inlineStr">
        <is>
          <t>387521</t>
        </is>
      </c>
      <c r="F330" t="inlineStr">
        <is>
          <t>H. sapiens</t>
        </is>
      </c>
      <c r="G330" t="inlineStr">
        <is>
          <t>PEDS1</t>
        </is>
      </c>
      <c r="H330" t="inlineStr">
        <is>
          <t>plasmanylethanolamine desaturase 1</t>
        </is>
      </c>
      <c r="I330" t="inlineStr">
        <is>
          <t>PEDS1 is a human gene that encodes for plasmanylethanolamine desaturase 1, which is involved in the biosynthesis of plasmalogens, a type of phospholipid found in cell membranes. Co-transcription of PEDS1 and a neighboring downstream gene generates a rare read-through transcript that encodes a fusion protein. The protein encoded by PEDS1 lacks a UEV1 domain but includes three transmembrane regions. Alternative splicing results in multiple transcript variants.</t>
        </is>
      </c>
      <c r="J330" t="inlineStr">
        <is>
          <t>Research on PEDS1 has suggested its potential involvement in various diseases, including Alzheimer's disease, Parkinson's disease, and cancer. Studies have shown that decreased levels of plasmalogens, which are synthesized by PEDS1, are associated with neurodegenerative diseases and cancer. Therefore, targeting PEDS1 and plasmalogens has become a focus of drug discovery efforts. Several compounds have been developed to increase plasmalogen levels, including PPI-1011, which is currently in clinical trials for the treatment of Alzheimer's disease. Additionally, a drug called edaravone, which is used to treat amyotrophic lateral sclerosis (ALS), has been shown to increase plasmalogen levels and may work through PEDS1. Overall, targeting PEDS1 and plasmalogens may hold promise for the treatment of various diseases, and further research is needed to fully understand their potential therapeutic applications.</t>
        </is>
      </c>
      <c r="K330" t="inlineStr">
        <is>
          <t>GO:0008611 ether lipid biosynthetic process;GO:0046504 glycerol ether biosynthetic process;GO:1901503 ether biosynthetic process</t>
        </is>
      </c>
      <c r="L330" t="inlineStr"/>
      <c r="M330" t="inlineStr">
        <is>
          <t>ENZYME proteins:Oxidoreductases; Enzymes</t>
        </is>
      </c>
      <c r="N330" t="inlineStr">
        <is>
          <t>Endoplasmic reticulum (Supported)</t>
        </is>
      </c>
      <c r="O330" t="inlineStr"/>
      <c r="P330" t="inlineStr"/>
      <c r="Q330" t="inlineStr"/>
      <c r="R330" t="inlineStr">
        <is>
          <t>1.0</t>
        </is>
      </c>
      <c r="S330" t="inlineStr">
        <is>
          <t>0.0</t>
        </is>
      </c>
      <c r="T330" t="inlineStr">
        <is>
          <t>0.0</t>
        </is>
      </c>
      <c r="U330" t="inlineStr">
        <is>
          <t>0.0</t>
        </is>
      </c>
      <c r="V330" t="inlineStr">
        <is>
          <t>0.0</t>
        </is>
      </c>
      <c r="W330" t="inlineStr">
        <is>
          <t>0.0</t>
        </is>
      </c>
      <c r="X330" t="inlineStr">
        <is>
          <t>0.0</t>
        </is>
      </c>
      <c r="Y330" t="inlineStr">
        <is>
          <t>0.0</t>
        </is>
      </c>
      <c r="Z330" t="inlineStr">
        <is>
          <t>0.0</t>
        </is>
      </c>
      <c r="AA330" t="inlineStr">
        <is>
          <t>0.0</t>
        </is>
      </c>
      <c r="AB330" t="inlineStr">
        <is>
          <t>0.0</t>
        </is>
      </c>
      <c r="AC330" t="inlineStr">
        <is>
          <t>0.0</t>
        </is>
      </c>
      <c r="AD330" t="inlineStr">
        <is>
          <t>0.0</t>
        </is>
      </c>
      <c r="AE330" t="inlineStr">
        <is>
          <t>0.0</t>
        </is>
      </c>
      <c r="AF330" t="inlineStr">
        <is>
          <t>0.0</t>
        </is>
      </c>
      <c r="AG330" t="inlineStr">
        <is>
          <t>0.0</t>
        </is>
      </c>
    </row>
    <row r="331">
      <c r="A331" t="inlineStr">
        <is>
          <t>PER3</t>
        </is>
      </c>
      <c r="B331" t="inlineStr">
        <is>
          <t>8863</t>
        </is>
      </c>
      <c r="C331" t="inlineStr">
        <is>
          <t>symbol</t>
        </is>
      </c>
      <c r="D331" t="inlineStr">
        <is>
          <t>H. sapiens</t>
        </is>
      </c>
      <c r="E331" t="inlineStr">
        <is>
          <t>8863</t>
        </is>
      </c>
      <c r="F331" t="inlineStr">
        <is>
          <t>H. sapiens</t>
        </is>
      </c>
      <c r="G331" t="inlineStr">
        <is>
          <t>PER3</t>
        </is>
      </c>
      <c r="H331" t="inlineStr">
        <is>
          <t>period circadian regulator 3</t>
        </is>
      </c>
      <c r="I331" t="inlineStr">
        <is>
          <t>PER3 is a gene that belongs to the Period family of genes and is involved in regulating circadian rhythms in mammals. It is expressed in a circadian pattern in the suprachiasmatic nucleus, which is the primary circadian pacemaker in the brain. The gene is upregulated by CLOCK/ARNTL heterodimers but then represses this upregulation in a feedback loop using PER/CRY heterodimers to interact with CLOCK/ARNTL. Polymorphisms in this gene have been linked to sleep disorders. There are multiple transcript variants encoding different isoforms of the PER3 gene.</t>
        </is>
      </c>
      <c r="J331" t="inlineStr">
        <is>
          <t>Polymorphisms in the PER3 gene have been associated with various sleep disorders, including delayed sleep phase syndrome, advanced sleep phase syndrome, and non-24-hour sleep-wake disorder. Targeted drug discovery efforts have focused on developing drugs that can modulate the circadian rhythm by targeting PER3 and other circadian genes. One example is tasimelteon, a melatonin receptor agonist that was approved by the FDA in 2014 for the treatment of non-24-hour sleep-wake disorder. Another example is suvorexant, an orexin receptor antagonist that was approved in 2014 for the treatment of insomnia. While these drugs do not directly target PER3, they affect the circadian rhythm and sleep-wake cycle, which is regulated by PER3 and other circadian genes.</t>
        </is>
      </c>
      <c r="K331" t="inlineStr">
        <is>
          <t>GO:0045187 regulation of circadian sleep/wake cycle, sleep;GO:0042749 regulation of circadian sleep/wake cycle;GO:0043153 entrainment of circadian clock by photoperiod</t>
        </is>
      </c>
      <c r="L331" t="inlineStr"/>
      <c r="M331" t="inlineStr">
        <is>
          <t>Human disease related genes:Nervous system diseases:Other nervous and sensory system diseases; Predicted intracellular proteins; Disease related genes</t>
        </is>
      </c>
      <c r="N331" t="inlineStr">
        <is>
          <t>Cytosol (Supported)</t>
        </is>
      </c>
      <c r="O331" t="inlineStr"/>
      <c r="P331" t="inlineStr"/>
      <c r="Q331" t="inlineStr"/>
      <c r="R331" t="inlineStr">
        <is>
          <t>0.0</t>
        </is>
      </c>
      <c r="S331" t="inlineStr">
        <is>
          <t>0.0</t>
        </is>
      </c>
      <c r="T331" t="inlineStr">
        <is>
          <t>0.0</t>
        </is>
      </c>
      <c r="U331" t="inlineStr">
        <is>
          <t>0.0</t>
        </is>
      </c>
      <c r="V331" t="inlineStr">
        <is>
          <t>0.0</t>
        </is>
      </c>
      <c r="W331" t="inlineStr">
        <is>
          <t>0.0</t>
        </is>
      </c>
      <c r="X331" t="inlineStr">
        <is>
          <t>0.0</t>
        </is>
      </c>
      <c r="Y331" t="inlineStr">
        <is>
          <t>0.0</t>
        </is>
      </c>
      <c r="Z331" t="inlineStr">
        <is>
          <t>0.0</t>
        </is>
      </c>
      <c r="AA331" t="inlineStr">
        <is>
          <t>0.0</t>
        </is>
      </c>
      <c r="AB331" t="inlineStr">
        <is>
          <t>0.0</t>
        </is>
      </c>
      <c r="AC331" t="inlineStr">
        <is>
          <t>0.0</t>
        </is>
      </c>
      <c r="AD331" t="inlineStr">
        <is>
          <t>0.0</t>
        </is>
      </c>
      <c r="AE331" t="inlineStr">
        <is>
          <t>0.0</t>
        </is>
      </c>
      <c r="AF331" t="inlineStr">
        <is>
          <t>0.0</t>
        </is>
      </c>
      <c r="AG331" t="inlineStr">
        <is>
          <t>0.0</t>
        </is>
      </c>
    </row>
    <row r="332">
      <c r="A332" t="inlineStr">
        <is>
          <t>PEX1</t>
        </is>
      </c>
      <c r="B332" t="inlineStr">
        <is>
          <t>5189</t>
        </is>
      </c>
      <c r="C332" t="inlineStr">
        <is>
          <t>symbol</t>
        </is>
      </c>
      <c r="D332" t="inlineStr">
        <is>
          <t>H. sapiens</t>
        </is>
      </c>
      <c r="E332" t="inlineStr">
        <is>
          <t>5189</t>
        </is>
      </c>
      <c r="F332" t="inlineStr">
        <is>
          <t>H. sapiens</t>
        </is>
      </c>
      <c r="G332" t="inlineStr">
        <is>
          <t>PEX1</t>
        </is>
      </c>
      <c r="H332" t="inlineStr">
        <is>
          <t>peroxisomal biogenesis factor 1</t>
        </is>
      </c>
      <c r="I332" t="inlineStr">
        <is>
          <t>PEX1 is a gene that encodes a member of the AAA ATPase family, which is associated with various cellular activities. This protein is typically found in the cytoplasm but can also be anchored to a peroxisomal membrane, where it forms a complex and plays a role in importing proteins into peroxisomes and peroxisome biogenesis. Mutations in PEX1 have been linked to peroxisomal disorders such as neonatal adrenoleukodystrophy, infantile Refsum disease, and Zellweger syndrome. Different versions of the PEX1 gene have been identified through alternative splicing.</t>
        </is>
      </c>
      <c r="J332" t="inlineStr">
        <is>
          <t>Mutations in the PEX1 gene have been linked to several peroxisomal disorders, including neonatal adrenoleukodystrophy, infantile Refsum disease, and Zellweger syndrome. These disorders are characterized by impaired peroxisome function, leading to a range of symptoms such as developmental delays, vision and hearing loss, and liver dysfunction. There are currently no targeted drugs available for these disorders, and treatment is mainly supportive. However, research efforts are underway to identify potential drug targets and develop therapies. One example is the use of gene therapy to replace the mutated PEX1 gene with a functional copy, which has shown promising results in preclinical studies. Another approach is the use of small molecules to enhance peroxisome function, although this is still in the early stages of development.</t>
        </is>
      </c>
      <c r="K332" t="inlineStr">
        <is>
          <t>GO:0060151 peroxisome localization;GO:0060152 microtubule-based peroxisome localization;GO:0043335 protein unfolding</t>
        </is>
      </c>
      <c r="L332" t="inlineStr"/>
      <c r="M332" t="inlineStr">
        <is>
          <t>Disease related genes; Transporters:Primary Active Transporters; Potential drug targets; Human disease related genes:Congenital disorders of metabolism:Peroxisomal diseases; Predicted intracellular proteins</t>
        </is>
      </c>
      <c r="N332" t="inlineStr">
        <is>
          <t>Peroxisomes (Supported)</t>
        </is>
      </c>
      <c r="O332" t="inlineStr"/>
      <c r="P332" t="inlineStr"/>
      <c r="Q332" t="inlineStr">
        <is>
          <t>(M5948)HALLMARK BILE ACID METABOLISM</t>
        </is>
      </c>
      <c r="R332" t="inlineStr">
        <is>
          <t>0.0</t>
        </is>
      </c>
      <c r="S332" t="inlineStr">
        <is>
          <t>0.0</t>
        </is>
      </c>
      <c r="T332" t="inlineStr">
        <is>
          <t>0.0</t>
        </is>
      </c>
      <c r="U332" t="inlineStr">
        <is>
          <t>0.0</t>
        </is>
      </c>
      <c r="V332" t="inlineStr">
        <is>
          <t>0.0</t>
        </is>
      </c>
      <c r="W332" t="inlineStr">
        <is>
          <t>0.0</t>
        </is>
      </c>
      <c r="X332" t="inlineStr">
        <is>
          <t>0.0</t>
        </is>
      </c>
      <c r="Y332" t="inlineStr">
        <is>
          <t>0.0</t>
        </is>
      </c>
      <c r="Z332" t="inlineStr">
        <is>
          <t>0.0</t>
        </is>
      </c>
      <c r="AA332" t="inlineStr">
        <is>
          <t>0.0</t>
        </is>
      </c>
      <c r="AB332" t="inlineStr">
        <is>
          <t>0.0</t>
        </is>
      </c>
      <c r="AC332" t="inlineStr">
        <is>
          <t>0.0</t>
        </is>
      </c>
      <c r="AD332" t="inlineStr">
        <is>
          <t>0.0</t>
        </is>
      </c>
      <c r="AE332" t="inlineStr">
        <is>
          <t>0.0</t>
        </is>
      </c>
      <c r="AF332" t="inlineStr">
        <is>
          <t>0.0</t>
        </is>
      </c>
      <c r="AG332" t="inlineStr">
        <is>
          <t>0.0</t>
        </is>
      </c>
    </row>
    <row r="333">
      <c r="A333" t="inlineStr">
        <is>
          <t>PHB</t>
        </is>
      </c>
      <c r="B333" t="inlineStr">
        <is>
          <t>5245</t>
        </is>
      </c>
      <c r="C333" t="inlineStr">
        <is>
          <t>gene_synonym</t>
        </is>
      </c>
      <c r="D333" t="inlineStr">
        <is>
          <t>H. sapiens</t>
        </is>
      </c>
      <c r="E333" t="inlineStr">
        <is>
          <t>5245</t>
        </is>
      </c>
      <c r="F333" t="inlineStr">
        <is>
          <t>H. sapiens</t>
        </is>
      </c>
      <c r="G333" t="inlineStr">
        <is>
          <t>PHB1</t>
        </is>
      </c>
      <c r="H333" t="inlineStr">
        <is>
          <t>prohibitin 1</t>
        </is>
      </c>
      <c r="I333" t="inlineStr">
        <is>
          <t>The human gene PHB1, also known as prohibitin 1, is believed to play a role in cellular senescence and tumor suppression. Its antiproliferative activity is found in the 3' UTR, which acts as a regulatory RNA. The gene is evolutionarily conserved and has several pseudogenes. Alternative splicing results in multiple transcript variants.</t>
        </is>
      </c>
      <c r="J333" t="inlineStr">
        <is>
          <t>Research has shown that PHB1 may be involved in the development and progression of various types of cancer, including breast, ovarian, and lung cancer. In breast cancer, PHB1 has been found to be downregulated, and its overexpression has been shown to inhibit tumor growth and metastasis. This suggests that PHB1 may be a potential target for cancer therapy. 
Several studies have focused on developing drugs that target PHB1. For example, a small molecule inhibitor of PHB1 was found to inhibit the growth of breast cancer cells in vitro and in vivo. Another study found that a peptide derived from PHB1 was able to inhibit the growth of lung cancer cells. 
Currently, there are no drugs on the market that specifically target PHB1. However, there are several drugs that indirectly affect PHB1 expression or function. For example, metformin, a drug commonly used to treat type 2 diabetes, has been shown to upregulate PHB1 expression and inhibit the growth of cancer cells. Additionally, several natural compounds, such as curcumin and resveratrol, have been found to modulate PHB1 expression and inhibit cancer cell growth. 
Overall, PHB1 is an important gene with potential implications for cancer therapy. While there are currently no drugs on the market that directly target PHB1, there is promising research being done in this area, and several drugs that indirectly affect PHB1 expression or function are already in use.</t>
        </is>
      </c>
      <c r="K333" t="inlineStr">
        <is>
          <t>GO:1990051 activation of protein kinase C activity;GO:0044830 modulation by host of viral RNA genome replication;GO:2000323 negative regulation of glucocorticoid receptor signaling pathway</t>
        </is>
      </c>
      <c r="L333" t="inlineStr"/>
      <c r="M333" t="inlineStr">
        <is>
          <t>Predicted intracellular proteins</t>
        </is>
      </c>
      <c r="N333" t="inlineStr">
        <is>
          <t>Mitochondria (Supported)</t>
        </is>
      </c>
      <c r="O333" t="inlineStr">
        <is>
          <t>Rocaglamide; Didesmethylrocaglamide</t>
        </is>
      </c>
      <c r="P333" t="inlineStr"/>
      <c r="Q333" t="inlineStr">
        <is>
          <t>(M5928)HALLMARK MYC TARGETS V2; (M5926)HALLMARK MYC TARGETS V1</t>
        </is>
      </c>
      <c r="R333" t="inlineStr">
        <is>
          <t>0.0</t>
        </is>
      </c>
      <c r="S333" t="inlineStr">
        <is>
          <t>0.0</t>
        </is>
      </c>
      <c r="T333" t="inlineStr">
        <is>
          <t>0.0</t>
        </is>
      </c>
      <c r="U333" t="inlineStr">
        <is>
          <t>0.0</t>
        </is>
      </c>
      <c r="V333" t="inlineStr">
        <is>
          <t>1.0</t>
        </is>
      </c>
      <c r="W333" t="inlineStr">
        <is>
          <t>0.0</t>
        </is>
      </c>
      <c r="X333" t="inlineStr">
        <is>
          <t>0.0</t>
        </is>
      </c>
      <c r="Y333" t="inlineStr">
        <is>
          <t>0.0</t>
        </is>
      </c>
      <c r="Z333" t="inlineStr">
        <is>
          <t>0.0</t>
        </is>
      </c>
      <c r="AA333" t="inlineStr">
        <is>
          <t>0.0</t>
        </is>
      </c>
      <c r="AB333" t="inlineStr">
        <is>
          <t>1.0</t>
        </is>
      </c>
      <c r="AC333" t="inlineStr">
        <is>
          <t>0.0</t>
        </is>
      </c>
      <c r="AD333" t="inlineStr">
        <is>
          <t>0.0</t>
        </is>
      </c>
      <c r="AE333" t="inlineStr">
        <is>
          <t>0.0</t>
        </is>
      </c>
      <c r="AF333" t="inlineStr">
        <is>
          <t>0.0</t>
        </is>
      </c>
      <c r="AG333" t="inlineStr">
        <is>
          <t>0.0</t>
        </is>
      </c>
    </row>
    <row r="334">
      <c r="A334" t="inlineStr">
        <is>
          <t>PHKA1</t>
        </is>
      </c>
      <c r="B334" t="inlineStr">
        <is>
          <t>5255</t>
        </is>
      </c>
      <c r="C334" t="inlineStr">
        <is>
          <t>symbol</t>
        </is>
      </c>
      <c r="D334" t="inlineStr">
        <is>
          <t>H. sapiens</t>
        </is>
      </c>
      <c r="E334" t="inlineStr">
        <is>
          <t>5255</t>
        </is>
      </c>
      <c r="F334" t="inlineStr">
        <is>
          <t>H. sapiens</t>
        </is>
      </c>
      <c r="G334" t="inlineStr">
        <is>
          <t>PHKA1</t>
        </is>
      </c>
      <c r="H334" t="inlineStr">
        <is>
          <t>phosphorylase kinase regulatory subunit alpha 1</t>
        </is>
      </c>
      <c r="I334" t="inlineStr">
        <is>
          <t>PHKA1 is a gene that encodes the alpha subunit of phosphorylase kinase, a polymer of 16 subunits that plays a crucial role in glycogen metabolism. The alpha subunit is responsible for the skeletal muscle isoform of the enzyme. The beta subunit is the same in both muscle and hepatic isoforms, while the gamma subunit includes both skeletal muscle and hepatic isoforms, which are encoded by two different genes. The delta subunit is a calmodulin and can be encoded by three different genes. Mutations in PHKA1 can cause glycogen storage disease type 9D, also known as X-linked muscle glycogenosis. Different isoforms of the gene have been identified through alternative splicing, and a pseudogene has been found on chromosome 1.</t>
        </is>
      </c>
      <c r="J334" t="inlineStr">
        <is>
          <t>Glycogen storage disease type 9D, caused by mutations in PHKA1, is a rare X-linked disorder that affects glycogen metabolism in skeletal muscle. Symptoms include muscle weakness, cramping, and myoglobinuria, which can lead to kidney damage. There is currently no cure for the disease, and treatment is focused on managing symptoms through exercise, diet, and sometimes medication. Targeted drug discovery efforts for glycogen storage diseases have focused on developing drugs that can increase glycogen synthesis or decrease glycogen breakdown. One example of a successful drug on the market is alglucosidase alfa, which is used to treat Pompe disease, another glycogen storage disease. Alglucosidase alfa is a recombinant enzyme that can break down glycogen in lysosomes, and has been shown to improve muscle function and reduce mortality in patients with Pompe disease.</t>
        </is>
      </c>
      <c r="K334" t="inlineStr">
        <is>
          <t>GO:0005977 glycogen metabolic process;GO:0044042 glucan metabolic process;GO:0006112 energy reserve metabolic process</t>
        </is>
      </c>
      <c r="L334" t="inlineStr"/>
      <c r="M334" t="inlineStr">
        <is>
          <t>Human disease related genes:Congenital disorders of metabolism:Congenital disorders of carbohydrate metabolism; Predicted intracellular proteins; Disease related genes</t>
        </is>
      </c>
      <c r="N334" t="inlineStr">
        <is>
          <t>Cytosol;Vesicles (Approved)</t>
        </is>
      </c>
      <c r="O334" t="inlineStr"/>
      <c r="P334" t="inlineStr"/>
      <c r="Q334" t="inlineStr"/>
      <c r="R334" t="inlineStr">
        <is>
          <t>0.0</t>
        </is>
      </c>
      <c r="S334" t="inlineStr">
        <is>
          <t>1.0</t>
        </is>
      </c>
      <c r="T334" t="inlineStr">
        <is>
          <t>0.0</t>
        </is>
      </c>
      <c r="U334" t="inlineStr">
        <is>
          <t>0.0</t>
        </is>
      </c>
      <c r="V334" t="inlineStr">
        <is>
          <t>0.0</t>
        </is>
      </c>
      <c r="W334" t="inlineStr">
        <is>
          <t>0.0</t>
        </is>
      </c>
      <c r="X334" t="inlineStr">
        <is>
          <t>0.0</t>
        </is>
      </c>
      <c r="Y334" t="inlineStr">
        <is>
          <t>0.0</t>
        </is>
      </c>
      <c r="Z334" t="inlineStr">
        <is>
          <t>0.0</t>
        </is>
      </c>
      <c r="AA334" t="inlineStr">
        <is>
          <t>0.0</t>
        </is>
      </c>
      <c r="AB334" t="inlineStr">
        <is>
          <t>0.0</t>
        </is>
      </c>
      <c r="AC334" t="inlineStr">
        <is>
          <t>0.0</t>
        </is>
      </c>
      <c r="AD334" t="inlineStr">
        <is>
          <t>0.0</t>
        </is>
      </c>
      <c r="AE334" t="inlineStr">
        <is>
          <t>0.0</t>
        </is>
      </c>
      <c r="AF334" t="inlineStr">
        <is>
          <t>0.0</t>
        </is>
      </c>
      <c r="AG334" t="inlineStr">
        <is>
          <t>0.0</t>
        </is>
      </c>
    </row>
    <row r="335">
      <c r="A335" t="inlineStr">
        <is>
          <t>PHKB</t>
        </is>
      </c>
      <c r="B335" t="inlineStr">
        <is>
          <t>5257</t>
        </is>
      </c>
      <c r="C335" t="inlineStr">
        <is>
          <t>symbol</t>
        </is>
      </c>
      <c r="D335" t="inlineStr">
        <is>
          <t>H. sapiens</t>
        </is>
      </c>
      <c r="E335" t="inlineStr">
        <is>
          <t>5257</t>
        </is>
      </c>
      <c r="F335" t="inlineStr">
        <is>
          <t>H. sapiens</t>
        </is>
      </c>
      <c r="G335" t="inlineStr">
        <is>
          <t>PHKB</t>
        </is>
      </c>
      <c r="H335" t="inlineStr">
        <is>
          <t>phosphorylase kinase regulatory subunit beta</t>
        </is>
      </c>
      <c r="I335" t="inlineStr">
        <is>
          <t>The PHKB gene encodes the beta subunit of phosphorylase kinase, which is a polymer of 16 subunits involved in glycogen metabolism. The beta subunit is the same in both skeletal muscle and hepatic isoforms, while the alpha subunit has two different genes encoding for the skeletal muscle and hepatic isoforms. The gamma subunit also has two different genes encoding for the skeletal muscle and hepatic isoforms, and contains the active site of the enzyme. The delta subunit is a calmodulin and can be encoded by three different genes, and mediates the dependence of the enzyme on calcium concentration. Mutations in PHKB cause glycogen storage disease type 9B, also known as phosphorylase kinase deficiency of liver and muscle.</t>
        </is>
      </c>
      <c r="J335" t="inlineStr">
        <is>
          <t>Glycogen storage disease type 9B (GSD9B) is a rare autosomal recessive disorder caused by mutations in the PHKB gene. This disorder affects the liver and muscles, leading to an inability to break down glycogen into glucose, resulting in an accumulation of glycogen in these tissues. Symptoms of GSD9B include muscle weakness, fatigue, and an enlarged liver. There is currently no cure for GSD9B, and treatment is focused on managing symptoms through a combination of dietary modifications and exercise. Targeted drug discovery efforts for GSD9B are ongoing, with a focus on developing therapies that can restore the activity of phosphorylase kinase. There are currently no drugs on the market specifically approved for the treatment of GSD9B, but some patients may benefit from off-label use of drugs such as albuterol or salbutamol, which can increase the activity of phosphorylase kinase.</t>
        </is>
      </c>
      <c r="K335" t="inlineStr">
        <is>
          <t>GO:0005977 glycogen metabolic process;GO:0044042 glucan metabolic process;GO:0006112 energy reserve metabolic process</t>
        </is>
      </c>
      <c r="L335" t="inlineStr"/>
      <c r="M335" t="inlineStr">
        <is>
          <t>Human disease related genes:Congenital disorders of metabolism:Congenital disorders of carbohydrate metabolism; Predicted intracellular proteins; Disease related genes</t>
        </is>
      </c>
      <c r="N335" t="inlineStr">
        <is>
          <t>Golgi apparatus (Approved)</t>
        </is>
      </c>
      <c r="O335" t="inlineStr"/>
      <c r="P335" t="inlineStr"/>
      <c r="Q335" t="inlineStr"/>
      <c r="R335" t="inlineStr">
        <is>
          <t>0.0</t>
        </is>
      </c>
      <c r="S335" t="inlineStr">
        <is>
          <t>1.0</t>
        </is>
      </c>
      <c r="T335" t="inlineStr">
        <is>
          <t>0.0</t>
        </is>
      </c>
      <c r="U335" t="inlineStr">
        <is>
          <t>0.0</t>
        </is>
      </c>
      <c r="V335" t="inlineStr">
        <is>
          <t>0.0</t>
        </is>
      </c>
      <c r="W335" t="inlineStr">
        <is>
          <t>0.0</t>
        </is>
      </c>
      <c r="X335" t="inlineStr">
        <is>
          <t>0.0</t>
        </is>
      </c>
      <c r="Y335" t="inlineStr">
        <is>
          <t>0.0</t>
        </is>
      </c>
      <c r="Z335" t="inlineStr">
        <is>
          <t>0.0</t>
        </is>
      </c>
      <c r="AA335" t="inlineStr">
        <is>
          <t>0.0</t>
        </is>
      </c>
      <c r="AB335" t="inlineStr">
        <is>
          <t>0.0</t>
        </is>
      </c>
      <c r="AC335" t="inlineStr">
        <is>
          <t>0.0</t>
        </is>
      </c>
      <c r="AD335" t="inlineStr">
        <is>
          <t>0.0</t>
        </is>
      </c>
      <c r="AE335" t="inlineStr">
        <is>
          <t>0.0</t>
        </is>
      </c>
      <c r="AF335" t="inlineStr">
        <is>
          <t>0.0</t>
        </is>
      </c>
      <c r="AG335" t="inlineStr">
        <is>
          <t>0.0</t>
        </is>
      </c>
    </row>
    <row r="336">
      <c r="A336" t="inlineStr">
        <is>
          <t>PHOX2A</t>
        </is>
      </c>
      <c r="B336" t="inlineStr">
        <is>
          <t>401</t>
        </is>
      </c>
      <c r="C336" t="inlineStr">
        <is>
          <t>symbol</t>
        </is>
      </c>
      <c r="D336" t="inlineStr">
        <is>
          <t>H. sapiens</t>
        </is>
      </c>
      <c r="E336" t="inlineStr">
        <is>
          <t>401</t>
        </is>
      </c>
      <c r="F336" t="inlineStr">
        <is>
          <t>H. sapiens</t>
        </is>
      </c>
      <c r="G336" t="inlineStr">
        <is>
          <t>PHOX2A</t>
        </is>
      </c>
      <c r="H336" t="inlineStr">
        <is>
          <t>paired like homeobox 2A</t>
        </is>
      </c>
      <c r="I336" t="inlineStr">
        <is>
          <t>PHOX2A is a human gene that contains a paired-like homeodomain similar to that of the Drosophila aristaless gene product. It plays a crucial role in the development of the autonomic nervous system by regulating the expression of tyrosine hydroxylase and dopamine beta-hydroxylase, which are essential for the differentiation and maintenance of the noradrenergic neurotransmitter phenotype. Additionally, it regulates transcription of the alpha3 nicotinic acetylcholine receptor gene. Mutations in this gene have been linked to autosomal recessive congenital fibrosis of the extraocular muscles.</t>
        </is>
      </c>
      <c r="J336" t="inlineStr">
        <is>
          <t>Mutations in the PHOX2A gene have been linked to autosomal recessive congenital fibrosis of the extraocular muscles (CFEOM), a rare genetic disorder characterized by the inability to move the eyes properly. CFEOM is caused by the abnormal development of the extraocular muscles, which are responsible for eye movement. There is currently no cure for CFEOM, and treatment is focused on managing the symptoms.
Targeted drug discovery efforts for CFEOM are limited due to the rarity of the disease. However, research on PHOX2A has led to the development of drugs targeting the noradrenergic neurotransmitter system, which is regulated by PHOX2A. For example, atomoxetine, a selective norepinephrine reuptake inhibitor, is used to treat attention deficit hyperactivity disorder (ADHD) and has been shown to improve symptoms in patients with CFEOM.
Another drug that targets the noradrenergic system is clonidine, an alpha-2 adrenergic receptor agonist that is used to treat hypertension and ADHD. While clonidine has not been specifically tested in patients with CFEOM, it has been shown to improve eye movements in patients with other types of strabismus, a condition that also affects eye movement.
In summary, while there are currently no targeted drugs for CFEOM, research on PHOX2A has led to the development of drugs that target the noradrenergic system, which may provide some benefit to patients with CFEOM.</t>
        </is>
      </c>
      <c r="K336" t="inlineStr">
        <is>
          <t>GO:0021639 trochlear nerve morphogenesis;GO:0021642 trochlear nerve formation;GO:0021703 locus ceruleus development</t>
        </is>
      </c>
      <c r="L336" t="inlineStr"/>
      <c r="M336" t="inlineStr">
        <is>
          <t>Human disease related genes:Nervous system diseases:Eye disease; Transcription factors:Helix-turn-helix domains; Predicted intracellular proteins; Disease related genes</t>
        </is>
      </c>
      <c r="N336" t="inlineStr">
        <is>
          <t>Nucleoplasm (Supported)</t>
        </is>
      </c>
      <c r="O336" t="inlineStr"/>
      <c r="P336" t="inlineStr"/>
      <c r="Q336" t="inlineStr"/>
      <c r="R336" t="inlineStr">
        <is>
          <t>0.0</t>
        </is>
      </c>
      <c r="S336" t="inlineStr">
        <is>
          <t>0.0</t>
        </is>
      </c>
      <c r="T336" t="inlineStr">
        <is>
          <t>0.0</t>
        </is>
      </c>
      <c r="U336" t="inlineStr">
        <is>
          <t>0.0</t>
        </is>
      </c>
      <c r="V336" t="inlineStr">
        <is>
          <t>0.0</t>
        </is>
      </c>
      <c r="W336" t="inlineStr">
        <is>
          <t>0.0</t>
        </is>
      </c>
      <c r="X336" t="inlineStr">
        <is>
          <t>0.0</t>
        </is>
      </c>
      <c r="Y336" t="inlineStr">
        <is>
          <t>0.0</t>
        </is>
      </c>
      <c r="Z336" t="inlineStr">
        <is>
          <t>0.0</t>
        </is>
      </c>
      <c r="AA336" t="inlineStr">
        <is>
          <t>0.0</t>
        </is>
      </c>
      <c r="AB336" t="inlineStr">
        <is>
          <t>0.0</t>
        </is>
      </c>
      <c r="AC336" t="inlineStr">
        <is>
          <t>0.0</t>
        </is>
      </c>
      <c r="AD336" t="inlineStr">
        <is>
          <t>0.0</t>
        </is>
      </c>
      <c r="AE336" t="inlineStr">
        <is>
          <t>0.0</t>
        </is>
      </c>
      <c r="AF336" t="inlineStr">
        <is>
          <t>0.0</t>
        </is>
      </c>
      <c r="AG336" t="inlineStr">
        <is>
          <t>0.0</t>
        </is>
      </c>
    </row>
    <row r="337">
      <c r="A337" t="inlineStr">
        <is>
          <t>PHPT1</t>
        </is>
      </c>
      <c r="B337" t="inlineStr">
        <is>
          <t>29085</t>
        </is>
      </c>
      <c r="C337" t="inlineStr">
        <is>
          <t>symbol</t>
        </is>
      </c>
      <c r="D337" t="inlineStr">
        <is>
          <t>H. sapiens</t>
        </is>
      </c>
      <c r="E337" t="inlineStr">
        <is>
          <t>29085</t>
        </is>
      </c>
      <c r="F337" t="inlineStr">
        <is>
          <t>H. sapiens</t>
        </is>
      </c>
      <c r="G337" t="inlineStr">
        <is>
          <t>PHPT1</t>
        </is>
      </c>
      <c r="H337" t="inlineStr">
        <is>
          <t>phosphohistidine phosphatase 1</t>
        </is>
      </c>
      <c r="I337" t="inlineStr">
        <is>
          <t>The PHPT1 gene encodes an enzyme that can remove phosphate groups from histidine residues in proteins. This enzyme may play a role in regulating various cellular processes, including the activity of certain ion channels and the function of CD4 T lymphocytes. Alternative splicing of the PHPT1 gene can produce multiple transcript variants.</t>
        </is>
      </c>
      <c r="J337" t="inlineStr">
        <is>
          <t>There is limited information available on the disease implications of the PHPT1 gene. However, some studies have suggested that mutations in this gene may be associated with certain neurological disorders, such as epilepsy and schizophrenia. Targeted drug discovery efforts for PHPT1 have been limited, but some studies have explored the potential of developing small molecule inhibitors of this enzyme for the treatment of certain diseases. One example is a study that identified a compound called 2-phenyl-4,5-dihydrothiazole-4-carboxylic acid as a potent inhibitor of PHPT1, which could potentially be developed into a therapeutic agent for diseases associated with PHPT1 dysregulation. Currently, there are no drugs on the market that specifically target PHPT1.</t>
        </is>
      </c>
      <c r="K337" t="inlineStr">
        <is>
          <t>GO:0035971 peptidyl-histidine dephosphorylation;GO:2000984 negative regulation of ATP citrate synthase activity;GO:2000983 regulation of ATP citrate synthase activity</t>
        </is>
      </c>
      <c r="L337" t="inlineStr"/>
      <c r="M337" t="inlineStr">
        <is>
          <t>Enzymes; ENZYME proteins:Hydrolases; Predicted intracellular proteins</t>
        </is>
      </c>
      <c r="N337" t="inlineStr">
        <is>
          <t>Cytosol (Approved); Additional: Nuclear bodies;Nucleoplasm;Plasma membrane</t>
        </is>
      </c>
      <c r="O337" t="inlineStr"/>
      <c r="P337" t="inlineStr"/>
      <c r="Q337" t="inlineStr"/>
      <c r="R337" t="inlineStr">
        <is>
          <t>0.0</t>
        </is>
      </c>
      <c r="S337" t="inlineStr">
        <is>
          <t>0.0</t>
        </is>
      </c>
      <c r="T337" t="inlineStr">
        <is>
          <t>0.0</t>
        </is>
      </c>
      <c r="U337" t="inlineStr">
        <is>
          <t>0.0</t>
        </is>
      </c>
      <c r="V337" t="inlineStr">
        <is>
          <t>0.0</t>
        </is>
      </c>
      <c r="W337" t="inlineStr">
        <is>
          <t>0.0</t>
        </is>
      </c>
      <c r="X337" t="inlineStr">
        <is>
          <t>0.0</t>
        </is>
      </c>
      <c r="Y337" t="inlineStr">
        <is>
          <t>0.0</t>
        </is>
      </c>
      <c r="Z337" t="inlineStr">
        <is>
          <t>0.0</t>
        </is>
      </c>
      <c r="AA337" t="inlineStr">
        <is>
          <t>0.0</t>
        </is>
      </c>
      <c r="AB337" t="inlineStr">
        <is>
          <t>0.0</t>
        </is>
      </c>
      <c r="AC337" t="inlineStr">
        <is>
          <t>0.0</t>
        </is>
      </c>
      <c r="AD337" t="inlineStr">
        <is>
          <t>0.0</t>
        </is>
      </c>
      <c r="AE337" t="inlineStr">
        <is>
          <t>0.0</t>
        </is>
      </c>
      <c r="AF337" t="inlineStr">
        <is>
          <t>0.0</t>
        </is>
      </c>
      <c r="AG337" t="inlineStr">
        <is>
          <t>0.0</t>
        </is>
      </c>
    </row>
    <row r="338">
      <c r="A338" t="inlineStr">
        <is>
          <t>PI4K2B</t>
        </is>
      </c>
      <c r="B338" t="inlineStr">
        <is>
          <t>55300</t>
        </is>
      </c>
      <c r="C338" t="inlineStr">
        <is>
          <t>symbol</t>
        </is>
      </c>
      <c r="D338" t="inlineStr">
        <is>
          <t>H. sapiens</t>
        </is>
      </c>
      <c r="E338" t="inlineStr">
        <is>
          <t>55300</t>
        </is>
      </c>
      <c r="F338" t="inlineStr">
        <is>
          <t>H. sapiens</t>
        </is>
      </c>
      <c r="G338" t="inlineStr">
        <is>
          <t>PI4K2B</t>
        </is>
      </c>
      <c r="H338" t="inlineStr">
        <is>
          <t>phosphatidylinositol 4-kinase type 2 beta</t>
        </is>
      </c>
      <c r="I338" t="inlineStr">
        <is>
          <t>PI4K2B is a gene that encodes a protein belonging to the type II PI4 kinase family. The protein is mainly found in the cytosol and works with other family members to contribute to overall PI4-kinase activity. PI4K2B is involved in early T cell activation.</t>
        </is>
      </c>
      <c r="J338" t="inlineStr">
        <is>
          <t>There is limited information available on the disease implications of PI4K2B. However, recent studies have suggested that PI4K2B may play a role in the development of certain types of cancer, including breast cancer and glioblastoma. Targeted drug discovery efforts for PI4K2B are still in the early stages, but there is potential for the development of drugs that target this gene for cancer treatment. One example of a successful drug targeting a related gene is Apitolisib, which targets PI3K, a member of the same family as PI4K2B. Apitolisib has shown promise in clinical trials for the treatment of breast cancer and other solid tumors. Another example is Idelalisib, which targets PI3K-delta and has been approved for the treatment of certain types of leukemia and lymphoma. Further research is needed to determine the potential of targeting PI4K2B for drug development.</t>
        </is>
      </c>
      <c r="K338" t="inlineStr">
        <is>
          <t>GO:0046854 phosphatidylinositol phosphate biosynthetic process;GO:0007032 endosome organization;GO:0006661 phosphatidylinositol biosynthetic process</t>
        </is>
      </c>
      <c r="L338" t="inlineStr">
        <is>
          <t>yes</t>
        </is>
      </c>
      <c r="M338" t="inlineStr">
        <is>
          <t>Enzymes; ENZYME proteins:Transferases; Predicted intracellular proteins</t>
        </is>
      </c>
      <c r="N338" t="inlineStr">
        <is>
          <t>Cytosol (Supported)</t>
        </is>
      </c>
      <c r="O338" t="inlineStr">
        <is>
          <t>Resveratrol</t>
        </is>
      </c>
      <c r="P338" t="inlineStr"/>
      <c r="Q338" t="inlineStr"/>
      <c r="R338" t="inlineStr">
        <is>
          <t>0.0</t>
        </is>
      </c>
      <c r="S338" t="inlineStr">
        <is>
          <t>0.0</t>
        </is>
      </c>
      <c r="T338" t="inlineStr">
        <is>
          <t>0.0</t>
        </is>
      </c>
      <c r="U338" t="inlineStr">
        <is>
          <t>0.0</t>
        </is>
      </c>
      <c r="V338" t="inlineStr">
        <is>
          <t>0.0</t>
        </is>
      </c>
      <c r="W338" t="inlineStr">
        <is>
          <t>0.0</t>
        </is>
      </c>
      <c r="X338" t="inlineStr">
        <is>
          <t>0.0</t>
        </is>
      </c>
      <c r="Y338" t="inlineStr">
        <is>
          <t>0.0</t>
        </is>
      </c>
      <c r="Z338" t="inlineStr">
        <is>
          <t>0.0</t>
        </is>
      </c>
      <c r="AA338" t="inlineStr">
        <is>
          <t>0.0</t>
        </is>
      </c>
      <c r="AB338" t="inlineStr">
        <is>
          <t>0.0</t>
        </is>
      </c>
      <c r="AC338" t="inlineStr">
        <is>
          <t>0.0</t>
        </is>
      </c>
      <c r="AD338" t="inlineStr">
        <is>
          <t>0.0</t>
        </is>
      </c>
      <c r="AE338" t="inlineStr">
        <is>
          <t>0.0</t>
        </is>
      </c>
      <c r="AF338" t="inlineStr">
        <is>
          <t>0.0</t>
        </is>
      </c>
      <c r="AG338" t="inlineStr">
        <is>
          <t>0.0</t>
        </is>
      </c>
    </row>
    <row r="339">
      <c r="A339" t="inlineStr">
        <is>
          <t>PIGX</t>
        </is>
      </c>
      <c r="B339" t="inlineStr">
        <is>
          <t>54965</t>
        </is>
      </c>
      <c r="C339" t="inlineStr">
        <is>
          <t>symbol</t>
        </is>
      </c>
      <c r="D339" t="inlineStr">
        <is>
          <t>H. sapiens</t>
        </is>
      </c>
      <c r="E339" t="inlineStr">
        <is>
          <t>54965</t>
        </is>
      </c>
      <c r="F339" t="inlineStr">
        <is>
          <t>H. sapiens</t>
        </is>
      </c>
      <c r="G339" t="inlineStr">
        <is>
          <t>PIGX</t>
        </is>
      </c>
      <c r="H339" t="inlineStr">
        <is>
          <t>phosphatidylinositol glycan anchor biosynthesis class X</t>
        </is>
      </c>
      <c r="I339" t="inlineStr">
        <is>
          <t>The PIGX gene encodes a type I transmembrane protein that is essential for the biosynthesis of glycosylphosphatidylinositol (GPI) anchors in the endoplasmic reticulum (ER). GPI anchors are attached to many cell surface proteins and play important roles in cell signaling and adhesion. PIGX is a component of the GPI-mannosyltransferase I complex, which adds the first of four mannose sugars to the GPI-anchor precursor. Alternative splicing of the PIGX gene results in multiple transcript variants. Studies in rats suggest that the protein is translated from a non-AUG translation initiation site. Mutations in PIGX have been associated with developmental disorders and intellectual disability.</t>
        </is>
      </c>
      <c r="J339" t="inlineStr">
        <is>
          <t>Mutations in the PIGX gene have been associated with developmental disorders and intellectual disability. Specifically, a homozygous missense mutation in PIGX has been identified in patients with a severe form of intellectual disability, epilepsy, and microcephaly. There are currently no targeted drug discovery efforts for PIGX, as the underlying mechanism of disease is related to a genetic mutation rather than a specific protein target. However, there are drugs on the market that can help manage symptoms associated with intellectual disability and epilepsy, such as anticonvulsants and psychotropic medications. These drugs do not target PIGX specifically, but rather aim to alleviate symptoms and improve quality of life for affected individuals.</t>
        </is>
      </c>
      <c r="K339" t="inlineStr">
        <is>
          <t>GO:0006506 GPI anchor biosynthetic process;GO:0006505 GPI anchor metabolic process;GO:0009247 glycolipid biosynthetic process</t>
        </is>
      </c>
      <c r="L339" t="inlineStr"/>
      <c r="M339" t="inlineStr">
        <is>
          <t>Predicted intracellular proteins</t>
        </is>
      </c>
      <c r="N339" t="inlineStr">
        <is>
          <t>Cytosol;Nucleoplasm (Approved); Additional: Plasma membrane</t>
        </is>
      </c>
      <c r="O339" t="inlineStr"/>
      <c r="P339" t="inlineStr"/>
      <c r="Q339" t="inlineStr"/>
      <c r="R339" t="inlineStr">
        <is>
          <t>0.0</t>
        </is>
      </c>
      <c r="S339" t="inlineStr">
        <is>
          <t>0.0</t>
        </is>
      </c>
      <c r="T339" t="inlineStr">
        <is>
          <t>0.0</t>
        </is>
      </c>
      <c r="U339" t="inlineStr">
        <is>
          <t>0.0</t>
        </is>
      </c>
      <c r="V339" t="inlineStr">
        <is>
          <t>0.0</t>
        </is>
      </c>
      <c r="W339" t="inlineStr">
        <is>
          <t>0.0</t>
        </is>
      </c>
      <c r="X339" t="inlineStr">
        <is>
          <t>0.0</t>
        </is>
      </c>
      <c r="Y339" t="inlineStr">
        <is>
          <t>0.0</t>
        </is>
      </c>
      <c r="Z339" t="inlineStr">
        <is>
          <t>0.0</t>
        </is>
      </c>
      <c r="AA339" t="inlineStr">
        <is>
          <t>0.0</t>
        </is>
      </c>
      <c r="AB339" t="inlineStr">
        <is>
          <t>0.0</t>
        </is>
      </c>
      <c r="AC339" t="inlineStr">
        <is>
          <t>0.0</t>
        </is>
      </c>
      <c r="AD339" t="inlineStr">
        <is>
          <t>0.0</t>
        </is>
      </c>
      <c r="AE339" t="inlineStr">
        <is>
          <t>0.0</t>
        </is>
      </c>
      <c r="AF339" t="inlineStr">
        <is>
          <t>0.0</t>
        </is>
      </c>
      <c r="AG339" t="inlineStr">
        <is>
          <t>0.0</t>
        </is>
      </c>
    </row>
    <row r="340">
      <c r="A340" t="inlineStr">
        <is>
          <t>PITPNA</t>
        </is>
      </c>
      <c r="B340" t="inlineStr">
        <is>
          <t>5306</t>
        </is>
      </c>
      <c r="C340" t="inlineStr">
        <is>
          <t>symbol</t>
        </is>
      </c>
      <c r="D340" t="inlineStr">
        <is>
          <t>H. sapiens</t>
        </is>
      </c>
      <c r="E340" t="inlineStr">
        <is>
          <t>5306</t>
        </is>
      </c>
      <c r="F340" t="inlineStr">
        <is>
          <t>H. sapiens</t>
        </is>
      </c>
      <c r="G340" t="inlineStr">
        <is>
          <t>PITPNA</t>
        </is>
      </c>
      <c r="H340" t="inlineStr">
        <is>
          <t>phosphatidylinositol transfer protein alpha</t>
        </is>
      </c>
      <c r="I340" t="inlineStr">
        <is>
          <t>PITPNA is a gene that encodes a lipid-binding protein that transfers phosphatidylinositol or phosphatidylcholine molecules between membrane surfaces. This protein is involved in phospholipase C signaling and the production of phosphatidylinositol 3,4,5-trisphosphate (PIP3) by phosphoinositide-3-kinase.</t>
        </is>
      </c>
      <c r="J340" t="inlineStr">
        <is>
          <t>Mutations in the PITPNA gene have been associated with several diseases, including Charcot-Marie-Tooth disease type 2B (CMT2B), a hereditary neuropathy that affects the peripheral nerves and causes muscle weakness and atrophy. Additionally, PITPNA has been implicated in the development and progression of several types of cancer, including breast, ovarian, and prostate cancer. 
Targeted drug discovery efforts for PITPNA have focused on developing inhibitors that can block its activity and potentially treat cancer. One example is the small molecule inhibitor, OSU-03012, which has been shown to inhibit PITPNA and induce apoptosis in cancer cells. Another potential drug target is the PI3K/Akt/mTOR pathway, which is activated by PITPNA and plays a role in cancer cell survival and proliferation. Several drugs targeting this pathway, such as everolimus and temsirolimus, have been approved for the treatment of various types of cancer.
In summary, PITPNA is a gene involved in lipid metabolism and signaling pathways that has been implicated in several diseases, including CMT2B and cancer. Targeted drug discovery efforts have focused on developing inhibitors of PITPNA and drugs targeting the PI3K/Akt/mTOR pathway, with some success in preclinical and clinical studies.</t>
        </is>
      </c>
      <c r="K340" t="inlineStr">
        <is>
          <t>GO:0120009 intermembrane lipid transfer;GO:0015914 phospholipid transport;GO:0015748 organophosphate ester transport</t>
        </is>
      </c>
      <c r="L340" t="inlineStr"/>
      <c r="M340" t="inlineStr">
        <is>
          <t>Predicted intracellular proteins</t>
        </is>
      </c>
      <c r="N340" t="inlineStr">
        <is>
          <t>Cytosol (Approved); Additional: Vesicles</t>
        </is>
      </c>
      <c r="O340" t="inlineStr">
        <is>
          <t>1,2-diacyl-sn-glycero-3-phosphoinositol; (Z,Z)-4-Hydroxy-N,N,N-Trimethyl-10-Oxo-7-[(1-Oxo-9-Octadecenyl)Oxy]-3,5,9-Trioxa-4-Phosphaheptacos-18-En-1-Aminium-4-Oxide</t>
        </is>
      </c>
      <c r="P340" t="inlineStr">
        <is>
          <t>(M108)PID NETRIN PATHWAY</t>
        </is>
      </c>
      <c r="Q340" t="inlineStr"/>
      <c r="R340" t="inlineStr">
        <is>
          <t>0.0</t>
        </is>
      </c>
      <c r="S340" t="inlineStr">
        <is>
          <t>0.0</t>
        </is>
      </c>
      <c r="T340" t="inlineStr">
        <is>
          <t>0.0</t>
        </is>
      </c>
      <c r="U340" t="inlineStr">
        <is>
          <t>0.0</t>
        </is>
      </c>
      <c r="V340" t="inlineStr">
        <is>
          <t>0.0</t>
        </is>
      </c>
      <c r="W340" t="inlineStr">
        <is>
          <t>0.0</t>
        </is>
      </c>
      <c r="X340" t="inlineStr">
        <is>
          <t>0.0</t>
        </is>
      </c>
      <c r="Y340" t="inlineStr">
        <is>
          <t>0.0</t>
        </is>
      </c>
      <c r="Z340" t="inlineStr">
        <is>
          <t>0.0</t>
        </is>
      </c>
      <c r="AA340" t="inlineStr">
        <is>
          <t>0.0</t>
        </is>
      </c>
      <c r="AB340" t="inlineStr">
        <is>
          <t>0.0</t>
        </is>
      </c>
      <c r="AC340" t="inlineStr">
        <is>
          <t>0.0</t>
        </is>
      </c>
      <c r="AD340" t="inlineStr">
        <is>
          <t>0.0</t>
        </is>
      </c>
      <c r="AE340" t="inlineStr">
        <is>
          <t>0.0</t>
        </is>
      </c>
      <c r="AF340" t="inlineStr">
        <is>
          <t>0.0</t>
        </is>
      </c>
      <c r="AG340" t="inlineStr">
        <is>
          <t>0.0</t>
        </is>
      </c>
    </row>
    <row r="341">
      <c r="A341" t="inlineStr">
        <is>
          <t>PKP2</t>
        </is>
      </c>
      <c r="B341" t="inlineStr">
        <is>
          <t>5318</t>
        </is>
      </c>
      <c r="C341" t="inlineStr">
        <is>
          <t>symbol</t>
        </is>
      </c>
      <c r="D341" t="inlineStr">
        <is>
          <t>H. sapiens</t>
        </is>
      </c>
      <c r="E341" t="inlineStr">
        <is>
          <t>5318</t>
        </is>
      </c>
      <c r="F341" t="inlineStr">
        <is>
          <t>H. sapiens</t>
        </is>
      </c>
      <c r="G341" t="inlineStr">
        <is>
          <t>PKP2</t>
        </is>
      </c>
      <c r="H341" t="inlineStr">
        <is>
          <t>plakophilin 2</t>
        </is>
      </c>
      <c r="I341" t="inlineStr">
        <is>
          <t>PKP2, also known as plakophilin 2, is a gene that belongs to the arm-repeat and plakophilin gene families. Plakophilin proteins contain armadillo repeats and are involved in linking cadherins to intermediate filaments in the cytoskeleton. PKP2 regulates the signaling activity of beta-catenin and is required to maintain transcription of genes that control intracellular calcium cycling. Mutations in this gene are associated with various inherited cardiac conditions, including Arrythmogenic Cardiomyopathy, Brugada Syndrome, and Idiopathic Ventricular Fibrillation. A processed pseudogene with high similarity to this gene has been mapped to chromosome 12p13.</t>
        </is>
      </c>
      <c r="J341" t="inlineStr">
        <is>
          <t>Mutations in the PKP2 gene have been linked to various inherited cardiac conditions, including Arrythmogenic Cardiomyopathy, Brugada Syndrome, and Idiopathic Ventricular Fibrillation. These conditions are characterized by abnormal heart rhythms and can lead to sudden cardiac death. Targeted drug discovery efforts for these conditions have focused on developing drugs that can regulate the activity of the PKP2 protein and restore normal heart function. However, there are currently no drugs on the market that specifically target PKP2. Instead, treatment for these conditions typically involves medications to control heart rhythm and prevent sudden cardiac death, as well as lifestyle changes such as avoiding strenuous exercise. In some cases, implantable devices such as pacemakers or defibrillators may be necessary to regulate heart function.</t>
        </is>
      </c>
      <c r="K341" t="inlineStr">
        <is>
          <t>GO:0002159 desmosome assembly;GO:0048496 maintenance of animal organ identity;GO:0086073 bundle of His cell-Purkinje myocyte adhesion involved in cell communication</t>
        </is>
      </c>
      <c r="L341" t="inlineStr"/>
      <c r="M341" t="inlineStr">
        <is>
          <t>Human disease related genes:Cardiovascular diseases:Cardiac diseases; Predicted intracellular proteins; Disease related genes</t>
        </is>
      </c>
      <c r="N341" t="inlineStr">
        <is>
          <t>Cell Junctions (Enhanced); Additional: Nucleoplasm</t>
        </is>
      </c>
      <c r="O341" t="inlineStr"/>
      <c r="P341" t="inlineStr"/>
      <c r="Q341" t="inlineStr">
        <is>
          <t>(M5937)HALLMARK GLYCOLYSIS</t>
        </is>
      </c>
      <c r="R341" t="inlineStr">
        <is>
          <t>0.0</t>
        </is>
      </c>
      <c r="S341" t="inlineStr">
        <is>
          <t>0.0</t>
        </is>
      </c>
      <c r="T341" t="inlineStr">
        <is>
          <t>0.0</t>
        </is>
      </c>
      <c r="U341" t="inlineStr">
        <is>
          <t>0.0</t>
        </is>
      </c>
      <c r="V341" t="inlineStr">
        <is>
          <t>0.0</t>
        </is>
      </c>
      <c r="W341" t="inlineStr">
        <is>
          <t>0.0</t>
        </is>
      </c>
      <c r="X341" t="inlineStr">
        <is>
          <t>0.0</t>
        </is>
      </c>
      <c r="Y341" t="inlineStr">
        <is>
          <t>0.0</t>
        </is>
      </c>
      <c r="Z341" t="inlineStr">
        <is>
          <t>0.0</t>
        </is>
      </c>
      <c r="AA341" t="inlineStr">
        <is>
          <t>0.0</t>
        </is>
      </c>
      <c r="AB341" t="inlineStr">
        <is>
          <t>0.0</t>
        </is>
      </c>
      <c r="AC341" t="inlineStr">
        <is>
          <t>0.0</t>
        </is>
      </c>
      <c r="AD341" t="inlineStr">
        <is>
          <t>0.0</t>
        </is>
      </c>
      <c r="AE341" t="inlineStr">
        <is>
          <t>0.0</t>
        </is>
      </c>
      <c r="AF341" t="inlineStr">
        <is>
          <t>0.0</t>
        </is>
      </c>
      <c r="AG341" t="inlineStr">
        <is>
          <t>0.0</t>
        </is>
      </c>
    </row>
    <row r="342">
      <c r="A342" t="inlineStr">
        <is>
          <t>PLA1A</t>
        </is>
      </c>
      <c r="B342" t="inlineStr">
        <is>
          <t>51365</t>
        </is>
      </c>
      <c r="C342" t="inlineStr">
        <is>
          <t>symbol</t>
        </is>
      </c>
      <c r="D342" t="inlineStr">
        <is>
          <t>H. sapiens</t>
        </is>
      </c>
      <c r="E342" t="inlineStr">
        <is>
          <t>51365</t>
        </is>
      </c>
      <c r="F342" t="inlineStr">
        <is>
          <t>H. sapiens</t>
        </is>
      </c>
      <c r="G342" t="inlineStr">
        <is>
          <t>PLA1A</t>
        </is>
      </c>
      <c r="H342" t="inlineStr">
        <is>
          <t>phospholipase A1 member A</t>
        </is>
      </c>
      <c r="I342" t="inlineStr">
        <is>
          <t>PLA1A is a gene that encodes for a phospholipase enzyme that breaks down fatty acids at the sn-1 position of phosphatidylserine and 1-acyl-2-lysophosphatidylserine. This enzyme is secreted and can hydrolyze phosphatidylserine in liposomes. There are three different isoforms of the enzyme that are produced from different transcript variants of the gene.</t>
        </is>
      </c>
      <c r="J342" t="inlineStr">
        <is>
          <t>Research on PLA1A has shown its potential involvement in various diseases, including Alzheimer's disease, atherosclerosis, and cancer. In Alzheimer's disease, PLA1A has been found to be upregulated in the brain, leading to increased levels of amyloid-beta peptides, which are associated with the disease's pathogenesis. In atherosclerosis, PLA1A has been shown to play a role in the formation of atherosclerotic plaques by promoting the accumulation of lipids in arterial walls. In cancer, PLA1A has been found to be overexpressed in various types of cancer, including breast, lung, and pancreatic cancer, and may contribute to tumor growth and metastasis.
Targeted drug discovery efforts for PLA1A have focused on developing inhibitors of the enzyme as potential therapeutics for the aforementioned diseases. Several small molecule inhibitors of PLA1A have been identified, including darapladib, which has been tested in clinical trials for atherosclerosis and showed promising results in reducing cardiovascular events. However, further studies are needed to determine the safety and efficacy of PLA1A inhibitors as potential treatments for various diseases.
In conclusion, while research on PLA1A is still ongoing, its potential involvement in various diseases and the development of inhibitors for the enzyme highlight its importance as a potential therapeutic target.</t>
        </is>
      </c>
      <c r="K342" t="inlineStr">
        <is>
          <t>GO:0036150 phosphatidylserine acyl-chain remodeling;GO:0006658 phosphatidylserine metabolic process;GO:0006575 cellular modified amino acid metabolic process</t>
        </is>
      </c>
      <c r="L342" t="inlineStr"/>
      <c r="M342" t="inlineStr">
        <is>
          <t>Predicted secreted proteins; RAS pathway related proteins; Predicted intracellular proteins</t>
        </is>
      </c>
      <c r="N342" t="inlineStr">
        <is>
          <t>Cytoplasmic bodies;Nuclear speckles (Approved); Additional: Nucleoplasm</t>
        </is>
      </c>
      <c r="O342" t="inlineStr"/>
      <c r="P342" t="inlineStr"/>
      <c r="Q342" t="inlineStr"/>
      <c r="R342" t="inlineStr">
        <is>
          <t>0.0</t>
        </is>
      </c>
      <c r="S342" t="inlineStr">
        <is>
          <t>0.0</t>
        </is>
      </c>
      <c r="T342" t="inlineStr">
        <is>
          <t>0.0</t>
        </is>
      </c>
      <c r="U342" t="inlineStr">
        <is>
          <t>0.0</t>
        </is>
      </c>
      <c r="V342" t="inlineStr">
        <is>
          <t>0.0</t>
        </is>
      </c>
      <c r="W342" t="inlineStr">
        <is>
          <t>0.0</t>
        </is>
      </c>
      <c r="X342" t="inlineStr">
        <is>
          <t>0.0</t>
        </is>
      </c>
      <c r="Y342" t="inlineStr">
        <is>
          <t>0.0</t>
        </is>
      </c>
      <c r="Z342" t="inlineStr">
        <is>
          <t>0.0</t>
        </is>
      </c>
      <c r="AA342" t="inlineStr">
        <is>
          <t>0.0</t>
        </is>
      </c>
      <c r="AB342" t="inlineStr">
        <is>
          <t>0.0</t>
        </is>
      </c>
      <c r="AC342" t="inlineStr">
        <is>
          <t>0.0</t>
        </is>
      </c>
      <c r="AD342" t="inlineStr">
        <is>
          <t>0.0</t>
        </is>
      </c>
      <c r="AE342" t="inlineStr">
        <is>
          <t>0.0</t>
        </is>
      </c>
      <c r="AF342" t="inlineStr">
        <is>
          <t>0.0</t>
        </is>
      </c>
      <c r="AG342" t="inlineStr">
        <is>
          <t>0.0</t>
        </is>
      </c>
    </row>
    <row r="343">
      <c r="A343" t="inlineStr">
        <is>
          <t>PLA2G4EL5</t>
        </is>
      </c>
      <c r="B343" t="inlineStr"/>
      <c r="C343" t="inlineStr"/>
      <c r="D343" t="inlineStr"/>
      <c r="E343" t="inlineStr"/>
      <c r="F343" t="inlineStr"/>
      <c r="G343" t="inlineStr">
        <is>
          <t>None</t>
        </is>
      </c>
      <c r="H343" t="inlineStr">
        <is>
          <t>None</t>
        </is>
      </c>
      <c r="I343" t="inlineStr">
        <is>
          <t>None</t>
        </is>
      </c>
      <c r="J343" t="inlineStr">
        <is>
          <t>None</t>
        </is>
      </c>
      <c r="K343" t="inlineStr">
        <is>
          <t>None</t>
        </is>
      </c>
      <c r="L343" t="inlineStr">
        <is>
          <t>None</t>
        </is>
      </c>
      <c r="M343" t="inlineStr">
        <is>
          <t>None</t>
        </is>
      </c>
      <c r="N343" t="inlineStr">
        <is>
          <t>None</t>
        </is>
      </c>
      <c r="O343" t="inlineStr">
        <is>
          <t>None</t>
        </is>
      </c>
      <c r="P343" t="inlineStr">
        <is>
          <t>None</t>
        </is>
      </c>
      <c r="Q343" t="inlineStr">
        <is>
          <t>None</t>
        </is>
      </c>
      <c r="R343" t="inlineStr">
        <is>
          <t>nan</t>
        </is>
      </c>
      <c r="S343" t="inlineStr">
        <is>
          <t>nan</t>
        </is>
      </c>
      <c r="T343" t="inlineStr">
        <is>
          <t>nan</t>
        </is>
      </c>
      <c r="U343" t="inlineStr">
        <is>
          <t>nan</t>
        </is>
      </c>
      <c r="V343" t="inlineStr">
        <is>
          <t>nan</t>
        </is>
      </c>
      <c r="W343" t="inlineStr">
        <is>
          <t>nan</t>
        </is>
      </c>
      <c r="X343" t="inlineStr">
        <is>
          <t>nan</t>
        </is>
      </c>
      <c r="Y343" t="inlineStr">
        <is>
          <t>nan</t>
        </is>
      </c>
      <c r="Z343" t="inlineStr">
        <is>
          <t>nan</t>
        </is>
      </c>
      <c r="AA343" t="inlineStr">
        <is>
          <t>nan</t>
        </is>
      </c>
      <c r="AB343" t="inlineStr">
        <is>
          <t>nan</t>
        </is>
      </c>
      <c r="AC343" t="inlineStr">
        <is>
          <t>nan</t>
        </is>
      </c>
      <c r="AD343" t="inlineStr">
        <is>
          <t>nan</t>
        </is>
      </c>
      <c r="AE343" t="inlineStr">
        <is>
          <t>nan</t>
        </is>
      </c>
      <c r="AF343" t="inlineStr">
        <is>
          <t>nan</t>
        </is>
      </c>
      <c r="AG343" t="inlineStr">
        <is>
          <t>nan</t>
        </is>
      </c>
    </row>
    <row r="344">
      <c r="A344" t="inlineStr">
        <is>
          <t>PLA2R1</t>
        </is>
      </c>
      <c r="B344" t="inlineStr">
        <is>
          <t>22925</t>
        </is>
      </c>
      <c r="C344" t="inlineStr">
        <is>
          <t>symbol</t>
        </is>
      </c>
      <c r="D344" t="inlineStr">
        <is>
          <t>H. sapiens</t>
        </is>
      </c>
      <c r="E344" t="inlineStr">
        <is>
          <t>22925</t>
        </is>
      </c>
      <c r="F344" t="inlineStr">
        <is>
          <t>H. sapiens</t>
        </is>
      </c>
      <c r="G344" t="inlineStr">
        <is>
          <t>PLA2R1</t>
        </is>
      </c>
      <c r="H344" t="inlineStr">
        <is>
          <t>phospholipase A2 receptor 1</t>
        </is>
      </c>
      <c r="I344" t="inlineStr">
        <is>
          <t>PLA2R1 is a gene that encodes for a phospholipase A2 receptor, which exists in both transmembrane and soluble forms. The transmembrane receptor is believed to play a role in inhibiting the action of phospholipase A2 by clearing it. Variations in this gene have been linked to an increased susceptibility to idiopathic membranous nephropathy. Different isoforms of the gene have been identified through alternative splicing.</t>
        </is>
      </c>
      <c r="J344" t="inlineStr">
        <is>
          <t>Idiopathic membranous nephropathy (IMN) is a kidney disease characterized by the thickening of the glomerular basement membrane, leading to proteinuria and nephrotic syndrome. PLA2R1 has been identified as a major autoantigen in IMN, with up to 80% of patients having autoantibodies against the protein. Targeted drug discovery efforts have focused on developing therapies that can specifically target the autoantibodies against PLA2R1. One such drug is rituximab, a monoclonal antibody that targets B cells and has been shown to induce remission in a significant proportion of IMN patients. Other potential therapies include belimumab, an inhibitor of B-cell activating factor, and abatacept, a T-cell co-stimulation inhibitor. However, more research is needed to fully understand the role of PLA2R1 in IMN and to develop effective targeted therapies.</t>
        </is>
      </c>
      <c r="K344" t="inlineStr">
        <is>
          <t>GO:1900139 negative regulation of arachidonic acid secretion;GO:1904633 regulation of podocyte apoptotic process;GO:1904635 positive regulation of podocyte apoptotic process</t>
        </is>
      </c>
      <c r="L344" t="inlineStr"/>
      <c r="M344" t="inlineStr">
        <is>
          <t>Predicted secreted proteins</t>
        </is>
      </c>
      <c r="N344" t="inlineStr">
        <is>
          <t>Cytosol (Approved)</t>
        </is>
      </c>
      <c r="O344" t="inlineStr"/>
      <c r="P344" t="inlineStr"/>
      <c r="Q344" t="inlineStr"/>
      <c r="R344" t="inlineStr">
        <is>
          <t>0.0</t>
        </is>
      </c>
      <c r="S344" t="inlineStr">
        <is>
          <t>0.0</t>
        </is>
      </c>
      <c r="T344" t="inlineStr">
        <is>
          <t>0.0</t>
        </is>
      </c>
      <c r="U344" t="inlineStr">
        <is>
          <t>0.0</t>
        </is>
      </c>
      <c r="V344" t="inlineStr">
        <is>
          <t>0.0</t>
        </is>
      </c>
      <c r="W344" t="inlineStr">
        <is>
          <t>0.0</t>
        </is>
      </c>
      <c r="X344" t="inlineStr">
        <is>
          <t>0.0</t>
        </is>
      </c>
      <c r="Y344" t="inlineStr">
        <is>
          <t>0.0</t>
        </is>
      </c>
      <c r="Z344" t="inlineStr">
        <is>
          <t>0.0</t>
        </is>
      </c>
      <c r="AA344" t="inlineStr">
        <is>
          <t>0.0</t>
        </is>
      </c>
      <c r="AB344" t="inlineStr">
        <is>
          <t>0.0</t>
        </is>
      </c>
      <c r="AC344" t="inlineStr">
        <is>
          <t>0.0</t>
        </is>
      </c>
      <c r="AD344" t="inlineStr">
        <is>
          <t>0.0</t>
        </is>
      </c>
      <c r="AE344" t="inlineStr">
        <is>
          <t>0.0</t>
        </is>
      </c>
      <c r="AF344" t="inlineStr">
        <is>
          <t>0.0</t>
        </is>
      </c>
      <c r="AG344" t="inlineStr">
        <is>
          <t>0.0</t>
        </is>
      </c>
    </row>
    <row r="345">
      <c r="A345" t="inlineStr">
        <is>
          <t>PLCH2</t>
        </is>
      </c>
      <c r="B345" t="inlineStr">
        <is>
          <t>9651</t>
        </is>
      </c>
      <c r="C345" t="inlineStr">
        <is>
          <t>symbol</t>
        </is>
      </c>
      <c r="D345" t="inlineStr">
        <is>
          <t>H. sapiens</t>
        </is>
      </c>
      <c r="E345" t="inlineStr">
        <is>
          <t>9651</t>
        </is>
      </c>
      <c r="F345" t="inlineStr">
        <is>
          <t>H. sapiens</t>
        </is>
      </c>
      <c r="G345" t="inlineStr">
        <is>
          <t>PLCH2</t>
        </is>
      </c>
      <c r="H345" t="inlineStr">
        <is>
          <t>phospholipase C eta 2</t>
        </is>
      </c>
      <c r="I345" t="inlineStr">
        <is>
          <t>PLCH2 is a gene that belongs to the PLC-eta family of enzymes. These enzymes are part of the phosphoinositide-specific phospholipase C (PLC) superfamily and are responsible for cleaving PtdIns(4,5) P2 to generate second messengers inositol 1,4,5-trisphosphate and diacylglycerol. The PLCH2 gene is involved in various cellular processes, including calcium signaling, cytoskeletal organization, and membrane trafficking. Mutations in this gene have been associated with various diseases, including cancer, Alzheimer's disease, and schizophrenia. Overall, PLCH2 plays an important role in regulating cellular signaling pathways and is a potential target for therapeutic interventions.</t>
        </is>
      </c>
      <c r="J345" t="inlineStr">
        <is>
          <t>There is limited information available on the disease implications and targeted drug discovery efforts for PLCH2. However, studies have suggested that mutations in this gene may be associated with various diseases, including cancer, Alzheimer's disease, and schizophrenia. Targeting PLCH2 may have therapeutic potential in these diseases, but further research is needed to fully understand its role and potential as a drug target. Currently, there are no drugs on the market that specifically target PLCH2. However, there are drugs that target other members of the PLC family, such as edelfosine, which is used to treat cancer, and U73122, which is used in research to inhibit PLC activity.</t>
        </is>
      </c>
      <c r="K345" t="inlineStr">
        <is>
          <t>GO:0051209 release of sequestered calcium ion into cytosol;GO:0051283 negative regulation of sequestering of calcium ion;GO:0048015 phosphatidylinositol-mediated signaling</t>
        </is>
      </c>
      <c r="L345" t="inlineStr"/>
      <c r="M345" t="inlineStr">
        <is>
          <t>Enzymes; ENZYME proteins:Hydrolases; Predicted intracellular proteins</t>
        </is>
      </c>
      <c r="N345" t="inlineStr"/>
      <c r="O345" t="inlineStr"/>
      <c r="P345" t="inlineStr"/>
      <c r="Q345" t="inlineStr"/>
      <c r="R345" t="inlineStr">
        <is>
          <t>0.0</t>
        </is>
      </c>
      <c r="S345" t="inlineStr">
        <is>
          <t>0.0</t>
        </is>
      </c>
      <c r="T345" t="inlineStr">
        <is>
          <t>0.0</t>
        </is>
      </c>
      <c r="U345" t="inlineStr">
        <is>
          <t>0.0</t>
        </is>
      </c>
      <c r="V345" t="inlineStr">
        <is>
          <t>0.0</t>
        </is>
      </c>
      <c r="W345" t="inlineStr">
        <is>
          <t>0.0</t>
        </is>
      </c>
      <c r="X345" t="inlineStr">
        <is>
          <t>0.0</t>
        </is>
      </c>
      <c r="Y345" t="inlineStr">
        <is>
          <t>0.0</t>
        </is>
      </c>
      <c r="Z345" t="inlineStr">
        <is>
          <t>0.0</t>
        </is>
      </c>
      <c r="AA345" t="inlineStr">
        <is>
          <t>0.0</t>
        </is>
      </c>
      <c r="AB345" t="inlineStr">
        <is>
          <t>0.0</t>
        </is>
      </c>
      <c r="AC345" t="inlineStr">
        <is>
          <t>0.0</t>
        </is>
      </c>
      <c r="AD345" t="inlineStr">
        <is>
          <t>0.0</t>
        </is>
      </c>
      <c r="AE345" t="inlineStr">
        <is>
          <t>0.0</t>
        </is>
      </c>
      <c r="AF345" t="inlineStr">
        <is>
          <t>0.0</t>
        </is>
      </c>
      <c r="AG345" t="inlineStr">
        <is>
          <t>0.0</t>
        </is>
      </c>
    </row>
    <row r="346">
      <c r="A346" t="inlineStr">
        <is>
          <t>PLD3</t>
        </is>
      </c>
      <c r="B346" t="inlineStr">
        <is>
          <t>23646</t>
        </is>
      </c>
      <c r="C346" t="inlineStr">
        <is>
          <t>symbol</t>
        </is>
      </c>
      <c r="D346" t="inlineStr">
        <is>
          <t>H. sapiens</t>
        </is>
      </c>
      <c r="E346" t="inlineStr">
        <is>
          <t>23646</t>
        </is>
      </c>
      <c r="F346" t="inlineStr">
        <is>
          <t>H. sapiens</t>
        </is>
      </c>
      <c r="G346" t="inlineStr">
        <is>
          <t>PLD3</t>
        </is>
      </c>
      <c r="H346" t="inlineStr">
        <is>
          <t>phospholipase D family member 3</t>
        </is>
      </c>
      <c r="I346" t="inlineStr">
        <is>
          <t>PLD3 is a gene that encodes an enzyme belonging to the phospholipase D family. This enzyme is responsible for breaking down membrane phospholipids. The protein encoded by PLD3 is a type II membrane protein that contains two PLD phosphodiesterase domains. It plays a role in the processing of amyloid-beta precursor protein and mutations in this gene have been linked to an increased risk of Alzheimer's disease. There are multiple variants of the PLD3 gene that encode the same protein due to alternative splicing.</t>
        </is>
      </c>
      <c r="J346" t="inlineStr">
        <is>
          <t>PLD3 has been identified as a potential therapeutic target for Alzheimer's disease due to its involvement in the processing of amyloid-beta precursor protein. Several studies have shown that PLD3 expression is increased in the brains of Alzheimer's patients, and that genetic variants in the PLD3 gene are associated with an increased risk of developing the disease. Targeted drug discovery efforts have focused on developing small molecule inhibitors of PLD3, with the goal of reducing amyloid-beta production and slowing the progression of Alzheimer's disease. While there are currently no drugs on the market that specifically target PLD3, several promising compounds are in preclinical development. For example, a recent study identified a small molecule inhibitor of PLD3 that was able to reduce amyloid-beta production in vitro and in vivo, suggesting that PLD3 inhibition may be a viable therapeutic strategy for Alzheimer's disease.</t>
        </is>
      </c>
      <c r="K346" t="inlineStr">
        <is>
          <t>GO:0014902 myotube differentiation;GO:1900015 regulation of cytokine production involved in inflammatory response;GO:0051146 striated muscle cell differentiation</t>
        </is>
      </c>
      <c r="L346" t="inlineStr"/>
      <c r="M346" t="inlineStr">
        <is>
          <t>ENZYME proteins:Hydrolases; Disease related genes; Enzymes; Potential drug targets; Human disease related genes:Nervous system diseases:Neurodegenerative diseases; Predicted intracellular proteins</t>
        </is>
      </c>
      <c r="N346" t="inlineStr">
        <is>
          <t>Cytosol;Endoplasmic reticulum (Approved); Additional: Nucleoplasm</t>
        </is>
      </c>
      <c r="O346" t="inlineStr"/>
      <c r="P346" t="inlineStr"/>
      <c r="Q346" t="inlineStr"/>
      <c r="R346" t="inlineStr">
        <is>
          <t>0.0</t>
        </is>
      </c>
      <c r="S346" t="inlineStr">
        <is>
          <t>0.0</t>
        </is>
      </c>
      <c r="T346" t="inlineStr">
        <is>
          <t>0.0</t>
        </is>
      </c>
      <c r="U346" t="inlineStr">
        <is>
          <t>0.0</t>
        </is>
      </c>
      <c r="V346" t="inlineStr">
        <is>
          <t>0.0</t>
        </is>
      </c>
      <c r="W346" t="inlineStr">
        <is>
          <t>0.0</t>
        </is>
      </c>
      <c r="X346" t="inlineStr">
        <is>
          <t>0.0</t>
        </is>
      </c>
      <c r="Y346" t="inlineStr">
        <is>
          <t>0.0</t>
        </is>
      </c>
      <c r="Z346" t="inlineStr">
        <is>
          <t>0.0</t>
        </is>
      </c>
      <c r="AA346" t="inlineStr">
        <is>
          <t>0.0</t>
        </is>
      </c>
      <c r="AB346" t="inlineStr">
        <is>
          <t>0.0</t>
        </is>
      </c>
      <c r="AC346" t="inlineStr">
        <is>
          <t>0.0</t>
        </is>
      </c>
      <c r="AD346" t="inlineStr">
        <is>
          <t>0.0</t>
        </is>
      </c>
      <c r="AE346" t="inlineStr">
        <is>
          <t>0.0</t>
        </is>
      </c>
      <c r="AF346" t="inlineStr">
        <is>
          <t>0.0</t>
        </is>
      </c>
      <c r="AG346" t="inlineStr">
        <is>
          <t>0.0</t>
        </is>
      </c>
    </row>
    <row r="347">
      <c r="A347" t="inlineStr">
        <is>
          <t>PMPCB</t>
        </is>
      </c>
      <c r="B347" t="inlineStr">
        <is>
          <t>9512</t>
        </is>
      </c>
      <c r="C347" t="inlineStr">
        <is>
          <t>symbol</t>
        </is>
      </c>
      <c r="D347" t="inlineStr">
        <is>
          <t>H. sapiens</t>
        </is>
      </c>
      <c r="E347" t="inlineStr">
        <is>
          <t>9512</t>
        </is>
      </c>
      <c r="F347" t="inlineStr">
        <is>
          <t>H. sapiens</t>
        </is>
      </c>
      <c r="G347" t="inlineStr">
        <is>
          <t>PMPCB</t>
        </is>
      </c>
      <c r="H347" t="inlineStr">
        <is>
          <t>peptidase, mitochondrial processing subunit beta</t>
        </is>
      </c>
      <c r="I347" t="inlineStr">
        <is>
          <t>PMPCB is a human gene that belongs to the peptidase M16 family and encodes a protein with a zinc-binding motif. This protein is found in the mitochondrial matrix and is responsible for cleaving the leader peptides of precursor proteins that are newly imported into the mitochondria. However, it only functions as part of a heterodimeric complex.</t>
        </is>
      </c>
      <c r="J347" t="inlineStr">
        <is>
          <t>There is limited information available on the disease implications of PMPCB. However, recent studies have suggested that mutations in this gene may be associated with mitochondrial dysfunction and neurodegenerative disorders such as Parkinson's disease. Targeted drug discovery efforts for PMPCB are also limited, but some studies have focused on identifying small molecules that can modulate the activity of the protein complex in which PMPCB functions. One example of a successful drug targeting mitochondrial dysfunction is Coenzyme Q10, which has been shown to improve mitochondrial function and reduce oxidative stress in patients with Parkinson's disease. Another example is Idebenone, which has been approved for the treatment of Leber's hereditary optic neuropathy, a mitochondrial disorder that causes vision loss.</t>
        </is>
      </c>
      <c r="K347" t="inlineStr">
        <is>
          <t>GO:0006627 protein processing involved in protein targeting to mitochondrion;GO:0034982 mitochondrial protein processing;GO:0006851 mitochondrial calcium ion transmembrane transport</t>
        </is>
      </c>
      <c r="L347" t="inlineStr"/>
      <c r="M347" t="inlineStr">
        <is>
          <t>ENZYME proteins:Hydrolases; Disease related genes; Enzymes; Potential drug targets; Peptidases:Metallopeptidases; Human disease related genes:Congenital disorders of metabolism:Mitochondrial diseases; Predicted intracellular proteins</t>
        </is>
      </c>
      <c r="N347" t="inlineStr">
        <is>
          <t>Mitochondria (Enhanced)</t>
        </is>
      </c>
      <c r="O347" t="inlineStr"/>
      <c r="P347" t="inlineStr"/>
      <c r="Q347" t="inlineStr"/>
      <c r="R347" t="inlineStr">
        <is>
          <t>0.0</t>
        </is>
      </c>
      <c r="S347" t="inlineStr">
        <is>
          <t>0.0</t>
        </is>
      </c>
      <c r="T347" t="inlineStr">
        <is>
          <t>0.0</t>
        </is>
      </c>
      <c r="U347" t="inlineStr">
        <is>
          <t>0.0</t>
        </is>
      </c>
      <c r="V347" t="inlineStr">
        <is>
          <t>1.0</t>
        </is>
      </c>
      <c r="W347" t="inlineStr">
        <is>
          <t>0.0</t>
        </is>
      </c>
      <c r="X347" t="inlineStr">
        <is>
          <t>0.0</t>
        </is>
      </c>
      <c r="Y347" t="inlineStr">
        <is>
          <t>0.0</t>
        </is>
      </c>
      <c r="Z347" t="inlineStr">
        <is>
          <t>0.0</t>
        </is>
      </c>
      <c r="AA347" t="inlineStr">
        <is>
          <t>0.0</t>
        </is>
      </c>
      <c r="AB347" t="inlineStr">
        <is>
          <t>0.0</t>
        </is>
      </c>
      <c r="AC347" t="inlineStr">
        <is>
          <t>0.0</t>
        </is>
      </c>
      <c r="AD347" t="inlineStr">
        <is>
          <t>0.0</t>
        </is>
      </c>
      <c r="AE347" t="inlineStr">
        <is>
          <t>0.0</t>
        </is>
      </c>
      <c r="AF347" t="inlineStr">
        <is>
          <t>0.0</t>
        </is>
      </c>
      <c r="AG347" t="inlineStr">
        <is>
          <t>0.0</t>
        </is>
      </c>
    </row>
    <row r="348">
      <c r="A348" t="inlineStr">
        <is>
          <t>POLG</t>
        </is>
      </c>
      <c r="B348" t="inlineStr">
        <is>
          <t>5428</t>
        </is>
      </c>
      <c r="C348" t="inlineStr">
        <is>
          <t>symbol</t>
        </is>
      </c>
      <c r="D348" t="inlineStr">
        <is>
          <t>H. sapiens</t>
        </is>
      </c>
      <c r="E348" t="inlineStr">
        <is>
          <t>5428</t>
        </is>
      </c>
      <c r="F348" t="inlineStr">
        <is>
          <t>H. sapiens</t>
        </is>
      </c>
      <c r="G348" t="inlineStr">
        <is>
          <t>POLG</t>
        </is>
      </c>
      <c r="H348" t="inlineStr">
        <is>
          <t>DNA polymerase gamma, catalytic subunit</t>
        </is>
      </c>
      <c r="I348" t="inlineStr">
        <is>
          <t>POLG is a gene that encodes the catalytic subunit of mitochondrial DNA polymerase, which is responsible for replicating mitochondrial DNA. The protein contains a polyglutamine tract near its N-terminus that may be polymorphic. Defects in this gene are associated with several mitochondrial disorders, including progressive external ophthalmoplegia with mitochondrial DNA deletions 1 (PEOA1), sensory ataxic neuropathy dysarthria and ophthalmoparesis (SANDO), Alpers-Huttenlocher syndrome (AHS), and mitochondrial neurogastrointestinal encephalopathy syndrome (MNGIE). Two transcript variants encoding the same protein have been identified.</t>
        </is>
      </c>
      <c r="J348" t="inlineStr">
        <is>
          <t>Defects in the POLG gene have been associated with a range of mitochondrial disorders, including PEOA1, SANDO, AHS, and MNGIE. These disorders are characterized by a variety of symptoms, including muscle weakness, ataxia, neuropathy, and gastrointestinal dysfunction. There is currently no cure for these disorders, and treatment is largely supportive. However, there has been some progress in targeted drug discovery efforts for POLG-related disorders. For example, idebenone, a synthetic analog of coenzyme Q10, has been shown to improve respiratory function and reduce muscle weakness in patients with PEOA1. Another drug, elamipretide, has shown promise in preclinical studies for the treatment of mitochondrial diseases, including those caused by POLG mutations. However, more research is needed to fully understand the potential of these drugs for treating POLG-related disorders.</t>
        </is>
      </c>
      <c r="K348" t="inlineStr">
        <is>
          <t>GO:0006264 mitochondrial DNA replication;GO:0006287 base-excision repair, gap-filling;GO:0032042 mitochondrial DNA metabolic process</t>
        </is>
      </c>
      <c r="L348" t="inlineStr"/>
      <c r="M348" t="inlineStr">
        <is>
          <t>Disease related genes; Enzymes; ENZYME proteins:Transferases; Potential drug targets; Human disease related genes:Congenital disorders of metabolism:Mitochondrial diseases; Human disease related genes:Nervous system diseases:Eye disease; Predicted intracellular proteins</t>
        </is>
      </c>
      <c r="N348" t="inlineStr">
        <is>
          <t>Mitochondria (Supported)</t>
        </is>
      </c>
      <c r="O348" t="inlineStr"/>
      <c r="P348" t="inlineStr"/>
      <c r="Q348" t="inlineStr"/>
      <c r="R348" t="inlineStr">
        <is>
          <t>0.0</t>
        </is>
      </c>
      <c r="S348" t="inlineStr">
        <is>
          <t>0.0</t>
        </is>
      </c>
      <c r="T348" t="inlineStr">
        <is>
          <t>0.0</t>
        </is>
      </c>
      <c r="U348" t="inlineStr">
        <is>
          <t>0.0</t>
        </is>
      </c>
      <c r="V348" t="inlineStr">
        <is>
          <t>0.0</t>
        </is>
      </c>
      <c r="W348" t="inlineStr">
        <is>
          <t>0.0</t>
        </is>
      </c>
      <c r="X348" t="inlineStr">
        <is>
          <t>0.0</t>
        </is>
      </c>
      <c r="Y348" t="inlineStr">
        <is>
          <t>0.0</t>
        </is>
      </c>
      <c r="Z348" t="inlineStr">
        <is>
          <t>0.0</t>
        </is>
      </c>
      <c r="AA348" t="inlineStr">
        <is>
          <t>0.0</t>
        </is>
      </c>
      <c r="AB348" t="inlineStr">
        <is>
          <t>0.0</t>
        </is>
      </c>
      <c r="AC348" t="inlineStr">
        <is>
          <t>0.0</t>
        </is>
      </c>
      <c r="AD348" t="inlineStr">
        <is>
          <t>0.0</t>
        </is>
      </c>
      <c r="AE348" t="inlineStr">
        <is>
          <t>0.0</t>
        </is>
      </c>
      <c r="AF348" t="inlineStr">
        <is>
          <t>0.0</t>
        </is>
      </c>
      <c r="AG348" t="inlineStr">
        <is>
          <t>0.0</t>
        </is>
      </c>
    </row>
    <row r="349">
      <c r="A349" t="inlineStr">
        <is>
          <t>POLI</t>
        </is>
      </c>
      <c r="B349" t="inlineStr">
        <is>
          <t>11201</t>
        </is>
      </c>
      <c r="C349" t="inlineStr">
        <is>
          <t>symbol</t>
        </is>
      </c>
      <c r="D349" t="inlineStr">
        <is>
          <t>H. sapiens</t>
        </is>
      </c>
      <c r="E349" t="inlineStr">
        <is>
          <t>11201</t>
        </is>
      </c>
      <c r="F349" t="inlineStr">
        <is>
          <t>H. sapiens</t>
        </is>
      </c>
      <c r="G349" t="inlineStr">
        <is>
          <t>POLI</t>
        </is>
      </c>
      <c r="H349" t="inlineStr">
        <is>
          <t>DNA polymerase iota</t>
        </is>
      </c>
      <c r="I349" t="inlineStr">
        <is>
          <t>POLI, also known as DNA polymerase iota, is a gene that encodes for an error-prone DNA polymerase involved in DNA repair. This protein is unique in that it can promote DNA synthesis across lesions in the template DNA, which other polymerases cannot do. It does this by inserting deoxynucleotides across lesions and then relies on DNA polymerase zeta to extend the nascent DNA strand to bypass the lesion. This gene is important for maintaining the integrity of the genome and preventing mutations that can lead to diseases such as cancer.</t>
        </is>
      </c>
      <c r="J349" t="inlineStr">
        <is>
          <t>Mutations in the POLI gene have been associated with an increased risk of cancer, particularly in the skin and lung. In addition, studies have shown that overexpression of POLI can lead to genomic instability and contribute to the development of cancer. Therefore, targeting POLI has been proposed as a potential strategy for cancer therapy. However, due to the essential role of POLI in DNA repair, complete inhibition of this protein may not be feasible. Instead, efforts have focused on developing inhibitors that selectively target the error-prone activity of POLI while preserving its normal function in DNA repair. One example of a successful drug targeting POLI is the small molecule inhibitor, PIP-1, which has been shown to sensitize cancer cells to chemotherapy and radiation therapy. However, further research is needed to fully understand the potential of targeting POLI for cancer therapy.</t>
        </is>
      </c>
      <c r="K349" t="inlineStr">
        <is>
          <t>GO:0042276 error-prone translesion synthesis;GO:0019985 translesion synthesis;GO:0006301 postreplication repair</t>
        </is>
      </c>
      <c r="L349" t="inlineStr"/>
      <c r="M349" t="inlineStr">
        <is>
          <t>Enzymes; ENZYME proteins:Transferases; Predicted intracellular proteins</t>
        </is>
      </c>
      <c r="N349" t="inlineStr">
        <is>
          <t>Nuclear speckles (Supported); Additional: Cytoplasmic bodies</t>
        </is>
      </c>
      <c r="O349" t="inlineStr"/>
      <c r="P349" t="inlineStr"/>
      <c r="Q349" t="inlineStr"/>
      <c r="R349" t="inlineStr">
        <is>
          <t>0.0</t>
        </is>
      </c>
      <c r="S349" t="inlineStr">
        <is>
          <t>0.0</t>
        </is>
      </c>
      <c r="T349" t="inlineStr">
        <is>
          <t>0.0</t>
        </is>
      </c>
      <c r="U349" t="inlineStr">
        <is>
          <t>0.0</t>
        </is>
      </c>
      <c r="V349" t="inlineStr">
        <is>
          <t>0.0</t>
        </is>
      </c>
      <c r="W349" t="inlineStr">
        <is>
          <t>0.0</t>
        </is>
      </c>
      <c r="X349" t="inlineStr">
        <is>
          <t>0.0</t>
        </is>
      </c>
      <c r="Y349" t="inlineStr">
        <is>
          <t>0.0</t>
        </is>
      </c>
      <c r="Z349" t="inlineStr">
        <is>
          <t>0.0</t>
        </is>
      </c>
      <c r="AA349" t="inlineStr">
        <is>
          <t>0.0</t>
        </is>
      </c>
      <c r="AB349" t="inlineStr">
        <is>
          <t>0.0</t>
        </is>
      </c>
      <c r="AC349" t="inlineStr">
        <is>
          <t>0.0</t>
        </is>
      </c>
      <c r="AD349" t="inlineStr">
        <is>
          <t>0.0</t>
        </is>
      </c>
      <c r="AE349" t="inlineStr">
        <is>
          <t>0.0</t>
        </is>
      </c>
      <c r="AF349" t="inlineStr">
        <is>
          <t>0.0</t>
        </is>
      </c>
      <c r="AG349" t="inlineStr">
        <is>
          <t>0.0</t>
        </is>
      </c>
    </row>
    <row r="350">
      <c r="A350" t="inlineStr">
        <is>
          <t>POP4</t>
        </is>
      </c>
      <c r="B350" t="inlineStr">
        <is>
          <t>10775</t>
        </is>
      </c>
      <c r="C350" t="inlineStr">
        <is>
          <t>symbol</t>
        </is>
      </c>
      <c r="D350" t="inlineStr">
        <is>
          <t>H. sapiens</t>
        </is>
      </c>
      <c r="E350" t="inlineStr">
        <is>
          <t>10775</t>
        </is>
      </c>
      <c r="F350" t="inlineStr">
        <is>
          <t>H. sapiens</t>
        </is>
      </c>
      <c r="G350" t="inlineStr">
        <is>
          <t>POP4</t>
        </is>
      </c>
      <c r="H350" t="inlineStr">
        <is>
          <t>POP4 homolog, ribonuclease P/MRP subunit</t>
        </is>
      </c>
      <c r="I350" t="inlineStr">
        <is>
          <t>POP4 is a human gene that encodes a protein subunit of small nucleolar ribonucleoprotein complexes, including the endoribonuclease for mitochondrial RNA processing complex and the ribonuclease P complex. The protein is found in the nucleus and interacts with the RNA component of these complexes, playing a role in the processing of precursor RNAs. Alternative splicing of the gene results in multiple transcript variants.</t>
        </is>
      </c>
      <c r="J350" t="inlineStr">
        <is>
          <t>There is limited information available on the disease implications of POP4. However, mutations in the gene have been associated with mitochondrial dysfunction and neurodegenerative disorders such as Parkinson's disease. Targeted drug discovery efforts for POP4 are also limited, as the function of the protein is not well understood. However, there have been some studies exploring the potential of small molecule inhibitors of ribonucleoprotein complexes, which could potentially target POP4. Currently, there are no drugs on the market specifically targeting POP4. However, there are drugs targeting other ribonucleoprotein complexes, such as the RNA component of ribonuclease P, which have been successful in treating viral infections and cancer. Examples of such drugs include fomivirsen and mipomersen. Further research is needed to fully understand the role of POP4 in disease and to develop targeted therapies.</t>
        </is>
      </c>
      <c r="K350" t="inlineStr">
        <is>
          <t>GO:0001682 tRNA 5'-leader removal;GO:0099116 tRNA 5'-end processing;GO:0000966 RNA 5'-end processing</t>
        </is>
      </c>
      <c r="L350" t="inlineStr"/>
      <c r="M350" t="inlineStr">
        <is>
          <t>Enzymes; ENZYME proteins:Hydrolases; Predicted intracellular proteins</t>
        </is>
      </c>
      <c r="N350" t="inlineStr">
        <is>
          <t>Nucleoli;Nucleoplasm (Approved)</t>
        </is>
      </c>
      <c r="O350" t="inlineStr"/>
      <c r="P350" t="inlineStr"/>
      <c r="Q350" t="inlineStr">
        <is>
          <t>(M5922)HALLMARK UNFOLDED PROTEIN RESPONSE</t>
        </is>
      </c>
      <c r="R350" t="inlineStr">
        <is>
          <t>0.0</t>
        </is>
      </c>
      <c r="S350" t="inlineStr">
        <is>
          <t>0.0</t>
        </is>
      </c>
      <c r="T350" t="inlineStr">
        <is>
          <t>0.0</t>
        </is>
      </c>
      <c r="U350" t="inlineStr">
        <is>
          <t>0.0</t>
        </is>
      </c>
      <c r="V350" t="inlineStr">
        <is>
          <t>0.0</t>
        </is>
      </c>
      <c r="W350" t="inlineStr">
        <is>
          <t>0.0</t>
        </is>
      </c>
      <c r="X350" t="inlineStr">
        <is>
          <t>0.0</t>
        </is>
      </c>
      <c r="Y350" t="inlineStr">
        <is>
          <t>0.0</t>
        </is>
      </c>
      <c r="Z350" t="inlineStr">
        <is>
          <t>0.0</t>
        </is>
      </c>
      <c r="AA350" t="inlineStr">
        <is>
          <t>0.0</t>
        </is>
      </c>
      <c r="AB350" t="inlineStr">
        <is>
          <t>0.0</t>
        </is>
      </c>
      <c r="AC350" t="inlineStr">
        <is>
          <t>0.0</t>
        </is>
      </c>
      <c r="AD350" t="inlineStr">
        <is>
          <t>0.0</t>
        </is>
      </c>
      <c r="AE350" t="inlineStr">
        <is>
          <t>0.0</t>
        </is>
      </c>
      <c r="AF350" t="inlineStr">
        <is>
          <t>0.0</t>
        </is>
      </c>
      <c r="AG350" t="inlineStr">
        <is>
          <t>0.0</t>
        </is>
      </c>
    </row>
    <row r="351">
      <c r="A351" t="inlineStr">
        <is>
          <t>PPA2</t>
        </is>
      </c>
      <c r="B351" t="inlineStr">
        <is>
          <t>27068</t>
        </is>
      </c>
      <c r="C351" t="inlineStr">
        <is>
          <t>symbol</t>
        </is>
      </c>
      <c r="D351" t="inlineStr">
        <is>
          <t>H. sapiens</t>
        </is>
      </c>
      <c r="E351" t="inlineStr">
        <is>
          <t>27068</t>
        </is>
      </c>
      <c r="F351" t="inlineStr">
        <is>
          <t>H. sapiens</t>
        </is>
      </c>
      <c r="G351" t="inlineStr">
        <is>
          <t>PPA2</t>
        </is>
      </c>
      <c r="H351" t="inlineStr">
        <is>
          <t>inorganic pyrophosphatase 2</t>
        </is>
      </c>
      <c r="I351" t="inlineStr">
        <is>
          <t>PPA2 is a human gene that encodes for inorganic pyrophosphatase 2, a protein found in the mitochondrion. It belongs to the inorganic pyrophosphatase family and contains the signature sequence necessary for the catalytic activity of PPase. PPases are enzymes that break down pyrophosphate into inorganic phosphate, which is crucial for cellular phosphate metabolism. Different isoforms of PPA2 have been identified through alternate transcriptional splice variants.</t>
        </is>
      </c>
      <c r="J351" t="inlineStr">
        <is>
          <t>There is limited information available on the disease implications of PPA2 mutations. However, studies have shown that PPA2 expression is altered in certain cancers, including breast and lung cancer, suggesting a potential role in tumorigenesis. Targeted drug discovery efforts for PPA2 have been limited, but some studies have explored the use of small molecule inhibitors to target PPases in general for the treatment of diseases such as osteoporosis and cancer. One example of a successful drug targeting PPases is Alendronate, which is used to treat osteoporosis by inhibiting the activity of PPases in bone cells, leading to decreased bone resorption. However, it is unclear if PPA2 is specifically targeted by Alendronate or if it affects other PPases in bone cells. Overall, more research is needed to fully understand the disease implications and potential drug targets for PPA2.</t>
        </is>
      </c>
      <c r="K351" t="inlineStr">
        <is>
          <t>GO:0071344 diphosphate metabolic process;GO:0051881 regulation of mitochondrial membrane potential;GO:0042391 regulation of membrane potential</t>
        </is>
      </c>
      <c r="L351" t="inlineStr"/>
      <c r="M351" t="inlineStr">
        <is>
          <t>ENZYME proteins:Hydrolases; Disease related genes; Enzymes; Potential drug targets; Cancer-related genes:Candidate cancer biomarkers; Predicted intracellular proteins</t>
        </is>
      </c>
      <c r="N351" t="inlineStr">
        <is>
          <t>Mitochondria (Approved)</t>
        </is>
      </c>
      <c r="O351" t="inlineStr"/>
      <c r="P351" t="inlineStr"/>
      <c r="Q351" t="inlineStr"/>
      <c r="R351" t="inlineStr">
        <is>
          <t>0.0</t>
        </is>
      </c>
      <c r="S351" t="inlineStr">
        <is>
          <t>0.0</t>
        </is>
      </c>
      <c r="T351" t="inlineStr">
        <is>
          <t>0.0</t>
        </is>
      </c>
      <c r="U351" t="inlineStr">
        <is>
          <t>0.0</t>
        </is>
      </c>
      <c r="V351" t="inlineStr">
        <is>
          <t>0.0</t>
        </is>
      </c>
      <c r="W351" t="inlineStr">
        <is>
          <t>0.0</t>
        </is>
      </c>
      <c r="X351" t="inlineStr">
        <is>
          <t>0.0</t>
        </is>
      </c>
      <c r="Y351" t="inlineStr">
        <is>
          <t>0.0</t>
        </is>
      </c>
      <c r="Z351" t="inlineStr">
        <is>
          <t>0.0</t>
        </is>
      </c>
      <c r="AA351" t="inlineStr">
        <is>
          <t>0.0</t>
        </is>
      </c>
      <c r="AB351" t="inlineStr">
        <is>
          <t>0.0</t>
        </is>
      </c>
      <c r="AC351" t="inlineStr">
        <is>
          <t>0.0</t>
        </is>
      </c>
      <c r="AD351" t="inlineStr">
        <is>
          <t>0.0</t>
        </is>
      </c>
      <c r="AE351" t="inlineStr">
        <is>
          <t>0.0</t>
        </is>
      </c>
      <c r="AF351" t="inlineStr">
        <is>
          <t>0.0</t>
        </is>
      </c>
      <c r="AG351" t="inlineStr">
        <is>
          <t>0.0</t>
        </is>
      </c>
    </row>
    <row r="352">
      <c r="A352" t="inlineStr">
        <is>
          <t>PPIC</t>
        </is>
      </c>
      <c r="B352" t="inlineStr">
        <is>
          <t>5480</t>
        </is>
      </c>
      <c r="C352" t="inlineStr">
        <is>
          <t>symbol</t>
        </is>
      </c>
      <c r="D352" t="inlineStr">
        <is>
          <t>H. sapiens</t>
        </is>
      </c>
      <c r="E352" t="inlineStr">
        <is>
          <t>5480</t>
        </is>
      </c>
      <c r="F352" t="inlineStr">
        <is>
          <t>H. sapiens</t>
        </is>
      </c>
      <c r="G352" t="inlineStr">
        <is>
          <t>PPIC</t>
        </is>
      </c>
      <c r="H352" t="inlineStr">
        <is>
          <t>peptidylprolyl isomerase C</t>
        </is>
      </c>
      <c r="I352" t="inlineStr">
        <is>
          <t>PPIC is a human gene that encodes a protein belonging to the peptidyl-prolyl cis-trans isomerase (PPIase) family. PPIases are enzymes that catalyze the isomerization of proline imidic peptide bonds in oligopeptides, which helps in the folding of proteins. PPIC, like other PPIases, can bind to the immunosuppressant drug cyclosporin A. The function of PPIC is to accelerate the folding of proteins, which is essential for their proper functioning. The gene is located on chromosome 3 and mutations in PPIC have been associated with various diseases, including cancer and Alzheimer's disease.</t>
        </is>
      </c>
      <c r="J352" t="inlineStr">
        <is>
          <t>Mutations in the PPIC gene have been associated with various diseases, including cancer and Alzheimer's disease. In cancer, PPIC has been found to be overexpressed in several types of tumors, including breast, lung, and colon cancer. This overexpression has been linked to tumor growth and metastasis, making PPIC a potential target for cancer therapy. In Alzheimer's disease, PPIC has been shown to interact with tau protein, which is involved in the formation of neurofibrillary tangles, a hallmark of the disease. Targeting PPIC could potentially prevent the formation of these tangles and slow the progression of the disease.
There have been efforts to develop drugs that target PPIC. One example is the drug sanglifehrin A, which is a cyclophilin inhibitor that binds to PPIC and has been shown to have anti-cancer properties. Another example is the drug FK506, which is a potent immunosuppressant that binds to PPIC and has been used in organ transplantation. However, these drugs have not been specifically developed to target PPIC and their effects on PPIC are likely to be indirect.
Overall, PPIC is an important protein involved in protein folding and has implications in various diseases. Targeting PPIC could potentially lead to the development of new therapies for cancer and Alzheimer's disease. However, more research is needed to fully understand the role of PPIC in these diseases and to develop drugs that specifically target PPIC.</t>
        </is>
      </c>
      <c r="K352" t="inlineStr">
        <is>
          <t>GO:0000413 protein peptidyl-prolyl isomerization;GO:0018208 peptidyl-proline modification;GO:0006457 protein folding</t>
        </is>
      </c>
      <c r="L352" t="inlineStr"/>
      <c r="M352" t="inlineStr">
        <is>
          <t>ENZYME proteins:Isomerase; Enzymes; Predicted intracellular proteins</t>
        </is>
      </c>
      <c r="N352" t="inlineStr"/>
      <c r="O352" t="inlineStr">
        <is>
          <t>Proline</t>
        </is>
      </c>
      <c r="P352" t="inlineStr"/>
      <c r="Q352" t="inlineStr"/>
      <c r="R352" t="inlineStr">
        <is>
          <t>0.0</t>
        </is>
      </c>
      <c r="S352" t="inlineStr">
        <is>
          <t>0.0</t>
        </is>
      </c>
      <c r="T352" t="inlineStr">
        <is>
          <t>0.0</t>
        </is>
      </c>
      <c r="U352" t="inlineStr">
        <is>
          <t>0.0</t>
        </is>
      </c>
      <c r="V352" t="inlineStr">
        <is>
          <t>0.0</t>
        </is>
      </c>
      <c r="W352" t="inlineStr">
        <is>
          <t>0.0</t>
        </is>
      </c>
      <c r="X352" t="inlineStr">
        <is>
          <t>0.0</t>
        </is>
      </c>
      <c r="Y352" t="inlineStr">
        <is>
          <t>0.0</t>
        </is>
      </c>
      <c r="Z352" t="inlineStr">
        <is>
          <t>0.0</t>
        </is>
      </c>
      <c r="AA352" t="inlineStr">
        <is>
          <t>0.0</t>
        </is>
      </c>
      <c r="AB352" t="inlineStr">
        <is>
          <t>0.0</t>
        </is>
      </c>
      <c r="AC352" t="inlineStr">
        <is>
          <t>0.0</t>
        </is>
      </c>
      <c r="AD352" t="inlineStr">
        <is>
          <t>0.0</t>
        </is>
      </c>
      <c r="AE352" t="inlineStr">
        <is>
          <t>0.0</t>
        </is>
      </c>
      <c r="AF352" t="inlineStr">
        <is>
          <t>0.0</t>
        </is>
      </c>
      <c r="AG352" t="inlineStr">
        <is>
          <t>0.0</t>
        </is>
      </c>
    </row>
    <row r="353">
      <c r="A353" t="inlineStr">
        <is>
          <t>PPIL4</t>
        </is>
      </c>
      <c r="B353" t="inlineStr">
        <is>
          <t>85313</t>
        </is>
      </c>
      <c r="C353" t="inlineStr">
        <is>
          <t>symbol</t>
        </is>
      </c>
      <c r="D353" t="inlineStr">
        <is>
          <t>H. sapiens</t>
        </is>
      </c>
      <c r="E353" t="inlineStr">
        <is>
          <t>85313</t>
        </is>
      </c>
      <c r="F353" t="inlineStr">
        <is>
          <t>H. sapiens</t>
        </is>
      </c>
      <c r="G353" t="inlineStr">
        <is>
          <t>PPIL4</t>
        </is>
      </c>
      <c r="H353" t="inlineStr">
        <is>
          <t>peptidylprolyl isomerase like 4</t>
        </is>
      </c>
      <c r="I353" t="inlineStr">
        <is>
          <t>PPIL4 is a gene that belongs to the cyclophilin family of peptidylprolyl isomerases. This family is highly conserved and plays a crucial role in protein folding, immunosuppression by cyclosporin A, and HIV-1 virion infection. PPIL4 is a peptidylprolyl isomerase-like protein that is expressed in various tissues, including the brain, heart, and liver. Its exact function is not yet fully understood, but it is believed to be involved in protein folding and regulation of the immune system. Mutations in this gene have been associated with various diseases, including cancer and autoimmune disorders.</t>
        </is>
      </c>
      <c r="J353" t="inlineStr">
        <is>
          <t>There is limited information available on the disease implications of PPIL4. However, studies have shown that mutations in this gene are associated with various diseases, including cancer and autoimmune disorders. For example, a study found that PPIL4 is overexpressed in breast cancer and may play a role in tumor progression. Additionally, another study found that PPIL4 is involved in the regulation of T-cell activation and may contribute to the development of autoimmune disorders.
There are currently no targeted drug discovery efforts specifically for PPIL4. However, as a member of the cyclophilin family, PPIL4 may be a potential target for drugs that modulate protein folding and immune system regulation. Cyclosporin A, a drug that targets cyclophilins, is currently used as an immunosuppressant in organ transplantation and has also shown promise in the treatment of autoimmune disorders.
Overall, more research is needed to fully understand the role of PPIL4 in disease and to identify potential drug targets.</t>
        </is>
      </c>
      <c r="K353" t="inlineStr">
        <is>
          <t>GO:0000413 protein peptidyl-prolyl isomerization;GO:0018208 peptidyl-proline modification;GO:0018193 peptidyl-amino acid modification</t>
        </is>
      </c>
      <c r="L353" t="inlineStr"/>
      <c r="M353" t="inlineStr">
        <is>
          <t>ENZYME proteins:Isomerase; Enzymes; Predicted intracellular proteins</t>
        </is>
      </c>
      <c r="N353" t="inlineStr">
        <is>
          <t>Nucleoplasm (Enhanced); Additional: Cytosol</t>
        </is>
      </c>
      <c r="O353" t="inlineStr"/>
      <c r="P353" t="inlineStr"/>
      <c r="Q353" t="inlineStr"/>
      <c r="R353" t="inlineStr">
        <is>
          <t>0.0</t>
        </is>
      </c>
      <c r="S353" t="inlineStr">
        <is>
          <t>0.0</t>
        </is>
      </c>
      <c r="T353" t="inlineStr">
        <is>
          <t>0.0</t>
        </is>
      </c>
      <c r="U353" t="inlineStr">
        <is>
          <t>0.0</t>
        </is>
      </c>
      <c r="V353" t="inlineStr">
        <is>
          <t>0.0</t>
        </is>
      </c>
      <c r="W353" t="inlineStr">
        <is>
          <t>0.0</t>
        </is>
      </c>
      <c r="X353" t="inlineStr">
        <is>
          <t>0.0</t>
        </is>
      </c>
      <c r="Y353" t="inlineStr">
        <is>
          <t>0.0</t>
        </is>
      </c>
      <c r="Z353" t="inlineStr">
        <is>
          <t>0.0</t>
        </is>
      </c>
      <c r="AA353" t="inlineStr">
        <is>
          <t>0.0</t>
        </is>
      </c>
      <c r="AB353" t="inlineStr">
        <is>
          <t>0.0</t>
        </is>
      </c>
      <c r="AC353" t="inlineStr">
        <is>
          <t>0.0</t>
        </is>
      </c>
      <c r="AD353" t="inlineStr">
        <is>
          <t>0.0</t>
        </is>
      </c>
      <c r="AE353" t="inlineStr">
        <is>
          <t>0.0</t>
        </is>
      </c>
      <c r="AF353" t="inlineStr">
        <is>
          <t>0.0</t>
        </is>
      </c>
      <c r="AG353" t="inlineStr">
        <is>
          <t>0.0</t>
        </is>
      </c>
    </row>
    <row r="354">
      <c r="A354" t="inlineStr">
        <is>
          <t>PPIP5K2</t>
        </is>
      </c>
      <c r="B354" t="inlineStr">
        <is>
          <t>23262</t>
        </is>
      </c>
      <c r="C354" t="inlineStr">
        <is>
          <t>symbol</t>
        </is>
      </c>
      <c r="D354" t="inlineStr">
        <is>
          <t>H. sapiens</t>
        </is>
      </c>
      <c r="E354" t="inlineStr">
        <is>
          <t>23262</t>
        </is>
      </c>
      <c r="F354" t="inlineStr">
        <is>
          <t>H. sapiens</t>
        </is>
      </c>
      <c r="G354" t="inlineStr">
        <is>
          <t>PPIP5K2</t>
        </is>
      </c>
      <c r="H354" t="inlineStr">
        <is>
          <t>diphosphoinositol pentakisphosphate kinase 2</t>
        </is>
      </c>
      <c r="I354" t="inlineStr">
        <is>
          <t>PPIP5K2 is a gene that encodes a protein belonging to the histidine acid phosphatase family. Despite containing a histidine acid phosphatase domain, the protein functions as an inositol pyrophosphate kinase and is believed to lack phosphatase activity. The protein synthesizes high-energy inositol pyrophosphates, which act as signaling molecules that regulate cellular homeostasis and other processes. The gene may be associated with autism spectrum disorder in human patients.</t>
        </is>
      </c>
      <c r="J354" t="inlineStr">
        <is>
          <t>There is limited information available on the disease implications of PPIP5K2. However, recent studies have suggested that mutations in the gene may be associated with autism spectrum disorder in human patients. Targeted drug discovery efforts for PPIP5K2 are still in the early stages, but the protein's role in regulating cellular homeostasis and other processes makes it a potential target for drug development. Currently, there are no drugs on the market that specifically target PPIP5K2. However, there are drugs that target inositol pyrophosphates, such as diphosphoinositol pentakisphosphate (IP7), which has been shown to have anti-inflammatory effects and may have potential therapeutic applications in diseases such as arthritis and diabetes. Further research is needed to fully understand the potential therapeutic applications of targeting PPIP5K2 and inositol pyrophosphates.</t>
        </is>
      </c>
      <c r="K354" t="inlineStr">
        <is>
          <t>GO:0006020 inositol metabolic process;GO:0032958 inositol phosphate biosynthetic process;GO:0043647 inositol phosphate metabolic process</t>
        </is>
      </c>
      <c r="L354" t="inlineStr">
        <is>
          <t>yes</t>
        </is>
      </c>
      <c r="M354" t="inlineStr">
        <is>
          <t>Human disease related genes:Nervous system diseases:Ear disease; Disease related genes; Enzymes; ENZYME proteins:Transferases; Potential drug targets; Predicted intracellular proteins</t>
        </is>
      </c>
      <c r="N354" t="inlineStr">
        <is>
          <t>Vesicles (Approved)</t>
        </is>
      </c>
      <c r="O354" t="inlineStr"/>
      <c r="P354" t="inlineStr"/>
      <c r="Q354" t="inlineStr"/>
      <c r="R354" t="inlineStr">
        <is>
          <t>0.0</t>
        </is>
      </c>
      <c r="S354" t="inlineStr">
        <is>
          <t>0.0</t>
        </is>
      </c>
      <c r="T354" t="inlineStr">
        <is>
          <t>0.0</t>
        </is>
      </c>
      <c r="U354" t="inlineStr">
        <is>
          <t>0.0</t>
        </is>
      </c>
      <c r="V354" t="inlineStr">
        <is>
          <t>0.0</t>
        </is>
      </c>
      <c r="W354" t="inlineStr">
        <is>
          <t>0.0</t>
        </is>
      </c>
      <c r="X354" t="inlineStr">
        <is>
          <t>0.0</t>
        </is>
      </c>
      <c r="Y354" t="inlineStr">
        <is>
          <t>0.0</t>
        </is>
      </c>
      <c r="Z354" t="inlineStr">
        <is>
          <t>0.0</t>
        </is>
      </c>
      <c r="AA354" t="inlineStr">
        <is>
          <t>0.0</t>
        </is>
      </c>
      <c r="AB354" t="inlineStr">
        <is>
          <t>0.0</t>
        </is>
      </c>
      <c r="AC354" t="inlineStr">
        <is>
          <t>0.0</t>
        </is>
      </c>
      <c r="AD354" t="inlineStr">
        <is>
          <t>0.0</t>
        </is>
      </c>
      <c r="AE354" t="inlineStr">
        <is>
          <t>0.0</t>
        </is>
      </c>
      <c r="AF354" t="inlineStr">
        <is>
          <t>0.0</t>
        </is>
      </c>
      <c r="AG354" t="inlineStr">
        <is>
          <t>0.0</t>
        </is>
      </c>
    </row>
    <row r="355">
      <c r="A355" t="inlineStr">
        <is>
          <t>PPP1R9A</t>
        </is>
      </c>
      <c r="B355" t="inlineStr">
        <is>
          <t>55607</t>
        </is>
      </c>
      <c r="C355" t="inlineStr">
        <is>
          <t>symbol</t>
        </is>
      </c>
      <c r="D355" t="inlineStr">
        <is>
          <t>H. sapiens</t>
        </is>
      </c>
      <c r="E355" t="inlineStr">
        <is>
          <t>55607</t>
        </is>
      </c>
      <c r="F355" t="inlineStr">
        <is>
          <t>H. sapiens</t>
        </is>
      </c>
      <c r="G355" t="inlineStr">
        <is>
          <t>PPP1R9A</t>
        </is>
      </c>
      <c r="H355" t="inlineStr">
        <is>
          <t>protein phosphatase 1 regulatory subunit 9A</t>
        </is>
      </c>
      <c r="I355" t="inlineStr">
        <is>
          <t>PPP1R9A is a gene located on chromosome 7q12 that is involved in regulating the actin cytoskeleton in cells. It is imprinted, meaning that it is expressed differently depending on whether it is inherited from the mother or father. PPP1R9A is transcribed in both neuronal and embryonic tissues, with maternal expression mainly in embryonic skeletal muscle tissues and biallelic expression in other embryonic tissues. The protein encoded by this gene contains a PDZ domain and a sterile alpha motif (SAM) and acts as a regulatory subunit of protein phosphatase I. Multiple isoforms of PPP1R9A have been identified through alternative splicing.</t>
        </is>
      </c>
      <c r="J355" t="inlineStr">
        <is>
          <t>PPP1R9A has been implicated in several diseases, including schizophrenia, bipolar disorder, and Alzheimer's disease. Studies have shown that PPP1R9A expression is altered in the brains of individuals with schizophrenia and bipolar disorder, suggesting a potential role in the pathogenesis of these disorders. Additionally, PPP1R9A has been shown to interact with amyloid-beta, a protein implicated in the development of Alzheimer's disease, suggesting a potential role in the disease process.
There have been efforts to target PPP1R9A for drug discovery, particularly in the treatment of schizophrenia. One study found that a small molecule inhibitor of PPP1R9A improved cognitive function in a mouse model of schizophrenia. Another study found that a compound that enhances PPP1R9A expression improved cognitive function in a rat model of schizophrenia.
Currently, there are no drugs on the market that specifically target PPP1R9A. However, there are drugs that indirectly affect PPP1R9A function. For example, antipsychotic drugs such as clozapine and risperidone have been shown to increase PPP1R9A expression in the brain. Additionally, lithium, a drug commonly used to treat bipolar disorder, has been shown to increase PPP1R9A expression in the hippocampus, a brain region important for learning and memory.</t>
        </is>
      </c>
      <c r="K355" t="inlineStr">
        <is>
          <t>GO:0019722 calcium-mediated signaling;GO:0019932 second-messenger-mediated signaling;GO:0007015 actin filament organization</t>
        </is>
      </c>
      <c r="L355" t="inlineStr"/>
      <c r="M355" t="inlineStr">
        <is>
          <t>Predicted intracellular proteins</t>
        </is>
      </c>
      <c r="N355" t="inlineStr">
        <is>
          <t>Plasma membrane (Approved)</t>
        </is>
      </c>
      <c r="O355" t="inlineStr"/>
      <c r="P355" t="inlineStr"/>
      <c r="Q355" t="inlineStr"/>
      <c r="R355" t="inlineStr">
        <is>
          <t>0.0</t>
        </is>
      </c>
      <c r="S355" t="inlineStr">
        <is>
          <t>0.0</t>
        </is>
      </c>
      <c r="T355" t="inlineStr">
        <is>
          <t>0.0</t>
        </is>
      </c>
      <c r="U355" t="inlineStr">
        <is>
          <t>0.0</t>
        </is>
      </c>
      <c r="V355" t="inlineStr">
        <is>
          <t>0.0</t>
        </is>
      </c>
      <c r="W355" t="inlineStr">
        <is>
          <t>0.0</t>
        </is>
      </c>
      <c r="X355" t="inlineStr">
        <is>
          <t>0.0</t>
        </is>
      </c>
      <c r="Y355" t="inlineStr">
        <is>
          <t>0.0</t>
        </is>
      </c>
      <c r="Z355" t="inlineStr">
        <is>
          <t>0.0</t>
        </is>
      </c>
      <c r="AA355" t="inlineStr">
        <is>
          <t>0.0</t>
        </is>
      </c>
      <c r="AB355" t="inlineStr">
        <is>
          <t>0.0</t>
        </is>
      </c>
      <c r="AC355" t="inlineStr">
        <is>
          <t>0.0</t>
        </is>
      </c>
      <c r="AD355" t="inlineStr">
        <is>
          <t>0.0</t>
        </is>
      </c>
      <c r="AE355" t="inlineStr">
        <is>
          <t>0.0</t>
        </is>
      </c>
      <c r="AF355" t="inlineStr">
        <is>
          <t>0.0</t>
        </is>
      </c>
      <c r="AG355" t="inlineStr">
        <is>
          <t>0.0</t>
        </is>
      </c>
    </row>
    <row r="356">
      <c r="A356" t="inlineStr">
        <is>
          <t>PPP1R9B</t>
        </is>
      </c>
      <c r="B356" t="inlineStr">
        <is>
          <t>84687</t>
        </is>
      </c>
      <c r="C356" t="inlineStr">
        <is>
          <t>symbol</t>
        </is>
      </c>
      <c r="D356" t="inlineStr">
        <is>
          <t>H. sapiens</t>
        </is>
      </c>
      <c r="E356" t="inlineStr">
        <is>
          <t>84687</t>
        </is>
      </c>
      <c r="F356" t="inlineStr">
        <is>
          <t>H. sapiens</t>
        </is>
      </c>
      <c r="G356" t="inlineStr">
        <is>
          <t>PPP1R9B</t>
        </is>
      </c>
      <c r="H356" t="inlineStr">
        <is>
          <t>protein phosphatase 1 regulatory subunit 9B</t>
        </is>
      </c>
      <c r="I356" t="inlineStr">
        <is>
          <t>PPP1R9B is a gene that encodes a scaffold protein that acts as a regulatory subunit of protein phosphatase 1a. The gene is highly expressed in dendritic spines, indicating its potential role in receiving signals from the central nervous system. PPP1R9B also has a putative tumor suppressor function, and its decreased expression has been observed in tumors.</t>
        </is>
      </c>
      <c r="J356" t="inlineStr">
        <is>
          <t>There is limited information available on the disease implications of PPP1R9B. However, studies have suggested that alterations in PPP1R9B expression may be associated with various neurological disorders, including schizophrenia, bipolar disorder, and Alzheimer's disease. Targeted drug discovery efforts for PPP1R9B are also limited, but some studies have explored the potential of PPP1R9B as a therapeutic target for cancer treatment. One study found that overexpression of PPP1R9B inhibited the growth of lung cancer cells, suggesting its potential as a tumor suppressor. Currently, there are no drugs on the market that specifically target PPP1R9B. However, some drugs that indirectly affect PPP1R9B function, such as lithium, have been used in the treatment of bipolar disorder. Further research is needed to fully understand the potential therapeutic implications of PPP1R9B.</t>
        </is>
      </c>
      <c r="K356" t="inlineStr">
        <is>
          <t>GO:1903119 protein localization to actin cytoskeleton;GO:1904370 regulation of protein localization to actin cortical patch;GO:1904372 positive regulation of protein localization to actin cortical patch</t>
        </is>
      </c>
      <c r="L356" t="inlineStr"/>
      <c r="M356" t="inlineStr">
        <is>
          <t>Predicted intracellular proteins</t>
        </is>
      </c>
      <c r="N356" t="inlineStr"/>
      <c r="O356" t="inlineStr"/>
      <c r="P356" t="inlineStr"/>
      <c r="Q356" t="inlineStr"/>
      <c r="R356" t="inlineStr">
        <is>
          <t>0.0</t>
        </is>
      </c>
      <c r="S356" t="inlineStr">
        <is>
          <t>0.0</t>
        </is>
      </c>
      <c r="T356" t="inlineStr">
        <is>
          <t>0.0</t>
        </is>
      </c>
      <c r="U356" t="inlineStr">
        <is>
          <t>0.0</t>
        </is>
      </c>
      <c r="V356" t="inlineStr">
        <is>
          <t>0.0</t>
        </is>
      </c>
      <c r="W356" t="inlineStr">
        <is>
          <t>0.0</t>
        </is>
      </c>
      <c r="X356" t="inlineStr">
        <is>
          <t>0.0</t>
        </is>
      </c>
      <c r="Y356" t="inlineStr">
        <is>
          <t>0.0</t>
        </is>
      </c>
      <c r="Z356" t="inlineStr">
        <is>
          <t>0.0</t>
        </is>
      </c>
      <c r="AA356" t="inlineStr">
        <is>
          <t>0.0</t>
        </is>
      </c>
      <c r="AB356" t="inlineStr">
        <is>
          <t>0.0</t>
        </is>
      </c>
      <c r="AC356" t="inlineStr">
        <is>
          <t>0.0</t>
        </is>
      </c>
      <c r="AD356" t="inlineStr">
        <is>
          <t>0.0</t>
        </is>
      </c>
      <c r="AE356" t="inlineStr">
        <is>
          <t>0.0</t>
        </is>
      </c>
      <c r="AF356" t="inlineStr">
        <is>
          <t>0.0</t>
        </is>
      </c>
      <c r="AG356" t="inlineStr">
        <is>
          <t>0.0</t>
        </is>
      </c>
    </row>
    <row r="357">
      <c r="A357" t="inlineStr">
        <is>
          <t>PRAP1</t>
        </is>
      </c>
      <c r="B357" t="inlineStr">
        <is>
          <t>118471</t>
        </is>
      </c>
      <c r="C357" t="inlineStr">
        <is>
          <t>symbol</t>
        </is>
      </c>
      <c r="D357" t="inlineStr">
        <is>
          <t>H. sapiens</t>
        </is>
      </c>
      <c r="E357" t="inlineStr">
        <is>
          <t>118471</t>
        </is>
      </c>
      <c r="F357" t="inlineStr">
        <is>
          <t>H. sapiens</t>
        </is>
      </c>
      <c r="G357" t="inlineStr">
        <is>
          <t>PRAP1</t>
        </is>
      </c>
      <c r="H357" t="inlineStr">
        <is>
          <t>proline rich acidic protein 1</t>
        </is>
      </c>
      <c r="I357" t="inlineStr">
        <is>
          <t>PRAP1, or proline rich acidic protein 1, is a gene that is predicted to have triglyceride binding activity. It is involved in various cellular processes such as DNA damage response, cell cycle arrest, deactivation of mitotic spindle assembly checkpoint, and negative regulation of apoptotic process. PRAP1 is predicted to be located in the endoplasmic reticulum and extracellular region.</t>
        </is>
      </c>
      <c r="J357" t="inlineStr">
        <is>
          <t>There is limited information available on the disease implications of PRAP1. However, some studies have suggested that PRAP1 may play a role in cancer development and progression. For example, one study found that PRAP1 expression was significantly upregulated in breast cancer tissues compared to normal tissues. Targeted drug discovery efforts for PRAP1 are also limited, likely due to the lack of understanding of its exact function and disease implications. As a result, there are currently no drugs on the market that specifically target PRAP1. However, there are drugs that target related pathways and processes that PRAP1 is involved in, such as DNA damage response and cell cycle regulation. Examples of such drugs include PARP inhibitors for cancer treatment and CDK inhibitors for the treatment of various cancers.</t>
        </is>
      </c>
      <c r="K357" t="inlineStr">
        <is>
          <t>GO:0090233 negative regulation of spindle checkpoint;GO:0140499 negative regulation of mitotic spindle assembly checkpoint signaling;GO:1902426 deactivation of mitotic spindle assembly checkpoint</t>
        </is>
      </c>
      <c r="L357" t="inlineStr"/>
      <c r="M357" t="inlineStr">
        <is>
          <t>Predicted secreted proteins</t>
        </is>
      </c>
      <c r="N357" t="inlineStr"/>
      <c r="O357" t="inlineStr"/>
      <c r="P357" t="inlineStr"/>
      <c r="Q357" t="inlineStr"/>
      <c r="R357" t="inlineStr">
        <is>
          <t>0.0</t>
        </is>
      </c>
      <c r="S357" t="inlineStr">
        <is>
          <t>0.0</t>
        </is>
      </c>
      <c r="T357" t="inlineStr">
        <is>
          <t>0.0</t>
        </is>
      </c>
      <c r="U357" t="inlineStr">
        <is>
          <t>0.0</t>
        </is>
      </c>
      <c r="V357" t="inlineStr">
        <is>
          <t>0.0</t>
        </is>
      </c>
      <c r="W357" t="inlineStr">
        <is>
          <t>0.0</t>
        </is>
      </c>
      <c r="X357" t="inlineStr">
        <is>
          <t>0.0</t>
        </is>
      </c>
      <c r="Y357" t="inlineStr">
        <is>
          <t>0.0</t>
        </is>
      </c>
      <c r="Z357" t="inlineStr">
        <is>
          <t>0.0</t>
        </is>
      </c>
      <c r="AA357" t="inlineStr">
        <is>
          <t>0.0</t>
        </is>
      </c>
      <c r="AB357" t="inlineStr">
        <is>
          <t>0.0</t>
        </is>
      </c>
      <c r="AC357" t="inlineStr">
        <is>
          <t>0.0</t>
        </is>
      </c>
      <c r="AD357" t="inlineStr">
        <is>
          <t>0.0</t>
        </is>
      </c>
      <c r="AE357" t="inlineStr">
        <is>
          <t>0.0</t>
        </is>
      </c>
      <c r="AF357" t="inlineStr">
        <is>
          <t>0.0</t>
        </is>
      </c>
      <c r="AG357" t="inlineStr">
        <is>
          <t>0.0</t>
        </is>
      </c>
    </row>
    <row r="358">
      <c r="A358" t="inlineStr">
        <is>
          <t>PRKAG2</t>
        </is>
      </c>
      <c r="B358" t="inlineStr">
        <is>
          <t>51422</t>
        </is>
      </c>
      <c r="C358" t="inlineStr">
        <is>
          <t>symbol</t>
        </is>
      </c>
      <c r="D358" t="inlineStr">
        <is>
          <t>H. sapiens</t>
        </is>
      </c>
      <c r="E358" t="inlineStr">
        <is>
          <t>51422</t>
        </is>
      </c>
      <c r="F358" t="inlineStr">
        <is>
          <t>H. sapiens</t>
        </is>
      </c>
      <c r="G358" t="inlineStr">
        <is>
          <t>PRKAG2</t>
        </is>
      </c>
      <c r="H358" t="inlineStr">
        <is>
          <t>protein kinase AMP-activated non-catalytic subunit gamma 2</t>
        </is>
      </c>
      <c r="I358" t="inlineStr">
        <is>
          <t>PRKAG2 is a gene that encodes for the gamma subunit of AMP-activated protein kinase (AMPK), an enzyme that monitors cellular energy status. This gene is a member of the AMPK gamma subunit family and has been associated with various diseases such as Wolff-Parkinson-White syndrome, familial hypertrophic cardiomyopathy, and glycogen storage disease of the heart. Mutations in PRKAG2 have been linked to these diseases. The gene has alternate transcriptional splice variants that encode for different isoforms.</t>
        </is>
      </c>
      <c r="J358" t="inlineStr">
        <is>
          <t>PRKAG2 mutations have been linked to several diseases, including Wolff-Parkinson-White syndrome, familial hypertrophic cardiomyopathy, and glycogen storage disease of the heart. These mutations can lead to abnormal activation of AMPK, which can cause cardiac hypertrophy and arrhythmias. Targeted drug discovery efforts have focused on developing drugs that can modulate AMPK activity and improve cardiac function. One example is perhexiline, which has been used to treat angina and heart failure by inhibiting fatty acid oxidation and increasing glucose utilization in the heart. Another example is metformin, a widely used diabetes drug that activates AMPK and has been shown to have cardioprotective effects. However, more research is needed to fully understand the role of PRKAG2 and AMPK in cardiac disease and to develop more targeted therapies.</t>
        </is>
      </c>
      <c r="K358" t="inlineStr">
        <is>
          <t>GO:0010800 positive regulation of peptidyl-threonine phosphorylation;GO:0046320 regulation of fatty acid oxidation;GO:0016126 sterol biosynthetic process</t>
        </is>
      </c>
      <c r="L358" t="inlineStr"/>
      <c r="M358" t="inlineStr">
        <is>
          <t>Disease related genes; Human disease related genes:Congenital disorders of metabolism:Congenital disorders of carbohydrate metabolism; Predicted intracellular proteins; Human disease related genes:Cardiovascular diseases:Cardiac diseases; FDA approved drug targets:Small molecule drugs</t>
        </is>
      </c>
      <c r="N358" t="inlineStr">
        <is>
          <t>Nucleoplasm (Approved)</t>
        </is>
      </c>
      <c r="O358" t="inlineStr"/>
      <c r="P358" t="inlineStr"/>
      <c r="Q358" t="inlineStr"/>
      <c r="R358" t="inlineStr">
        <is>
          <t>1.0</t>
        </is>
      </c>
      <c r="S358" t="inlineStr">
        <is>
          <t>1.0</t>
        </is>
      </c>
      <c r="T358" t="inlineStr">
        <is>
          <t>0.0</t>
        </is>
      </c>
      <c r="U358" t="inlineStr">
        <is>
          <t>0.0</t>
        </is>
      </c>
      <c r="V358" t="inlineStr">
        <is>
          <t>0.0</t>
        </is>
      </c>
      <c r="W358" t="inlineStr">
        <is>
          <t>0.0</t>
        </is>
      </c>
      <c r="X358" t="inlineStr">
        <is>
          <t>0.0</t>
        </is>
      </c>
      <c r="Y358" t="inlineStr">
        <is>
          <t>0.0</t>
        </is>
      </c>
      <c r="Z358" t="inlineStr">
        <is>
          <t>0.0</t>
        </is>
      </c>
      <c r="AA358" t="inlineStr">
        <is>
          <t>0.0</t>
        </is>
      </c>
      <c r="AB358" t="inlineStr">
        <is>
          <t>0.0</t>
        </is>
      </c>
      <c r="AC358" t="inlineStr">
        <is>
          <t>1.0</t>
        </is>
      </c>
      <c r="AD358" t="inlineStr">
        <is>
          <t>0.0</t>
        </is>
      </c>
      <c r="AE358" t="inlineStr">
        <is>
          <t>0.0</t>
        </is>
      </c>
      <c r="AF358" t="inlineStr">
        <is>
          <t>0.0</t>
        </is>
      </c>
      <c r="AG358" t="inlineStr">
        <is>
          <t>0.0</t>
        </is>
      </c>
    </row>
    <row r="359">
      <c r="A359" t="inlineStr">
        <is>
          <t>PRKCI</t>
        </is>
      </c>
      <c r="B359" t="inlineStr">
        <is>
          <t>5584</t>
        </is>
      </c>
      <c r="C359" t="inlineStr">
        <is>
          <t>symbol</t>
        </is>
      </c>
      <c r="D359" t="inlineStr">
        <is>
          <t>H. sapiens</t>
        </is>
      </c>
      <c r="E359" t="inlineStr">
        <is>
          <t>5584</t>
        </is>
      </c>
      <c r="F359" t="inlineStr">
        <is>
          <t>H. sapiens</t>
        </is>
      </c>
      <c r="G359" t="inlineStr">
        <is>
          <t>PRKCI</t>
        </is>
      </c>
      <c r="H359" t="inlineStr">
        <is>
          <t>protein kinase C iota</t>
        </is>
      </c>
      <c r="I359" t="inlineStr">
        <is>
          <t>PRKCI is a gene that encodes a protein kinase C (PKC) family member, which is a type of enzyme that adds phosphate groups to other proteins. This particular kinase is not activated by certain compounds, but is instead dependent on calcium and phospholipids. It can interact with a small GTPase called RAB2 and phosphorylate a protein called GAPD/GAPDH, which is involved in microtubule dynamics in the early secretory pathway. PRKCI is also important for protecting leukemia cells against drug-induced apoptosis, or programmed cell death. There is a single exon pseudogene of this gene on chromosome X.</t>
        </is>
      </c>
      <c r="J359" t="inlineStr">
        <is>
          <t>PRKCI has been implicated in various diseases, including cancer, Alzheimer's disease, and cardiovascular disease. In cancer, PRKCI has been shown to promote tumor growth and metastasis in several types of cancer, including breast, lung, and pancreatic cancer. Targeting PRKCI with small molecule inhibitors has been explored as a potential therapeutic strategy for cancer treatment. One example is the PKC inhibitor enzastaurin, which has shown promising results in preclinical studies and is currently being evaluated in clinical trials for various types of cancer. In Alzheimer's disease, PRKCI has been shown to play a role in the formation of amyloid plaques, and targeting PRKCI with small molecule inhibitors has been explored as a potential therapeutic strategy. However, there are currently no drugs on the market that specifically target PRKCI for the treatment of any disease.</t>
        </is>
      </c>
      <c r="K359" t="inlineStr">
        <is>
          <t>GO:0034351 negative regulation of glial cell apoptotic process;GO:0048194 Golgi vesicle budding;GO:0034350 regulation of glial cell apoptotic process</t>
        </is>
      </c>
      <c r="L359" t="inlineStr">
        <is>
          <t>yes</t>
        </is>
      </c>
      <c r="M359" t="inlineStr">
        <is>
          <t>Enzymes; ENZYME proteins:Transferases; Kinases:AGC Ser/Thr protein kinases; Cancer-related genes:Candidate cancer biomarkers; Predicted intracellular proteins; FDA approved drug targets:Small molecule drugs</t>
        </is>
      </c>
      <c r="N359" t="inlineStr">
        <is>
          <t>Cytosol (Supported); Additional: Cytokinetic bridge;Microtubules</t>
        </is>
      </c>
      <c r="O359" t="inlineStr">
        <is>
          <t>Bisindolylmaleimide I; Fostamatinib</t>
        </is>
      </c>
      <c r="P359" t="inlineStr">
        <is>
          <t>(M247)PID INSULIN GLUCOSE PATHWAY; (M193)PID NEPHRIN NEPH1 PATHWAY; (M110)PID IL1 PATHWAY</t>
        </is>
      </c>
      <c r="Q359" t="inlineStr"/>
      <c r="R359" t="inlineStr">
        <is>
          <t>0.0</t>
        </is>
      </c>
      <c r="S359" t="inlineStr">
        <is>
          <t>0.0</t>
        </is>
      </c>
      <c r="T359" t="inlineStr">
        <is>
          <t>0.0</t>
        </is>
      </c>
      <c r="U359" t="inlineStr">
        <is>
          <t>0.0</t>
        </is>
      </c>
      <c r="V359" t="inlineStr">
        <is>
          <t>0.0</t>
        </is>
      </c>
      <c r="W359" t="inlineStr">
        <is>
          <t>0.0</t>
        </is>
      </c>
      <c r="X359" t="inlineStr">
        <is>
          <t>0.0</t>
        </is>
      </c>
      <c r="Y359" t="inlineStr">
        <is>
          <t>0.0</t>
        </is>
      </c>
      <c r="Z359" t="inlineStr">
        <is>
          <t>0.0</t>
        </is>
      </c>
      <c r="AA359" t="inlineStr">
        <is>
          <t>0.0</t>
        </is>
      </c>
      <c r="AB359" t="inlineStr">
        <is>
          <t>0.0</t>
        </is>
      </c>
      <c r="AC359" t="inlineStr">
        <is>
          <t>0.0</t>
        </is>
      </c>
      <c r="AD359" t="inlineStr">
        <is>
          <t>0.0</t>
        </is>
      </c>
      <c r="AE359" t="inlineStr">
        <is>
          <t>0.0</t>
        </is>
      </c>
      <c r="AF359" t="inlineStr">
        <is>
          <t>0.0</t>
        </is>
      </c>
      <c r="AG359" t="inlineStr">
        <is>
          <t>0.0</t>
        </is>
      </c>
    </row>
    <row r="360">
      <c r="A360" t="inlineStr">
        <is>
          <t>PRMT7</t>
        </is>
      </c>
      <c r="B360" t="inlineStr">
        <is>
          <t>54496</t>
        </is>
      </c>
      <c r="C360" t="inlineStr">
        <is>
          <t>symbol</t>
        </is>
      </c>
      <c r="D360" t="inlineStr">
        <is>
          <t>H. sapiens</t>
        </is>
      </c>
      <c r="E360" t="inlineStr">
        <is>
          <t>54496</t>
        </is>
      </c>
      <c r="F360" t="inlineStr">
        <is>
          <t>H. sapiens</t>
        </is>
      </c>
      <c r="G360" t="inlineStr">
        <is>
          <t>PRMT7</t>
        </is>
      </c>
      <c r="H360" t="inlineStr">
        <is>
          <t>protein arginine methyltransferase 7</t>
        </is>
      </c>
      <c r="I360" t="inlineStr">
        <is>
          <t>PRMT7 is a gene that encodes a protein arginine N-methyltransferase, which transfers single methyl groups to arginine residues to generate monomethylarginines on histone proteins and other protein substrates. This enzyme is involved in various biological processes, including neuronal differentiation, male germ line imprinting, small nuclear ribonucleoprotein biogenesis, and regulation of the Wnt signaling pathway. Mutations in this gene cause multiple related syndromes in human patients, characterized by intellectual disability, short stature, and other features. Additionally, the encoded protein may promote breast cancer cell invasion and metastasis in human patients.</t>
        </is>
      </c>
      <c r="J360" t="inlineStr">
        <is>
          <t>There is limited information available on targeted drug discovery efforts for PRMT7, as it is a relatively new target for drug development. However, given its involvement in various biological processes and its potential role in breast cancer metastasis, there is interest in developing inhibitors of this enzyme for therapeutic purposes. One study identified a small molecule inhibitor of PRMT7 that showed promising results in reducing breast cancer cell invasion and metastasis in vitro and in vivo. However, further research is needed to determine the safety and efficacy of this inhibitor and other potential drugs targeting PRMT7. Currently, there are no drugs on the market specifically targeting PRMT7.</t>
        </is>
      </c>
      <c r="K360" t="inlineStr">
        <is>
          <t>GO:0018216 peptidyl-arginine methylation;GO:0006349 regulation of gene expression by genomic imprinting;GO:0018195 peptidyl-arginine modification</t>
        </is>
      </c>
      <c r="L360" t="inlineStr"/>
      <c r="M360" t="inlineStr">
        <is>
          <t>Disease related genes; Enzymes; ENZYME proteins:Transferases; Human disease related genes:Congenital malformations:Other congenital malformations; Potential drug targets; Predicted intracellular proteins</t>
        </is>
      </c>
      <c r="N360" t="inlineStr">
        <is>
          <t>Nucleoplasm (Enhanced); Additional: Nucleoli fibrillar center</t>
        </is>
      </c>
      <c r="O360" t="inlineStr"/>
      <c r="P360" t="inlineStr"/>
      <c r="Q360" t="inlineStr"/>
      <c r="R360" t="inlineStr">
        <is>
          <t>0.0</t>
        </is>
      </c>
      <c r="S360" t="inlineStr">
        <is>
          <t>0.0</t>
        </is>
      </c>
      <c r="T360" t="inlineStr">
        <is>
          <t>0.0</t>
        </is>
      </c>
      <c r="U360" t="inlineStr">
        <is>
          <t>0.0</t>
        </is>
      </c>
      <c r="V360" t="inlineStr">
        <is>
          <t>0.0</t>
        </is>
      </c>
      <c r="W360" t="inlineStr">
        <is>
          <t>0.0</t>
        </is>
      </c>
      <c r="X360" t="inlineStr">
        <is>
          <t>0.0</t>
        </is>
      </c>
      <c r="Y360" t="inlineStr">
        <is>
          <t>0.0</t>
        </is>
      </c>
      <c r="Z360" t="inlineStr">
        <is>
          <t>0.0</t>
        </is>
      </c>
      <c r="AA360" t="inlineStr">
        <is>
          <t>0.0</t>
        </is>
      </c>
      <c r="AB360" t="inlineStr">
        <is>
          <t>0.0</t>
        </is>
      </c>
      <c r="AC360" t="inlineStr">
        <is>
          <t>0.0</t>
        </is>
      </c>
      <c r="AD360" t="inlineStr">
        <is>
          <t>0.0</t>
        </is>
      </c>
      <c r="AE360" t="inlineStr">
        <is>
          <t>0.0</t>
        </is>
      </c>
      <c r="AF360" t="inlineStr">
        <is>
          <t>0.0</t>
        </is>
      </c>
      <c r="AG360" t="inlineStr">
        <is>
          <t>0.0</t>
        </is>
      </c>
    </row>
    <row r="361">
      <c r="A361" t="inlineStr">
        <is>
          <t>PRMT8</t>
        </is>
      </c>
      <c r="B361" t="inlineStr">
        <is>
          <t>56341</t>
        </is>
      </c>
      <c r="C361" t="inlineStr">
        <is>
          <t>symbol</t>
        </is>
      </c>
      <c r="D361" t="inlineStr">
        <is>
          <t>H. sapiens</t>
        </is>
      </c>
      <c r="E361" t="inlineStr">
        <is>
          <t>56341</t>
        </is>
      </c>
      <c r="F361" t="inlineStr">
        <is>
          <t>H. sapiens</t>
        </is>
      </c>
      <c r="G361" t="inlineStr">
        <is>
          <t>PRMT8</t>
        </is>
      </c>
      <c r="H361" t="inlineStr">
        <is>
          <t>protein arginine methyltransferase 8</t>
        </is>
      </c>
      <c r="I361" t="inlineStr">
        <is>
          <t>PRMT8 is a human gene that encodes for a protein called protein arginine methyltransferase 8. This protein is responsible for a process called arginine methylation, which is a common posttranslational modification that occurs in many cellular processes. Arginine methylation is involved in DNA repair, RNA transcription, signal transduction, protein compartmentalization, and potentially protein translation. PRMT8 is one of several arginine methyltransferases in the human body and plays a role in regulating gene expression and protein function. Mutations in PRMT8 have been linked to various diseases, including cancer and neurodegenerative disorders.</t>
        </is>
      </c>
      <c r="J361" t="inlineStr">
        <is>
          <t>There is limited information available on the disease implications of PRMT8 mutations, but studies have suggested that alterations in PRMT8 expression may be involved in the development of certain cancers and neurodegenerative disorders. Targeted drug discovery efforts for PRMT8 are still in the early stages, but there is potential for the development of drugs that target the protein's arginine methylation activity. One example of a successful drug targeting arginine methylation is tazemetostat, which inhibits the activity of the arginine methyltransferase EZH2 and is used to treat certain types of cancer. However, more research is needed to determine the potential for PRMT8-targeted drugs in disease treatment.</t>
        </is>
      </c>
      <c r="K361" t="inlineStr">
        <is>
          <t>GO:0018216 peptidyl-arginine methylation;GO:0018195 peptidyl-arginine modification;GO:0006479 protein methylation</t>
        </is>
      </c>
      <c r="L361" t="inlineStr"/>
      <c r="M361" t="inlineStr">
        <is>
          <t>Enzymes; ENZYME proteins:Transferases; Predicted intracellular proteins</t>
        </is>
      </c>
      <c r="N361" t="inlineStr"/>
      <c r="O361" t="inlineStr"/>
      <c r="P361" t="inlineStr"/>
      <c r="Q361" t="inlineStr"/>
      <c r="R361" t="inlineStr">
        <is>
          <t>0.0</t>
        </is>
      </c>
      <c r="S361" t="inlineStr">
        <is>
          <t>0.0</t>
        </is>
      </c>
      <c r="T361" t="inlineStr">
        <is>
          <t>0.0</t>
        </is>
      </c>
      <c r="U361" t="inlineStr">
        <is>
          <t>0.0</t>
        </is>
      </c>
      <c r="V361" t="inlineStr">
        <is>
          <t>0.0</t>
        </is>
      </c>
      <c r="W361" t="inlineStr">
        <is>
          <t>0.0</t>
        </is>
      </c>
      <c r="X361" t="inlineStr">
        <is>
          <t>0.0</t>
        </is>
      </c>
      <c r="Y361" t="inlineStr">
        <is>
          <t>0.0</t>
        </is>
      </c>
      <c r="Z361" t="inlineStr">
        <is>
          <t>0.0</t>
        </is>
      </c>
      <c r="AA361" t="inlineStr">
        <is>
          <t>0.0</t>
        </is>
      </c>
      <c r="AB361" t="inlineStr">
        <is>
          <t>0.0</t>
        </is>
      </c>
      <c r="AC361" t="inlineStr">
        <is>
          <t>0.0</t>
        </is>
      </c>
      <c r="AD361" t="inlineStr">
        <is>
          <t>0.0</t>
        </is>
      </c>
      <c r="AE361" t="inlineStr">
        <is>
          <t>0.0</t>
        </is>
      </c>
      <c r="AF361" t="inlineStr">
        <is>
          <t>0.0</t>
        </is>
      </c>
      <c r="AG361" t="inlineStr">
        <is>
          <t>0.0</t>
        </is>
      </c>
    </row>
    <row r="362">
      <c r="A362" t="inlineStr">
        <is>
          <t>PSMA6</t>
        </is>
      </c>
      <c r="B362" t="inlineStr">
        <is>
          <t>5687</t>
        </is>
      </c>
      <c r="C362" t="inlineStr">
        <is>
          <t>symbol</t>
        </is>
      </c>
      <c r="D362" t="inlineStr">
        <is>
          <t>H. sapiens</t>
        </is>
      </c>
      <c r="E362" t="inlineStr">
        <is>
          <t>5687</t>
        </is>
      </c>
      <c r="F362" t="inlineStr">
        <is>
          <t>H. sapiens</t>
        </is>
      </c>
      <c r="G362" t="inlineStr">
        <is>
          <t>PSMA6</t>
        </is>
      </c>
      <c r="H362" t="inlineStr">
        <is>
          <t>proteasome 20S subunit alpha 6</t>
        </is>
      </c>
      <c r="I362" t="inlineStr">
        <is>
          <t>PSMA6 is a gene that encodes for a subunit of the proteasome, a protein complex that breaks down peptides in a non-lysosomal pathway. The proteasome is composed of four rings of 28 non-identical subunits, with two rings made up of seven alpha subunits and two rings made up of seven beta subunits. PSMA6 is a 20S core alpha subunit and is a member of the peptidase T1A family. The gene has multiple transcript variants that encode for different isoforms. The immunoproteasome, a modified proteasome, relies on PSMA6 for the processing of class I MHC peptides. A pseudogene of PSMA6 has been identified on the Y chromosome.</t>
        </is>
      </c>
      <c r="J362" t="inlineStr">
        <is>
          <t>PSMA6 has been implicated in various diseases, including cancer, neurodegenerative disorders, and autoimmune diseases. In cancer, PSMA6 has been shown to be overexpressed in multiple types of cancer, including breast, lung, and prostate cancer, and is associated with poor prognosis. Targeting PSMA6 has been explored as a potential therapeutic strategy for cancer treatment. For example, a small molecule inhibitor of PSMA6, called b-AP15, has been shown to induce apoptosis in cancer cells and has been tested in clinical trials for multiple myeloma and lymphoma. In neurodegenerative disorders, PSMA6 has been linked to the accumulation of misfolded proteins, such as alpha-synuclein in Parkinson's disease and beta-amyloid in Alzheimer's disease. Targeting PSMA6 may offer a potential therapeutic approach for these diseases. However, there are currently no drugs on the market that specifically target PSMA6.</t>
        </is>
      </c>
      <c r="K362" t="inlineStr">
        <is>
          <t>GO:0051092 positive regulation of NF-kappaB transcription factor activity;GO:0051091 positive regulation of DNA-binding transcription factor activity;GO:0043161 proteasome-mediated ubiquitin-dependent protein catabolic process</t>
        </is>
      </c>
      <c r="L362" t="inlineStr"/>
      <c r="M362" t="inlineStr">
        <is>
          <t>Peptidases:Threonine-type peptidases; Enzymes; Predicted intracellular proteins</t>
        </is>
      </c>
      <c r="N362" t="inlineStr">
        <is>
          <t>Nucleoplasm (Supported)</t>
        </is>
      </c>
      <c r="O362" t="inlineStr">
        <is>
          <t>(3AR,6R,6AS)-6-((S)-((S)-CYCLOHEX-2-ENYL)(HYDROXY)METHYL)-6A-METHYL-4-OXO-HEXAHYDRO-2H-FURO[3,2-C]PYRROLE-6-CARBALDEHYDE</t>
        </is>
      </c>
      <c r="P362" t="inlineStr"/>
      <c r="Q362" t="inlineStr">
        <is>
          <t>(M5926)HALLMARK MYC TARGETS V1</t>
        </is>
      </c>
      <c r="R362" t="inlineStr">
        <is>
          <t>0.0</t>
        </is>
      </c>
      <c r="S362" t="inlineStr">
        <is>
          <t>0.0</t>
        </is>
      </c>
      <c r="T362" t="inlineStr">
        <is>
          <t>0.0</t>
        </is>
      </c>
      <c r="U362" t="inlineStr">
        <is>
          <t>0.0</t>
        </is>
      </c>
      <c r="V362" t="inlineStr">
        <is>
          <t>0.0</t>
        </is>
      </c>
      <c r="W362" t="inlineStr">
        <is>
          <t>0.0</t>
        </is>
      </c>
      <c r="X362" t="inlineStr">
        <is>
          <t>0.0</t>
        </is>
      </c>
      <c r="Y362" t="inlineStr">
        <is>
          <t>0.0</t>
        </is>
      </c>
      <c r="Z362" t="inlineStr">
        <is>
          <t>0.0</t>
        </is>
      </c>
      <c r="AA362" t="inlineStr">
        <is>
          <t>0.0</t>
        </is>
      </c>
      <c r="AB362" t="inlineStr">
        <is>
          <t>0.0</t>
        </is>
      </c>
      <c r="AC362" t="inlineStr">
        <is>
          <t>0.0</t>
        </is>
      </c>
      <c r="AD362" t="inlineStr">
        <is>
          <t>0.0</t>
        </is>
      </c>
      <c r="AE362" t="inlineStr">
        <is>
          <t>0.0</t>
        </is>
      </c>
      <c r="AF362" t="inlineStr">
        <is>
          <t>0.0</t>
        </is>
      </c>
      <c r="AG362" t="inlineStr">
        <is>
          <t>0.0</t>
        </is>
      </c>
    </row>
    <row r="363">
      <c r="A363" t="inlineStr">
        <is>
          <t>PTAFR</t>
        </is>
      </c>
      <c r="B363" t="inlineStr">
        <is>
          <t>5724</t>
        </is>
      </c>
      <c r="C363" t="inlineStr">
        <is>
          <t>symbol</t>
        </is>
      </c>
      <c r="D363" t="inlineStr">
        <is>
          <t>H. sapiens</t>
        </is>
      </c>
      <c r="E363" t="inlineStr">
        <is>
          <t>5724</t>
        </is>
      </c>
      <c r="F363" t="inlineStr">
        <is>
          <t>H. sapiens</t>
        </is>
      </c>
      <c r="G363" t="inlineStr">
        <is>
          <t>PTAFR</t>
        </is>
      </c>
      <c r="H363" t="inlineStr">
        <is>
          <t>platelet activating factor receptor</t>
        </is>
      </c>
      <c r="I363" t="inlineStr">
        <is>
          <t>The PTAFR gene encodes a receptor for platelet-activating factor (PAF), a phospholipid that plays a role in various processes including tumor growth, angiogenesis, and inflammation. The PAFR receptor is a seven-transmembrane G-protein-coupled receptor that localizes to lipid rafts and/or caveolae in the cell membrane. Binding of PAF to the PAFR receptor stimulates various signal transduction pathways, including phospholipase C, D, A2, mitogen-activated protein kinases (MAPKs), and the phosphatidylinositol-calcium second messenger system. Following activation, cells become rapidly desensitized, which is dependent on PAFR phosphorylation, internalization, and down-regulation. Alternative splicing results in multiple transcript variants.</t>
        </is>
      </c>
      <c r="J363" t="inlineStr">
        <is>
          <t>The PTAFR gene has been implicated in various diseases, including asthma, atherosclerosis, cancer, and inflammatory disorders. Targeting the PAFR receptor has been explored as a potential therapeutic strategy for these diseases. Several drugs have been developed that target the PAFR receptor, including PAFR antagonists and agonists. One example of a successful drug on the market is clopidogrel, which is a P2Y12 receptor antagonist that inhibits platelet aggregation and is used to prevent blood clots in patients with cardiovascular disease. Another example is rupatadine, which is a PAFR antagonist that is used to treat allergic rhinitis and urticaria. However, the development of PAFR-targeted drugs has been challenging due to the complex signaling pathways involved and the potential for off-target effects.</t>
        </is>
      </c>
      <c r="K363" t="inlineStr">
        <is>
          <t>GO:0071258 cellular response to gravity;GO:1904301 regulation of maternal process involved in parturition;GO:1904303 positive regulation of maternal process involved in parturition</t>
        </is>
      </c>
      <c r="L363" t="inlineStr"/>
      <c r="M363" t="inlineStr">
        <is>
          <t>Transporters; FDA approved drug targets:Small molecule drugs; G-protein coupled receptors:GPCRs excl olfactory receptors</t>
        </is>
      </c>
      <c r="N363" t="inlineStr">
        <is>
          <t>Nucleoplasm;Vesicles (Uncertain); Additional: Plasma membrane</t>
        </is>
      </c>
      <c r="O363" t="inlineStr">
        <is>
          <t>Platelet Activating Factor; Etizolam; Rupatadine</t>
        </is>
      </c>
      <c r="P363" t="inlineStr"/>
      <c r="Q363" t="inlineStr">
        <is>
          <t>(M5932)HALLMARK INFLAMMATORY RESPONSE</t>
        </is>
      </c>
      <c r="R363" t="inlineStr">
        <is>
          <t>0.0</t>
        </is>
      </c>
      <c r="S363" t="inlineStr">
        <is>
          <t>0.0</t>
        </is>
      </c>
      <c r="T363" t="inlineStr">
        <is>
          <t>0.0</t>
        </is>
      </c>
      <c r="U363" t="inlineStr">
        <is>
          <t>0.0</t>
        </is>
      </c>
      <c r="V363" t="inlineStr">
        <is>
          <t>0.0</t>
        </is>
      </c>
      <c r="W363" t="inlineStr">
        <is>
          <t>0.0</t>
        </is>
      </c>
      <c r="X363" t="inlineStr">
        <is>
          <t>1.0</t>
        </is>
      </c>
      <c r="Y363" t="inlineStr">
        <is>
          <t>0.0</t>
        </is>
      </c>
      <c r="Z363" t="inlineStr">
        <is>
          <t>0.0</t>
        </is>
      </c>
      <c r="AA363" t="inlineStr">
        <is>
          <t>0.0</t>
        </is>
      </c>
      <c r="AB363" t="inlineStr">
        <is>
          <t>0.0</t>
        </is>
      </c>
      <c r="AC363" t="inlineStr">
        <is>
          <t>0.0</t>
        </is>
      </c>
      <c r="AD363" t="inlineStr">
        <is>
          <t>0.0</t>
        </is>
      </c>
      <c r="AE363" t="inlineStr">
        <is>
          <t>0.0</t>
        </is>
      </c>
      <c r="AF363" t="inlineStr">
        <is>
          <t>0.0</t>
        </is>
      </c>
      <c r="AG363" t="inlineStr">
        <is>
          <t>0.0</t>
        </is>
      </c>
    </row>
    <row r="364">
      <c r="A364" t="inlineStr">
        <is>
          <t>PUF60</t>
        </is>
      </c>
      <c r="B364" t="inlineStr">
        <is>
          <t>22827</t>
        </is>
      </c>
      <c r="C364" t="inlineStr">
        <is>
          <t>symbol</t>
        </is>
      </c>
      <c r="D364" t="inlineStr">
        <is>
          <t>H. sapiens</t>
        </is>
      </c>
      <c r="E364" t="inlineStr">
        <is>
          <t>22827</t>
        </is>
      </c>
      <c r="F364" t="inlineStr">
        <is>
          <t>H. sapiens</t>
        </is>
      </c>
      <c r="G364" t="inlineStr">
        <is>
          <t>PUF60</t>
        </is>
      </c>
      <c r="H364" t="inlineStr">
        <is>
          <t>poly(U) binding splicing factor 60</t>
        </is>
      </c>
      <c r="I364" t="inlineStr">
        <is>
          <t>The PUF60 gene encodes a nucleic acid-binding protein that is involved in various nuclear processes, including pre-mRNA splicing and transcriptional regulation. It forms a complex with the FUSE and FUSE-binding protein at the MYC promoter, which represses MYC transcription through the core-TFIIH basal transcription factor. The gene has multiple isoforms due to alternative splicing.</t>
        </is>
      </c>
      <c r="J364" t="inlineStr">
        <is>
          <t>Research has linked mutations in the PUF60 gene to several diseases, including cancer, intellectual disability, and developmental disorders. In particular, PUF60 has been implicated in the development and progression of various types of cancer, including breast, lung, and prostate cancer. As a result, there has been significant interest in developing drugs that target PUF60 as a potential cancer therapy. One example is the small molecule compound, Ro 08-2750, which has been shown to inhibit PUF60 and reduce the growth of cancer cells in vitro and in vivo. Another potential drug target is the PUF60-FUSE complex, which has been targeted by small molecules such as NSC-617145 and NSC-745887, both of which have shown promising results in preclinical studies. However, further research is needed to fully understand the role of PUF60 in disease and to develop effective therapies targeting this gene.</t>
        </is>
      </c>
      <c r="K364" t="inlineStr">
        <is>
          <t>GO:0000380 alternative mRNA splicing, via spliceosome;GO:0006376 mRNA splice site recognition;GO:0000381 regulation of alternative mRNA splicing, via spliceosome</t>
        </is>
      </c>
      <c r="L364" t="inlineStr"/>
      <c r="M364" t="inlineStr">
        <is>
          <t>Human disease related genes:Congenital malformations:Other congenital malformations; Predicted intracellular proteins; Disease related genes</t>
        </is>
      </c>
      <c r="N364" t="inlineStr">
        <is>
          <t>Nucleoplasm (Enhanced)</t>
        </is>
      </c>
      <c r="O364" t="inlineStr"/>
      <c r="P364" t="inlineStr"/>
      <c r="Q364" t="inlineStr"/>
      <c r="R364" t="inlineStr">
        <is>
          <t>0.0</t>
        </is>
      </c>
      <c r="S364" t="inlineStr">
        <is>
          <t>0.0</t>
        </is>
      </c>
      <c r="T364" t="inlineStr">
        <is>
          <t>0.0</t>
        </is>
      </c>
      <c r="U364" t="inlineStr">
        <is>
          <t>0.0</t>
        </is>
      </c>
      <c r="V364" t="inlineStr">
        <is>
          <t>0.0</t>
        </is>
      </c>
      <c r="W364" t="inlineStr">
        <is>
          <t>0.0</t>
        </is>
      </c>
      <c r="X364" t="inlineStr">
        <is>
          <t>0.0</t>
        </is>
      </c>
      <c r="Y364" t="inlineStr">
        <is>
          <t>0.0</t>
        </is>
      </c>
      <c r="Z364" t="inlineStr">
        <is>
          <t>0.0</t>
        </is>
      </c>
      <c r="AA364" t="inlineStr">
        <is>
          <t>0.0</t>
        </is>
      </c>
      <c r="AB364" t="inlineStr">
        <is>
          <t>0.0</t>
        </is>
      </c>
      <c r="AC364" t="inlineStr">
        <is>
          <t>0.0</t>
        </is>
      </c>
      <c r="AD364" t="inlineStr">
        <is>
          <t>0.0</t>
        </is>
      </c>
      <c r="AE364" t="inlineStr">
        <is>
          <t>0.0</t>
        </is>
      </c>
      <c r="AF364" t="inlineStr">
        <is>
          <t>0.0</t>
        </is>
      </c>
      <c r="AG364" t="inlineStr">
        <is>
          <t>0.0</t>
        </is>
      </c>
    </row>
    <row r="365">
      <c r="A365" t="inlineStr">
        <is>
          <t>PUS7L</t>
        </is>
      </c>
      <c r="B365" t="inlineStr">
        <is>
          <t>83448</t>
        </is>
      </c>
      <c r="C365" t="inlineStr">
        <is>
          <t>symbol</t>
        </is>
      </c>
      <c r="D365" t="inlineStr">
        <is>
          <t>H. sapiens</t>
        </is>
      </c>
      <c r="E365" t="inlineStr">
        <is>
          <t>83448</t>
        </is>
      </c>
      <c r="F365" t="inlineStr">
        <is>
          <t>H. sapiens</t>
        </is>
      </c>
      <c r="G365" t="inlineStr">
        <is>
          <t>PUS7L</t>
        </is>
      </c>
      <c r="H365" t="inlineStr">
        <is>
          <t>pseudouridine synthase 7 like</t>
        </is>
      </c>
      <c r="I365" t="inlineStr">
        <is>
          <t>The human gene PUS7L is predicted to have pseudouridine synthase activity and be involved in pseudouridine synthesis. It is also predicted to be active in the nucleus.</t>
        </is>
      </c>
      <c r="J365" t="inlineStr">
        <is>
          <t>There is limited information available on the disease implications of PUS7L. However, recent studies have suggested that mutations in this gene may be associated with certain types of cancer, including breast cancer and lung adenocarcinoma. Targeted drug discovery efforts for PUS7L are still in the early stages, but there is potential for the development of drugs that target the enzyme activity of this gene to treat cancer. Currently, there are no drugs on the market that specifically target PUS7L, but there are several drugs that target other pseudouridine synthases, such as Erythro-9-(2-hydroxy-3-nonyl) adenine (EHNA), which has been shown to inhibit the activity of the pseudouridine synthase PUS1 and is being investigated as a potential treatment for leukemia.</t>
        </is>
      </c>
      <c r="K365" t="inlineStr">
        <is>
          <t>GO:1990481 mRNA pseudouridine synthesis;GO:0001522 pseudouridine synthesis;GO:0016556 mRNA modification</t>
        </is>
      </c>
      <c r="L365" t="inlineStr"/>
      <c r="M365" t="inlineStr">
        <is>
          <t>Predicted intracellular proteins</t>
        </is>
      </c>
      <c r="N365" t="inlineStr">
        <is>
          <t>Nuclear speckles (Approved); Additional: Nucleoli</t>
        </is>
      </c>
      <c r="O365" t="inlineStr"/>
      <c r="P365" t="inlineStr"/>
      <c r="Q365" t="inlineStr"/>
      <c r="R365" t="inlineStr">
        <is>
          <t>0.0</t>
        </is>
      </c>
      <c r="S365" t="inlineStr">
        <is>
          <t>0.0</t>
        </is>
      </c>
      <c r="T365" t="inlineStr">
        <is>
          <t>0.0</t>
        </is>
      </c>
      <c r="U365" t="inlineStr">
        <is>
          <t>0.0</t>
        </is>
      </c>
      <c r="V365" t="inlineStr">
        <is>
          <t>0.0</t>
        </is>
      </c>
      <c r="W365" t="inlineStr">
        <is>
          <t>0.0</t>
        </is>
      </c>
      <c r="X365" t="inlineStr">
        <is>
          <t>0.0</t>
        </is>
      </c>
      <c r="Y365" t="inlineStr">
        <is>
          <t>0.0</t>
        </is>
      </c>
      <c r="Z365" t="inlineStr">
        <is>
          <t>0.0</t>
        </is>
      </c>
      <c r="AA365" t="inlineStr">
        <is>
          <t>0.0</t>
        </is>
      </c>
      <c r="AB365" t="inlineStr">
        <is>
          <t>0.0</t>
        </is>
      </c>
      <c r="AC365" t="inlineStr">
        <is>
          <t>0.0</t>
        </is>
      </c>
      <c r="AD365" t="inlineStr">
        <is>
          <t>0.0</t>
        </is>
      </c>
      <c r="AE365" t="inlineStr">
        <is>
          <t>0.0</t>
        </is>
      </c>
      <c r="AF365" t="inlineStr">
        <is>
          <t>0.0</t>
        </is>
      </c>
      <c r="AG365" t="inlineStr">
        <is>
          <t>0.0</t>
        </is>
      </c>
    </row>
    <row r="366">
      <c r="A366" t="inlineStr">
        <is>
          <t>PXK</t>
        </is>
      </c>
      <c r="B366" t="inlineStr">
        <is>
          <t>54899</t>
        </is>
      </c>
      <c r="C366" t="inlineStr">
        <is>
          <t>symbol</t>
        </is>
      </c>
      <c r="D366" t="inlineStr">
        <is>
          <t>H. sapiens</t>
        </is>
      </c>
      <c r="E366" t="inlineStr">
        <is>
          <t>54899</t>
        </is>
      </c>
      <c r="F366" t="inlineStr">
        <is>
          <t>H. sapiens</t>
        </is>
      </c>
      <c r="G366" t="inlineStr">
        <is>
          <t>PXK</t>
        </is>
      </c>
      <c r="H366" t="inlineStr">
        <is>
          <t>PX domain containing serine/threonine kinase like</t>
        </is>
      </c>
      <c r="I366" t="inlineStr">
        <is>
          <t>The human gene PXK encodes a protein containing a PX domain, which may play a role in synaptic transmission and the degradation of epidermal growth factors. Variations in this gene have been linked to an increased susceptibility to systemic lupus erythematosus (SLE). The gene undergoes alternative splicing, resulting in multiple transcript variants.</t>
        </is>
      </c>
      <c r="J366" t="inlineStr">
        <is>
          <t>Systemic lupus erythematosus (SLE) is a complex autoimmune disease that affects multiple organs and tissues. Variations in the PXK gene have been associated with an increased risk of developing SLE. The exact mechanism by which PXK contributes to the development of SLE is not fully understood, but it is thought to be involved in the regulation of immune responses. 
There are currently no drugs specifically targeting PXK for the treatment of SLE. However, there are several drugs on the market that are used to treat SLE by targeting the immune system. These include corticosteroids, immunosuppressants, and biologic agents such as rituximab and belimumab. 
Efforts to discover new drugs for the treatment of SLE are ongoing, and PXK is one of the genes being investigated as a potential target. One study found that inhibiting PXK expression in immune cells reduced the production of inflammatory cytokines, suggesting that targeting PXK could be a promising approach for the treatment of SLE. 
In summary, variations in the PXK gene have been linked to an increased susceptibility to SLE, and while there are currently no drugs targeting PXK specifically, it is being investigated as a potential target for the development of new treatments for SLE.</t>
        </is>
      </c>
      <c r="K366" t="inlineStr">
        <is>
          <t>GO:0032780 negative regulation of ATP-dependent activity;GO:0045022 early endosome to late endosome transport;GO:0098927 vesicle-mediated transport between endosomal compartments</t>
        </is>
      </c>
      <c r="L366" t="inlineStr">
        <is>
          <t>yes</t>
        </is>
      </c>
      <c r="M366" t="inlineStr">
        <is>
          <t>Kinases; Enzymes; Predicted intracellular proteins</t>
        </is>
      </c>
      <c r="N366" t="inlineStr">
        <is>
          <t>Cytosol (Supported); Additional: Centriolar satellite;Plasma membrane</t>
        </is>
      </c>
      <c r="O366" t="inlineStr"/>
      <c r="P366" t="inlineStr"/>
      <c r="Q366" t="inlineStr"/>
      <c r="R366" t="inlineStr">
        <is>
          <t>0.0</t>
        </is>
      </c>
      <c r="S366" t="inlineStr">
        <is>
          <t>0.0</t>
        </is>
      </c>
      <c r="T366" t="inlineStr">
        <is>
          <t>0.0</t>
        </is>
      </c>
      <c r="U366" t="inlineStr">
        <is>
          <t>0.0</t>
        </is>
      </c>
      <c r="V366" t="inlineStr">
        <is>
          <t>0.0</t>
        </is>
      </c>
      <c r="W366" t="inlineStr">
        <is>
          <t>0.0</t>
        </is>
      </c>
      <c r="X366" t="inlineStr">
        <is>
          <t>0.0</t>
        </is>
      </c>
      <c r="Y366" t="inlineStr">
        <is>
          <t>0.0</t>
        </is>
      </c>
      <c r="Z366" t="inlineStr">
        <is>
          <t>0.0</t>
        </is>
      </c>
      <c r="AA366" t="inlineStr">
        <is>
          <t>0.0</t>
        </is>
      </c>
      <c r="AB366" t="inlineStr">
        <is>
          <t>0.0</t>
        </is>
      </c>
      <c r="AC366" t="inlineStr">
        <is>
          <t>0.0</t>
        </is>
      </c>
      <c r="AD366" t="inlineStr">
        <is>
          <t>0.0</t>
        </is>
      </c>
      <c r="AE366" t="inlineStr">
        <is>
          <t>0.0</t>
        </is>
      </c>
      <c r="AF366" t="inlineStr">
        <is>
          <t>0.0</t>
        </is>
      </c>
      <c r="AG366" t="inlineStr">
        <is>
          <t>0.0</t>
        </is>
      </c>
    </row>
    <row r="367">
      <c r="A367" t="inlineStr">
        <is>
          <t>QPCTL</t>
        </is>
      </c>
      <c r="B367" t="inlineStr">
        <is>
          <t>54814</t>
        </is>
      </c>
      <c r="C367" t="inlineStr">
        <is>
          <t>symbol</t>
        </is>
      </c>
      <c r="D367" t="inlineStr">
        <is>
          <t>H. sapiens</t>
        </is>
      </c>
      <c r="E367" t="inlineStr">
        <is>
          <t>54814</t>
        </is>
      </c>
      <c r="F367" t="inlineStr">
        <is>
          <t>H. sapiens</t>
        </is>
      </c>
      <c r="G367" t="inlineStr">
        <is>
          <t>QPCTL</t>
        </is>
      </c>
      <c r="H367" t="inlineStr">
        <is>
          <t>glutaminyl-peptide cyclotransferase like</t>
        </is>
      </c>
      <c r="I367" t="inlineStr">
        <is>
          <t>The human gene QPCTL encodes a protein that enables glutaminyl-peptide cyclotransferase activity and zinc ion binding activity. This protein acts upstream of or within the peptidyl-pyroglutamic acid biosynthetic process, using glutaminyl-peptide cyclotransferase. It is located in the Golgi apparatus, a cellular organelle involved in protein modification and sorting. The function of QPCTL is important for the production of pyroglutamate-containing peptides, which have been implicated in various physiological processes such as neurotransmission and immune response.</t>
        </is>
      </c>
      <c r="J367" t="inlineStr">
        <is>
          <t>There is limited information available on the disease implications of QPCTL. However, recent studies have suggested that QPCTL may play a role in the pathogenesis of Alzheimer's disease. Specifically, QPCTL has been shown to catalyze the formation of pyroglutamate-amyloid beta peptides, which are known to be more toxic and resistant to degradation than the non-pyroglutamate forms. This has led to interest in QPCTL as a potential therapeutic target for Alzheimer's disease.
There are currently no drugs on the market that specifically target QPCTL. However, there have been efforts to develop inhibitors of glutaminyl-peptide cyclotransferase, the enzyme that QPCTL acts upstream of. One example is the drug Cogane, which has been shown to inhibit glutaminyl-peptide cyclotransferase and reduce the formation of pyroglutamate-amyloid beta peptides in animal models of Alzheimer's disease. Another example is PQ912, which is currently in clinical trials for Alzheimer's disease and is also a glutaminyl-peptide cyclotransferase inhibitor.
Overall, while there is still much to learn about the function and disease implications of QPCTL, it is clear that targeting the production of pyroglutamate-containing peptides may hold promise for the treatment of Alzheimer's disease.</t>
        </is>
      </c>
      <c r="K367" t="inlineStr">
        <is>
          <t>GO:0017186 peptidyl-pyroglutamic acid biosynthetic process, using glutaminyl-peptide cyclotransferase;GO:0018199 peptidyl-glutamine modification;GO:0018193 peptidyl-amino acid modification</t>
        </is>
      </c>
      <c r="L367" t="inlineStr"/>
      <c r="M367" t="inlineStr">
        <is>
          <t>Enzymes; ENZYME proteins:Transferases; Predicted intracellular proteins</t>
        </is>
      </c>
      <c r="N367" t="inlineStr">
        <is>
          <t>Golgi apparatus (Supported)</t>
        </is>
      </c>
      <c r="O367" t="inlineStr"/>
      <c r="P367" t="inlineStr"/>
      <c r="Q367" t="inlineStr"/>
      <c r="R367" t="inlineStr">
        <is>
          <t>0.0</t>
        </is>
      </c>
      <c r="S367" t="inlineStr">
        <is>
          <t>0.0</t>
        </is>
      </c>
      <c r="T367" t="inlineStr">
        <is>
          <t>0.0</t>
        </is>
      </c>
      <c r="U367" t="inlineStr">
        <is>
          <t>0.0</t>
        </is>
      </c>
      <c r="V367" t="inlineStr">
        <is>
          <t>0.0</t>
        </is>
      </c>
      <c r="W367" t="inlineStr">
        <is>
          <t>0.0</t>
        </is>
      </c>
      <c r="X367" t="inlineStr">
        <is>
          <t>0.0</t>
        </is>
      </c>
      <c r="Y367" t="inlineStr">
        <is>
          <t>0.0</t>
        </is>
      </c>
      <c r="Z367" t="inlineStr">
        <is>
          <t>0.0</t>
        </is>
      </c>
      <c r="AA367" t="inlineStr">
        <is>
          <t>0.0</t>
        </is>
      </c>
      <c r="AB367" t="inlineStr">
        <is>
          <t>0.0</t>
        </is>
      </c>
      <c r="AC367" t="inlineStr">
        <is>
          <t>0.0</t>
        </is>
      </c>
      <c r="AD367" t="inlineStr">
        <is>
          <t>0.0</t>
        </is>
      </c>
      <c r="AE367" t="inlineStr">
        <is>
          <t>0.0</t>
        </is>
      </c>
      <c r="AF367" t="inlineStr">
        <is>
          <t>0.0</t>
        </is>
      </c>
      <c r="AG367" t="inlineStr">
        <is>
          <t>0.0</t>
        </is>
      </c>
    </row>
    <row r="368">
      <c r="A368" t="inlineStr">
        <is>
          <t>RAB15</t>
        </is>
      </c>
      <c r="B368" t="inlineStr">
        <is>
          <t>376267</t>
        </is>
      </c>
      <c r="C368" t="inlineStr">
        <is>
          <t>symbol</t>
        </is>
      </c>
      <c r="D368" t="inlineStr">
        <is>
          <t>H. sapiens</t>
        </is>
      </c>
      <c r="E368" t="inlineStr">
        <is>
          <t>376267</t>
        </is>
      </c>
      <c r="F368" t="inlineStr">
        <is>
          <t>H. sapiens</t>
        </is>
      </c>
      <c r="G368" t="inlineStr">
        <is>
          <t>RAB15</t>
        </is>
      </c>
      <c r="H368" t="inlineStr">
        <is>
          <t>RAB15, member RAS oncogene family</t>
        </is>
      </c>
      <c r="I368" t="inlineStr">
        <is>
          <t>RAB15 is a human gene that belongs to the RAS oncogene family. It is predicted to have GTP binding and GTPase activity and is involved in the positive regulation of the regulated secretory pathway. RAB15 is located in the cilium, endosome membrane, and perinuclear region of the cytoplasm. This information is provided by the Alliance of Genome Resources as of April 2022.</t>
        </is>
      </c>
      <c r="J368" t="inlineStr">
        <is>
          <t>There is limited information available on the disease implications of RAB15. However, recent studies have suggested that RAB15 may play a role in the pathogenesis of certain cancers, including breast cancer and hepatocellular carcinoma. Targeted drug discovery efforts for RAB15 are currently underway, with a focus on developing small molecule inhibitors that can selectively target the protein and inhibit its activity. While there are currently no drugs on the market that specifically target RAB15, there are several drugs that target other members of the RAS oncogene family, including KRAS and NRAS. Examples of successful drugs in this class include trametinib, cobimetinib, and binimetinib, which are used to treat various types of cancer. However, the development of targeted therapies for RAB15 is still in its early stages, and further research is needed to fully understand the potential therapeutic implications of this gene.</t>
        </is>
      </c>
      <c r="K368" t="inlineStr">
        <is>
          <t>GO:0032482 Rab protein signal transduction;GO:1903307 positive regulation of regulated secretory pathway;GO:0045921 positive regulation of exocytosis</t>
        </is>
      </c>
      <c r="L368" t="inlineStr"/>
      <c r="M368" t="inlineStr">
        <is>
          <t>Predicted intracellular proteins</t>
        </is>
      </c>
      <c r="N368" t="inlineStr">
        <is>
          <t>Centriolar satellite;Vesicles (Approved)</t>
        </is>
      </c>
      <c r="O368" t="inlineStr"/>
      <c r="P368" t="inlineStr"/>
      <c r="Q368" t="inlineStr"/>
      <c r="R368" t="inlineStr">
        <is>
          <t>0.0</t>
        </is>
      </c>
      <c r="S368" t="inlineStr">
        <is>
          <t>0.0</t>
        </is>
      </c>
      <c r="T368" t="inlineStr">
        <is>
          <t>0.0</t>
        </is>
      </c>
      <c r="U368" t="inlineStr">
        <is>
          <t>0.0</t>
        </is>
      </c>
      <c r="V368" t="inlineStr">
        <is>
          <t>0.0</t>
        </is>
      </c>
      <c r="W368" t="inlineStr">
        <is>
          <t>0.0</t>
        </is>
      </c>
      <c r="X368" t="inlineStr">
        <is>
          <t>0.0</t>
        </is>
      </c>
      <c r="Y368" t="inlineStr">
        <is>
          <t>0.0</t>
        </is>
      </c>
      <c r="Z368" t="inlineStr">
        <is>
          <t>0.0</t>
        </is>
      </c>
      <c r="AA368" t="inlineStr">
        <is>
          <t>0.0</t>
        </is>
      </c>
      <c r="AB368" t="inlineStr">
        <is>
          <t>0.0</t>
        </is>
      </c>
      <c r="AC368" t="inlineStr">
        <is>
          <t>0.0</t>
        </is>
      </c>
      <c r="AD368" t="inlineStr">
        <is>
          <t>0.0</t>
        </is>
      </c>
      <c r="AE368" t="inlineStr">
        <is>
          <t>0.0</t>
        </is>
      </c>
      <c r="AF368" t="inlineStr">
        <is>
          <t>0.0</t>
        </is>
      </c>
      <c r="AG368" t="inlineStr">
        <is>
          <t>0.0</t>
        </is>
      </c>
    </row>
    <row r="369">
      <c r="A369" t="inlineStr">
        <is>
          <t>RABIF</t>
        </is>
      </c>
      <c r="B369" t="inlineStr">
        <is>
          <t>5877</t>
        </is>
      </c>
      <c r="C369" t="inlineStr">
        <is>
          <t>symbol</t>
        </is>
      </c>
      <c r="D369" t="inlineStr">
        <is>
          <t>H. sapiens</t>
        </is>
      </c>
      <c r="E369" t="inlineStr">
        <is>
          <t>5877</t>
        </is>
      </c>
      <c r="F369" t="inlineStr">
        <is>
          <t>H. sapiens</t>
        </is>
      </c>
      <c r="G369" t="inlineStr">
        <is>
          <t>RABIF</t>
        </is>
      </c>
      <c r="H369" t="inlineStr">
        <is>
          <t>RAB interacting factor</t>
        </is>
      </c>
      <c r="I369" t="inlineStr">
        <is>
          <t>RABIF is a gene that belongs to the SCE4/YPT1/RAB family of small GTP-binding proteins. These proteins are involved in regulating intracellular vesicular transport. RABIF stimulates GTP-GDP exchange in SEC4, YPT1, and RAB3A, which may play a general role in vesicular transport. This gene's function is essential for the proper functioning of cells, and mutations in this gene can lead to various diseases.</t>
        </is>
      </c>
      <c r="J369" t="inlineStr">
        <is>
          <t>There is limited information available on the disease implications of RABIF mutations. However, recent studies have suggested that RABIF may play a role in the development of certain cancers, including breast cancer and hepatocellular carcinoma. Targeted drug discovery efforts for RABIF are still in the early stages, but there is potential for the development of drugs that target RABIF and its associated pathways. Currently, there are no drugs on the market that specifically target RABIF. However, there are drugs that target other members of the RAB family, such as Rabeximod, which is used to treat rheumatoid arthritis by inhibiting RAB27A. Additionally, drugs that target vesicular transport pathways, such as brefeldin A, have been used in cancer treatment. Further research is needed to fully understand the potential therapeutic applications of targeting RABIF and its associated pathways.</t>
        </is>
      </c>
      <c r="K369" t="inlineStr">
        <is>
          <t>GO:0006892 post-Golgi vesicle-mediated transport;GO:0061025 membrane fusion;GO:0007264 small GTPase mediated signal transduction</t>
        </is>
      </c>
      <c r="L369" t="inlineStr"/>
      <c r="M369" t="inlineStr">
        <is>
          <t>Predicted intracellular proteins</t>
        </is>
      </c>
      <c r="N369" t="inlineStr"/>
      <c r="O369" t="inlineStr"/>
      <c r="P369" t="inlineStr"/>
      <c r="Q369" t="inlineStr">
        <is>
          <t>(M5946)HALLMARK COAGULATION; (M5921)HALLMARK COMPLEMENT</t>
        </is>
      </c>
      <c r="R369" t="inlineStr">
        <is>
          <t>0.0</t>
        </is>
      </c>
      <c r="S369" t="inlineStr">
        <is>
          <t>0.0</t>
        </is>
      </c>
      <c r="T369" t="inlineStr">
        <is>
          <t>0.0</t>
        </is>
      </c>
      <c r="U369" t="inlineStr">
        <is>
          <t>0.0</t>
        </is>
      </c>
      <c r="V369" t="inlineStr">
        <is>
          <t>0.0</t>
        </is>
      </c>
      <c r="W369" t="inlineStr">
        <is>
          <t>0.0</t>
        </is>
      </c>
      <c r="X369" t="inlineStr">
        <is>
          <t>0.0</t>
        </is>
      </c>
      <c r="Y369" t="inlineStr">
        <is>
          <t>0.0</t>
        </is>
      </c>
      <c r="Z369" t="inlineStr">
        <is>
          <t>0.0</t>
        </is>
      </c>
      <c r="AA369" t="inlineStr">
        <is>
          <t>0.0</t>
        </is>
      </c>
      <c r="AB369" t="inlineStr">
        <is>
          <t>0.0</t>
        </is>
      </c>
      <c r="AC369" t="inlineStr">
        <is>
          <t>0.0</t>
        </is>
      </c>
      <c r="AD369" t="inlineStr">
        <is>
          <t>0.0</t>
        </is>
      </c>
      <c r="AE369" t="inlineStr">
        <is>
          <t>0.0</t>
        </is>
      </c>
      <c r="AF369" t="inlineStr">
        <is>
          <t>0.0</t>
        </is>
      </c>
      <c r="AG369" t="inlineStr">
        <is>
          <t>0.0</t>
        </is>
      </c>
    </row>
    <row r="370">
      <c r="A370" t="inlineStr">
        <is>
          <t>RABL2A</t>
        </is>
      </c>
      <c r="B370" t="inlineStr">
        <is>
          <t>11159</t>
        </is>
      </c>
      <c r="C370" t="inlineStr">
        <is>
          <t>symbol</t>
        </is>
      </c>
      <c r="D370" t="inlineStr">
        <is>
          <t>H. sapiens</t>
        </is>
      </c>
      <c r="E370" t="inlineStr">
        <is>
          <t>11159</t>
        </is>
      </c>
      <c r="F370" t="inlineStr">
        <is>
          <t>H. sapiens</t>
        </is>
      </c>
      <c r="G370" t="inlineStr">
        <is>
          <t>RABL2A</t>
        </is>
      </c>
      <c r="H370" t="inlineStr">
        <is>
          <t>RAB, member of RAS oncogene family like 2A</t>
        </is>
      </c>
      <c r="I370" t="inlineStr">
        <is>
          <t>RABL2A is a gene that belongs to the RAB gene family, which is part of the RAS GTPase superfamily. This family of proteins plays a crucial role in regulating exocytotic and endocytotic pathways. RABL2A is located at the site of an ancestral telomere fusion event and may be a subtelomeric gene. The gene undergoes alternative splicing, resulting in multiple transcript variants that encode different isoforms.</t>
        </is>
      </c>
      <c r="J370" t="inlineStr">
        <is>
          <t>There is limited information available on the disease implications of RABL2A. However, recent studies have suggested that RABL2A may play a role in cancer progression and metastasis. Specifically, RABL2A has been found to be upregulated in several types of cancer, including breast, lung, and pancreatic cancer. Targeted drug discovery efforts for RABL2A are currently limited, as the exact function of the protein is not well understood. However, there is potential for RABL2A to be targeted in cancer therapy. Currently, there are no drugs on the market that specifically target RABL2A. However, there are several drugs that target other members of the RAB family, such as Rabeximod, which is used to treat rheumatoid arthritis, and Rabipur, which is used as a vaccine against rabies.</t>
        </is>
      </c>
      <c r="K370" t="inlineStr">
        <is>
          <t>GO:0006886 intracellular protein transport;GO:0015031 protein transport;GO:0045184 establishment of protein localization</t>
        </is>
      </c>
      <c r="L370" t="inlineStr"/>
      <c r="M370" t="inlineStr">
        <is>
          <t>Predicted intracellular proteins</t>
        </is>
      </c>
      <c r="N370" t="inlineStr">
        <is>
          <t>Centrosome;Vesicles (Approved)</t>
        </is>
      </c>
      <c r="O370" t="inlineStr"/>
      <c r="P370" t="inlineStr"/>
      <c r="Q370" t="inlineStr"/>
      <c r="R370" t="inlineStr">
        <is>
          <t>0.0</t>
        </is>
      </c>
      <c r="S370" t="inlineStr">
        <is>
          <t>0.0</t>
        </is>
      </c>
      <c r="T370" t="inlineStr">
        <is>
          <t>0.0</t>
        </is>
      </c>
      <c r="U370" t="inlineStr">
        <is>
          <t>0.0</t>
        </is>
      </c>
      <c r="V370" t="inlineStr">
        <is>
          <t>0.0</t>
        </is>
      </c>
      <c r="W370" t="inlineStr">
        <is>
          <t>0.0</t>
        </is>
      </c>
      <c r="X370" t="inlineStr">
        <is>
          <t>0.0</t>
        </is>
      </c>
      <c r="Y370" t="inlineStr">
        <is>
          <t>0.0</t>
        </is>
      </c>
      <c r="Z370" t="inlineStr">
        <is>
          <t>0.0</t>
        </is>
      </c>
      <c r="AA370" t="inlineStr">
        <is>
          <t>0.0</t>
        </is>
      </c>
      <c r="AB370" t="inlineStr">
        <is>
          <t>0.0</t>
        </is>
      </c>
      <c r="AC370" t="inlineStr">
        <is>
          <t>0.0</t>
        </is>
      </c>
      <c r="AD370" t="inlineStr">
        <is>
          <t>0.0</t>
        </is>
      </c>
      <c r="AE370" t="inlineStr">
        <is>
          <t>0.0</t>
        </is>
      </c>
      <c r="AF370" t="inlineStr">
        <is>
          <t>0.0</t>
        </is>
      </c>
      <c r="AG370" t="inlineStr">
        <is>
          <t>0.0</t>
        </is>
      </c>
    </row>
    <row r="371">
      <c r="A371" t="inlineStr">
        <is>
          <t>RAD51</t>
        </is>
      </c>
      <c r="B371" t="inlineStr">
        <is>
          <t>5888</t>
        </is>
      </c>
      <c r="C371" t="inlineStr">
        <is>
          <t>symbol</t>
        </is>
      </c>
      <c r="D371" t="inlineStr">
        <is>
          <t>H. sapiens</t>
        </is>
      </c>
      <c r="E371" t="inlineStr">
        <is>
          <t>5888</t>
        </is>
      </c>
      <c r="F371" t="inlineStr">
        <is>
          <t>H. sapiens</t>
        </is>
      </c>
      <c r="G371" t="inlineStr">
        <is>
          <t>RAD51</t>
        </is>
      </c>
      <c r="H371" t="inlineStr">
        <is>
          <t>RAD51 recombinase</t>
        </is>
      </c>
      <c r="I371" t="inlineStr">
        <is>
          <t>RAD51 is a human gene that belongs to the RAD51 protein family. This gene is involved in the homologous recombination and repair of DNA. It interacts with other proteins such as RPA, RAD52, BRCA1, and BRCA2, and plays a role in homologous pairing and strand transfer of DNA. BRCA2 regulates the intracellular localization and DNA-binding ability of RAD51, and loss of these controls following BRCA2 inactivation may lead to genomic instability and tumorigenesis. Multiple transcript variants encoding different isoforms have been found for this gene.</t>
        </is>
      </c>
      <c r="J371" t="inlineStr">
        <is>
          <t>Mutations in the RAD51 gene have been associated with an increased risk of developing breast, ovarian, and other types of cancer. In particular, mutations in RAD51C and RAD51D have been linked to an increased risk of ovarian cancer. Targeted drug discovery efforts have focused on developing inhibitors of RAD51 to sensitize cancer cells to chemotherapy and radiation therapy. One example is B02, a small molecule inhibitor of RAD51 that has shown promise in preclinical studies. Another example is the PARP inhibitor olaparib, which has been approved for the treatment of ovarian and breast cancer in patients with BRCA mutations. Olaparib works by inhibiting the repair of DNA damage, which is particularly effective in cancer cells with defects in homologous recombination, such as those with mutations in RAD51 or BRCA genes.</t>
        </is>
      </c>
      <c r="K371" t="inlineStr">
        <is>
          <t>GO:1904631 response to glucoside;GO:1902298 cell cycle DNA replication maintenance of fidelity;GO:1990426 mitotic recombination-dependent replication fork processing</t>
        </is>
      </c>
      <c r="L371" t="inlineStr"/>
      <c r="M371" t="inlineStr">
        <is>
          <t>Disease related genes; Human disease related genes:Cardiovascular diseases:Hematologic diseases; Human disease related genes:Nervous system diseases:Other nervous and sensory system diseases; Cancer-related genes:Candidate cancer biomarkers; Predicted intracellular proteins</t>
        </is>
      </c>
      <c r="N371" t="inlineStr">
        <is>
          <t>Nucleoli rim (Supported); Additional: Cytosol</t>
        </is>
      </c>
      <c r="O371" t="inlineStr">
        <is>
          <t>Phosphoaminophosphonic Acid-Adenylate Ester; Amuvatinib</t>
        </is>
      </c>
      <c r="P371" t="inlineStr">
        <is>
          <t>(M258)PID BARD1 PATHWAY; (M46)PID ATR PATHWAY; (M19)PID P73PATHWAY</t>
        </is>
      </c>
      <c r="Q371" t="inlineStr">
        <is>
          <t>(M5898)HALLMARK DNA REPAIR</t>
        </is>
      </c>
      <c r="R371" t="inlineStr">
        <is>
          <t>0.0</t>
        </is>
      </c>
      <c r="S371" t="inlineStr">
        <is>
          <t>0.0</t>
        </is>
      </c>
      <c r="T371" t="inlineStr">
        <is>
          <t>0.0</t>
        </is>
      </c>
      <c r="U371" t="inlineStr">
        <is>
          <t>0.0</t>
        </is>
      </c>
      <c r="V371" t="inlineStr">
        <is>
          <t>0.0</t>
        </is>
      </c>
      <c r="W371" t="inlineStr">
        <is>
          <t>0.0</t>
        </is>
      </c>
      <c r="X371" t="inlineStr">
        <is>
          <t>0.0</t>
        </is>
      </c>
      <c r="Y371" t="inlineStr">
        <is>
          <t>0.0</t>
        </is>
      </c>
      <c r="Z371" t="inlineStr">
        <is>
          <t>0.0</t>
        </is>
      </c>
      <c r="AA371" t="inlineStr">
        <is>
          <t>0.0</t>
        </is>
      </c>
      <c r="AB371" t="inlineStr">
        <is>
          <t>0.0</t>
        </is>
      </c>
      <c r="AC371" t="inlineStr">
        <is>
          <t>0.0</t>
        </is>
      </c>
      <c r="AD371" t="inlineStr">
        <is>
          <t>0.0</t>
        </is>
      </c>
      <c r="AE371" t="inlineStr">
        <is>
          <t>0.0</t>
        </is>
      </c>
      <c r="AF371" t="inlineStr">
        <is>
          <t>0.0</t>
        </is>
      </c>
      <c r="AG371" t="inlineStr">
        <is>
          <t>0.0</t>
        </is>
      </c>
    </row>
    <row r="372">
      <c r="A372" t="inlineStr">
        <is>
          <t>RASEF</t>
        </is>
      </c>
      <c r="B372" t="inlineStr">
        <is>
          <t>158158</t>
        </is>
      </c>
      <c r="C372" t="inlineStr">
        <is>
          <t>symbol</t>
        </is>
      </c>
      <c r="D372" t="inlineStr">
        <is>
          <t>H. sapiens</t>
        </is>
      </c>
      <c r="E372" t="inlineStr">
        <is>
          <t>158158</t>
        </is>
      </c>
      <c r="F372" t="inlineStr">
        <is>
          <t>H. sapiens</t>
        </is>
      </c>
      <c r="G372" t="inlineStr">
        <is>
          <t>RASEF</t>
        </is>
      </c>
      <c r="H372" t="inlineStr">
        <is>
          <t>RAS and EF-hand domain containing</t>
        </is>
      </c>
      <c r="I372" t="inlineStr">
        <is>
          <t>RASEF is a human gene that belongs to the Rab family of GTPases, which are involved in regulating membrane traffic. The gene encodes a protein that contains an EF-hand domain at the N-terminus, a coiled-coil motif, and a Rab domain at the C-terminus. RASEF has been suggested to have a potential role as a tumor suppressor.</t>
        </is>
      </c>
      <c r="J372" t="inlineStr">
        <is>
          <t>There is limited information available on the disease implications of RASEF. However, some studies have suggested that RASEF may play a role in the development and progression of certain types of cancer, including breast cancer and hepatocellular carcinoma. Targeted drug discovery efforts for RASEF are also limited, as the function of the protein is not well understood. Currently, there are no drugs on the market that specifically target RASEF. However, there are several drugs that target other members of the Rab family of GTPases, such as Rab GTPase inhibitors and Rab effector protein inhibitors, which may have potential therapeutic applications in cancer and other diseases.</t>
        </is>
      </c>
      <c r="K372" t="inlineStr">
        <is>
          <t>GO:0016192 vesicle-mediated transport;GO:0006810 transport;GO:0051234 establishment of localization</t>
        </is>
      </c>
      <c r="L372" t="inlineStr"/>
      <c r="M372" t="inlineStr">
        <is>
          <t>Predicted intracellular proteins</t>
        </is>
      </c>
      <c r="N372" t="inlineStr">
        <is>
          <t>Microtubules (Uncertain)</t>
        </is>
      </c>
      <c r="O372" t="inlineStr"/>
      <c r="P372" t="inlineStr"/>
      <c r="Q372" t="inlineStr"/>
      <c r="R372" t="inlineStr">
        <is>
          <t>0.0</t>
        </is>
      </c>
      <c r="S372" t="inlineStr">
        <is>
          <t>0.0</t>
        </is>
      </c>
      <c r="T372" t="inlineStr">
        <is>
          <t>0.0</t>
        </is>
      </c>
      <c r="U372" t="inlineStr">
        <is>
          <t>0.0</t>
        </is>
      </c>
      <c r="V372" t="inlineStr">
        <is>
          <t>0.0</t>
        </is>
      </c>
      <c r="W372" t="inlineStr">
        <is>
          <t>0.0</t>
        </is>
      </c>
      <c r="X372" t="inlineStr">
        <is>
          <t>0.0</t>
        </is>
      </c>
      <c r="Y372" t="inlineStr">
        <is>
          <t>0.0</t>
        </is>
      </c>
      <c r="Z372" t="inlineStr">
        <is>
          <t>0.0</t>
        </is>
      </c>
      <c r="AA372" t="inlineStr">
        <is>
          <t>0.0</t>
        </is>
      </c>
      <c r="AB372" t="inlineStr">
        <is>
          <t>0.0</t>
        </is>
      </c>
      <c r="AC372" t="inlineStr">
        <is>
          <t>0.0</t>
        </is>
      </c>
      <c r="AD372" t="inlineStr">
        <is>
          <t>0.0</t>
        </is>
      </c>
      <c r="AE372" t="inlineStr">
        <is>
          <t>0.0</t>
        </is>
      </c>
      <c r="AF372" t="inlineStr">
        <is>
          <t>0.0</t>
        </is>
      </c>
      <c r="AG372" t="inlineStr">
        <is>
          <t>0.0</t>
        </is>
      </c>
    </row>
    <row r="373">
      <c r="A373" t="inlineStr">
        <is>
          <t>RBBP8</t>
        </is>
      </c>
      <c r="B373" t="inlineStr">
        <is>
          <t>5932</t>
        </is>
      </c>
      <c r="C373" t="inlineStr">
        <is>
          <t>symbol</t>
        </is>
      </c>
      <c r="D373" t="inlineStr">
        <is>
          <t>H. sapiens</t>
        </is>
      </c>
      <c r="E373" t="inlineStr">
        <is>
          <t>5932</t>
        </is>
      </c>
      <c r="F373" t="inlineStr">
        <is>
          <t>H. sapiens</t>
        </is>
      </c>
      <c r="G373" t="inlineStr">
        <is>
          <t>RBBP8</t>
        </is>
      </c>
      <c r="H373" t="inlineStr">
        <is>
          <t>RB binding protein 8, endonuclease</t>
        </is>
      </c>
      <c r="I373" t="inlineStr">
        <is>
          <t>RBBP8, also known as RB binding protein 8, endonuclease, is a nuclear protein that is expressed in all tissues. It interacts with retinoblastoma protein, which regulates cell proliferation, and is also associated with BRCA1, a tumor suppressor gene. RBBP8 is thought to modulate the functions of BRCA1 in transcriptional regulation, DNA repair, and cell cycle checkpoint control. It may also act as a tumor suppressor gene in the same pathway as BRCA1. There are three transcript variants of RBBP8 that encode two different isoforms, and additional variants exist but have not been fully characterized.</t>
        </is>
      </c>
      <c r="J373" t="inlineStr">
        <is>
          <t>RBBP8 has been implicated in several diseases, including cancer, neurodegenerative disorders, and developmental disorders. In cancer, RBBP8 has been shown to be overexpressed in several types of tumors, including breast, lung, and ovarian cancers, and its expression levels have been correlated with poor prognosis. Targeted drug discovery efforts have focused on developing inhibitors of RBBP8 to prevent its interaction with BRCA1 and inhibit tumor growth. One example of a successful drug targeting RBBP8 is the PARP inhibitor olaparib, which has been approved for the treatment of ovarian and breast cancers in patients with BRCA1/2 mutations. Olaparib works by inhibiting PARP, which leads to the accumulation of DNA damage and the activation of the BRCA1-RBBP8 pathway, ultimately resulting in cell death. Other potential drug targets for RBBP8 include its interaction with retinoblastoma protein and its role in DNA repair and cell cycle checkpoint control.</t>
        </is>
      </c>
      <c r="K373" t="inlineStr">
        <is>
          <t>GO:0110025 DNA strand resection involved in replication fork processing;GO:0010792 DNA double-strand break processing involved in repair via single-strand annealing;GO:0045002 double-strand break repair via single-strand annealing</t>
        </is>
      </c>
      <c r="L373" t="inlineStr"/>
      <c r="M373" t="inlineStr">
        <is>
          <t>Human disease related genes:Congenital malformations:Other congenital malformations; Predicted intracellular proteins; Disease related genes</t>
        </is>
      </c>
      <c r="N373" t="inlineStr">
        <is>
          <t>Nucleoplasm (Supported)</t>
        </is>
      </c>
      <c r="O373" t="inlineStr"/>
      <c r="P373" t="inlineStr">
        <is>
          <t>(M258)PID BARD1 PATHWAY; (M84)PID ATM PATHWAY; (M288)PID HES HEY PATHWAY</t>
        </is>
      </c>
      <c r="Q373" t="inlineStr">
        <is>
          <t>(M5906)HALLMARK ESTROGEN RESPONSE EARLY; (M5907)HALLMARK ESTROGEN RESPONSE LATE</t>
        </is>
      </c>
      <c r="R373" t="inlineStr">
        <is>
          <t>0.0</t>
        </is>
      </c>
      <c r="S373" t="inlineStr">
        <is>
          <t>0.0</t>
        </is>
      </c>
      <c r="T373" t="inlineStr">
        <is>
          <t>0.0</t>
        </is>
      </c>
      <c r="U373" t="inlineStr">
        <is>
          <t>0.0</t>
        </is>
      </c>
      <c r="V373" t="inlineStr">
        <is>
          <t>0.0</t>
        </is>
      </c>
      <c r="W373" t="inlineStr">
        <is>
          <t>0.0</t>
        </is>
      </c>
      <c r="X373" t="inlineStr">
        <is>
          <t>0.0</t>
        </is>
      </c>
      <c r="Y373" t="inlineStr">
        <is>
          <t>0.0</t>
        </is>
      </c>
      <c r="Z373" t="inlineStr">
        <is>
          <t>0.0</t>
        </is>
      </c>
      <c r="AA373" t="inlineStr">
        <is>
          <t>0.0</t>
        </is>
      </c>
      <c r="AB373" t="inlineStr">
        <is>
          <t>0.0</t>
        </is>
      </c>
      <c r="AC373" t="inlineStr">
        <is>
          <t>0.0</t>
        </is>
      </c>
      <c r="AD373" t="inlineStr">
        <is>
          <t>0.0</t>
        </is>
      </c>
      <c r="AE373" t="inlineStr">
        <is>
          <t>0.0</t>
        </is>
      </c>
      <c r="AF373" t="inlineStr">
        <is>
          <t>0.0</t>
        </is>
      </c>
      <c r="AG373" t="inlineStr">
        <is>
          <t>0.0</t>
        </is>
      </c>
    </row>
    <row r="374">
      <c r="A374" t="inlineStr">
        <is>
          <t>RBFOX2</t>
        </is>
      </c>
      <c r="B374" t="inlineStr">
        <is>
          <t>23543</t>
        </is>
      </c>
      <c r="C374" t="inlineStr">
        <is>
          <t>symbol</t>
        </is>
      </c>
      <c r="D374" t="inlineStr">
        <is>
          <t>H. sapiens</t>
        </is>
      </c>
      <c r="E374" t="inlineStr">
        <is>
          <t>23543</t>
        </is>
      </c>
      <c r="F374" t="inlineStr">
        <is>
          <t>H. sapiens</t>
        </is>
      </c>
      <c r="G374" t="inlineStr">
        <is>
          <t>RBFOX2</t>
        </is>
      </c>
      <c r="H374" t="inlineStr">
        <is>
          <t>RNA binding fox-1 homolog 2</t>
        </is>
      </c>
      <c r="I374" t="inlineStr">
        <is>
          <t>RBFOX2 is a human gene that encodes an RNA binding protein that regulates alternative exon splicing in the nervous system and other cell types. The protein binds to a conserved UGCAUG element found downstream of many alternatively spliced exons and promotes inclusion of the alternative exon in mature transcripts. RBFOX2 also interacts with the estrogen receptor 1 transcription factor and regulates its activity. Multiple transcript variants encoding different isoforms have been found for this gene.</t>
        </is>
      </c>
      <c r="J374" t="inlineStr">
        <is>
          <t>RBFOX2 has been implicated in several diseases, including cancer, autism spectrum disorder, and neurodegenerative disorders such as Alzheimer's disease and amyotrophic lateral sclerosis (ALS). In cancer, RBFOX2 has been shown to promote tumor growth and metastasis in several types of cancer, including breast, lung, and pancreatic cancer. In neurodegenerative disorders, RBFOX2 dysregulation has been linked to aberrant splicing of genes involved in neuronal function and survival.
Targeted drug discovery efforts for RBFOX2 have focused on developing small molecule inhibitors that can disrupt its RNA binding activity and prevent its function in alternative splicing. One example is the compound Rbfox-1, which has been shown to inhibit RBFOX2 activity and promote exon skipping in vitro. However, there are currently no drugs targeting RBFOX2 in clinical use.
Successful drugs on the market that indirectly affect RBFOX2 activity include estrogen receptor modulators such as tamoxifen, which has been shown to interact with RBFOX2 and regulate its activity in breast cancer cells. Additionally, drugs that target downstream effectors of RBFOX2-regulated splicing events, such as the ALS drug riluzole, have been shown to improve survival in animal models of ALS.</t>
        </is>
      </c>
      <c r="K374" t="inlineStr">
        <is>
          <t>GO:0030520 intracellular estrogen receptor signaling pathway;GO:0000381 regulation of alternative mRNA splicing, via spliceosome;GO:0030518 intracellular steroid hormone receptor signaling pathway</t>
        </is>
      </c>
      <c r="L374" t="inlineStr"/>
      <c r="M374" t="inlineStr">
        <is>
          <t>Predicted intracellular proteins</t>
        </is>
      </c>
      <c r="N374" t="inlineStr">
        <is>
          <t>Nucleoplasm (Supported)</t>
        </is>
      </c>
      <c r="O374" t="inlineStr"/>
      <c r="P374" t="inlineStr"/>
      <c r="Q374" t="inlineStr"/>
      <c r="R374" t="inlineStr">
        <is>
          <t>0.0</t>
        </is>
      </c>
      <c r="S374" t="inlineStr">
        <is>
          <t>0.0</t>
        </is>
      </c>
      <c r="T374" t="inlineStr">
        <is>
          <t>0.0</t>
        </is>
      </c>
      <c r="U374" t="inlineStr">
        <is>
          <t>0.0</t>
        </is>
      </c>
      <c r="V374" t="inlineStr">
        <is>
          <t>0.0</t>
        </is>
      </c>
      <c r="W374" t="inlineStr">
        <is>
          <t>0.0</t>
        </is>
      </c>
      <c r="X374" t="inlineStr">
        <is>
          <t>0.0</t>
        </is>
      </c>
      <c r="Y374" t="inlineStr">
        <is>
          <t>0.0</t>
        </is>
      </c>
      <c r="Z374" t="inlineStr">
        <is>
          <t>0.0</t>
        </is>
      </c>
      <c r="AA374" t="inlineStr">
        <is>
          <t>0.0</t>
        </is>
      </c>
      <c r="AB374" t="inlineStr">
        <is>
          <t>1.0</t>
        </is>
      </c>
      <c r="AC374" t="inlineStr">
        <is>
          <t>0.0</t>
        </is>
      </c>
      <c r="AD374" t="inlineStr">
        <is>
          <t>0.0</t>
        </is>
      </c>
      <c r="AE374" t="inlineStr">
        <is>
          <t>0.0</t>
        </is>
      </c>
      <c r="AF374" t="inlineStr">
        <is>
          <t>0.0</t>
        </is>
      </c>
      <c r="AG374" t="inlineStr">
        <is>
          <t>0.0</t>
        </is>
      </c>
    </row>
    <row r="375">
      <c r="A375" t="inlineStr">
        <is>
          <t>RBM8A</t>
        </is>
      </c>
      <c r="B375" t="inlineStr">
        <is>
          <t>9939</t>
        </is>
      </c>
      <c r="C375" t="inlineStr">
        <is>
          <t>symbol</t>
        </is>
      </c>
      <c r="D375" t="inlineStr">
        <is>
          <t>H. sapiens</t>
        </is>
      </c>
      <c r="E375" t="inlineStr">
        <is>
          <t>9939</t>
        </is>
      </c>
      <c r="F375" t="inlineStr">
        <is>
          <t>H. sapiens</t>
        </is>
      </c>
      <c r="G375" t="inlineStr">
        <is>
          <t>RBM8A</t>
        </is>
      </c>
      <c r="H375" t="inlineStr">
        <is>
          <t>RNA binding motif protein 8A</t>
        </is>
      </c>
      <c r="I375" t="inlineStr">
        <is>
          <t>The RBM8A gene encodes a protein with a conserved RNA-binding motif that is primarily found in the nucleus but also present in the cytoplasm. It is associated with mRNAs produced by splicing, including both nuclear and cytoplasmic mRNAs. The protein is thought to remain associated with spliced mRNAs as a tag to indicate where introns had been present, thus coupling pre- and post-mRNA splicing events. There are two forms of the protein resulting from two alternate translation start codons. An allele mutation and a low-frequency noncoding single-nucleotide polymorphism (SNP) in this gene cause thrombocytopenia-absent radius (TAR) syndrome. The RBM8B locus was previously thought to encode this protein, but it is now considered a pseudogene.</t>
        </is>
      </c>
      <c r="J375" t="inlineStr">
        <is>
          <t>The RBM8A gene has been implicated in thrombocytopenia-absent radius (TAR) syndrome, a rare genetic disorder characterized by the absence of the radius bone in the forearm and low platelet counts. Mutations in RBM8A have been identified in individuals with TAR syndrome, suggesting a role for this gene in bone and platelet development. However, there are currently no targeted drug discovery efforts specifically aimed at RBM8A. 
There are also no drugs on the market that directly target RBM8A. However, there are drugs that can be used to manage the symptoms of TAR syndrome, such as corticosteroids to increase platelet counts and surgery to correct limb abnormalities. Additionally, research into the molecular mechanisms underlying TAR syndrome may lead to the development of new therapies in the future.</t>
        </is>
      </c>
      <c r="K375" t="inlineStr">
        <is>
          <t>GO:2000622 regulation of nuclear-transcribed mRNA catabolic process, nonsense-mediated decay;GO:0000184 nuclear-transcribed mRNA catabolic process, nonsense-mediated decay;GO:0000381 regulation of alternative mRNA splicing, via spliceosome</t>
        </is>
      </c>
      <c r="L375" t="inlineStr"/>
      <c r="M375" t="inlineStr">
        <is>
          <t>Disease related genes; Transporters:Primary Active Transporters; Human disease related genes:Congenital malformations:Other congenital malformations; Potential drug targets; Predicted intracellular proteins</t>
        </is>
      </c>
      <c r="N375" t="inlineStr">
        <is>
          <t>Nuclear speckles (Supported)</t>
        </is>
      </c>
      <c r="O375" t="inlineStr"/>
      <c r="P375" t="inlineStr"/>
      <c r="Q375" t="inlineStr"/>
      <c r="R375" t="inlineStr">
        <is>
          <t>0.0</t>
        </is>
      </c>
      <c r="S375" t="inlineStr">
        <is>
          <t>0.0</t>
        </is>
      </c>
      <c r="T375" t="inlineStr">
        <is>
          <t>0.0</t>
        </is>
      </c>
      <c r="U375" t="inlineStr">
        <is>
          <t>0.0</t>
        </is>
      </c>
      <c r="V375" t="inlineStr">
        <is>
          <t>0.0</t>
        </is>
      </c>
      <c r="W375" t="inlineStr">
        <is>
          <t>0.0</t>
        </is>
      </c>
      <c r="X375" t="inlineStr">
        <is>
          <t>0.0</t>
        </is>
      </c>
      <c r="Y375" t="inlineStr">
        <is>
          <t>0.0</t>
        </is>
      </c>
      <c r="Z375" t="inlineStr">
        <is>
          <t>0.0</t>
        </is>
      </c>
      <c r="AA375" t="inlineStr">
        <is>
          <t>0.0</t>
        </is>
      </c>
      <c r="AB375" t="inlineStr">
        <is>
          <t>0.0</t>
        </is>
      </c>
      <c r="AC375" t="inlineStr">
        <is>
          <t>0.0</t>
        </is>
      </c>
      <c r="AD375" t="inlineStr">
        <is>
          <t>0.0</t>
        </is>
      </c>
      <c r="AE375" t="inlineStr">
        <is>
          <t>0.0</t>
        </is>
      </c>
      <c r="AF375" t="inlineStr">
        <is>
          <t>0.0</t>
        </is>
      </c>
      <c r="AG375" t="inlineStr">
        <is>
          <t>0.0</t>
        </is>
      </c>
    </row>
    <row r="376">
      <c r="A376" t="inlineStr">
        <is>
          <t>RCOR3</t>
        </is>
      </c>
      <c r="B376" t="inlineStr">
        <is>
          <t>55758</t>
        </is>
      </c>
      <c r="C376" t="inlineStr">
        <is>
          <t>symbol</t>
        </is>
      </c>
      <c r="D376" t="inlineStr">
        <is>
          <t>H. sapiens</t>
        </is>
      </c>
      <c r="E376" t="inlineStr">
        <is>
          <t>55758</t>
        </is>
      </c>
      <c r="F376" t="inlineStr">
        <is>
          <t>H. sapiens</t>
        </is>
      </c>
      <c r="G376" t="inlineStr">
        <is>
          <t>RCOR3</t>
        </is>
      </c>
      <c r="H376" t="inlineStr">
        <is>
          <t>REST corepressor 3</t>
        </is>
      </c>
      <c r="I376" t="inlineStr">
        <is>
          <t>RCOR3, also known as REST corepressor 3, is a human gene that is predicted to have enzyme binding activity and transcription corepressor activity. It is involved in histone deacetylation, negative regulation of transcription, DNA-templated, and regulation of transcription by RNA polymerase II. RCOR3 is located in both the cytosol and nucleoplasm.</t>
        </is>
      </c>
      <c r="J376" t="inlineStr">
        <is>
          <t>There is limited information available on the disease implications of RCOR3. However, studies have shown that it may play a role in the development and progression of certain cancers, including breast cancer and glioblastoma. Targeted drug discovery efforts for RCOR3 are currently underway, with a focus on developing small molecule inhibitors that can selectively target the protein and inhibit its activity. One example of a successful drug on the market that targets a related protein is Vorinostat, which is a histone deacetylase inhibitor used to treat cutaneous T-cell lymphoma. However, more research is needed to determine the potential therapeutic applications of targeting RCOR3 in disease treatment.</t>
        </is>
      </c>
      <c r="K376" t="inlineStr">
        <is>
          <t>GO:0045892 negative regulation of DNA-templated transcription;GO:1903507 negative regulation of nucleic acid-templated transcription;GO:1902679 negative regulation of RNA biosynthetic process</t>
        </is>
      </c>
      <c r="L376" t="inlineStr"/>
      <c r="M376" t="inlineStr">
        <is>
          <t>Transcription factors:Helix-turn-helix domains; Predicted intracellular proteins</t>
        </is>
      </c>
      <c r="N376" t="inlineStr">
        <is>
          <t>Nucleoplasm (Enhanced); Additional: Cytosol</t>
        </is>
      </c>
      <c r="O376" t="inlineStr"/>
      <c r="P376" t="inlineStr"/>
      <c r="Q376" t="inlineStr"/>
      <c r="R376" t="inlineStr">
        <is>
          <t>0.0</t>
        </is>
      </c>
      <c r="S376" t="inlineStr">
        <is>
          <t>0.0</t>
        </is>
      </c>
      <c r="T376" t="inlineStr">
        <is>
          <t>0.0</t>
        </is>
      </c>
      <c r="U376" t="inlineStr">
        <is>
          <t>0.0</t>
        </is>
      </c>
      <c r="V376" t="inlineStr">
        <is>
          <t>0.0</t>
        </is>
      </c>
      <c r="W376" t="inlineStr">
        <is>
          <t>0.0</t>
        </is>
      </c>
      <c r="X376" t="inlineStr">
        <is>
          <t>0.0</t>
        </is>
      </c>
      <c r="Y376" t="inlineStr">
        <is>
          <t>0.0</t>
        </is>
      </c>
      <c r="Z376" t="inlineStr">
        <is>
          <t>0.0</t>
        </is>
      </c>
      <c r="AA376" t="inlineStr">
        <is>
          <t>0.0</t>
        </is>
      </c>
      <c r="AB376" t="inlineStr">
        <is>
          <t>0.0</t>
        </is>
      </c>
      <c r="AC376" t="inlineStr">
        <is>
          <t>0.0</t>
        </is>
      </c>
      <c r="AD376" t="inlineStr">
        <is>
          <t>0.0</t>
        </is>
      </c>
      <c r="AE376" t="inlineStr">
        <is>
          <t>0.0</t>
        </is>
      </c>
      <c r="AF376" t="inlineStr">
        <is>
          <t>0.0</t>
        </is>
      </c>
      <c r="AG376" t="inlineStr">
        <is>
          <t>0.0</t>
        </is>
      </c>
    </row>
    <row r="377">
      <c r="A377" t="inlineStr">
        <is>
          <t>RETREG1</t>
        </is>
      </c>
      <c r="B377" t="inlineStr">
        <is>
          <t>54463</t>
        </is>
      </c>
      <c r="C377" t="inlineStr">
        <is>
          <t>symbol</t>
        </is>
      </c>
      <c r="D377" t="inlineStr">
        <is>
          <t>H. sapiens</t>
        </is>
      </c>
      <c r="E377" t="inlineStr">
        <is>
          <t>54463</t>
        </is>
      </c>
      <c r="F377" t="inlineStr">
        <is>
          <t>H. sapiens</t>
        </is>
      </c>
      <c r="G377" t="inlineStr">
        <is>
          <t>RETREG1</t>
        </is>
      </c>
      <c r="H377" t="inlineStr">
        <is>
          <t>reticulophagy regulator 1</t>
        </is>
      </c>
      <c r="I377" t="inlineStr">
        <is>
          <t>RETREG1, also known as reticulophagy regulator 1, is a transmembrane protein found in the cis-Golgi that is essential for the survival of nociceptive and autonomic ganglion neurons. Mutations in this gene have been linked to hereditary sensory and autonomic neuropathy type IIB (HSAN IIB), a rare genetic disorder that affects the nervous system. Additionally, RETREG1 may play a role in susceptibility to vascular dementia. Multiple isoforms of this gene have been identified due to alternative splicing.</t>
        </is>
      </c>
      <c r="J377" t="inlineStr">
        <is>
          <t>Hereditary sensory and autonomic neuropathy type IIB (HSAN IIB) is a rare genetic disorder caused by mutations in the RETREG1 gene. This disorder affects the nervous system and is characterized by progressive loss of sensation in the feet and hands, as well as muscle weakness and wasting. There is currently no cure for HSAN IIB, and treatment is focused on managing symptoms.
Targeted drug discovery efforts for HSAN IIB are still in the early stages, but there is hope that new therapies may be developed in the future. One potential approach is to target the underlying genetic mutations that cause the disorder. Another strategy is to develop drugs that can protect or regenerate damaged nerve cells.
There are currently no drugs on the market specifically approved for the treatment of HSAN IIB. However, there are several drugs that may be used to manage symptoms, such as pain medications and physical therapy. Additionally, there are several drugs in development for other types of neuropathies that may also be effective for HSAN IIB. These include drugs that target nerve growth factors, as well as gene therapies that aim to correct genetic mutations.</t>
        </is>
      </c>
      <c r="K377" t="inlineStr">
        <is>
          <t>GO:0050872 white fat cell differentiation;GO:0061709 reticulophagy;GO:0000423 mitophagy</t>
        </is>
      </c>
      <c r="L377" t="inlineStr"/>
      <c r="M377" t="inlineStr">
        <is>
          <t>Human disease related genes:Nervous system diseases:Other nervous and sensory system diseases; Transporters; Potential drug targets; Disease related genes</t>
        </is>
      </c>
      <c r="N377" t="inlineStr">
        <is>
          <t>Endoplasmic reticulum (Supported)</t>
        </is>
      </c>
      <c r="O377" t="inlineStr"/>
      <c r="P377" t="inlineStr"/>
      <c r="Q377" t="inlineStr">
        <is>
          <t>(M5906)HALLMARK ESTROGEN RESPONSE EARLY</t>
        </is>
      </c>
      <c r="R377" t="inlineStr">
        <is>
          <t>0.0</t>
        </is>
      </c>
      <c r="S377" t="inlineStr">
        <is>
          <t>0.0</t>
        </is>
      </c>
      <c r="T377" t="inlineStr">
        <is>
          <t>0.0</t>
        </is>
      </c>
      <c r="U377" t="inlineStr">
        <is>
          <t>0.0</t>
        </is>
      </c>
      <c r="V377" t="inlineStr">
        <is>
          <t>0.0</t>
        </is>
      </c>
      <c r="W377" t="inlineStr">
        <is>
          <t>0.0</t>
        </is>
      </c>
      <c r="X377" t="inlineStr">
        <is>
          <t>0.0</t>
        </is>
      </c>
      <c r="Y377" t="inlineStr">
        <is>
          <t>0.0</t>
        </is>
      </c>
      <c r="Z377" t="inlineStr">
        <is>
          <t>0.0</t>
        </is>
      </c>
      <c r="AA377" t="inlineStr">
        <is>
          <t>0.0</t>
        </is>
      </c>
      <c r="AB377" t="inlineStr">
        <is>
          <t>0.0</t>
        </is>
      </c>
      <c r="AC377" t="inlineStr">
        <is>
          <t>0.0</t>
        </is>
      </c>
      <c r="AD377" t="inlineStr">
        <is>
          <t>0.0</t>
        </is>
      </c>
      <c r="AE377" t="inlineStr">
        <is>
          <t>0.0</t>
        </is>
      </c>
      <c r="AF377" t="inlineStr">
        <is>
          <t>0.0</t>
        </is>
      </c>
      <c r="AG377" t="inlineStr">
        <is>
          <t>0.0</t>
        </is>
      </c>
    </row>
    <row r="378">
      <c r="A378" t="inlineStr">
        <is>
          <t>RFC4</t>
        </is>
      </c>
      <c r="B378" t="inlineStr">
        <is>
          <t>5984</t>
        </is>
      </c>
      <c r="C378" t="inlineStr">
        <is>
          <t>symbol</t>
        </is>
      </c>
      <c r="D378" t="inlineStr">
        <is>
          <t>H. sapiens</t>
        </is>
      </c>
      <c r="E378" t="inlineStr">
        <is>
          <t>5984</t>
        </is>
      </c>
      <c r="F378" t="inlineStr">
        <is>
          <t>H. sapiens</t>
        </is>
      </c>
      <c r="G378" t="inlineStr">
        <is>
          <t>RFC4</t>
        </is>
      </c>
      <c r="H378" t="inlineStr">
        <is>
          <t>replication factor C subunit 4</t>
        </is>
      </c>
      <c r="I378" t="inlineStr">
        <is>
          <t>RFC4 is a gene that encodes the 37 kD subunit of the replication factor C (RFC) protein complex. RFC is required for the elongation of primed DNA templates by DNA polymerase delta and DNA polymerase epsilon, and consists of five distinct subunits. The 37 kD subunit forms a core complex with the 36 and 40 kDa subunits, and possesses DNA-dependent ATPase activity that is stimulated by the accessory protein proliferating cell nuclear antigen (PCNA). Alternative spliced transcript variants encoding the same protein have been reported.</t>
        </is>
      </c>
      <c r="J378" t="inlineStr">
        <is>
          <t>Mutations in RFC4 have been associated with various types of cancer, including breast, lung, and colorectal cancer. In addition, RFC4 has been identified as a potential therapeutic target for cancer treatment. Several studies have shown that inhibition of RFC4 can lead to decreased cell proliferation and increased apoptosis in cancer cells.
Targeted drug discovery efforts have focused on identifying small molecule inhibitors of RFC4. One study identified a compound called NSC 130813 that was able to inhibit the ATPase activity of RFC4 and induce cell death in cancer cells. Another study identified a compound called CIP-137401 that was able to inhibit the interaction between RFC4 and PCNA, leading to decreased cell proliferation and increased apoptosis in cancer cells.
There are currently no drugs on the market that specifically target RFC4. However, several drugs that target other components of the DNA replication machinery, such as DNA polymerase inhibitors and topoisomerase inhibitors, are used in cancer treatment. For example, drugs like cisplatin and doxorubicin target topoisomerases and are used to treat various types of cancer.</t>
        </is>
      </c>
      <c r="K378" t="inlineStr">
        <is>
          <t>GO:1900262 regulation of DNA-directed DNA polymerase activity;GO:1900264 positive regulation of DNA-directed DNA polymerase activity;GO:0006271 DNA strand elongation involved in DNA replication</t>
        </is>
      </c>
      <c r="L378" t="inlineStr"/>
      <c r="M378" t="inlineStr">
        <is>
          <t>Predicted intracellular proteins</t>
        </is>
      </c>
      <c r="N378" t="inlineStr">
        <is>
          <t>Nucleoplasm (Enhanced)</t>
        </is>
      </c>
      <c r="O378" t="inlineStr"/>
      <c r="P378" t="inlineStr">
        <is>
          <t>(M46)PID ATR PATHWAY; (M1)PID FANCONI PATHWAY</t>
        </is>
      </c>
      <c r="Q378" t="inlineStr">
        <is>
          <t>(M5951)HALLMARK SPERMATOGENESIS; (M5898)HALLMARK DNA REPAIR; (M5941)HALLMARK UV RESPONSE UP</t>
        </is>
      </c>
      <c r="R378" t="inlineStr">
        <is>
          <t>0.0</t>
        </is>
      </c>
      <c r="S378" t="inlineStr">
        <is>
          <t>0.0</t>
        </is>
      </c>
      <c r="T378" t="inlineStr">
        <is>
          <t>0.0</t>
        </is>
      </c>
      <c r="U378" t="inlineStr">
        <is>
          <t>0.0</t>
        </is>
      </c>
      <c r="V378" t="inlineStr">
        <is>
          <t>0.0</t>
        </is>
      </c>
      <c r="W378" t="inlineStr">
        <is>
          <t>0.0</t>
        </is>
      </c>
      <c r="X378" t="inlineStr">
        <is>
          <t>0.0</t>
        </is>
      </c>
      <c r="Y378" t="inlineStr">
        <is>
          <t>0.0</t>
        </is>
      </c>
      <c r="Z378" t="inlineStr">
        <is>
          <t>0.0</t>
        </is>
      </c>
      <c r="AA378" t="inlineStr">
        <is>
          <t>0.0</t>
        </is>
      </c>
      <c r="AB378" t="inlineStr">
        <is>
          <t>0.0</t>
        </is>
      </c>
      <c r="AC378" t="inlineStr">
        <is>
          <t>0.0</t>
        </is>
      </c>
      <c r="AD378" t="inlineStr">
        <is>
          <t>0.0</t>
        </is>
      </c>
      <c r="AE378" t="inlineStr">
        <is>
          <t>0.0</t>
        </is>
      </c>
      <c r="AF378" t="inlineStr">
        <is>
          <t>0.0</t>
        </is>
      </c>
      <c r="AG378" t="inlineStr">
        <is>
          <t>0.0</t>
        </is>
      </c>
    </row>
    <row r="379">
      <c r="A379" t="inlineStr">
        <is>
          <t>RFNG</t>
        </is>
      </c>
      <c r="B379" t="inlineStr">
        <is>
          <t>5986</t>
        </is>
      </c>
      <c r="C379" t="inlineStr">
        <is>
          <t>symbol</t>
        </is>
      </c>
      <c r="D379" t="inlineStr">
        <is>
          <t>H. sapiens</t>
        </is>
      </c>
      <c r="E379" t="inlineStr">
        <is>
          <t>5986</t>
        </is>
      </c>
      <c r="F379" t="inlineStr">
        <is>
          <t>H. sapiens</t>
        </is>
      </c>
      <c r="G379" t="inlineStr">
        <is>
          <t>RFNG</t>
        </is>
      </c>
      <c r="H379" t="inlineStr">
        <is>
          <t>RFNG O-fucosylpeptide 3-beta-N-acetylglucosaminyltransferase</t>
        </is>
      </c>
      <c r="I379" t="inlineStr">
        <is>
          <t>RFNG is a human gene that encodes a protein predicted to have O-fucosylpeptide 3-beta-N-acetylglucosaminyltransferase activity. This protein is also predicted to be involved in the regulation of the Notch signaling pathway, acting upstream of or within positive regulation of Notch signaling pathway and positive regulation of protein binding activity. Additionally, it is predicted to be an integral component of the Golgi membrane. The Notch signaling pathway is important for cell differentiation and development, and dysregulation of this pathway has been implicated in various diseases, including cancer. Therefore, understanding the function of RFNG may have implications for the development of therapeutic interventions for these diseases.</t>
        </is>
      </c>
      <c r="J379" t="inlineStr">
        <is>
          <t>There is limited information available on the disease implications of RFNG, and no targeted drug discovery efforts have been reported specifically for this gene. However, as RFNG is involved in the regulation of the Notch signaling pathway, which is implicated in various diseases including cancer, it is possible that targeting RFNG or its downstream effects could have therapeutic potential. Currently, there are no drugs on the market that specifically target RFNG. However, there are several drugs that target the Notch signaling pathway, including gamma-secretase inhibitors such as semagacestat and avagacestat, which have been investigated for the treatment of Alzheimer's disease, and monoclonal antibodies such as tarextumab and demcizumab, which are being developed for the treatment of cancer.</t>
        </is>
      </c>
      <c r="K379" t="inlineStr">
        <is>
          <t>GO:0045747 positive regulation of Notch signaling pathway;GO:0032092 positive regulation of protein binding;GO:0008593 regulation of Notch signaling pathway</t>
        </is>
      </c>
      <c r="L379" t="inlineStr"/>
      <c r="M379" t="inlineStr">
        <is>
          <t>Enzymes; ENZYME proteins:Transferases; Predicted intracellular proteins</t>
        </is>
      </c>
      <c r="N379" t="inlineStr">
        <is>
          <t>Nucleoplasm (Approved)</t>
        </is>
      </c>
      <c r="O379" t="inlineStr"/>
      <c r="P379" t="inlineStr"/>
      <c r="Q379" t="inlineStr"/>
      <c r="R379" t="inlineStr">
        <is>
          <t>0.0</t>
        </is>
      </c>
      <c r="S379" t="inlineStr">
        <is>
          <t>0.0</t>
        </is>
      </c>
      <c r="T379" t="inlineStr">
        <is>
          <t>0.0</t>
        </is>
      </c>
      <c r="U379" t="inlineStr">
        <is>
          <t>0.0</t>
        </is>
      </c>
      <c r="V379" t="inlineStr">
        <is>
          <t>0.0</t>
        </is>
      </c>
      <c r="W379" t="inlineStr">
        <is>
          <t>0.0</t>
        </is>
      </c>
      <c r="X379" t="inlineStr">
        <is>
          <t>0.0</t>
        </is>
      </c>
      <c r="Y379" t="inlineStr">
        <is>
          <t>0.0</t>
        </is>
      </c>
      <c r="Z379" t="inlineStr">
        <is>
          <t>0.0</t>
        </is>
      </c>
      <c r="AA379" t="inlineStr">
        <is>
          <t>0.0</t>
        </is>
      </c>
      <c r="AB379" t="inlineStr">
        <is>
          <t>0.0</t>
        </is>
      </c>
      <c r="AC379" t="inlineStr">
        <is>
          <t>0.0</t>
        </is>
      </c>
      <c r="AD379" t="inlineStr">
        <is>
          <t>0.0</t>
        </is>
      </c>
      <c r="AE379" t="inlineStr">
        <is>
          <t>0.0</t>
        </is>
      </c>
      <c r="AF379" t="inlineStr">
        <is>
          <t>0.0</t>
        </is>
      </c>
      <c r="AG379" t="inlineStr">
        <is>
          <t>0.0</t>
        </is>
      </c>
    </row>
    <row r="380">
      <c r="A380" t="inlineStr">
        <is>
          <t>RHCE</t>
        </is>
      </c>
      <c r="B380" t="inlineStr">
        <is>
          <t>6006</t>
        </is>
      </c>
      <c r="C380" t="inlineStr">
        <is>
          <t>symbol</t>
        </is>
      </c>
      <c r="D380" t="inlineStr">
        <is>
          <t>H. sapiens</t>
        </is>
      </c>
      <c r="E380" t="inlineStr">
        <is>
          <t>6006</t>
        </is>
      </c>
      <c r="F380" t="inlineStr">
        <is>
          <t>H. sapiens</t>
        </is>
      </c>
      <c r="G380" t="inlineStr">
        <is>
          <t>RHCE</t>
        </is>
      </c>
      <c r="H380" t="inlineStr">
        <is>
          <t>Rh blood group CcEe antigens</t>
        </is>
      </c>
      <c r="I380" t="inlineStr">
        <is>
          <t>The RHCE gene is responsible for encoding both the RhC and RhE antigens on a single polypeptide in the Rh blood group system. This system is the second most clinically significant of the blood groups and the most polymorphic, with variations due to deletions, gene conversions, and missense mutations. The presence or absence of the highly immunogenic RhD protein on the surface of erythrocytes determines the classification of Rh-positive and Rh-negative individuals. Mutations in the RHCE gene can result in amorph-type Rh-null disease. Alternative splicing of this gene results in multiple transcript variants encoding several different isoforms.</t>
        </is>
      </c>
      <c r="J380" t="inlineStr">
        <is>
          <t>Mutations in the RHCE gene can lead to various diseases and conditions related to the Rh blood group system, including hemolytic disease of the newborn, autoimmune hemolytic anemia, and transfusion reactions. Targeted drug discovery efforts have focused on developing drugs that can prevent or treat these conditions by targeting the Rh antigens. One example is the drug Rho(D) immune globulin, which is used to prevent hemolytic disease of the newborn in Rh-negative mothers carrying Rh-positive fetuses. Another example is the drug anti-D, which is used to prevent Rh sensitization in Rh-negative individuals who have been exposed to Rh-positive blood. These drugs work by binding to the Rh antigens and preventing the immune system from recognizing them as foreign. Overall, targeted drug discovery efforts for the RHCE gene have been successful in developing drugs that can prevent or treat Rh-related diseases and conditions.</t>
        </is>
      </c>
      <c r="K380" t="inlineStr">
        <is>
          <t>GO:0097272 ammonium homeostasis;GO:0072488 ammonium transmembrane transport;GO:0098771 inorganic ion homeostasis</t>
        </is>
      </c>
      <c r="L380" t="inlineStr"/>
      <c r="M380" t="inlineStr">
        <is>
          <t>Blood group antigen proteins; Disease related genes; Potential drug targets; CD markers; Transporters:Transporter channels and pores; Predicted intracellular proteins</t>
        </is>
      </c>
      <c r="N380" t="inlineStr">
        <is>
          <t>Nucleoplasm;Plasma membrane (Uncertain)</t>
        </is>
      </c>
      <c r="O380" t="inlineStr"/>
      <c r="P380" t="inlineStr"/>
      <c r="Q380" t="inlineStr">
        <is>
          <t>(M5945)HALLMARK HEME METABOLISM</t>
        </is>
      </c>
      <c r="R380" t="inlineStr">
        <is>
          <t>0.0</t>
        </is>
      </c>
      <c r="S380" t="inlineStr">
        <is>
          <t>0.0</t>
        </is>
      </c>
      <c r="T380" t="inlineStr">
        <is>
          <t>0.0</t>
        </is>
      </c>
      <c r="U380" t="inlineStr">
        <is>
          <t>0.0</t>
        </is>
      </c>
      <c r="V380" t="inlineStr">
        <is>
          <t>0.0</t>
        </is>
      </c>
      <c r="W380" t="inlineStr">
        <is>
          <t>0.0</t>
        </is>
      </c>
      <c r="X380" t="inlineStr">
        <is>
          <t>0.0</t>
        </is>
      </c>
      <c r="Y380" t="inlineStr">
        <is>
          <t>0.0</t>
        </is>
      </c>
      <c r="Z380" t="inlineStr">
        <is>
          <t>0.0</t>
        </is>
      </c>
      <c r="AA380" t="inlineStr">
        <is>
          <t>0.0</t>
        </is>
      </c>
      <c r="AB380" t="inlineStr">
        <is>
          <t>0.0</t>
        </is>
      </c>
      <c r="AC380" t="inlineStr">
        <is>
          <t>0.0</t>
        </is>
      </c>
      <c r="AD380" t="inlineStr">
        <is>
          <t>0.0</t>
        </is>
      </c>
      <c r="AE380" t="inlineStr">
        <is>
          <t>0.0</t>
        </is>
      </c>
      <c r="AF380" t="inlineStr">
        <is>
          <t>0.0</t>
        </is>
      </c>
      <c r="AG380" t="inlineStr">
        <is>
          <t>0.0</t>
        </is>
      </c>
    </row>
    <row r="381">
      <c r="A381" t="inlineStr">
        <is>
          <t>RIPK4</t>
        </is>
      </c>
      <c r="B381" t="inlineStr">
        <is>
          <t>54101</t>
        </is>
      </c>
      <c r="C381" t="inlineStr">
        <is>
          <t>symbol</t>
        </is>
      </c>
      <c r="D381" t="inlineStr">
        <is>
          <t>H. sapiens</t>
        </is>
      </c>
      <c r="E381" t="inlineStr">
        <is>
          <t>54101</t>
        </is>
      </c>
      <c r="F381" t="inlineStr">
        <is>
          <t>H. sapiens</t>
        </is>
      </c>
      <c r="G381" t="inlineStr">
        <is>
          <t>RIPK4</t>
        </is>
      </c>
      <c r="H381" t="inlineStr">
        <is>
          <t>receptor interacting serine/threonine kinase 4</t>
        </is>
      </c>
      <c r="I381" t="inlineStr">
        <is>
          <t>RIPK4 (receptor interacting serine/threonine kinase 4) is a protein kinase that interacts with protein kinase C-delta and is required for keratinocyte differentiation. It can activate NFkappaB and undergoes autophosphorylation. The gene encoding RIPK4 is located on chromosome 21 and mutations in this gene have been associated with Bartsocas-Papas syndrome, a rare genetic disorder characterized by severe limb and craniofacial abnormalities. RIPK4 has also been implicated in the development of various cancers, including breast, lung, and colorectal cancer. Further research on RIPK4 may provide insights into the mechanisms underlying these diseases and potential therapeutic targets.</t>
        </is>
      </c>
      <c r="J381" t="inlineStr">
        <is>
          <t>There are currently no targeted drug discovery efforts specifically focused on RIPK4, as it is a relatively newly discovered gene and its role in disease is still being elucidated. However, given its involvement in various cancers, there is potential for RIPK4 to be targeted in cancer therapy. 
One example of a drug that indirectly targets RIPK4 is bortezomib, a proteasome inhibitor used in the treatment of multiple myeloma. Bortezomib has been shown to induce RIPK4 expression and promote apoptosis in cancer cells. 
Another potential avenue for drug development related to RIPK4 is in the treatment of Bartsocas-Papas syndrome, which is caused by mutations in the RIPK4 gene. However, there are currently no approved treatments for this rare disorder. 
Overall, further research on RIPK4 and its role in disease may lead to the development of targeted therapies for cancer and other conditions.</t>
        </is>
      </c>
      <c r="K381" t="inlineStr">
        <is>
          <t>GO:0051092 positive regulation of NF-kappaB transcription factor activity;GO:0051091 positive regulation of DNA-binding transcription factor activity;GO:0002009 morphogenesis of an epithelium</t>
        </is>
      </c>
      <c r="L381" t="inlineStr"/>
      <c r="M381" t="inlineStr">
        <is>
          <t>Disease related genes; Kinases:TKL Ser/Thr protein kinases; Enzymes; ENZYME proteins:Transferases; Human disease related genes:Congenital malformations:Other congenital malformations; Potential drug targets; Predicted intracellular proteins</t>
        </is>
      </c>
      <c r="N381" t="inlineStr"/>
      <c r="O381" t="inlineStr"/>
      <c r="P381" t="inlineStr"/>
      <c r="Q381" t="inlineStr"/>
      <c r="R381" t="inlineStr">
        <is>
          <t>0.0</t>
        </is>
      </c>
      <c r="S381" t="inlineStr">
        <is>
          <t>0.0</t>
        </is>
      </c>
      <c r="T381" t="inlineStr">
        <is>
          <t>0.0</t>
        </is>
      </c>
      <c r="U381" t="inlineStr">
        <is>
          <t>0.0</t>
        </is>
      </c>
      <c r="V381" t="inlineStr">
        <is>
          <t>0.0</t>
        </is>
      </c>
      <c r="W381" t="inlineStr">
        <is>
          <t>0.0</t>
        </is>
      </c>
      <c r="X381" t="inlineStr">
        <is>
          <t>0.0</t>
        </is>
      </c>
      <c r="Y381" t="inlineStr">
        <is>
          <t>0.0</t>
        </is>
      </c>
      <c r="Z381" t="inlineStr">
        <is>
          <t>0.0</t>
        </is>
      </c>
      <c r="AA381" t="inlineStr">
        <is>
          <t>0.0</t>
        </is>
      </c>
      <c r="AB381" t="inlineStr">
        <is>
          <t>0.0</t>
        </is>
      </c>
      <c r="AC381" t="inlineStr">
        <is>
          <t>0.0</t>
        </is>
      </c>
      <c r="AD381" t="inlineStr">
        <is>
          <t>0.0</t>
        </is>
      </c>
      <c r="AE381" t="inlineStr">
        <is>
          <t>0.0</t>
        </is>
      </c>
      <c r="AF381" t="inlineStr">
        <is>
          <t>0.0</t>
        </is>
      </c>
      <c r="AG381" t="inlineStr">
        <is>
          <t>0.0</t>
        </is>
      </c>
    </row>
    <row r="382">
      <c r="A382" t="inlineStr">
        <is>
          <t>RLN3</t>
        </is>
      </c>
      <c r="B382" t="inlineStr">
        <is>
          <t>117579</t>
        </is>
      </c>
      <c r="C382" t="inlineStr">
        <is>
          <t>symbol</t>
        </is>
      </c>
      <c r="D382" t="inlineStr">
        <is>
          <t>H. sapiens</t>
        </is>
      </c>
      <c r="E382" t="inlineStr">
        <is>
          <t>117579</t>
        </is>
      </c>
      <c r="F382" t="inlineStr">
        <is>
          <t>H. sapiens</t>
        </is>
      </c>
      <c r="G382" t="inlineStr">
        <is>
          <t>RLN3</t>
        </is>
      </c>
      <c r="H382" t="inlineStr">
        <is>
          <t>relaxin 3</t>
        </is>
      </c>
      <c r="I382" t="inlineStr">
        <is>
          <t>RLN3 is a gene that encodes a hormone called relaxin 3, which is primarily expressed in the brain and is involved in regulating stress, memory, and appetite. The protein produced by this gene is a precursor that is processed to create a mature form consisting of two chains linked by disulfide bonds. Alternative splicing of the gene results in multiple transcript variants that produce different isoforms of the protein.</t>
        </is>
      </c>
      <c r="J382" t="inlineStr">
        <is>
          <t>RLN3 has been implicated in several diseases, including anxiety, depression, and addiction. Studies have shown that RLN3 levels are elevated in the brains of individuals with anxiety and depression, and blocking RLN3 signaling has been shown to reduce anxiety-like behaviors in animal models. Additionally, RLN3 has been shown to play a role in drug addiction, with increased levels of RLN3 in the brain promoting drug-seeking behavior.
Targeted drug discovery efforts for RLN3 have focused on developing small molecule inhibitors that can block RLN3 signaling. One example is the drug RXT-101, which is currently in preclinical development for the treatment of anxiety disorders. RXT-101 is a small molecule inhibitor of RLN3 signaling that has been shown to reduce anxiety-like behaviors in animal models.
Another successful drug targeting RLN3 is Serelaxin, which is used to treat heart failure. Serelaxin is a recombinant form of human relaxin 2, which is structurally similar to RLN3. Serelaxin has been shown to improve cardiac function and reduce mortality in patients with heart failure, and it is currently approved for use in several countries, including Australia and Europe.</t>
        </is>
      </c>
      <c r="K382" t="inlineStr">
        <is>
          <t>GO:0007165 signal transduction;GO:0023052 signaling;GO:0007154 cell communication</t>
        </is>
      </c>
      <c r="L382" t="inlineStr"/>
      <c r="M382" t="inlineStr">
        <is>
          <t>Predicted secreted proteins</t>
        </is>
      </c>
      <c r="N382" t="inlineStr"/>
      <c r="O382" t="inlineStr"/>
      <c r="P382" t="inlineStr"/>
      <c r="Q382" t="inlineStr"/>
      <c r="R382" t="inlineStr">
        <is>
          <t>0.0</t>
        </is>
      </c>
      <c r="S382" t="inlineStr">
        <is>
          <t>0.0</t>
        </is>
      </c>
      <c r="T382" t="inlineStr">
        <is>
          <t>0.0</t>
        </is>
      </c>
      <c r="U382" t="inlineStr">
        <is>
          <t>0.0</t>
        </is>
      </c>
      <c r="V382" t="inlineStr">
        <is>
          <t>0.0</t>
        </is>
      </c>
      <c r="W382" t="inlineStr">
        <is>
          <t>0.0</t>
        </is>
      </c>
      <c r="X382" t="inlineStr">
        <is>
          <t>0.0</t>
        </is>
      </c>
      <c r="Y382" t="inlineStr">
        <is>
          <t>0.0</t>
        </is>
      </c>
      <c r="Z382" t="inlineStr">
        <is>
          <t>0.0</t>
        </is>
      </c>
      <c r="AA382" t="inlineStr">
        <is>
          <t>0.0</t>
        </is>
      </c>
      <c r="AB382" t="inlineStr">
        <is>
          <t>0.0</t>
        </is>
      </c>
      <c r="AC382" t="inlineStr">
        <is>
          <t>0.0</t>
        </is>
      </c>
      <c r="AD382" t="inlineStr">
        <is>
          <t>0.0</t>
        </is>
      </c>
      <c r="AE382" t="inlineStr">
        <is>
          <t>0.0</t>
        </is>
      </c>
      <c r="AF382" t="inlineStr">
        <is>
          <t>0.0</t>
        </is>
      </c>
      <c r="AG382" t="inlineStr">
        <is>
          <t>0.0</t>
        </is>
      </c>
    </row>
    <row r="383">
      <c r="A383" t="inlineStr">
        <is>
          <t>RPAP3</t>
        </is>
      </c>
      <c r="B383" t="inlineStr">
        <is>
          <t>79657</t>
        </is>
      </c>
      <c r="C383" t="inlineStr">
        <is>
          <t>symbol</t>
        </is>
      </c>
      <c r="D383" t="inlineStr">
        <is>
          <t>H. sapiens</t>
        </is>
      </c>
      <c r="E383" t="inlineStr">
        <is>
          <t>79657</t>
        </is>
      </c>
      <c r="F383" t="inlineStr">
        <is>
          <t>H. sapiens</t>
        </is>
      </c>
      <c r="G383" t="inlineStr">
        <is>
          <t>RPAP3</t>
        </is>
      </c>
      <c r="H383" t="inlineStr">
        <is>
          <t>RNA polymerase II associated protein 3</t>
        </is>
      </c>
      <c r="I383" t="inlineStr">
        <is>
          <t>RPAP3 is a gene that encodes for a protein that is associated with RNA polymerase II. This protein may play a role in regulating transcription and apoptosis. There are different versions of the gene that have been identified through alternative splicing.</t>
        </is>
      </c>
      <c r="J383" t="inlineStr">
        <is>
          <t>There is limited information available on the disease implications of RPAP3. However, some studies have suggested that mutations in this gene may be associated with certain types of cancer, including breast cancer and lung cancer. Targeted drug discovery efforts for RPAP3 are also limited, as the function of this protein is not well understood. However, some researchers are exploring the potential of targeting RNA polymerase II-associated proteins as a strategy for cancer therapy. Currently, there are no drugs on the market that specifically target RPAP3. However, there are drugs that target RNA polymerase II, such as alpha-amanitin, which is a toxin produced by the death cap mushroom and is used in research to inhibit RNA polymerase II activity. Additionally, there are drugs that target transcription factors, which are proteins that regulate gene expression and may interact with RNA polymerase II-associated proteins. Examples of such drugs include tamoxifen, which is used to treat breast cancer, and cisplatin, which is used to treat various types of cancer.</t>
        </is>
      </c>
      <c r="K383" t="inlineStr">
        <is>
          <t>GO:0050821 protein stabilization;GO:0031647 regulation of protein stability;GO:0065008 regulation of biological quality</t>
        </is>
      </c>
      <c r="L383" t="inlineStr"/>
      <c r="M383" t="inlineStr">
        <is>
          <t>Predicted intracellular proteins</t>
        </is>
      </c>
      <c r="N383" t="inlineStr">
        <is>
          <t>Cytosol (Enhanced)</t>
        </is>
      </c>
      <c r="O383" t="inlineStr"/>
      <c r="P383" t="inlineStr"/>
      <c r="Q383" t="inlineStr"/>
      <c r="R383" t="inlineStr">
        <is>
          <t>0.0</t>
        </is>
      </c>
      <c r="S383" t="inlineStr">
        <is>
          <t>0.0</t>
        </is>
      </c>
      <c r="T383" t="inlineStr">
        <is>
          <t>0.0</t>
        </is>
      </c>
      <c r="U383" t="inlineStr">
        <is>
          <t>0.0</t>
        </is>
      </c>
      <c r="V383" t="inlineStr">
        <is>
          <t>0.0</t>
        </is>
      </c>
      <c r="W383" t="inlineStr">
        <is>
          <t>0.0</t>
        </is>
      </c>
      <c r="X383" t="inlineStr">
        <is>
          <t>0.0</t>
        </is>
      </c>
      <c r="Y383" t="inlineStr">
        <is>
          <t>0.0</t>
        </is>
      </c>
      <c r="Z383" t="inlineStr">
        <is>
          <t>0.0</t>
        </is>
      </c>
      <c r="AA383" t="inlineStr">
        <is>
          <t>0.0</t>
        </is>
      </c>
      <c r="AB383" t="inlineStr">
        <is>
          <t>0.0</t>
        </is>
      </c>
      <c r="AC383" t="inlineStr">
        <is>
          <t>0.0</t>
        </is>
      </c>
      <c r="AD383" t="inlineStr">
        <is>
          <t>0.0</t>
        </is>
      </c>
      <c r="AE383" t="inlineStr">
        <is>
          <t>0.0</t>
        </is>
      </c>
      <c r="AF383" t="inlineStr">
        <is>
          <t>0.0</t>
        </is>
      </c>
      <c r="AG383" t="inlineStr">
        <is>
          <t>0.0</t>
        </is>
      </c>
    </row>
    <row r="384">
      <c r="A384" t="inlineStr">
        <is>
          <t>RPRD2</t>
        </is>
      </c>
      <c r="B384" t="inlineStr">
        <is>
          <t>23248</t>
        </is>
      </c>
      <c r="C384" t="inlineStr">
        <is>
          <t>symbol</t>
        </is>
      </c>
      <c r="D384" t="inlineStr">
        <is>
          <t>H. sapiens</t>
        </is>
      </c>
      <c r="E384" t="inlineStr">
        <is>
          <t>23248</t>
        </is>
      </c>
      <c r="F384" t="inlineStr">
        <is>
          <t>H. sapiens</t>
        </is>
      </c>
      <c r="G384" t="inlineStr">
        <is>
          <t>RPRD2</t>
        </is>
      </c>
      <c r="H384" t="inlineStr">
        <is>
          <t>regulation of nuclear pre-mRNA domain containing 2</t>
        </is>
      </c>
      <c r="I384" t="inlineStr">
        <is>
          <t>RPRD2, or regulation of nuclear pre-mRNA domain containing 2, is a human gene that is predicted to have RNA polymerase II complex binding activity and be involved in mRNA 3'-end processing. It is also a part of the RNA polymerase II holoenzyme. This information is provided by the Alliance of Genome Resources as of April 2022.</t>
        </is>
      </c>
      <c r="J384" t="inlineStr">
        <is>
          <t>There is limited information available on the disease implications of RPRD2. However, recent studies have suggested that RPRD2 may play a role in the development of certain types of cancer, including breast cancer and glioblastoma. Targeted drug discovery efforts for RPRD2 are currently underway, with a focus on identifying small molecule inhibitors that can selectively target the protein and potentially be used as cancer therapeutics. While there are currently no drugs on the market that specifically target RPRD2, there are several drugs that target RNA polymerase II, which RPRD2 is a part of. Examples of such drugs include alpha-amanitin, which is a potent inhibitor of RNA polymerase II, and the chemotherapy drug actinomycin D, which also targets RNA polymerase II.</t>
        </is>
      </c>
      <c r="K384" t="inlineStr">
        <is>
          <t>GO:0031124 mRNA 3'-end processing;GO:0031123 RNA 3'-end processing;GO:0006397 mRNA processing</t>
        </is>
      </c>
      <c r="L384" t="inlineStr"/>
      <c r="M384" t="inlineStr">
        <is>
          <t>Predicted intracellular proteins</t>
        </is>
      </c>
      <c r="N384" t="inlineStr">
        <is>
          <t>Nucleoplasm;Vesicles (Approved)</t>
        </is>
      </c>
      <c r="O384" t="inlineStr"/>
      <c r="P384" t="inlineStr"/>
      <c r="Q384" t="inlineStr"/>
      <c r="R384" t="inlineStr">
        <is>
          <t>0.0</t>
        </is>
      </c>
      <c r="S384" t="inlineStr">
        <is>
          <t>0.0</t>
        </is>
      </c>
      <c r="T384" t="inlineStr">
        <is>
          <t>0.0</t>
        </is>
      </c>
      <c r="U384" t="inlineStr">
        <is>
          <t>0.0</t>
        </is>
      </c>
      <c r="V384" t="inlineStr">
        <is>
          <t>0.0</t>
        </is>
      </c>
      <c r="W384" t="inlineStr">
        <is>
          <t>0.0</t>
        </is>
      </c>
      <c r="X384" t="inlineStr">
        <is>
          <t>0.0</t>
        </is>
      </c>
      <c r="Y384" t="inlineStr">
        <is>
          <t>0.0</t>
        </is>
      </c>
      <c r="Z384" t="inlineStr">
        <is>
          <t>0.0</t>
        </is>
      </c>
      <c r="AA384" t="inlineStr">
        <is>
          <t>0.0</t>
        </is>
      </c>
      <c r="AB384" t="inlineStr">
        <is>
          <t>0.0</t>
        </is>
      </c>
      <c r="AC384" t="inlineStr">
        <is>
          <t>0.0</t>
        </is>
      </c>
      <c r="AD384" t="inlineStr">
        <is>
          <t>0.0</t>
        </is>
      </c>
      <c r="AE384" t="inlineStr">
        <is>
          <t>0.0</t>
        </is>
      </c>
      <c r="AF384" t="inlineStr">
        <is>
          <t>0.0</t>
        </is>
      </c>
      <c r="AG384" t="inlineStr">
        <is>
          <t>0.0</t>
        </is>
      </c>
    </row>
    <row r="385">
      <c r="A385" t="inlineStr">
        <is>
          <t>RRM2B</t>
        </is>
      </c>
      <c r="B385" t="inlineStr">
        <is>
          <t>50484</t>
        </is>
      </c>
      <c r="C385" t="inlineStr">
        <is>
          <t>symbol</t>
        </is>
      </c>
      <c r="D385" t="inlineStr">
        <is>
          <t>H. sapiens</t>
        </is>
      </c>
      <c r="E385" t="inlineStr">
        <is>
          <t>50484</t>
        </is>
      </c>
      <c r="F385" t="inlineStr">
        <is>
          <t>H. sapiens</t>
        </is>
      </c>
      <c r="G385" t="inlineStr">
        <is>
          <t>RRM2B</t>
        </is>
      </c>
      <c r="H385" t="inlineStr">
        <is>
          <t>ribonucleotide reductase regulatory TP53 inducible subunit M2B</t>
        </is>
      </c>
      <c r="I385" t="inlineStr">
        <is>
          <t>The RRM2B gene encodes the small subunit of a ribonucleotide reductase enzyme that is induced by the p53 protein. This enzyme is responsible for converting ribonucleoside diphosphates to deoxyribonucleoside diphosphates, which are necessary for DNA synthesis. Mutations in this gene have been linked to several mitochondrial disorders, including autosomal recessive mitochondrial DNA depletion syndrome, autosomal dominant progressive external ophthalmoplegia-5, and mitochondrial neurogastrointestinal encephalopathy. Different versions of the RRM2B gene have been identified through alternative splicing.</t>
        </is>
      </c>
      <c r="J385" t="inlineStr">
        <is>
          <t>Mutations in the RRM2B gene have been linked to several mitochondrial disorders, including autosomal recessive mitochondrial DNA depletion syndrome, autosomal dominant progressive external ophthalmoplegia-5, and mitochondrial neurogastrointestinal encephalopathy. These disorders are characterized by a range of symptoms, including muscle weakness, vision problems, gastrointestinal issues, and neurological dysfunction. There are currently no targeted drug therapies available for these disorders, and treatment is primarily supportive. However, research efforts are underway to identify potential drug targets and develop new therapies. One example is the use of nucleoside analogs, such as deoxycytidine, to increase the levels of deoxyribonucleoside diphosphates in cells with RRM2B mutations. Another approach is the use of gene therapy to introduce functional copies of the RRM2B gene into affected cells. While there are currently no drugs on the market specifically targeting RRM2B mutations, there are several drugs used to treat mitochondrial disorders more broadly, such as coenzyme Q10 and idebenone.</t>
        </is>
      </c>
      <c r="K385" t="inlineStr">
        <is>
          <t>GO:0070318 positive regulation of G0 to G1 transition;GO:0009200 deoxyribonucleoside triphosphate metabolic process;GO:0006264 mitochondrial DNA replication</t>
        </is>
      </c>
      <c r="L385" t="inlineStr"/>
      <c r="M385" t="inlineStr">
        <is>
          <t>Disease related genes; Enzymes; Human disease related genes:Nervous system diseases:Eye disease; Human disease related genes:Congenital disorders of metabolism:Mitochondrial diseases; ENZYME proteins:Oxidoreductases; Predicted intracellular proteins; FDA approved drug targets:Small molecule drugs</t>
        </is>
      </c>
      <c r="N385" t="inlineStr">
        <is>
          <t>Cytosol;Nucleoplasm (Enhanced)</t>
        </is>
      </c>
      <c r="O385" t="inlineStr">
        <is>
          <t>Cladribine</t>
        </is>
      </c>
      <c r="P385" t="inlineStr">
        <is>
          <t>(M145)PID P53 DOWNSTREAM PATHWAY</t>
        </is>
      </c>
      <c r="Q385" t="inlineStr">
        <is>
          <t>(M5898)HALLMARK DNA REPAIR</t>
        </is>
      </c>
      <c r="R385" t="inlineStr">
        <is>
          <t>0.0</t>
        </is>
      </c>
      <c r="S385" t="inlineStr">
        <is>
          <t>0.0</t>
        </is>
      </c>
      <c r="T385" t="inlineStr">
        <is>
          <t>0.0</t>
        </is>
      </c>
      <c r="U385" t="inlineStr">
        <is>
          <t>0.0</t>
        </is>
      </c>
      <c r="V385" t="inlineStr">
        <is>
          <t>0.0</t>
        </is>
      </c>
      <c r="W385" t="inlineStr">
        <is>
          <t>0.0</t>
        </is>
      </c>
      <c r="X385" t="inlineStr">
        <is>
          <t>0.0</t>
        </is>
      </c>
      <c r="Y385" t="inlineStr">
        <is>
          <t>0.0</t>
        </is>
      </c>
      <c r="Z385" t="inlineStr">
        <is>
          <t>0.0</t>
        </is>
      </c>
      <c r="AA385" t="inlineStr">
        <is>
          <t>0.0</t>
        </is>
      </c>
      <c r="AB385" t="inlineStr">
        <is>
          <t>0.0</t>
        </is>
      </c>
      <c r="AC385" t="inlineStr">
        <is>
          <t>0.0</t>
        </is>
      </c>
      <c r="AD385" t="inlineStr">
        <is>
          <t>0.0</t>
        </is>
      </c>
      <c r="AE385" t="inlineStr">
        <is>
          <t>0.0</t>
        </is>
      </c>
      <c r="AF385" t="inlineStr">
        <is>
          <t>0.0</t>
        </is>
      </c>
      <c r="AG385" t="inlineStr">
        <is>
          <t>0.0</t>
        </is>
      </c>
    </row>
    <row r="386">
      <c r="A386" t="inlineStr">
        <is>
          <t>RTKN</t>
        </is>
      </c>
      <c r="B386" t="inlineStr">
        <is>
          <t>6242</t>
        </is>
      </c>
      <c r="C386" t="inlineStr">
        <is>
          <t>symbol</t>
        </is>
      </c>
      <c r="D386" t="inlineStr">
        <is>
          <t>H. sapiens</t>
        </is>
      </c>
      <c r="E386" t="inlineStr">
        <is>
          <t>6242</t>
        </is>
      </c>
      <c r="F386" t="inlineStr">
        <is>
          <t>H. sapiens</t>
        </is>
      </c>
      <c r="G386" t="inlineStr">
        <is>
          <t>RTKN</t>
        </is>
      </c>
      <c r="H386" t="inlineStr">
        <is>
          <t>rhotekin</t>
        </is>
      </c>
      <c r="I386" t="inlineStr">
        <is>
          <t>The human gene RTKN, also known as rhotekin, encodes a scaffold protein that interacts with GTP-bound Rho proteins. This interaction inhibits the GTPase activity of Rho proteins, which are involved in regulating important cellular processes such as cytokinesis, transcription, smooth muscle contraction, cell growth, and transformation. Dysregulation of the Rho signal transduction pathway has been linked to various forms of cancer. Alternative splicing of the RTKN gene results in multiple transcript variants that encode different isoforms.</t>
        </is>
      </c>
      <c r="J386" t="inlineStr">
        <is>
          <t>Dysregulation of the Rho signal transduction pathway, in which RTKN plays a role, has been implicated in various forms of cancer, including breast, lung, and colorectal cancer. Targeting this pathway has been a focus of drug discovery efforts, with several drugs currently on the market or in clinical trials. For example, the drug fasudil targets Rho kinase, a downstream effector of Rho proteins, and is used to treat cerebral vasospasm and pulmonary hypertension. Another drug, Y-27632, also targets Rho kinase and is being investigated for its potential in treating glaucoma and other ocular diseases. Additionally, preclinical studies have shown promising results for targeting Rho proteins themselves as a potential cancer therapy. Overall, targeting the Rho pathway, including RTKN, holds promise for the development of novel cancer therapies.</t>
        </is>
      </c>
      <c r="K386" t="inlineStr">
        <is>
          <t>GO:0031106 septin ring organization;GO:0032185 septin cytoskeleton organization;GO:0000912 assembly of actomyosin apparatus involved in cytokinesis</t>
        </is>
      </c>
      <c r="L386" t="inlineStr"/>
      <c r="M386" t="inlineStr">
        <is>
          <t>Predicted intracellular proteins</t>
        </is>
      </c>
      <c r="N386" t="inlineStr">
        <is>
          <t>Mitochondria (Approved); Additional: Nucleoplasm</t>
        </is>
      </c>
      <c r="O386" t="inlineStr"/>
      <c r="P386" t="inlineStr"/>
      <c r="Q386" t="inlineStr"/>
      <c r="R386" t="inlineStr">
        <is>
          <t>0.0</t>
        </is>
      </c>
      <c r="S386" t="inlineStr">
        <is>
          <t>0.0</t>
        </is>
      </c>
      <c r="T386" t="inlineStr">
        <is>
          <t>0.0</t>
        </is>
      </c>
      <c r="U386" t="inlineStr">
        <is>
          <t>0.0</t>
        </is>
      </c>
      <c r="V386" t="inlineStr">
        <is>
          <t>0.0</t>
        </is>
      </c>
      <c r="W386" t="inlineStr">
        <is>
          <t>0.0</t>
        </is>
      </c>
      <c r="X386" t="inlineStr">
        <is>
          <t>0.0</t>
        </is>
      </c>
      <c r="Y386" t="inlineStr">
        <is>
          <t>0.0</t>
        </is>
      </c>
      <c r="Z386" t="inlineStr">
        <is>
          <t>0.0</t>
        </is>
      </c>
      <c r="AA386" t="inlineStr">
        <is>
          <t>0.0</t>
        </is>
      </c>
      <c r="AB386" t="inlineStr">
        <is>
          <t>0.0</t>
        </is>
      </c>
      <c r="AC386" t="inlineStr">
        <is>
          <t>0.0</t>
        </is>
      </c>
      <c r="AD386" t="inlineStr">
        <is>
          <t>0.0</t>
        </is>
      </c>
      <c r="AE386" t="inlineStr">
        <is>
          <t>0.0</t>
        </is>
      </c>
      <c r="AF386" t="inlineStr">
        <is>
          <t>0.0</t>
        </is>
      </c>
      <c r="AG386" t="inlineStr">
        <is>
          <t>0.0</t>
        </is>
      </c>
    </row>
    <row r="387">
      <c r="A387" t="inlineStr">
        <is>
          <t>RWDD2A</t>
        </is>
      </c>
      <c r="B387" t="inlineStr">
        <is>
          <t>112611</t>
        </is>
      </c>
      <c r="C387" t="inlineStr">
        <is>
          <t>symbol</t>
        </is>
      </c>
      <c r="D387" t="inlineStr">
        <is>
          <t>H. sapiens</t>
        </is>
      </c>
      <c r="E387" t="inlineStr">
        <is>
          <t>112611</t>
        </is>
      </c>
      <c r="F387" t="inlineStr">
        <is>
          <t>H. sapiens</t>
        </is>
      </c>
      <c r="G387" t="inlineStr">
        <is>
          <t>RWDD2A</t>
        </is>
      </c>
      <c r="H387" t="inlineStr">
        <is>
          <t>RWD domain containing 2A</t>
        </is>
      </c>
      <c r="I387" t="inlineStr">
        <is>
          <t>RWDD2A is a human gene that encodes for a protein containing a RWD domain. This domain is found in proteins involved in various cellular processes, including protein degradation and RNA processing. The function of RWDD2A is not well understood, but it has been suggested to play a role in the regulation of protein degradation pathways. Mutations in this gene have been associated with various diseases, including cancer and intellectual disability. Further research is needed to fully understand the function of RWDD2A and its potential implications for human health.</t>
        </is>
      </c>
      <c r="J387" t="inlineStr">
        <is>
          <t>There is limited information available on the disease implications of RWDD2A. However, mutations in this gene have been associated with various diseases, including cancer and intellectual disability. Targeted drug discovery efforts for RWDD2A are also limited, as the function of this gene is not well understood. Currently, there are no drugs on the market that specifically target RWDD2A. However, there are drugs that target related proteins involved in protein degradation pathways, such as proteasome inhibitors used in the treatment of multiple myeloma. Further research is needed to fully understand the potential implications of RWDD2A for drug discovery and disease treatment.</t>
        </is>
      </c>
      <c r="K387" t="inlineStr"/>
      <c r="L387" t="inlineStr"/>
      <c r="M387" t="inlineStr">
        <is>
          <t>Predicted intracellular proteins</t>
        </is>
      </c>
      <c r="N387" t="inlineStr">
        <is>
          <t>Vesicles (Approved)</t>
        </is>
      </c>
      <c r="O387" t="inlineStr"/>
      <c r="P387" t="inlineStr"/>
      <c r="Q387" t="inlineStr"/>
      <c r="R387" t="inlineStr">
        <is>
          <t>0.0</t>
        </is>
      </c>
      <c r="S387" t="inlineStr">
        <is>
          <t>0.0</t>
        </is>
      </c>
      <c r="T387" t="inlineStr">
        <is>
          <t>0.0</t>
        </is>
      </c>
      <c r="U387" t="inlineStr">
        <is>
          <t>0.0</t>
        </is>
      </c>
      <c r="V387" t="inlineStr">
        <is>
          <t>0.0</t>
        </is>
      </c>
      <c r="W387" t="inlineStr">
        <is>
          <t>0.0</t>
        </is>
      </c>
      <c r="X387" t="inlineStr">
        <is>
          <t>0.0</t>
        </is>
      </c>
      <c r="Y387" t="inlineStr">
        <is>
          <t>0.0</t>
        </is>
      </c>
      <c r="Z387" t="inlineStr">
        <is>
          <t>0.0</t>
        </is>
      </c>
      <c r="AA387" t="inlineStr">
        <is>
          <t>0.0</t>
        </is>
      </c>
      <c r="AB387" t="inlineStr">
        <is>
          <t>0.0</t>
        </is>
      </c>
      <c r="AC387" t="inlineStr">
        <is>
          <t>0.0</t>
        </is>
      </c>
      <c r="AD387" t="inlineStr">
        <is>
          <t>0.0</t>
        </is>
      </c>
      <c r="AE387" t="inlineStr">
        <is>
          <t>0.0</t>
        </is>
      </c>
      <c r="AF387" t="inlineStr">
        <is>
          <t>0.0</t>
        </is>
      </c>
      <c r="AG387" t="inlineStr">
        <is>
          <t>0.0</t>
        </is>
      </c>
    </row>
    <row r="388">
      <c r="A388" t="inlineStr">
        <is>
          <t>SAP30</t>
        </is>
      </c>
      <c r="B388" t="inlineStr">
        <is>
          <t>8819</t>
        </is>
      </c>
      <c r="C388" t="inlineStr">
        <is>
          <t>symbol</t>
        </is>
      </c>
      <c r="D388" t="inlineStr">
        <is>
          <t>H. sapiens</t>
        </is>
      </c>
      <c r="E388" t="inlineStr">
        <is>
          <t>8819</t>
        </is>
      </c>
      <c r="F388" t="inlineStr">
        <is>
          <t>H. sapiens</t>
        </is>
      </c>
      <c r="G388" t="inlineStr">
        <is>
          <t>SAP30</t>
        </is>
      </c>
      <c r="H388" t="inlineStr">
        <is>
          <t>Sin3A associated protein 30</t>
        </is>
      </c>
      <c r="I388" t="inlineStr">
        <is>
          <t>SAP30 (Sin3A associated protein 30) is a human gene that encodes a component of the histone deacetylase complex, which is involved in the regulation of gene expression through histone acetylation and deacetylation. The complex includes several other polypeptides, such as SIN3, SAP18, HDAC1, HDAC2, RbAp46, and RbAp48. SAP30 is responsible for deacetylating core histone octamers, but not nucleosomal histones. A pseudogene of SAP30 is located on chromosome 3. Overall, SAP30 plays a crucial role in the epigenetic regulation of gene expression, which is essential for normal cellular function and development.</t>
        </is>
      </c>
      <c r="J388" t="inlineStr">
        <is>
          <t>Research on SAP30 has primarily focused on its role in normal cellular function and development, and there is limited information on its disease implications. However, some studies have suggested that SAP30 may be involved in the development of certain cancers, such as breast cancer and hepatocellular carcinoma. Targeted drug discovery efforts for SAP30 are currently limited, but there is potential for the development of drugs that target the histone deacetylase complex, which includes SAP30. Several drugs that target histone deacetylases, such as vorinostat and romidepsin, have been approved for the treatment of certain types of cancer, including cutaneous T-cell lymphoma. However, these drugs do not specifically target SAP30 and have a broad range of effects on histone deacetylases. Further research is needed to fully understand the potential therapeutic implications of targeting SAP30 and the histone deacetylase complex.</t>
        </is>
      </c>
      <c r="K388" t="inlineStr">
        <is>
          <t>GO:0052472 modulation by host of symbiont transcription;GO:1902455 negative regulation of stem cell population maintenance;GO:1902459 positive regulation of stem cell population maintenance</t>
        </is>
      </c>
      <c r="L388" t="inlineStr"/>
      <c r="M388" t="inlineStr">
        <is>
          <t>Predicted intracellular proteins</t>
        </is>
      </c>
      <c r="N388" t="inlineStr">
        <is>
          <t>Nucleoplasm (Supported)</t>
        </is>
      </c>
      <c r="O388" t="inlineStr"/>
      <c r="P388" t="inlineStr">
        <is>
          <t>(M219)PID HEDGEHOG GLI PATHWAY; (M101)PID HDAC CLASSI PATHWAY; (M105)PID TELOMERASE PATHWAY</t>
        </is>
      </c>
      <c r="Q388" t="inlineStr">
        <is>
          <t>(M5903)HALLMARK NOTCH SIGNALING; (M5891)HALLMARK HYPOXIA; (M5901)HALLMARK G2M CHECKPOINT</t>
        </is>
      </c>
      <c r="R388" t="inlineStr">
        <is>
          <t>0.0</t>
        </is>
      </c>
      <c r="S388" t="inlineStr">
        <is>
          <t>0.0</t>
        </is>
      </c>
      <c r="T388" t="inlineStr">
        <is>
          <t>0.0</t>
        </is>
      </c>
      <c r="U388" t="inlineStr">
        <is>
          <t>0.0</t>
        </is>
      </c>
      <c r="V388" t="inlineStr">
        <is>
          <t>0.0</t>
        </is>
      </c>
      <c r="W388" t="inlineStr">
        <is>
          <t>0.0</t>
        </is>
      </c>
      <c r="X388" t="inlineStr">
        <is>
          <t>0.0</t>
        </is>
      </c>
      <c r="Y388" t="inlineStr">
        <is>
          <t>0.0</t>
        </is>
      </c>
      <c r="Z388" t="inlineStr">
        <is>
          <t>0.0</t>
        </is>
      </c>
      <c r="AA388" t="inlineStr">
        <is>
          <t>0.0</t>
        </is>
      </c>
      <c r="AB388" t="inlineStr">
        <is>
          <t>0.0</t>
        </is>
      </c>
      <c r="AC388" t="inlineStr">
        <is>
          <t>0.0</t>
        </is>
      </c>
      <c r="AD388" t="inlineStr">
        <is>
          <t>0.0</t>
        </is>
      </c>
      <c r="AE388" t="inlineStr">
        <is>
          <t>0.0</t>
        </is>
      </c>
      <c r="AF388" t="inlineStr">
        <is>
          <t>0.0</t>
        </is>
      </c>
      <c r="AG388" t="inlineStr">
        <is>
          <t>0.0</t>
        </is>
      </c>
    </row>
    <row r="389">
      <c r="A389" t="inlineStr">
        <is>
          <t>SARM1</t>
        </is>
      </c>
      <c r="B389" t="inlineStr">
        <is>
          <t>23098</t>
        </is>
      </c>
      <c r="C389" t="inlineStr">
        <is>
          <t>symbol</t>
        </is>
      </c>
      <c r="D389" t="inlineStr">
        <is>
          <t>H. sapiens</t>
        </is>
      </c>
      <c r="E389" t="inlineStr">
        <is>
          <t>23098</t>
        </is>
      </c>
      <c r="F389" t="inlineStr">
        <is>
          <t>H. sapiens</t>
        </is>
      </c>
      <c r="G389" t="inlineStr">
        <is>
          <t>SARM1</t>
        </is>
      </c>
      <c r="H389" t="inlineStr">
        <is>
          <t>sterile alpha and TIR motif containing 1</t>
        </is>
      </c>
      <c r="I389" t="inlineStr">
        <is>
          <t>SARM1 (Sterile Alpha and TIR Motif Containing 1) is a human gene that plays a role in NAD+ nucleotidase, cyclic ADP-ribose generating, and protein binding activity. It is involved in the catabolic process of NAD, positive regulation of neuron death, and response to axon injury. SARM1 is located in the mitochondrion.</t>
        </is>
      </c>
      <c r="J389" t="inlineStr">
        <is>
          <t>SARM1 has been implicated in several neurodegenerative diseases, including Alzheimer's disease, Parkinson's disease, and multiple sclerosis. Inhibition of SARM1 has been shown to protect neurons from degeneration in animal models of these diseases, making it a promising target for drug discovery efforts. Several small molecule inhibitors of SARM1 have been developed and are currently in preclinical development, including one called C106 that has shown promising results in animal models of multiple sclerosis. Additionally, a gene therapy approach targeting SARM1 has shown efficacy in preventing axon degeneration in animal models of peripheral neuropathy. While there are currently no drugs targeting SARM1 on the market, the promising preclinical data suggests that this gene could be a valuable target for the development of new treatments for neurodegenerative diseases.</t>
        </is>
      </c>
      <c r="K389" t="inlineStr">
        <is>
          <t>GO:0034128 negative regulation of MyD88-independent toll-like receptor signaling pathway;GO:0034127 regulation of MyD88-independent toll-like receptor signaling pathway;GO:0019677 NAD catabolic process</t>
        </is>
      </c>
      <c r="L389" t="inlineStr"/>
      <c r="M389" t="inlineStr">
        <is>
          <t>Enzymes; ENZYME proteins:Hydrolases; Predicted intracellular proteins</t>
        </is>
      </c>
      <c r="N389" t="inlineStr">
        <is>
          <t>Mitochondria (Supported)</t>
        </is>
      </c>
      <c r="O389" t="inlineStr"/>
      <c r="P389" t="inlineStr"/>
      <c r="Q389" t="inlineStr"/>
      <c r="R389" t="inlineStr">
        <is>
          <t>0.0</t>
        </is>
      </c>
      <c r="S389" t="inlineStr">
        <is>
          <t>0.0</t>
        </is>
      </c>
      <c r="T389" t="inlineStr">
        <is>
          <t>0.0</t>
        </is>
      </c>
      <c r="U389" t="inlineStr">
        <is>
          <t>0.0</t>
        </is>
      </c>
      <c r="V389" t="inlineStr">
        <is>
          <t>0.0</t>
        </is>
      </c>
      <c r="W389" t="inlineStr">
        <is>
          <t>0.0</t>
        </is>
      </c>
      <c r="X389" t="inlineStr">
        <is>
          <t>0.0</t>
        </is>
      </c>
      <c r="Y389" t="inlineStr">
        <is>
          <t>0.0</t>
        </is>
      </c>
      <c r="Z389" t="inlineStr">
        <is>
          <t>0.0</t>
        </is>
      </c>
      <c r="AA389" t="inlineStr">
        <is>
          <t>0.0</t>
        </is>
      </c>
      <c r="AB389" t="inlineStr">
        <is>
          <t>0.0</t>
        </is>
      </c>
      <c r="AC389" t="inlineStr">
        <is>
          <t>0.0</t>
        </is>
      </c>
      <c r="AD389" t="inlineStr">
        <is>
          <t>0.0</t>
        </is>
      </c>
      <c r="AE389" t="inlineStr">
        <is>
          <t>0.0</t>
        </is>
      </c>
      <c r="AF389" t="inlineStr">
        <is>
          <t>0.0</t>
        </is>
      </c>
      <c r="AG389" t="inlineStr">
        <is>
          <t>0.0</t>
        </is>
      </c>
    </row>
    <row r="390">
      <c r="A390" t="inlineStr">
        <is>
          <t>SCG2</t>
        </is>
      </c>
      <c r="B390" t="inlineStr">
        <is>
          <t>7857</t>
        </is>
      </c>
      <c r="C390" t="inlineStr">
        <is>
          <t>symbol</t>
        </is>
      </c>
      <c r="D390" t="inlineStr">
        <is>
          <t>H. sapiens</t>
        </is>
      </c>
      <c r="E390" t="inlineStr">
        <is>
          <t>7857</t>
        </is>
      </c>
      <c r="F390" t="inlineStr">
        <is>
          <t>H. sapiens</t>
        </is>
      </c>
      <c r="G390" t="inlineStr">
        <is>
          <t>SCG2</t>
        </is>
      </c>
      <c r="H390" t="inlineStr">
        <is>
          <t>secretogranin II</t>
        </is>
      </c>
      <c r="I390" t="inlineStr">
        <is>
          <t>SCG2 is a gene that encodes for a protein called secretogranin III, which belongs to a family of neuroendocrine secretory proteins. In rodents, the full-length protein is involved in sorting and packaging peptide hormones and neuropeptides into secretory vesicles. The protein is cleaved to produce two active peptides: secretoneurin, which has chemotaxic effects on specific cell types, and EM66, whose function is unknown. The exact role of SCG2 in humans is not fully understood, but it is believed to play a role in the regulation of the nervous system and endocrine system.</t>
        </is>
      </c>
      <c r="J390" t="inlineStr">
        <is>
          <t>There is limited information on the disease implications of SCG2 mutations in humans. However, studies have shown that altered expression of SCG2 is associated with various neurological disorders, including Alzheimer's disease, Parkinson's disease, and schizophrenia. Targeted drug discovery efforts for SCG2 are currently limited, but some studies have suggested that modulating the activity of secretoneurin, one of the peptides produced by SCG2, may have therapeutic potential for certain conditions. For example, secretoneurin has been shown to have neuroprotective effects in animal models of stroke and traumatic brain injury. Currently, there are no drugs on the market that specifically target SCG2 or its products, but research in this area may lead to the development of new treatments for neurological disorders.</t>
        </is>
      </c>
      <c r="K390" t="inlineStr">
        <is>
          <t>GO:0050930 induction of positive chemotaxis;GO:0050927 positive regulation of positive chemotaxis;GO:0050926 regulation of positive chemotaxis</t>
        </is>
      </c>
      <c r="L390" t="inlineStr"/>
      <c r="M390" t="inlineStr">
        <is>
          <t>Predicted secreted proteins</t>
        </is>
      </c>
      <c r="N390" t="inlineStr">
        <is>
          <t>Golgi apparatus (Approved); Additional: Vesicles</t>
        </is>
      </c>
      <c r="O390" t="inlineStr"/>
      <c r="P390" t="inlineStr"/>
      <c r="Q390" t="inlineStr">
        <is>
          <t>(M5919)HALLMARK HEDGEHOG SIGNALING; (M5930)HALLMARK EPITHELIAL MESENCHYMAL TRANSITION</t>
        </is>
      </c>
      <c r="R390" t="inlineStr">
        <is>
          <t>0.0</t>
        </is>
      </c>
      <c r="S390" t="inlineStr">
        <is>
          <t>0.0</t>
        </is>
      </c>
      <c r="T390" t="inlineStr">
        <is>
          <t>0.0</t>
        </is>
      </c>
      <c r="U390" t="inlineStr">
        <is>
          <t>0.0</t>
        </is>
      </c>
      <c r="V390" t="inlineStr">
        <is>
          <t>0.0</t>
        </is>
      </c>
      <c r="W390" t="inlineStr">
        <is>
          <t>0.0</t>
        </is>
      </c>
      <c r="X390" t="inlineStr">
        <is>
          <t>0.0</t>
        </is>
      </c>
      <c r="Y390" t="inlineStr">
        <is>
          <t>0.0</t>
        </is>
      </c>
      <c r="Z390" t="inlineStr">
        <is>
          <t>0.0</t>
        </is>
      </c>
      <c r="AA390" t="inlineStr">
        <is>
          <t>0.0</t>
        </is>
      </c>
      <c r="AB390" t="inlineStr">
        <is>
          <t>0.0</t>
        </is>
      </c>
      <c r="AC390" t="inlineStr">
        <is>
          <t>0.0</t>
        </is>
      </c>
      <c r="AD390" t="inlineStr">
        <is>
          <t>0.0</t>
        </is>
      </c>
      <c r="AE390" t="inlineStr">
        <is>
          <t>0.0</t>
        </is>
      </c>
      <c r="AF390" t="inlineStr">
        <is>
          <t>0.0</t>
        </is>
      </c>
      <c r="AG390" t="inlineStr">
        <is>
          <t>0.0</t>
        </is>
      </c>
    </row>
    <row r="391">
      <c r="A391" t="inlineStr">
        <is>
          <t>SCP2</t>
        </is>
      </c>
      <c r="B391" t="inlineStr">
        <is>
          <t>6342</t>
        </is>
      </c>
      <c r="C391" t="inlineStr">
        <is>
          <t>symbol</t>
        </is>
      </c>
      <c r="D391" t="inlineStr">
        <is>
          <t>H. sapiens</t>
        </is>
      </c>
      <c r="E391" t="inlineStr">
        <is>
          <t>6342</t>
        </is>
      </c>
      <c r="F391" t="inlineStr">
        <is>
          <t>H. sapiens</t>
        </is>
      </c>
      <c r="G391" t="inlineStr">
        <is>
          <t>SCP2</t>
        </is>
      </c>
      <c r="H391" t="inlineStr">
        <is>
          <t>sterol carrier protein 2</t>
        </is>
      </c>
      <c r="I391" t="inlineStr">
        <is>
          <t>The human gene SCP2 encodes two proteins, sterol carrier protein X (SCPx) and sterol carrier protein 2 (SCP2), which are produced from two independently regulated promoters. SCPx is a peroxisome-associated thiolase that is involved in the oxidation of branched chain fatty acids, while SCP2 is an intracellular lipid transfer protein. The gene is highly expressed in organs involved in lipid metabolism and may play a role in Zellweger syndrome, a condition in which cells are deficient in peroxisomes and have impaired bile acid synthesis. Alternative splicing of the gene produces multiple transcript variants, some encoding different isoforms.</t>
        </is>
      </c>
      <c r="J391" t="inlineStr">
        <is>
          <t>Zellweger syndrome is a rare genetic disorder caused by mutations in genes involved in peroxisome biogenesis, including SCP2. Patients with Zellweger syndrome have impaired peroxisomal function, leading to a range of symptoms including developmental delays, liver dysfunction, and vision and hearing problems. While there are currently no targeted drugs for Zellweger syndrome, research efforts are focused on understanding the underlying mechanisms of the disease and developing therapies to address specific symptoms. In terms of successful drugs on the market, SCP2 is not a direct target for any approved drugs. However, drugs that target lipid metabolism pathways, such as statins and fibrates, are commonly used to treat conditions such as hyperlipidemia and cardiovascular disease.</t>
        </is>
      </c>
      <c r="K391" t="inlineStr">
        <is>
          <t>GO:1901373 lipid hydroperoxide transport;GO:0032382 positive regulation of intracellular sterol transport;GO:0032385 positive regulation of intracellular cholesterol transport</t>
        </is>
      </c>
      <c r="L391" t="inlineStr"/>
      <c r="M391" t="inlineStr">
        <is>
          <t>Disease related genes; Enzymes; ENZYME proteins:Transferases; Potential drug targets; Human disease related genes:Congenital disorders of metabolism:Peroxisomal diseases; Human disease related genes:Nervous system diseases:Neurodegenerative diseases; Predicted intracellular proteins; Human disease related genes:Congenital disorders of metabolism:Congenital disorders of lipid/glycolipid metabolism</t>
        </is>
      </c>
      <c r="N391" t="inlineStr">
        <is>
          <t>Peroxisomes (Supported); Additional: Nucleoplasm</t>
        </is>
      </c>
      <c r="O391" t="inlineStr"/>
      <c r="P391" t="inlineStr"/>
      <c r="Q391" t="inlineStr">
        <is>
          <t>(M5949)HALLMARK PEROXISOME; (M5948)HALLMARK BILE ACID METABOLISM; (M5905)HALLMARK ADIPOGENESIS</t>
        </is>
      </c>
      <c r="R391" t="inlineStr">
        <is>
          <t>1.0</t>
        </is>
      </c>
      <c r="S391" t="inlineStr">
        <is>
          <t>0.0</t>
        </is>
      </c>
      <c r="T391" t="inlineStr">
        <is>
          <t>0.0</t>
        </is>
      </c>
      <c r="U391" t="inlineStr">
        <is>
          <t>0.0</t>
        </is>
      </c>
      <c r="V391" t="inlineStr">
        <is>
          <t>0.0</t>
        </is>
      </c>
      <c r="W391" t="inlineStr">
        <is>
          <t>0.0</t>
        </is>
      </c>
      <c r="X391" t="inlineStr">
        <is>
          <t>0.0</t>
        </is>
      </c>
      <c r="Y391" t="inlineStr">
        <is>
          <t>0.0</t>
        </is>
      </c>
      <c r="Z391" t="inlineStr">
        <is>
          <t>0.0</t>
        </is>
      </c>
      <c r="AA391" t="inlineStr">
        <is>
          <t>0.0</t>
        </is>
      </c>
      <c r="AB391" t="inlineStr">
        <is>
          <t>0.0</t>
        </is>
      </c>
      <c r="AC391" t="inlineStr">
        <is>
          <t>1.0</t>
        </is>
      </c>
      <c r="AD391" t="inlineStr">
        <is>
          <t>0.0</t>
        </is>
      </c>
      <c r="AE391" t="inlineStr">
        <is>
          <t>0.0</t>
        </is>
      </c>
      <c r="AF391" t="inlineStr">
        <is>
          <t>0.0</t>
        </is>
      </c>
      <c r="AG391" t="inlineStr">
        <is>
          <t>0.0</t>
        </is>
      </c>
    </row>
    <row r="392">
      <c r="A392" t="inlineStr">
        <is>
          <t>SEC24B</t>
        </is>
      </c>
      <c r="B392" t="inlineStr">
        <is>
          <t>10427</t>
        </is>
      </c>
      <c r="C392" t="inlineStr">
        <is>
          <t>symbol</t>
        </is>
      </c>
      <c r="D392" t="inlineStr">
        <is>
          <t>H. sapiens</t>
        </is>
      </c>
      <c r="E392" t="inlineStr">
        <is>
          <t>10427</t>
        </is>
      </c>
      <c r="F392" t="inlineStr">
        <is>
          <t>H. sapiens</t>
        </is>
      </c>
      <c r="G392" t="inlineStr">
        <is>
          <t>SEC24B</t>
        </is>
      </c>
      <c r="H392" t="inlineStr">
        <is>
          <t>SEC24 homolog B, COPII coat complex component</t>
        </is>
      </c>
      <c r="I392" t="inlineStr">
        <is>
          <t>SEC24B is a gene that encodes a protein belonging to the SEC24 subfamily of the SEC23/SEC24 family, which is involved in vesicle trafficking. The protein is believed to be a cargo-binding component of the COPII vesicle and plays a role in transporting secretory proteins from the endoplasmic reticulum to the Golgi apparatus. Mutations in SEC24B have been linked to neural tube defects, which may be caused by disruptions in interactions with the VANGL2 gene. Alternative splicing of SEC24B results in multiple transcript variants that encode different isoforms.</t>
        </is>
      </c>
      <c r="J392" t="inlineStr">
        <is>
          <t>Mutations in SEC24B have been associated with neural tube defects, which are a group of congenital malformations that affect the development of the brain and spinal cord. These defects can lead to serious neurological and developmental problems, including paralysis, intellectual disability, and seizures. Targeted drug discovery efforts for SEC24B are currently limited, as the protein is involved in a fundamental cellular process that is essential for normal cell function. However, there are several drugs on the market that target other proteins involved in vesicle trafficking, such as brefeldin A and golgicide A, which have been used to study the role of SEC24B in this process. Additionally, research is ongoing to identify new drug targets and therapies for neural tube defects, including those associated with mutations in SEC24B.</t>
        </is>
      </c>
      <c r="K392" t="inlineStr">
        <is>
          <t>GO:1901301 regulation of cargo loading into COPII-coated vesicle;GO:0021747 cochlear nucleus development;GO:0061156 pulmonary artery morphogenesis</t>
        </is>
      </c>
      <c r="L392" t="inlineStr"/>
      <c r="M392" t="inlineStr">
        <is>
          <t>Predicted intracellular proteins</t>
        </is>
      </c>
      <c r="N392" t="inlineStr">
        <is>
          <t>Nucleoplasm;Vesicles (Approved)</t>
        </is>
      </c>
      <c r="O392" t="inlineStr"/>
      <c r="P392" t="inlineStr"/>
      <c r="Q392" t="inlineStr"/>
      <c r="R392" t="inlineStr">
        <is>
          <t>0.0</t>
        </is>
      </c>
      <c r="S392" t="inlineStr">
        <is>
          <t>0.0</t>
        </is>
      </c>
      <c r="T392" t="inlineStr">
        <is>
          <t>0.0</t>
        </is>
      </c>
      <c r="U392" t="inlineStr">
        <is>
          <t>0.0</t>
        </is>
      </c>
      <c r="V392" t="inlineStr">
        <is>
          <t>0.0</t>
        </is>
      </c>
      <c r="W392" t="inlineStr">
        <is>
          <t>0.0</t>
        </is>
      </c>
      <c r="X392" t="inlineStr">
        <is>
          <t>0.0</t>
        </is>
      </c>
      <c r="Y392" t="inlineStr">
        <is>
          <t>0.0</t>
        </is>
      </c>
      <c r="Z392" t="inlineStr">
        <is>
          <t>0.0</t>
        </is>
      </c>
      <c r="AA392" t="inlineStr">
        <is>
          <t>0.0</t>
        </is>
      </c>
      <c r="AB392" t="inlineStr">
        <is>
          <t>0.0</t>
        </is>
      </c>
      <c r="AC392" t="inlineStr">
        <is>
          <t>0.0</t>
        </is>
      </c>
      <c r="AD392" t="inlineStr">
        <is>
          <t>0.0</t>
        </is>
      </c>
      <c r="AE392" t="inlineStr">
        <is>
          <t>0.0</t>
        </is>
      </c>
      <c r="AF392" t="inlineStr">
        <is>
          <t>0.0</t>
        </is>
      </c>
      <c r="AG392" t="inlineStr">
        <is>
          <t>0.0</t>
        </is>
      </c>
    </row>
    <row r="393">
      <c r="A393" t="inlineStr">
        <is>
          <t>SELPLG</t>
        </is>
      </c>
      <c r="B393" t="inlineStr">
        <is>
          <t>6404</t>
        </is>
      </c>
      <c r="C393" t="inlineStr">
        <is>
          <t>symbol</t>
        </is>
      </c>
      <c r="D393" t="inlineStr">
        <is>
          <t>H. sapiens</t>
        </is>
      </c>
      <c r="E393" t="inlineStr">
        <is>
          <t>6404</t>
        </is>
      </c>
      <c r="F393" t="inlineStr">
        <is>
          <t>H. sapiens</t>
        </is>
      </c>
      <c r="G393" t="inlineStr">
        <is>
          <t>SELPLG</t>
        </is>
      </c>
      <c r="H393" t="inlineStr">
        <is>
          <t>selectin P ligand</t>
        </is>
      </c>
      <c r="I393" t="inlineStr">
        <is>
          <t>SELPLG is a gene that encodes a glycoprotein that acts as a counter-receptor for cell adhesion molecules expressed on myeloid cells and stimulated T lymphocytes. This protein plays a crucial role in leukocyte trafficking during inflammation by tethering leukocytes to activated platelets or endothelia expressing selectins. The protein requires two post-translational modifications, tyrosine sulfation and the addition of the sialyl Lewis x tetrasaccharide (sLex) to its O-linked glycans, for its high-affinity binding activity. Aberrant expression of this gene and polymorphisms in this gene are associated with defects in the innate and adaptive immune response. Alternate splicing results in multiple transcript variants.</t>
        </is>
      </c>
      <c r="J393" t="inlineStr">
        <is>
          <t>Aberrant expression of SELPLG has been associated with various diseases, including inflammatory bowel disease, atherosclerosis, and cancer. Inflammatory bowel disease patients have been found to have decreased levels of SELPLG expression, which may contribute to the chronic inflammation seen in these patients. In atherosclerosis, SELPLG has been shown to play a role in the recruitment of leukocytes to the site of inflammation, leading to the formation of plaques. In cancer, SELPLG has been implicated in tumor cell invasion and metastasis.
Targeted drug discovery efforts for SELPLG have focused on developing inhibitors that can block the interaction between SELPLG and its ligands, such as P-selectin and E-selectin. Several small molecule inhibitors have been developed and tested in preclinical studies, showing promising results in reducing inflammation and preventing tumor metastasis. However, no SELPLG-targeted drugs have been approved for clinical use yet.
One example of a successful drug that indirectly targets SELPLG is clopidogrel, a platelet aggregation inhibitor used to prevent blood clots in patients with cardiovascular disease. Clopidogrel works by inhibiting the P2Y12 receptor on platelets, which reduces the activation of platelets and their interaction with SELPLG-expressing endothelial cells. Another example is natalizumab, a monoclonal antibody used to treat multiple sclerosis and Crohn's disease. Natalizumab targets the α4β1 integrin on leukocytes, which prevents their binding to SELPLG-expressing endothelial cells and reduces inflammation.</t>
        </is>
      </c>
      <c r="K393" t="inlineStr">
        <is>
          <t>GO:0050902 leukocyte adhesive activation;GO:0050901 leukocyte tethering or rolling;GO:0061756 leukocyte adhesion to vascular endothelial cell</t>
        </is>
      </c>
      <c r="L393" t="inlineStr"/>
      <c r="M393" t="inlineStr">
        <is>
          <t>Candidate cardiovascular disease genes; CD markers</t>
        </is>
      </c>
      <c r="N393" t="inlineStr">
        <is>
          <t>Vesicles (Approved)</t>
        </is>
      </c>
      <c r="O393" t="inlineStr"/>
      <c r="P393" t="inlineStr">
        <is>
          <t>(M159)PID AMB2 NEUTROPHILS PATHWAY</t>
        </is>
      </c>
      <c r="Q393" t="inlineStr"/>
      <c r="R393" t="inlineStr">
        <is>
          <t>0.0</t>
        </is>
      </c>
      <c r="S393" t="inlineStr">
        <is>
          <t>0.0</t>
        </is>
      </c>
      <c r="T393" t="inlineStr">
        <is>
          <t>0.0</t>
        </is>
      </c>
      <c r="U393" t="inlineStr">
        <is>
          <t>0.0</t>
        </is>
      </c>
      <c r="V393" t="inlineStr">
        <is>
          <t>0.0</t>
        </is>
      </c>
      <c r="W393" t="inlineStr">
        <is>
          <t>0.0</t>
        </is>
      </c>
      <c r="X393" t="inlineStr">
        <is>
          <t>0.0</t>
        </is>
      </c>
      <c r="Y393" t="inlineStr">
        <is>
          <t>0.0</t>
        </is>
      </c>
      <c r="Z393" t="inlineStr">
        <is>
          <t>0.0</t>
        </is>
      </c>
      <c r="AA393" t="inlineStr">
        <is>
          <t>0.0</t>
        </is>
      </c>
      <c r="AB393" t="inlineStr">
        <is>
          <t>0.0</t>
        </is>
      </c>
      <c r="AC393" t="inlineStr">
        <is>
          <t>0.0</t>
        </is>
      </c>
      <c r="AD393" t="inlineStr">
        <is>
          <t>0.0</t>
        </is>
      </c>
      <c r="AE393" t="inlineStr">
        <is>
          <t>0.0</t>
        </is>
      </c>
      <c r="AF393" t="inlineStr">
        <is>
          <t>0.0</t>
        </is>
      </c>
      <c r="AG393" t="inlineStr">
        <is>
          <t>0.0</t>
        </is>
      </c>
    </row>
    <row r="394">
      <c r="A394" t="inlineStr">
        <is>
          <t>SEPTIN11</t>
        </is>
      </c>
      <c r="B394" t="inlineStr">
        <is>
          <t>55752</t>
        </is>
      </c>
      <c r="C394" t="inlineStr">
        <is>
          <t>symbol</t>
        </is>
      </c>
      <c r="D394" t="inlineStr">
        <is>
          <t>H. sapiens</t>
        </is>
      </c>
      <c r="E394" t="inlineStr">
        <is>
          <t>55752</t>
        </is>
      </c>
      <c r="F394" t="inlineStr">
        <is>
          <t>H. sapiens</t>
        </is>
      </c>
      <c r="G394" t="inlineStr">
        <is>
          <t>SEPTIN11</t>
        </is>
      </c>
      <c r="H394" t="inlineStr">
        <is>
          <t>septin 11</t>
        </is>
      </c>
      <c r="I394" t="inlineStr">
        <is>
          <t>SEPTIN11, also known as septin 11, is a gene that belongs to the septin family of cytoskeletal GTPases. This gene is involved in various cellular functions, including cytokinesis and vesicle trafficking. The protein encoded by SEPTIN11 is a component of the septin complex, which is involved in the formation of filaments that provide structural support to cells. Mutations in this gene have been associated with several diseases, including hereditary neuralgic amyotrophy and hereditary sensory and autonomic neuropathy type 2. Overall, SEPTIN11 plays an important role in maintaining the structural integrity of cells and is essential for normal cellular function.</t>
        </is>
      </c>
      <c r="J394" t="inlineStr">
        <is>
          <t>Mutations in SEPTIN11 have been associated with several diseases, including hereditary neuralgic amyotrophy (HNA) and hereditary sensory and autonomic neuropathy type 2 (HSAN2). HNA is a rare disorder characterized by recurrent episodes of severe pain and muscle weakness in the shoulders and arms. HSAN2 is a genetic disorder that affects the sensory and autonomic nerves, leading to loss of sensation and dysfunction of the autonomic nervous system. 
There are currently no targeted drug discovery efforts specifically for SEPTIN11. However, there are drugs on the market that target other members of the septin family, such as cytochalasin D, which disrupts septin filaments and has been used to study the role of septins in cytokinesis. Additionally, there are drugs that target diseases associated with SEPTIN11 mutations, such as gabapentin and pregabalin, which are used to treat the pain associated with HNA and HSAN2. 
In conclusion, SEPTIN11 mutations have been associated with several diseases, including HNA and HSAN2. While there are currently no targeted drug discovery efforts for SEPTIN11, there are drugs on the market that target other members of the septin family and drugs that are used to treat the symptoms of diseases associated with SEPTIN11 mutations.</t>
        </is>
      </c>
      <c r="K394" t="inlineStr">
        <is>
          <t>GO:0061640 cytoskeleton-dependent cytokinesis;GO:0000910 cytokinesis;GO:0051301 cell division</t>
        </is>
      </c>
      <c r="L394" t="inlineStr"/>
      <c r="M394" t="inlineStr">
        <is>
          <t>Predicted intracellular proteins; Disease related genes</t>
        </is>
      </c>
      <c r="N394" t="inlineStr">
        <is>
          <t>Cytosol (Approved)</t>
        </is>
      </c>
      <c r="O394" t="inlineStr"/>
      <c r="P394" t="inlineStr"/>
      <c r="Q394" t="inlineStr"/>
      <c r="R394" t="inlineStr">
        <is>
          <t>0.0</t>
        </is>
      </c>
      <c r="S394" t="inlineStr">
        <is>
          <t>0.0</t>
        </is>
      </c>
      <c r="T394" t="inlineStr">
        <is>
          <t>0.0</t>
        </is>
      </c>
      <c r="U394" t="inlineStr">
        <is>
          <t>0.0</t>
        </is>
      </c>
      <c r="V394" t="inlineStr">
        <is>
          <t>0.0</t>
        </is>
      </c>
      <c r="W394" t="inlineStr">
        <is>
          <t>0.0</t>
        </is>
      </c>
      <c r="X394" t="inlineStr">
        <is>
          <t>0.0</t>
        </is>
      </c>
      <c r="Y394" t="inlineStr">
        <is>
          <t>0.0</t>
        </is>
      </c>
      <c r="Z394" t="inlineStr">
        <is>
          <t>0.0</t>
        </is>
      </c>
      <c r="AA394" t="inlineStr">
        <is>
          <t>0.0</t>
        </is>
      </c>
      <c r="AB394" t="inlineStr">
        <is>
          <t>0.0</t>
        </is>
      </c>
      <c r="AC394" t="inlineStr">
        <is>
          <t>0.0</t>
        </is>
      </c>
      <c r="AD394" t="inlineStr">
        <is>
          <t>0.0</t>
        </is>
      </c>
      <c r="AE394" t="inlineStr">
        <is>
          <t>0.0</t>
        </is>
      </c>
      <c r="AF394" t="inlineStr">
        <is>
          <t>0.0</t>
        </is>
      </c>
      <c r="AG394" t="inlineStr">
        <is>
          <t>0.0</t>
        </is>
      </c>
    </row>
    <row r="395">
      <c r="A395" t="inlineStr">
        <is>
          <t>SERINC3</t>
        </is>
      </c>
      <c r="B395" t="inlineStr">
        <is>
          <t>10955</t>
        </is>
      </c>
      <c r="C395" t="inlineStr">
        <is>
          <t>symbol</t>
        </is>
      </c>
      <c r="D395" t="inlineStr">
        <is>
          <t>H. sapiens</t>
        </is>
      </c>
      <c r="E395" t="inlineStr">
        <is>
          <t>10955</t>
        </is>
      </c>
      <c r="F395" t="inlineStr">
        <is>
          <t>H. sapiens</t>
        </is>
      </c>
      <c r="G395" t="inlineStr">
        <is>
          <t>SERINC3</t>
        </is>
      </c>
      <c r="H395" t="inlineStr">
        <is>
          <t>serine incorporator 3</t>
        </is>
      </c>
      <c r="I395" t="inlineStr">
        <is>
          <t>SERINC3 is a human gene that is predicted to enable L-serine transmembrane transporter activity. It is involved in defense response to virus, detection of virus, and innate immune response. The gene is predicted to be located in the Golgi apparatus and active in the membrane.</t>
        </is>
      </c>
      <c r="J395" t="inlineStr">
        <is>
          <t>There is limited information available on the disease implications of SERINC3. However, recent studies have suggested that it may play a role in viral infections, particularly HIV-1. Inhibition of SERINC3 has been shown to enhance HIV-1 infectivity, making it a potential target for antiviral drug development. Several studies have identified small molecule inhibitors of SERINC3, including the compound IMB-26, which has been shown to reduce HIV-1 infectivity in vitro. However, there are currently no drugs on the market that specifically target SERINC3. Further research is needed to fully understand the role of SERINC3 in viral infections and to develop effective therapies targeting this gene.</t>
        </is>
      </c>
      <c r="K395" t="inlineStr">
        <is>
          <t>GO:0006564 L-serine biosynthetic process;GO:0009597 detection of virus;GO:0015825 L-serine transport</t>
        </is>
      </c>
      <c r="L395" t="inlineStr"/>
      <c r="M395" t="inlineStr">
        <is>
          <t>Transporters</t>
        </is>
      </c>
      <c r="N395" t="inlineStr"/>
      <c r="O395" t="inlineStr"/>
      <c r="P395" t="inlineStr"/>
      <c r="Q395" t="inlineStr"/>
      <c r="R395" t="inlineStr">
        <is>
          <t>0.0</t>
        </is>
      </c>
      <c r="S395" t="inlineStr">
        <is>
          <t>0.0</t>
        </is>
      </c>
      <c r="T395" t="inlineStr">
        <is>
          <t>0.0</t>
        </is>
      </c>
      <c r="U395" t="inlineStr">
        <is>
          <t>0.0</t>
        </is>
      </c>
      <c r="V395" t="inlineStr">
        <is>
          <t>0.0</t>
        </is>
      </c>
      <c r="W395" t="inlineStr">
        <is>
          <t>0.0</t>
        </is>
      </c>
      <c r="X395" t="inlineStr">
        <is>
          <t>0.0</t>
        </is>
      </c>
      <c r="Y395" t="inlineStr">
        <is>
          <t>0.0</t>
        </is>
      </c>
      <c r="Z395" t="inlineStr">
        <is>
          <t>0.0</t>
        </is>
      </c>
      <c r="AA395" t="inlineStr">
        <is>
          <t>0.0</t>
        </is>
      </c>
      <c r="AB395" t="inlineStr">
        <is>
          <t>0.0</t>
        </is>
      </c>
      <c r="AC395" t="inlineStr">
        <is>
          <t>0.0</t>
        </is>
      </c>
      <c r="AD395" t="inlineStr">
        <is>
          <t>0.0</t>
        </is>
      </c>
      <c r="AE395" t="inlineStr">
        <is>
          <t>0.0</t>
        </is>
      </c>
      <c r="AF395" t="inlineStr">
        <is>
          <t>0.0</t>
        </is>
      </c>
      <c r="AG395" t="inlineStr">
        <is>
          <t>0.0</t>
        </is>
      </c>
    </row>
    <row r="396">
      <c r="A396" t="inlineStr">
        <is>
          <t>SERINC4</t>
        </is>
      </c>
      <c r="B396" t="inlineStr">
        <is>
          <t>619189</t>
        </is>
      </c>
      <c r="C396" t="inlineStr">
        <is>
          <t>symbol</t>
        </is>
      </c>
      <c r="D396" t="inlineStr">
        <is>
          <t>H. sapiens</t>
        </is>
      </c>
      <c r="E396" t="inlineStr">
        <is>
          <t>619189</t>
        </is>
      </c>
      <c r="F396" t="inlineStr">
        <is>
          <t>H. sapiens</t>
        </is>
      </c>
      <c r="G396" t="inlineStr">
        <is>
          <t>SERINC4</t>
        </is>
      </c>
      <c r="H396" t="inlineStr">
        <is>
          <t>serine incorporator 4</t>
        </is>
      </c>
      <c r="I396" t="inlineStr">
        <is>
          <t>SERINC4 is a human gene that is predicted to be involved in the biosynthesis of phospholipids. It is also predicted to be an integral component of the membrane and active in the membrane. The gene's function is not yet fully understood, but it is believed to play a role in the regulation of lipid metabolism and membrane composition. Further research is needed to fully understand the function of SERINC4 and its potential implications for human health and disease.</t>
        </is>
      </c>
      <c r="J396" t="inlineStr">
        <is>
          <t>There is limited information available on the disease implications of SERINC4. However, recent studies have suggested that the gene may be involved in the pathogenesis of certain cancers, including breast cancer and hepatocellular carcinoma. Targeted drug discovery efforts for SERINC4 are still in the early stages, but there is potential for the development of novel therapies that target the gene's role in lipid metabolism and membrane composition. Currently, there are no drugs on the market that specifically target SERINC4. However, there are several drugs that target lipid metabolism and membrane composition, such as statins and fibrates, which may indirectly affect the function of SERINC4. Further research is needed to fully understand the potential implications of SERINC4 for drug discovery and disease treatment.</t>
        </is>
      </c>
      <c r="K396" t="inlineStr">
        <is>
          <t>GO:0008654 phospholipid biosynthetic process;GO:0006644 phospholipid metabolic process;GO:0090407 organophosphate biosynthetic process</t>
        </is>
      </c>
      <c r="L396" t="inlineStr"/>
      <c r="M396" t="inlineStr"/>
      <c r="N396" t="inlineStr"/>
      <c r="O396" t="inlineStr"/>
      <c r="P396" t="inlineStr"/>
      <c r="Q396" t="inlineStr"/>
      <c r="R396" t="inlineStr">
        <is>
          <t>0.0</t>
        </is>
      </c>
      <c r="S396" t="inlineStr">
        <is>
          <t>0.0</t>
        </is>
      </c>
      <c r="T396" t="inlineStr">
        <is>
          <t>0.0</t>
        </is>
      </c>
      <c r="U396" t="inlineStr">
        <is>
          <t>0.0</t>
        </is>
      </c>
      <c r="V396" t="inlineStr">
        <is>
          <t>0.0</t>
        </is>
      </c>
      <c r="W396" t="inlineStr">
        <is>
          <t>0.0</t>
        </is>
      </c>
      <c r="X396" t="inlineStr">
        <is>
          <t>0.0</t>
        </is>
      </c>
      <c r="Y396" t="inlineStr">
        <is>
          <t>0.0</t>
        </is>
      </c>
      <c r="Z396" t="inlineStr">
        <is>
          <t>0.0</t>
        </is>
      </c>
      <c r="AA396" t="inlineStr">
        <is>
          <t>0.0</t>
        </is>
      </c>
      <c r="AB396" t="inlineStr">
        <is>
          <t>0.0</t>
        </is>
      </c>
      <c r="AC396" t="inlineStr">
        <is>
          <t>0.0</t>
        </is>
      </c>
      <c r="AD396" t="inlineStr">
        <is>
          <t>0.0</t>
        </is>
      </c>
      <c r="AE396" t="inlineStr">
        <is>
          <t>0.0</t>
        </is>
      </c>
      <c r="AF396" t="inlineStr">
        <is>
          <t>0.0</t>
        </is>
      </c>
      <c r="AG396" t="inlineStr">
        <is>
          <t>0.0</t>
        </is>
      </c>
    </row>
    <row r="397">
      <c r="A397" t="inlineStr">
        <is>
          <t>SETDB2</t>
        </is>
      </c>
      <c r="B397" t="inlineStr">
        <is>
          <t>83852</t>
        </is>
      </c>
      <c r="C397" t="inlineStr">
        <is>
          <t>symbol</t>
        </is>
      </c>
      <c r="D397" t="inlineStr">
        <is>
          <t>H. sapiens</t>
        </is>
      </c>
      <c r="E397" t="inlineStr">
        <is>
          <t>83852</t>
        </is>
      </c>
      <c r="F397" t="inlineStr">
        <is>
          <t>H. sapiens</t>
        </is>
      </c>
      <c r="G397" t="inlineStr">
        <is>
          <t>SETDB2</t>
        </is>
      </c>
      <c r="H397" t="inlineStr">
        <is>
          <t>SET domain bifurcated histone lysine methyltransferase 2</t>
        </is>
      </c>
      <c r="I397" t="inlineStr">
        <is>
          <t>SETDB2 is a gene that encodes a protein belonging to a family of histone methyltransferases that contain a methyl-CpG-binding domain (MBD) and a SET domain. The protein is involved in the regulation of chromosome segregation and is recruited to heterochromatin. The gene is commonly deleted in chronic lymphocytic leukemia, and alternative splicing results in multiple transcript variants. There is also naturally-occurring readthrough transcription from this gene to the downstream PHF11 gene.</t>
        </is>
      </c>
      <c r="J397" t="inlineStr">
        <is>
          <t>SETDB2 has been implicated in various diseases, including cancer and neurodegenerative disorders. In chronic lymphocytic leukemia (CLL), SETDB2 is frequently deleted, suggesting a potential tumor suppressor role. In neurodegenerative disorders such as Alzheimer's disease, SETDB2 has been shown to regulate the expression of genes involved in synaptic function and neuronal plasticity. 
Targeted drug discovery efforts for SETDB2 are still in the early stages, but there is potential for the development of drugs that modulate its activity. One approach is to develop small molecule inhibitors that target the SET domain of SETDB2, which is responsible for its histone methyltransferase activity. Another approach is to target the interaction between SETDB2 and its binding partners, such as MBD proteins, which could disrupt its function in chromatin regulation.
Currently, there are no drugs on the market that specifically target SETDB2. However, there are drugs that indirectly affect its activity. For example, the histone deacetylase inhibitor vorinostat has been shown to upregulate SETDB2 expression in cancer cells, leading to increased histone H3 lysine 9 trimethylation and subsequent growth inhibition. Additionally, the DNA methyltransferase inhibitor azacitidine has been shown to induce SETDB2 expression in leukemia cells, leading to increased apoptosis.</t>
        </is>
      </c>
      <c r="K397" t="inlineStr">
        <is>
          <t>GO:0051567 histone H3-K9 methylation;GO:0061647 histone H3-K9 modification;GO:0090309 positive regulation of DNA methylation-dependent heterochromatin formation</t>
        </is>
      </c>
      <c r="L397" t="inlineStr"/>
      <c r="M397" t="inlineStr">
        <is>
          <t>Predicted intracellular proteins</t>
        </is>
      </c>
      <c r="N397" t="inlineStr">
        <is>
          <t>Nucleoplasm (Approved)</t>
        </is>
      </c>
      <c r="O397" t="inlineStr"/>
      <c r="P397" t="inlineStr"/>
      <c r="Q397" t="inlineStr"/>
      <c r="R397" t="inlineStr">
        <is>
          <t>0.0</t>
        </is>
      </c>
      <c r="S397" t="inlineStr">
        <is>
          <t>0.0</t>
        </is>
      </c>
      <c r="T397" t="inlineStr">
        <is>
          <t>0.0</t>
        </is>
      </c>
      <c r="U397" t="inlineStr">
        <is>
          <t>0.0</t>
        </is>
      </c>
      <c r="V397" t="inlineStr">
        <is>
          <t>0.0</t>
        </is>
      </c>
      <c r="W397" t="inlineStr">
        <is>
          <t>0.0</t>
        </is>
      </c>
      <c r="X397" t="inlineStr">
        <is>
          <t>0.0</t>
        </is>
      </c>
      <c r="Y397" t="inlineStr">
        <is>
          <t>0.0</t>
        </is>
      </c>
      <c r="Z397" t="inlineStr">
        <is>
          <t>0.0</t>
        </is>
      </c>
      <c r="AA397" t="inlineStr">
        <is>
          <t>0.0</t>
        </is>
      </c>
      <c r="AB397" t="inlineStr">
        <is>
          <t>0.0</t>
        </is>
      </c>
      <c r="AC397" t="inlineStr">
        <is>
          <t>0.0</t>
        </is>
      </c>
      <c r="AD397" t="inlineStr">
        <is>
          <t>0.0</t>
        </is>
      </c>
      <c r="AE397" t="inlineStr">
        <is>
          <t>0.0</t>
        </is>
      </c>
      <c r="AF397" t="inlineStr">
        <is>
          <t>0.0</t>
        </is>
      </c>
      <c r="AG397" t="inlineStr">
        <is>
          <t>0.0</t>
        </is>
      </c>
    </row>
    <row r="398">
      <c r="A398" t="inlineStr">
        <is>
          <t>SFT2D1</t>
        </is>
      </c>
      <c r="B398" t="inlineStr">
        <is>
          <t>113402</t>
        </is>
      </c>
      <c r="C398" t="inlineStr">
        <is>
          <t>symbol</t>
        </is>
      </c>
      <c r="D398" t="inlineStr">
        <is>
          <t>H. sapiens</t>
        </is>
      </c>
      <c r="E398" t="inlineStr">
        <is>
          <t>113402</t>
        </is>
      </c>
      <c r="F398" t="inlineStr">
        <is>
          <t>H. sapiens</t>
        </is>
      </c>
      <c r="G398" t="inlineStr">
        <is>
          <t>SFT2D1</t>
        </is>
      </c>
      <c r="H398" t="inlineStr">
        <is>
          <t>SFT2 domain containing 1</t>
        </is>
      </c>
      <c r="I398" t="inlineStr">
        <is>
          <t>SFT2D1 is a human gene that is predicted to be involved in protein transport and vesicle-mediated transport. It is also predicted to be an integral component of the membrane. This information is provided by the Alliance of Genome Resources as of April 2022.</t>
        </is>
      </c>
      <c r="J398" t="inlineStr">
        <is>
          <t>Unfortunately, there is currently limited information available on the disease implications and targeted drug discovery efforts for SFT2D1. This may be due to the fact that the gene is relatively understudied and its exact function in protein transport and vesicle-mediated transport is not yet fully understood. As a result, there are no known drugs on the market that specifically target SFT2D1. However, as research on the gene continues, it is possible that new insights into its role in disease pathways may emerge, leading to the development of targeted therapies in the future.</t>
        </is>
      </c>
      <c r="K398" t="inlineStr">
        <is>
          <t>GO:0015031 protein transport;GO:0045184 establishment of protein localization;GO:0016192 vesicle-mediated transport</t>
        </is>
      </c>
      <c r="L398" t="inlineStr"/>
      <c r="M398" t="inlineStr"/>
      <c r="N398" t="inlineStr">
        <is>
          <t>Nuclear bodies (Approved); Additional: Cytosol;Nucleoplasm</t>
        </is>
      </c>
      <c r="O398" t="inlineStr"/>
      <c r="P398" t="inlineStr"/>
      <c r="Q398" t="inlineStr"/>
      <c r="R398" t="inlineStr">
        <is>
          <t>0.0</t>
        </is>
      </c>
      <c r="S398" t="inlineStr">
        <is>
          <t>0.0</t>
        </is>
      </c>
      <c r="T398" t="inlineStr">
        <is>
          <t>0.0</t>
        </is>
      </c>
      <c r="U398" t="inlineStr">
        <is>
          <t>0.0</t>
        </is>
      </c>
      <c r="V398" t="inlineStr">
        <is>
          <t>0.0</t>
        </is>
      </c>
      <c r="W398" t="inlineStr">
        <is>
          <t>0.0</t>
        </is>
      </c>
      <c r="X398" t="inlineStr">
        <is>
          <t>0.0</t>
        </is>
      </c>
      <c r="Y398" t="inlineStr">
        <is>
          <t>0.0</t>
        </is>
      </c>
      <c r="Z398" t="inlineStr">
        <is>
          <t>0.0</t>
        </is>
      </c>
      <c r="AA398" t="inlineStr">
        <is>
          <t>0.0</t>
        </is>
      </c>
      <c r="AB398" t="inlineStr">
        <is>
          <t>0.0</t>
        </is>
      </c>
      <c r="AC398" t="inlineStr">
        <is>
          <t>0.0</t>
        </is>
      </c>
      <c r="AD398" t="inlineStr">
        <is>
          <t>0.0</t>
        </is>
      </c>
      <c r="AE398" t="inlineStr">
        <is>
          <t>0.0</t>
        </is>
      </c>
      <c r="AF398" t="inlineStr">
        <is>
          <t>0.0</t>
        </is>
      </c>
      <c r="AG398" t="inlineStr">
        <is>
          <t>0.0</t>
        </is>
      </c>
    </row>
    <row r="399">
      <c r="A399" t="inlineStr">
        <is>
          <t>SH2D5</t>
        </is>
      </c>
      <c r="B399" t="inlineStr">
        <is>
          <t>400745</t>
        </is>
      </c>
      <c r="C399" t="inlineStr">
        <is>
          <t>symbol</t>
        </is>
      </c>
      <c r="D399" t="inlineStr">
        <is>
          <t>H. sapiens</t>
        </is>
      </c>
      <c r="E399" t="inlineStr">
        <is>
          <t>400745</t>
        </is>
      </c>
      <c r="F399" t="inlineStr">
        <is>
          <t>H. sapiens</t>
        </is>
      </c>
      <c r="G399" t="inlineStr">
        <is>
          <t>SH2D5</t>
        </is>
      </c>
      <c r="H399" t="inlineStr">
        <is>
          <t>SH2 domain containing 5</t>
        </is>
      </c>
      <c r="I399" t="inlineStr">
        <is>
          <t>SH2D5, also known as SH2 domain containing 5, is a human gene that is predicted to be active in the postsynaptic density. The postsynaptic density is a specialized region of the neuron that is involved in the transmission of signals between neurons. The SH2D5 gene contains a SH2 domain, which is a protein domain that is involved in signal transduction. The function of SH2D5 is not well understood, but it is thought to play a role in the regulation of synaptic function. Further research is needed to fully understand the function of SH2D5 and its potential role in neurological disorders.</t>
        </is>
      </c>
      <c r="J399" t="inlineStr">
        <is>
          <t>There is limited information available on the disease implications of SH2D5. However, some studies have suggested that mutations in this gene may be associated with neurological disorders such as autism spectrum disorder and schizophrenia. Targeted drug discovery efforts for SH2D5 are also limited, as the function of this gene is not well understood. However, some studies have suggested that targeting the SH2 domain of other proteins involved in synaptic function may be a potential therapeutic strategy for neurological disorders. There are currently no drugs on the market that specifically target SH2D5. However, there are drugs that target other proteins involved in synaptic function, such as antipsychotics for schizophrenia and selective serotonin reuptake inhibitors (SSRIs) for depression and anxiety disorders.</t>
        </is>
      </c>
      <c r="K399" t="inlineStr"/>
      <c r="L399" t="inlineStr"/>
      <c r="M399" t="inlineStr">
        <is>
          <t>Predicted intracellular proteins</t>
        </is>
      </c>
      <c r="N399" t="inlineStr">
        <is>
          <t>Cytosol (Approved)</t>
        </is>
      </c>
      <c r="O399" t="inlineStr"/>
      <c r="P399" t="inlineStr"/>
      <c r="Q399" t="inlineStr"/>
      <c r="R399" t="inlineStr">
        <is>
          <t>0.0</t>
        </is>
      </c>
      <c r="S399" t="inlineStr">
        <is>
          <t>0.0</t>
        </is>
      </c>
      <c r="T399" t="inlineStr">
        <is>
          <t>0.0</t>
        </is>
      </c>
      <c r="U399" t="inlineStr">
        <is>
          <t>0.0</t>
        </is>
      </c>
      <c r="V399" t="inlineStr">
        <is>
          <t>0.0</t>
        </is>
      </c>
      <c r="W399" t="inlineStr">
        <is>
          <t>0.0</t>
        </is>
      </c>
      <c r="X399" t="inlineStr">
        <is>
          <t>0.0</t>
        </is>
      </c>
      <c r="Y399" t="inlineStr">
        <is>
          <t>0.0</t>
        </is>
      </c>
      <c r="Z399" t="inlineStr">
        <is>
          <t>0.0</t>
        </is>
      </c>
      <c r="AA399" t="inlineStr">
        <is>
          <t>0.0</t>
        </is>
      </c>
      <c r="AB399" t="inlineStr">
        <is>
          <t>0.0</t>
        </is>
      </c>
      <c r="AC399" t="inlineStr">
        <is>
          <t>0.0</t>
        </is>
      </c>
      <c r="AD399" t="inlineStr">
        <is>
          <t>0.0</t>
        </is>
      </c>
      <c r="AE399" t="inlineStr">
        <is>
          <t>0.0</t>
        </is>
      </c>
      <c r="AF399" t="inlineStr">
        <is>
          <t>0.0</t>
        </is>
      </c>
      <c r="AG399" t="inlineStr">
        <is>
          <t>0.0</t>
        </is>
      </c>
    </row>
    <row r="400">
      <c r="A400" t="inlineStr">
        <is>
          <t>SLA2</t>
        </is>
      </c>
      <c r="B400" t="inlineStr">
        <is>
          <t>84174</t>
        </is>
      </c>
      <c r="C400" t="inlineStr">
        <is>
          <t>symbol</t>
        </is>
      </c>
      <c r="D400" t="inlineStr">
        <is>
          <t>H. sapiens</t>
        </is>
      </c>
      <c r="E400" t="inlineStr">
        <is>
          <t>84174</t>
        </is>
      </c>
      <c r="F400" t="inlineStr">
        <is>
          <t>H. sapiens</t>
        </is>
      </c>
      <c r="G400" t="inlineStr">
        <is>
          <t>SLA2</t>
        </is>
      </c>
      <c r="H400" t="inlineStr">
        <is>
          <t>Src like adaptor 2</t>
        </is>
      </c>
      <c r="I400" t="inlineStr">
        <is>
          <t>SLA2 is a gene that encodes a protein belonging to the SLAP family of adapter proteins. This protein is involved in regulating T and B cell-mediated responses and inhibiting antigen receptor-induced calcium mobilization. It interacts with Cas-Br-M, a murine retroviral transforming sequence. Two distinct isoforms of the protein have been identified. The gene may play an important role in downregulating immune responses.</t>
        </is>
      </c>
      <c r="J400" t="inlineStr">
        <is>
          <t>Research on SLA2 has suggested its potential involvement in various diseases, including autoimmune disorders, cancer, and infectious diseases. For example, studies have shown that SLA2 may play a role in the development of rheumatoid arthritis and multiple sclerosis by regulating T cell activation and proliferation. Additionally, SLA2 has been found to be overexpressed in certain types of cancer, such as breast cancer and glioblastoma, and may contribute to tumor growth and metastasis.
Targeted drug discovery efforts for SLA2 are still in the early stages, but there is potential for the development of drugs that modulate its activity. One approach is to develop small molecule inhibitors that block the interaction between SLA2 and its binding partners, such as Cas-Br-M. Another strategy is to target downstream signaling pathways that are regulated by SLA2, such as the calcium signaling pathway.
Currently, there are no drugs on the market that specifically target SLA2. However, there are drugs that indirectly affect SLA2 activity by modulating the immune system. For example, immunosuppressive drugs like cyclosporine and tacrolimus inhibit T cell activation and proliferation, which may indirectly affect SLA2 function. Additionally, biologic drugs like rituximab and infliximab target specific immune cells or cytokines involved in autoimmune disorders, which may also indirectly affect SLA2 activity.</t>
        </is>
      </c>
      <c r="K400" t="inlineStr">
        <is>
          <t>GO:0050849 negative regulation of calcium-mediated signaling;GO:0050860 negative regulation of T cell receptor signaling pathway;GO:0050858 negative regulation of antigen receptor-mediated signaling pathway</t>
        </is>
      </c>
      <c r="L400" t="inlineStr"/>
      <c r="M400" t="inlineStr">
        <is>
          <t>Predicted intracellular proteins</t>
        </is>
      </c>
      <c r="N400" t="inlineStr">
        <is>
          <t>Golgi apparatus;Nucleoplasm;Vesicles (Approved)</t>
        </is>
      </c>
      <c r="O400" t="inlineStr"/>
      <c r="P400" t="inlineStr">
        <is>
          <t>(M34)PID TCR PATHWAY</t>
        </is>
      </c>
      <c r="Q400" t="inlineStr"/>
      <c r="R400" t="inlineStr">
        <is>
          <t>0.0</t>
        </is>
      </c>
      <c r="S400" t="inlineStr">
        <is>
          <t>0.0</t>
        </is>
      </c>
      <c r="T400" t="inlineStr">
        <is>
          <t>0.0</t>
        </is>
      </c>
      <c r="U400" t="inlineStr">
        <is>
          <t>0.0</t>
        </is>
      </c>
      <c r="V400" t="inlineStr">
        <is>
          <t>0.0</t>
        </is>
      </c>
      <c r="W400" t="inlineStr">
        <is>
          <t>0.0</t>
        </is>
      </c>
      <c r="X400" t="inlineStr">
        <is>
          <t>0.0</t>
        </is>
      </c>
      <c r="Y400" t="inlineStr">
        <is>
          <t>0.0</t>
        </is>
      </c>
      <c r="Z400" t="inlineStr">
        <is>
          <t>0.0</t>
        </is>
      </c>
      <c r="AA400" t="inlineStr">
        <is>
          <t>0.0</t>
        </is>
      </c>
      <c r="AB400" t="inlineStr">
        <is>
          <t>0.0</t>
        </is>
      </c>
      <c r="AC400" t="inlineStr">
        <is>
          <t>0.0</t>
        </is>
      </c>
      <c r="AD400" t="inlineStr">
        <is>
          <t>0.0</t>
        </is>
      </c>
      <c r="AE400" t="inlineStr">
        <is>
          <t>0.0</t>
        </is>
      </c>
      <c r="AF400" t="inlineStr">
        <is>
          <t>0.0</t>
        </is>
      </c>
      <c r="AG400" t="inlineStr">
        <is>
          <t>0.0</t>
        </is>
      </c>
    </row>
    <row r="401">
      <c r="A401" t="inlineStr">
        <is>
          <t>SLAMF1</t>
        </is>
      </c>
      <c r="B401" t="inlineStr">
        <is>
          <t>6504</t>
        </is>
      </c>
      <c r="C401" t="inlineStr">
        <is>
          <t>symbol</t>
        </is>
      </c>
      <c r="D401" t="inlineStr">
        <is>
          <t>H. sapiens</t>
        </is>
      </c>
      <c r="E401" t="inlineStr">
        <is>
          <t>6504</t>
        </is>
      </c>
      <c r="F401" t="inlineStr">
        <is>
          <t>H. sapiens</t>
        </is>
      </c>
      <c r="G401" t="inlineStr">
        <is>
          <t>SLAMF1</t>
        </is>
      </c>
      <c r="H401" t="inlineStr">
        <is>
          <t>signaling lymphocytic activation molecule family member 1</t>
        </is>
      </c>
      <c r="I401" t="inlineStr">
        <is>
          <t>SLAMF1, also known as signaling lymphocytic activation molecule family member 1, is a human gene that encodes a protein involved in various cellular processes. It enables SH2 domain binding activity and identical protein binding activity. SLAMF1 is involved in negative regulation of CD40 signaling pathway, negative regulation of cytokine production, and positive regulation of MAPK cascade. The protein is located in extracellular exosome.</t>
        </is>
      </c>
      <c r="J401" t="inlineStr">
        <is>
          <t>SLAMF1 has been implicated in various diseases, including autoimmune disorders, infectious diseases, and cancer. In autoimmune disorders, SLAMF1 has been shown to play a role in the pathogenesis of systemic lupus erythematosus (SLE) and multiple sclerosis (MS). In infectious diseases, SLAMF1 is involved in the immune response to viral infections such as measles, mumps, and HIV. In cancer, SLAMF1 has been found to be overexpressed in certain types of leukemia and lymphoma.
Targeted drug discovery efforts for SLAMF1 have focused on developing drugs that modulate its activity in autoimmune disorders and cancer. One example is the development of monoclonal antibodies that target SLAMF1 in B-cell lymphomas. These antibodies have shown promising results in clinical trials and have been approved for use in certain types of lymphoma.
Another example is the development of small molecule inhibitors of SLAMF1 for the treatment of autoimmune disorders. These inhibitors have shown efficacy in preclinical studies and are currently being evaluated in clinical trials.
Overall, SLAMF1 is an important target for drug discovery efforts in autoimmune disorders and cancer, and several promising drugs are currently in development or on the market.</t>
        </is>
      </c>
      <c r="K401" t="inlineStr">
        <is>
          <t>GO:2000349 negative regulation of CD40 signaling pathway;GO:0002277 myeloid dendritic cell activation involved in immune response;GO:0001787 natural killer cell proliferation</t>
        </is>
      </c>
      <c r="L401" t="inlineStr"/>
      <c r="M401" t="inlineStr">
        <is>
          <t>Predicted secreted proteins; CD markers</t>
        </is>
      </c>
      <c r="N401" t="inlineStr"/>
      <c r="O401" t="inlineStr"/>
      <c r="P401" t="inlineStr"/>
      <c r="Q401" t="inlineStr">
        <is>
          <t>(M5932)HALLMARK INFLAMMATORY RESPONSE</t>
        </is>
      </c>
      <c r="R401" t="inlineStr">
        <is>
          <t>0.0</t>
        </is>
      </c>
      <c r="S401" t="inlineStr">
        <is>
          <t>0.0</t>
        </is>
      </c>
      <c r="T401" t="inlineStr">
        <is>
          <t>0.0</t>
        </is>
      </c>
      <c r="U401" t="inlineStr">
        <is>
          <t>0.0</t>
        </is>
      </c>
      <c r="V401" t="inlineStr">
        <is>
          <t>0.0</t>
        </is>
      </c>
      <c r="W401" t="inlineStr">
        <is>
          <t>0.0</t>
        </is>
      </c>
      <c r="X401" t="inlineStr">
        <is>
          <t>0.0</t>
        </is>
      </c>
      <c r="Y401" t="inlineStr">
        <is>
          <t>0.0</t>
        </is>
      </c>
      <c r="Z401" t="inlineStr">
        <is>
          <t>0.0</t>
        </is>
      </c>
      <c r="AA401" t="inlineStr">
        <is>
          <t>0.0</t>
        </is>
      </c>
      <c r="AB401" t="inlineStr">
        <is>
          <t>0.0</t>
        </is>
      </c>
      <c r="AC401" t="inlineStr">
        <is>
          <t>0.0</t>
        </is>
      </c>
      <c r="AD401" t="inlineStr">
        <is>
          <t>0.0</t>
        </is>
      </c>
      <c r="AE401" t="inlineStr">
        <is>
          <t>0.0</t>
        </is>
      </c>
      <c r="AF401" t="inlineStr">
        <is>
          <t>0.0</t>
        </is>
      </c>
      <c r="AG401" t="inlineStr">
        <is>
          <t>0.0</t>
        </is>
      </c>
    </row>
    <row r="402">
      <c r="A402" t="inlineStr">
        <is>
          <t>SLAMF7</t>
        </is>
      </c>
      <c r="B402" t="inlineStr">
        <is>
          <t>57823</t>
        </is>
      </c>
      <c r="C402" t="inlineStr">
        <is>
          <t>symbol</t>
        </is>
      </c>
      <c r="D402" t="inlineStr">
        <is>
          <t>H. sapiens</t>
        </is>
      </c>
      <c r="E402" t="inlineStr">
        <is>
          <t>57823</t>
        </is>
      </c>
      <c r="F402" t="inlineStr">
        <is>
          <t>H. sapiens</t>
        </is>
      </c>
      <c r="G402" t="inlineStr">
        <is>
          <t>SLAMF7</t>
        </is>
      </c>
      <c r="H402" t="inlineStr">
        <is>
          <t>SLAM family member 7</t>
        </is>
      </c>
      <c r="I402" t="inlineStr">
        <is>
          <t>SLAMF7, also known as SLAM family member 7, is a human gene that encodes a protein with identical protein binding activity. It is predicted to be involved in the adaptive immune response and to act upstream of or within the regulation of natural killer cell activation. The gene is located in the endoplasmic reticulum. This information is provided by the Alliance of Genome Resources as of April 2022.</t>
        </is>
      </c>
      <c r="J402" t="inlineStr">
        <is>
          <t>SLAMF7 has been implicated in several diseases, including multiple myeloma, a type of blood cancer. The protein is highly expressed on the surface of malignant plasma cells in multiple myeloma patients, making it a potential therapeutic target. Several drugs targeting SLAMF7 have been developed, including elotuzumab, a monoclonal antibody that binds to SLAMF7 and activates natural killer cells to attack cancer cells. Elotuzumab was approved by the FDA in 2015 for the treatment of multiple myeloma in combination with other drugs. Another drug, isatuximab, also targets SLAMF7 and was approved by the FDA in 2020 for the treatment of relapsed or refractory multiple myeloma. These drugs have shown promising results in clinical trials and have improved outcomes for multiple myeloma patients. Targeting SLAMF7 may also have potential in other diseases, such as autoimmune disorders and viral infections, but further research is needed to explore these possibilities.</t>
        </is>
      </c>
      <c r="K402" t="inlineStr">
        <is>
          <t>GO:0042267 natural killer cell mediated cytotoxicity;GO:0002228 natural killer cell mediated immunity;GO:0001909 leukocyte mediated cytotoxicity</t>
        </is>
      </c>
      <c r="L402" t="inlineStr"/>
      <c r="M402" t="inlineStr">
        <is>
          <t>FDA approved drug targets:Biotech drugs; CD markers; Predicted intracellular proteins</t>
        </is>
      </c>
      <c r="N402" t="inlineStr">
        <is>
          <t>Vesicles (Approved)</t>
        </is>
      </c>
      <c r="O402" t="inlineStr">
        <is>
          <t>Elotuzumab</t>
        </is>
      </c>
      <c r="P402" t="inlineStr"/>
      <c r="Q402" t="inlineStr">
        <is>
          <t>(M5913)HALLMARK INTERFERON GAMMA RESPONSE</t>
        </is>
      </c>
      <c r="R402" t="inlineStr">
        <is>
          <t>0.0</t>
        </is>
      </c>
      <c r="S402" t="inlineStr">
        <is>
          <t>0.0</t>
        </is>
      </c>
      <c r="T402" t="inlineStr">
        <is>
          <t>0.0</t>
        </is>
      </c>
      <c r="U402" t="inlineStr">
        <is>
          <t>0.0</t>
        </is>
      </c>
      <c r="V402" t="inlineStr">
        <is>
          <t>0.0</t>
        </is>
      </c>
      <c r="W402" t="inlineStr">
        <is>
          <t>0.0</t>
        </is>
      </c>
      <c r="X402" t="inlineStr">
        <is>
          <t>0.0</t>
        </is>
      </c>
      <c r="Y402" t="inlineStr">
        <is>
          <t>0.0</t>
        </is>
      </c>
      <c r="Z402" t="inlineStr">
        <is>
          <t>0.0</t>
        </is>
      </c>
      <c r="AA402" t="inlineStr">
        <is>
          <t>0.0</t>
        </is>
      </c>
      <c r="AB402" t="inlineStr">
        <is>
          <t>0.0</t>
        </is>
      </c>
      <c r="AC402" t="inlineStr">
        <is>
          <t>0.0</t>
        </is>
      </c>
      <c r="AD402" t="inlineStr">
        <is>
          <t>0.0</t>
        </is>
      </c>
      <c r="AE402" t="inlineStr">
        <is>
          <t>0.0</t>
        </is>
      </c>
      <c r="AF402" t="inlineStr">
        <is>
          <t>0.0</t>
        </is>
      </c>
      <c r="AG402" t="inlineStr">
        <is>
          <t>0.0</t>
        </is>
      </c>
    </row>
    <row r="403">
      <c r="A403" t="inlineStr">
        <is>
          <t>SLC16A10</t>
        </is>
      </c>
      <c r="B403" t="inlineStr">
        <is>
          <t>117247</t>
        </is>
      </c>
      <c r="C403" t="inlineStr">
        <is>
          <t>symbol</t>
        </is>
      </c>
      <c r="D403" t="inlineStr">
        <is>
          <t>H. sapiens</t>
        </is>
      </c>
      <c r="E403" t="inlineStr">
        <is>
          <t>117247</t>
        </is>
      </c>
      <c r="F403" t="inlineStr">
        <is>
          <t>H. sapiens</t>
        </is>
      </c>
      <c r="G403" t="inlineStr">
        <is>
          <t>SLC16A10</t>
        </is>
      </c>
      <c r="H403" t="inlineStr">
        <is>
          <t>solute carrier family 16 member 10</t>
        </is>
      </c>
      <c r="I403" t="inlineStr">
        <is>
          <t>SLC16A10 is a gene that encodes a protein belonging to the solute carrier family 16. This protein is responsible for transporting aromatic amino acids across the plasma membrane in a sodium-independent manner. The gene is located on chromosome 6 and mutations in this gene have been associated with various diseases such as autism and schizophrenia. The function of SLC16A10 is important for the proper functioning of the nervous system and the regulation of neurotransmitters.</t>
        </is>
      </c>
      <c r="J403" t="inlineStr">
        <is>
          <t>There is limited information available on targeted drug discovery efforts for SLC16A10. However, mutations in this gene have been associated with various neurological disorders such as autism and schizophrenia. Therefore, drugs targeting this gene may have potential therapeutic applications in the treatment of these disorders. Currently, there are no drugs on the market that specifically target SLC16A10. However, there are drugs that target other genes involved in the regulation of neurotransmitters, such as antipsychotics and selective serotonin reuptake inhibitors (SSRIs), which are commonly used in the treatment of schizophrenia and depression, respectively. Further research is needed to fully understand the role of SLC16A10 in these disorders and to develop targeted therapies.</t>
        </is>
      </c>
      <c r="K403" t="inlineStr">
        <is>
          <t>GO:0070460 thyroid-stimulating hormone secretion;GO:0015828 tyrosine transport;GO:0015823 phenylalanine transport</t>
        </is>
      </c>
      <c r="L403" t="inlineStr"/>
      <c r="M403" t="inlineStr">
        <is>
          <t>Transporters:Electrochemical Potential-driven transporters</t>
        </is>
      </c>
      <c r="N403" t="inlineStr">
        <is>
          <t>Cell Junctions;Vesicles (Supported)</t>
        </is>
      </c>
      <c r="O403" t="inlineStr"/>
      <c r="P403" t="inlineStr"/>
      <c r="Q403" t="inlineStr"/>
      <c r="R403" t="inlineStr">
        <is>
          <t>0.0</t>
        </is>
      </c>
      <c r="S403" t="inlineStr">
        <is>
          <t>0.0</t>
        </is>
      </c>
      <c r="T403" t="inlineStr">
        <is>
          <t>0.0</t>
        </is>
      </c>
      <c r="U403" t="inlineStr">
        <is>
          <t>0.0</t>
        </is>
      </c>
      <c r="V403" t="inlineStr">
        <is>
          <t>0.0</t>
        </is>
      </c>
      <c r="W403" t="inlineStr">
        <is>
          <t>0.0</t>
        </is>
      </c>
      <c r="X403" t="inlineStr">
        <is>
          <t>0.0</t>
        </is>
      </c>
      <c r="Y403" t="inlineStr">
        <is>
          <t>0.0</t>
        </is>
      </c>
      <c r="Z403" t="inlineStr">
        <is>
          <t>0.0</t>
        </is>
      </c>
      <c r="AA403" t="inlineStr">
        <is>
          <t>0.0</t>
        </is>
      </c>
      <c r="AB403" t="inlineStr">
        <is>
          <t>0.0</t>
        </is>
      </c>
      <c r="AC403" t="inlineStr">
        <is>
          <t>0.0</t>
        </is>
      </c>
      <c r="AD403" t="inlineStr">
        <is>
          <t>0.0</t>
        </is>
      </c>
      <c r="AE403" t="inlineStr">
        <is>
          <t>0.0</t>
        </is>
      </c>
      <c r="AF403" t="inlineStr">
        <is>
          <t>0.0</t>
        </is>
      </c>
      <c r="AG403" t="inlineStr">
        <is>
          <t>0.0</t>
        </is>
      </c>
    </row>
    <row r="404">
      <c r="A404" t="inlineStr">
        <is>
          <t>SLC22A3</t>
        </is>
      </c>
      <c r="B404" t="inlineStr">
        <is>
          <t>6581</t>
        </is>
      </c>
      <c r="C404" t="inlineStr">
        <is>
          <t>symbol</t>
        </is>
      </c>
      <c r="D404" t="inlineStr">
        <is>
          <t>H. sapiens</t>
        </is>
      </c>
      <c r="E404" t="inlineStr">
        <is>
          <t>6581</t>
        </is>
      </c>
      <c r="F404" t="inlineStr">
        <is>
          <t>H. sapiens</t>
        </is>
      </c>
      <c r="G404" t="inlineStr">
        <is>
          <t>SLC22A3</t>
        </is>
      </c>
      <c r="H404" t="inlineStr">
        <is>
          <t>solute carrier family 22 member 3</t>
        </is>
      </c>
      <c r="I404" t="inlineStr">
        <is>
          <t>SLC22A3 is a gene that encodes for a protein that is involved in the elimination of small organic cations, including drugs and environmental toxins, from various organs in the body such as the liver, kidney, and intestine. The protein is a plasma integral membrane protein and contains twelve putative transmembrane domains. SLC22A3 is one of three similar cation transporter genes located in a cluster on chromosome 6.</t>
        </is>
      </c>
      <c r="J404" t="inlineStr">
        <is>
          <t>SLC22A3 has been implicated in several diseases, including hypertension, diabetes, and cancer. Variants in this gene have been associated with increased risk of hypertension and type 2 diabetes. Additionally, SLC22A3 expression has been found to be altered in various types of cancer, including breast, lung, and prostate cancer.
Targeted drug discovery efforts have focused on developing drugs that can modulate the activity of SLC22A3. For example, some drugs have been developed to inhibit the activity of SLC22A3 in order to increase the bioavailability of other drugs that are substrates for this transporter. Other drugs have been developed to enhance the activity of SLC22A3 in order to increase the elimination of toxic substances from the body.
One example of a successful drug that targets SLC22A3 is metformin, which is used to treat type 2 diabetes. Metformin is a substrate for SLC22A3, and its uptake into cells is mediated by this transporter. Another example is cimetidine, which is used to treat peptic ulcers and gastroesophageal reflux disease. Cimetidine inhibits the activity of SLC22A3, which can increase the bioavailability of other drugs that are substrates for this transporter.</t>
        </is>
      </c>
      <c r="K404" t="inlineStr">
        <is>
          <t>GO:0051625 epinephrine uptake;GO:1903711 spermidine transmembrane transport;GO:0051615 histamine uptake</t>
        </is>
      </c>
      <c r="L404" t="inlineStr"/>
      <c r="M404" t="inlineStr">
        <is>
          <t>Transporters:Electrochemical Potential-driven transporters</t>
        </is>
      </c>
      <c r="N404" t="inlineStr">
        <is>
          <t>Vesicles (Approved); Additional: Cytosol</t>
        </is>
      </c>
      <c r="O404" t="inlineStr"/>
      <c r="P404" t="inlineStr"/>
      <c r="Q404" t="inlineStr"/>
      <c r="R404" t="inlineStr">
        <is>
          <t>0.0</t>
        </is>
      </c>
      <c r="S404" t="inlineStr">
        <is>
          <t>0.0</t>
        </is>
      </c>
      <c r="T404" t="inlineStr">
        <is>
          <t>0.0</t>
        </is>
      </c>
      <c r="U404" t="inlineStr">
        <is>
          <t>0.0</t>
        </is>
      </c>
      <c r="V404" t="inlineStr">
        <is>
          <t>0.0</t>
        </is>
      </c>
      <c r="W404" t="inlineStr">
        <is>
          <t>0.0</t>
        </is>
      </c>
      <c r="X404" t="inlineStr">
        <is>
          <t>0.0</t>
        </is>
      </c>
      <c r="Y404" t="inlineStr">
        <is>
          <t>0.0</t>
        </is>
      </c>
      <c r="Z404" t="inlineStr">
        <is>
          <t>0.0</t>
        </is>
      </c>
      <c r="AA404" t="inlineStr">
        <is>
          <t>1.0</t>
        </is>
      </c>
      <c r="AB404" t="inlineStr">
        <is>
          <t>0.0</t>
        </is>
      </c>
      <c r="AC404" t="inlineStr">
        <is>
          <t>0.0</t>
        </is>
      </c>
      <c r="AD404" t="inlineStr">
        <is>
          <t>0.0</t>
        </is>
      </c>
      <c r="AE404" t="inlineStr">
        <is>
          <t>0.0</t>
        </is>
      </c>
      <c r="AF404" t="inlineStr">
        <is>
          <t>0.0</t>
        </is>
      </c>
      <c r="AG404" t="inlineStr">
        <is>
          <t>0.0</t>
        </is>
      </c>
    </row>
    <row r="405">
      <c r="A405" t="inlineStr">
        <is>
          <t>SLC25A17</t>
        </is>
      </c>
      <c r="B405" t="inlineStr">
        <is>
          <t>10478</t>
        </is>
      </c>
      <c r="C405" t="inlineStr">
        <is>
          <t>symbol</t>
        </is>
      </c>
      <c r="D405" t="inlineStr">
        <is>
          <t>H. sapiens</t>
        </is>
      </c>
      <c r="E405" t="inlineStr">
        <is>
          <t>10478</t>
        </is>
      </c>
      <c r="F405" t="inlineStr">
        <is>
          <t>H. sapiens</t>
        </is>
      </c>
      <c r="G405" t="inlineStr">
        <is>
          <t>SLC25A17</t>
        </is>
      </c>
      <c r="H405" t="inlineStr">
        <is>
          <t>solute carrier family 25 member 17</t>
        </is>
      </c>
      <c r="I405" t="inlineStr">
        <is>
          <t>SLC25A17 is a gene that encodes a peroxisomal membrane protein belonging to the family of mitochondrial solute carriers. It is expressed in the liver and is believed to be involved in transport. Alternative splicing of the gene results in multiple transcript variants. The function of this gene is not yet fully understood, but it is thought to play a role in the transport of molecules across the peroxisomal membrane. Further research is needed to fully understand the function of SLC25A17 and its potential implications for human health.</t>
        </is>
      </c>
      <c r="J405" t="inlineStr">
        <is>
          <t>There is limited information available on the disease implications of SLC25A17. However, some studies have suggested that mutations in this gene may be associated with peroxisomal disorders such as Zellweger syndrome spectrum disorders. Targeted drug discovery efforts for SLC25A17 are also limited, as the function of this gene is not yet fully understood. However, some studies have suggested that modulating the activity of peroxisomal membrane proteins, including SLC25A17, may have therapeutic potential for peroxisomal disorders. Currently, there are no drugs on the market that specifically target SLC25A17. However, there are drugs that target other peroxisomal membrane proteins, such as bezafibrate, which is used to treat hyperlipidemia and has been shown to improve peroxisomal function in patients with peroxisomal disorders. Further research is needed to fully understand the potential implications of SLC25A17 for drug discovery and development.</t>
        </is>
      </c>
      <c r="K405" t="inlineStr">
        <is>
          <t>GO:0015883 FAD transport;GO:0035350 FAD transmembrane transport;GO:0080121 AMP transport</t>
        </is>
      </c>
      <c r="L405" t="inlineStr"/>
      <c r="M405" t="inlineStr">
        <is>
          <t>Predicted intracellular proteins; Transporters:Electrochemical Potential-driven transporters</t>
        </is>
      </c>
      <c r="N405" t="inlineStr">
        <is>
          <t>Peroxisomes (Supported)</t>
        </is>
      </c>
      <c r="O405" t="inlineStr"/>
      <c r="P405" t="inlineStr"/>
      <c r="Q405" t="inlineStr">
        <is>
          <t>(M5949)HALLMARK PEROXISOME</t>
        </is>
      </c>
      <c r="R405" t="inlineStr">
        <is>
          <t>1.0</t>
        </is>
      </c>
      <c r="S405" t="inlineStr">
        <is>
          <t>0.0</t>
        </is>
      </c>
      <c r="T405" t="inlineStr">
        <is>
          <t>0.0</t>
        </is>
      </c>
      <c r="U405" t="inlineStr">
        <is>
          <t>0.0</t>
        </is>
      </c>
      <c r="V405" t="inlineStr">
        <is>
          <t>0.0</t>
        </is>
      </c>
      <c r="W405" t="inlineStr">
        <is>
          <t>0.0</t>
        </is>
      </c>
      <c r="X405" t="inlineStr">
        <is>
          <t>0.0</t>
        </is>
      </c>
      <c r="Y405" t="inlineStr">
        <is>
          <t>0.0</t>
        </is>
      </c>
      <c r="Z405" t="inlineStr">
        <is>
          <t>0.0</t>
        </is>
      </c>
      <c r="AA405" t="inlineStr">
        <is>
          <t>0.0</t>
        </is>
      </c>
      <c r="AB405" t="inlineStr">
        <is>
          <t>0.0</t>
        </is>
      </c>
      <c r="AC405" t="inlineStr">
        <is>
          <t>0.0</t>
        </is>
      </c>
      <c r="AD405" t="inlineStr">
        <is>
          <t>0.0</t>
        </is>
      </c>
      <c r="AE405" t="inlineStr">
        <is>
          <t>0.0</t>
        </is>
      </c>
      <c r="AF405" t="inlineStr">
        <is>
          <t>0.0</t>
        </is>
      </c>
      <c r="AG405" t="inlineStr">
        <is>
          <t>0.0</t>
        </is>
      </c>
    </row>
    <row r="406">
      <c r="A406" t="inlineStr">
        <is>
          <t>SLC25A51</t>
        </is>
      </c>
      <c r="B406" t="inlineStr">
        <is>
          <t>92014</t>
        </is>
      </c>
      <c r="C406" t="inlineStr">
        <is>
          <t>symbol</t>
        </is>
      </c>
      <c r="D406" t="inlineStr">
        <is>
          <t>H. sapiens</t>
        </is>
      </c>
      <c r="E406" t="inlineStr">
        <is>
          <t>92014</t>
        </is>
      </c>
      <c r="F406" t="inlineStr">
        <is>
          <t>H. sapiens</t>
        </is>
      </c>
      <c r="G406" t="inlineStr">
        <is>
          <t>SLC25A51</t>
        </is>
      </c>
      <c r="H406" t="inlineStr">
        <is>
          <t>solute carrier family 25 member 51</t>
        </is>
      </c>
      <c r="I406" t="inlineStr">
        <is>
          <t>SLC25A51 is a human gene that encodes a protein belonging to the solute carrier family 25 member 51. This protein is involved in the transport of NAD across the mitochondrial inner membrane. It is located in the mitochondrion and enables NAD transmembrane transporter activity. The gene is active in the mitochondrial inner membrane and plays a crucial role in mitochondrial NAD transmembrane transport. This information is provided by the Alliance of Genome Resources as of April 2022.</t>
        </is>
      </c>
      <c r="J406" t="inlineStr">
        <is>
          <t>There is limited information available on the disease implications of SLC25A51. However, recent studies have suggested that mutations in this gene may be associated with mitochondrial dysfunction and neurodegenerative disorders such as Parkinson's disease. Targeted drug discovery efforts for SLC25A51 are currently underway, with a focus on identifying small molecule inhibitors that can modulate its activity and potentially treat mitochondrial disorders. While there are currently no drugs on the market that specifically target SLC25A51, several drugs that target other mitochondrial transporters have been successful in treating mitochondrial disorders. For example, idebenone, a drug that targets the mitochondrial respiratory chain, has been approved for the treatment of Leber's hereditary optic neuropathy, a mitochondrial disorder that causes vision loss.</t>
        </is>
      </c>
      <c r="K406" t="inlineStr">
        <is>
          <t>GO:1990549 mitochondrial NAD transmembrane transport;GO:0035352 NAD transmembrane transport;GO:0043132 NAD transport</t>
        </is>
      </c>
      <c r="L406" t="inlineStr"/>
      <c r="M406" t="inlineStr">
        <is>
          <t>Transporters:Electrochemical Potential-driven transporters</t>
        </is>
      </c>
      <c r="N406" t="inlineStr">
        <is>
          <t>Mitochondria (Approved)</t>
        </is>
      </c>
      <c r="O406" t="inlineStr"/>
      <c r="P406" t="inlineStr"/>
      <c r="Q406" t="inlineStr"/>
      <c r="R406" t="inlineStr">
        <is>
          <t>0.0</t>
        </is>
      </c>
      <c r="S406" t="inlineStr">
        <is>
          <t>0.0</t>
        </is>
      </c>
      <c r="T406" t="inlineStr">
        <is>
          <t>0.0</t>
        </is>
      </c>
      <c r="U406" t="inlineStr">
        <is>
          <t>0.0</t>
        </is>
      </c>
      <c r="V406" t="inlineStr">
        <is>
          <t>0.0</t>
        </is>
      </c>
      <c r="W406" t="inlineStr">
        <is>
          <t>0.0</t>
        </is>
      </c>
      <c r="X406" t="inlineStr">
        <is>
          <t>0.0</t>
        </is>
      </c>
      <c r="Y406" t="inlineStr">
        <is>
          <t>0.0</t>
        </is>
      </c>
      <c r="Z406" t="inlineStr">
        <is>
          <t>0.0</t>
        </is>
      </c>
      <c r="AA406" t="inlineStr">
        <is>
          <t>0.0</t>
        </is>
      </c>
      <c r="AB406" t="inlineStr">
        <is>
          <t>0.0</t>
        </is>
      </c>
      <c r="AC406" t="inlineStr">
        <is>
          <t>0.0</t>
        </is>
      </c>
      <c r="AD406" t="inlineStr">
        <is>
          <t>0.0</t>
        </is>
      </c>
      <c r="AE406" t="inlineStr">
        <is>
          <t>0.0</t>
        </is>
      </c>
      <c r="AF406" t="inlineStr">
        <is>
          <t>0.0</t>
        </is>
      </c>
      <c r="AG406" t="inlineStr">
        <is>
          <t>0.0</t>
        </is>
      </c>
    </row>
    <row r="407">
      <c r="A407" t="inlineStr">
        <is>
          <t>SLC29A4</t>
        </is>
      </c>
      <c r="B407" t="inlineStr">
        <is>
          <t>222962</t>
        </is>
      </c>
      <c r="C407" t="inlineStr">
        <is>
          <t>symbol</t>
        </is>
      </c>
      <c r="D407" t="inlineStr">
        <is>
          <t>H. sapiens</t>
        </is>
      </c>
      <c r="E407" t="inlineStr">
        <is>
          <t>222962</t>
        </is>
      </c>
      <c r="F407" t="inlineStr">
        <is>
          <t>H. sapiens</t>
        </is>
      </c>
      <c r="G407" t="inlineStr">
        <is>
          <t>SLC29A4</t>
        </is>
      </c>
      <c r="H407" t="inlineStr">
        <is>
          <t>solute carrier family 29 member 4</t>
        </is>
      </c>
      <c r="I407" t="inlineStr">
        <is>
          <t>SLC29A4 is a gene that encodes a membrane protein belonging to the SLC29A/ENT transporter protein family. This protein is responsible for the reuptake of monoamines into presynaptic neurons, which determines the intensity and duration of monoamine neural signaling. The gene has been shown to transport several compounds, including serotonin, dopamine, and the neurotoxin 1-methyl-4-phenylpyridinium. Alternative splicing of the gene results in multiple transcript variants.</t>
        </is>
      </c>
      <c r="J407" t="inlineStr">
        <is>
          <t>Mutations in the SLC29A4 gene have been associated with a rare autosomal recessive disorder called H syndrome. This disorder is characterized by hyperpigmentation, hypertrichosis, hearing loss, and other systemic manifestations. The exact mechanism by which SLC29A4 mutations cause H syndrome is not fully understood, but it is thought to involve dysregulation of immune responses and inflammation. 
Targeted drug discovery efforts for SLC29A4 have focused on developing inhibitors of the transporter protein to modulate monoamine signaling. However, there are currently no drugs on the market that specifically target SLC29A4. 
There are, however, several drugs on the market that indirectly affect monoamine signaling by targeting other proteins in the same pathway. For example, selective serotonin reuptake inhibitors (SSRIs) such as fluoxetine and sertraline are commonly used to treat depression and anxiety by blocking the reuptake of serotonin into presynaptic neurons. Similarly, dopamine agonists such as pramipexole and ropinirole are used to treat Parkinson's disease by stimulating dopamine receptors in the brain.</t>
        </is>
      </c>
      <c r="K407" t="inlineStr">
        <is>
          <t>GO:0051625 epinephrine uptake;GO:0051615 histamine uptake;GO:0032238 adenosine transport</t>
        </is>
      </c>
      <c r="L407" t="inlineStr"/>
      <c r="M407" t="inlineStr">
        <is>
          <t>Transporters:Electrochemical Potential-driven transporters</t>
        </is>
      </c>
      <c r="N407" t="inlineStr">
        <is>
          <t>Cytokinetic bridge;Microtubules (Approved)</t>
        </is>
      </c>
      <c r="O407" t="inlineStr">
        <is>
          <t>Sertraline</t>
        </is>
      </c>
      <c r="P407" t="inlineStr"/>
      <c r="Q407" t="inlineStr"/>
      <c r="R407" t="inlineStr">
        <is>
          <t>0.0</t>
        </is>
      </c>
      <c r="S407" t="inlineStr">
        <is>
          <t>0.0</t>
        </is>
      </c>
      <c r="T407" t="inlineStr">
        <is>
          <t>0.0</t>
        </is>
      </c>
      <c r="U407" t="inlineStr">
        <is>
          <t>0.0</t>
        </is>
      </c>
      <c r="V407" t="inlineStr">
        <is>
          <t>0.0</t>
        </is>
      </c>
      <c r="W407" t="inlineStr">
        <is>
          <t>0.0</t>
        </is>
      </c>
      <c r="X407" t="inlineStr">
        <is>
          <t>0.0</t>
        </is>
      </c>
      <c r="Y407" t="inlineStr">
        <is>
          <t>0.0</t>
        </is>
      </c>
      <c r="Z407" t="inlineStr">
        <is>
          <t>0.0</t>
        </is>
      </c>
      <c r="AA407" t="inlineStr">
        <is>
          <t>1.0</t>
        </is>
      </c>
      <c r="AB407" t="inlineStr">
        <is>
          <t>0.0</t>
        </is>
      </c>
      <c r="AC407" t="inlineStr">
        <is>
          <t>0.0</t>
        </is>
      </c>
      <c r="AD407" t="inlineStr">
        <is>
          <t>0.0</t>
        </is>
      </c>
      <c r="AE407" t="inlineStr">
        <is>
          <t>0.0</t>
        </is>
      </c>
      <c r="AF407" t="inlineStr">
        <is>
          <t>0.0</t>
        </is>
      </c>
      <c r="AG407" t="inlineStr">
        <is>
          <t>0.0</t>
        </is>
      </c>
    </row>
    <row r="408">
      <c r="A408" t="inlineStr">
        <is>
          <t>SLC2A9</t>
        </is>
      </c>
      <c r="B408" t="inlineStr">
        <is>
          <t>56606</t>
        </is>
      </c>
      <c r="C408" t="inlineStr">
        <is>
          <t>symbol</t>
        </is>
      </c>
      <c r="D408" t="inlineStr">
        <is>
          <t>H. sapiens</t>
        </is>
      </c>
      <c r="E408" t="inlineStr">
        <is>
          <t>56606</t>
        </is>
      </c>
      <c r="F408" t="inlineStr">
        <is>
          <t>H. sapiens</t>
        </is>
      </c>
      <c r="G408" t="inlineStr">
        <is>
          <t>SLC2A9</t>
        </is>
      </c>
      <c r="H408" t="inlineStr">
        <is>
          <t>solute carrier family 2 member 9</t>
        </is>
      </c>
      <c r="I408" t="inlineStr">
        <is>
          <t>SLC2A9 is a gene that belongs to the SLC2A family of glucose transporters. These transporters are important for maintaining glucose levels in the body. SLC2A9 may also play a role in the development and survival of chondrocytes, which are cells found in cartilage. Two different versions of the gene have been identified, each encoding a distinct isoform.</t>
        </is>
      </c>
      <c r="J408" t="inlineStr">
        <is>
          <t>SLC2A9 has been associated with several diseases, including gout, hyperuricemia, and kidney disease. Variants in the gene have been linked to increased risk of gout and hyperuricemia, which are conditions characterized by high levels of uric acid in the blood. Targeted drug discovery efforts have focused on developing drugs that inhibit the function of SLC2A9, with the goal of reducing uric acid levels and preventing gout and other related conditions. One example of a successful drug targeting SLC2A9 is lesinurad, which was approved by the FDA in 2015 for the treatment of gout. Lesinurad works by inhibiting the function of SLC2A9, which reduces the reabsorption of uric acid in the kidneys and increases its excretion in the urine. Other drugs targeting SLC2A9 are currently in development and may offer new treatment options for gout and related conditions.</t>
        </is>
      </c>
      <c r="K408" t="inlineStr">
        <is>
          <t>GO:0015755 fructose transmembrane transport;GO:0015747 urate transport;GO:0046415 urate metabolic process</t>
        </is>
      </c>
      <c r="L408" t="inlineStr"/>
      <c r="M408" t="inlineStr">
        <is>
          <t>Transporters:Electrochemical Potential-driven transporters; Potential drug targets; Human disease related genes:Urinary system diseases:Kidney diseases; Disease related genes</t>
        </is>
      </c>
      <c r="N408" t="inlineStr"/>
      <c r="O408" t="inlineStr"/>
      <c r="P408" t="inlineStr"/>
      <c r="Q408" t="inlineStr"/>
      <c r="R408" t="inlineStr">
        <is>
          <t>0.0</t>
        </is>
      </c>
      <c r="S408" t="inlineStr">
        <is>
          <t>0.0</t>
        </is>
      </c>
      <c r="T408" t="inlineStr">
        <is>
          <t>0.0</t>
        </is>
      </c>
      <c r="U408" t="inlineStr">
        <is>
          <t>0.0</t>
        </is>
      </c>
      <c r="V408" t="inlineStr">
        <is>
          <t>0.0</t>
        </is>
      </c>
      <c r="W408" t="inlineStr">
        <is>
          <t>0.0</t>
        </is>
      </c>
      <c r="X408" t="inlineStr">
        <is>
          <t>0.0</t>
        </is>
      </c>
      <c r="Y408" t="inlineStr">
        <is>
          <t>0.0</t>
        </is>
      </c>
      <c r="Z408" t="inlineStr">
        <is>
          <t>0.0</t>
        </is>
      </c>
      <c r="AA408" t="inlineStr">
        <is>
          <t>0.0</t>
        </is>
      </c>
      <c r="AB408" t="inlineStr">
        <is>
          <t>0.0</t>
        </is>
      </c>
      <c r="AC408" t="inlineStr">
        <is>
          <t>0.0</t>
        </is>
      </c>
      <c r="AD408" t="inlineStr">
        <is>
          <t>0.0</t>
        </is>
      </c>
      <c r="AE408" t="inlineStr">
        <is>
          <t>0.0</t>
        </is>
      </c>
      <c r="AF408" t="inlineStr">
        <is>
          <t>0.0</t>
        </is>
      </c>
      <c r="AG408" t="inlineStr">
        <is>
          <t>0.0</t>
        </is>
      </c>
    </row>
    <row r="409">
      <c r="A409" t="inlineStr">
        <is>
          <t>SLC35E4</t>
        </is>
      </c>
      <c r="B409" t="inlineStr">
        <is>
          <t>339665</t>
        </is>
      </c>
      <c r="C409" t="inlineStr">
        <is>
          <t>symbol</t>
        </is>
      </c>
      <c r="D409" t="inlineStr">
        <is>
          <t>H. sapiens</t>
        </is>
      </c>
      <c r="E409" t="inlineStr">
        <is>
          <t>339665</t>
        </is>
      </c>
      <c r="F409" t="inlineStr">
        <is>
          <t>H. sapiens</t>
        </is>
      </c>
      <c r="G409" t="inlineStr">
        <is>
          <t>SLC35E4</t>
        </is>
      </c>
      <c r="H409" t="inlineStr">
        <is>
          <t>solute carrier family 35 member E4</t>
        </is>
      </c>
      <c r="I409" t="inlineStr">
        <is>
          <t>SLC35E4 is a human gene that is predicted to be involved in transmembrane transport and enable antiporter activity. It is also predicted to be an integral component of the membrane and active in the Golgi apparatus. The function of this gene is not yet fully understood, but it may play a role in transporting molecules across the cell membrane. Further research is needed to fully understand the function and potential implications of SLC35E4.</t>
        </is>
      </c>
      <c r="J409" t="inlineStr">
        <is>
          <t>There is limited information available on the disease implications of SLC35E4. However, some studies have suggested that mutations in this gene may be associated with developmental disorders and intellectual disability. Targeted drug discovery efforts for SLC35E4 are also limited, as the function of this gene is not yet fully understood. Currently, there are no drugs on the market that specifically target SLC35E4. However, there are drugs that target other transporters and channels involved in transmembrane transport, such as sodium-glucose cotransporter 2 (SGLT2) inhibitors for the treatment of type 2 diabetes. Further research is needed to fully understand the potential disease implications of SLC35E4 and to develop targeted therapies for related disorders.</t>
        </is>
      </c>
      <c r="K409" t="inlineStr">
        <is>
          <t>GO:0055085 transmembrane transport;GO:0006810 transport;GO:0051234 establishment of localization</t>
        </is>
      </c>
      <c r="L409" t="inlineStr"/>
      <c r="M409" t="inlineStr">
        <is>
          <t>Transporters:Electrochemical Potential-driven transporters</t>
        </is>
      </c>
      <c r="N409" t="inlineStr">
        <is>
          <t>Cytosol (Approved)</t>
        </is>
      </c>
      <c r="O409" t="inlineStr"/>
      <c r="P409" t="inlineStr"/>
      <c r="Q409" t="inlineStr"/>
      <c r="R409" t="inlineStr">
        <is>
          <t>0.0</t>
        </is>
      </c>
      <c r="S409" t="inlineStr">
        <is>
          <t>0.0</t>
        </is>
      </c>
      <c r="T409" t="inlineStr">
        <is>
          <t>0.0</t>
        </is>
      </c>
      <c r="U409" t="inlineStr">
        <is>
          <t>0.0</t>
        </is>
      </c>
      <c r="V409" t="inlineStr">
        <is>
          <t>0.0</t>
        </is>
      </c>
      <c r="W409" t="inlineStr">
        <is>
          <t>0.0</t>
        </is>
      </c>
      <c r="X409" t="inlineStr">
        <is>
          <t>0.0</t>
        </is>
      </c>
      <c r="Y409" t="inlineStr">
        <is>
          <t>0.0</t>
        </is>
      </c>
      <c r="Z409" t="inlineStr">
        <is>
          <t>0.0</t>
        </is>
      </c>
      <c r="AA409" t="inlineStr">
        <is>
          <t>0.0</t>
        </is>
      </c>
      <c r="AB409" t="inlineStr">
        <is>
          <t>0.0</t>
        </is>
      </c>
      <c r="AC409" t="inlineStr">
        <is>
          <t>0.0</t>
        </is>
      </c>
      <c r="AD409" t="inlineStr">
        <is>
          <t>0.0</t>
        </is>
      </c>
      <c r="AE409" t="inlineStr">
        <is>
          <t>0.0</t>
        </is>
      </c>
      <c r="AF409" t="inlineStr">
        <is>
          <t>0.0</t>
        </is>
      </c>
      <c r="AG409" t="inlineStr">
        <is>
          <t>0.0</t>
        </is>
      </c>
    </row>
    <row r="410">
      <c r="A410" t="inlineStr">
        <is>
          <t>SLC35F2</t>
        </is>
      </c>
      <c r="B410" t="inlineStr">
        <is>
          <t>54733</t>
        </is>
      </c>
      <c r="C410" t="inlineStr">
        <is>
          <t>symbol</t>
        </is>
      </c>
      <c r="D410" t="inlineStr">
        <is>
          <t>H. sapiens</t>
        </is>
      </c>
      <c r="E410" t="inlineStr">
        <is>
          <t>54733</t>
        </is>
      </c>
      <c r="F410" t="inlineStr">
        <is>
          <t>H. sapiens</t>
        </is>
      </c>
      <c r="G410" t="inlineStr">
        <is>
          <t>SLC35F2</t>
        </is>
      </c>
      <c r="H410" t="inlineStr">
        <is>
          <t>solute carrier family 35 member F2</t>
        </is>
      </c>
      <c r="I410" t="inlineStr">
        <is>
          <t>SLC35F2 is a human gene that is predicted to enable transmembrane transporter activity and be involved in transmembrane transport. It is also predicted to be an integral component of the membrane. The gene belongs to the solute carrier family 35 member F2 and its function is not yet fully understood. However, it is believed to play a role in transporting molecules across the cell membrane. Further research is needed to fully understand the function of SLC35F2 and its potential implications for human health.</t>
        </is>
      </c>
      <c r="J410" t="inlineStr">
        <is>
          <t>Unfortunately, there is currently limited information available on the disease implications and targeted drug discovery efforts for SLC35F2. As the function of this gene is not yet fully understood, it is difficult to predict its potential role in disease development or treatment. Additionally, there are no known drugs on the market that specifically target SLC35F2. However, as research continues to uncover more information about the function of this gene, it may become a target for drug discovery efforts in the future.</t>
        </is>
      </c>
      <c r="K410" t="inlineStr">
        <is>
          <t>GO:0055085 transmembrane transport;GO:0006810 transport;GO:0051234 establishment of localization</t>
        </is>
      </c>
      <c r="L410" t="inlineStr"/>
      <c r="M410" t="inlineStr">
        <is>
          <t>Transporters:Electrochemical Potential-driven transporters</t>
        </is>
      </c>
      <c r="N410" t="inlineStr">
        <is>
          <t>Golgi apparatus (Approved)</t>
        </is>
      </c>
      <c r="O410" t="inlineStr"/>
      <c r="P410" t="inlineStr"/>
      <c r="Q410" t="inlineStr"/>
      <c r="R410" t="inlineStr">
        <is>
          <t>0.0</t>
        </is>
      </c>
      <c r="S410" t="inlineStr">
        <is>
          <t>0.0</t>
        </is>
      </c>
      <c r="T410" t="inlineStr">
        <is>
          <t>0.0</t>
        </is>
      </c>
      <c r="U410" t="inlineStr">
        <is>
          <t>0.0</t>
        </is>
      </c>
      <c r="V410" t="inlineStr">
        <is>
          <t>0.0</t>
        </is>
      </c>
      <c r="W410" t="inlineStr">
        <is>
          <t>0.0</t>
        </is>
      </c>
      <c r="X410" t="inlineStr">
        <is>
          <t>0.0</t>
        </is>
      </c>
      <c r="Y410" t="inlineStr">
        <is>
          <t>0.0</t>
        </is>
      </c>
      <c r="Z410" t="inlineStr">
        <is>
          <t>0.0</t>
        </is>
      </c>
      <c r="AA410" t="inlineStr">
        <is>
          <t>0.0</t>
        </is>
      </c>
      <c r="AB410" t="inlineStr">
        <is>
          <t>0.0</t>
        </is>
      </c>
      <c r="AC410" t="inlineStr">
        <is>
          <t>0.0</t>
        </is>
      </c>
      <c r="AD410" t="inlineStr">
        <is>
          <t>0.0</t>
        </is>
      </c>
      <c r="AE410" t="inlineStr">
        <is>
          <t>0.0</t>
        </is>
      </c>
      <c r="AF410" t="inlineStr">
        <is>
          <t>0.0</t>
        </is>
      </c>
      <c r="AG410" t="inlineStr">
        <is>
          <t>0.0</t>
        </is>
      </c>
    </row>
    <row r="411">
      <c r="A411" t="inlineStr">
        <is>
          <t>SLC38A6</t>
        </is>
      </c>
      <c r="B411" t="inlineStr">
        <is>
          <t>145389</t>
        </is>
      </c>
      <c r="C411" t="inlineStr">
        <is>
          <t>symbol</t>
        </is>
      </c>
      <c r="D411" t="inlineStr">
        <is>
          <t>H. sapiens</t>
        </is>
      </c>
      <c r="E411" t="inlineStr">
        <is>
          <t>145389</t>
        </is>
      </c>
      <c r="F411" t="inlineStr">
        <is>
          <t>H. sapiens</t>
        </is>
      </c>
      <c r="G411" t="inlineStr">
        <is>
          <t>SLC38A6</t>
        </is>
      </c>
      <c r="H411" t="inlineStr">
        <is>
          <t>solute carrier family 38 member 6</t>
        </is>
      </c>
      <c r="I411" t="inlineStr">
        <is>
          <t>SLC38A6 is a human gene that is predicted to enable L-glutamine transmembrane transporter activity and be involved in amino acid transmembrane transport and glutamine transport. It is also predicted to be located in the plasma membrane and be an integral component of the plasma membrane. This information is provided by the Alliance of Genome Resources as of April 2022.</t>
        </is>
      </c>
      <c r="J411" t="inlineStr">
        <is>
          <t>There is limited information available on the disease implications of SLC38A6. However, some studies have suggested that mutations in this gene may be associated with certain types of cancer, including breast cancer and hepatocellular carcinoma. Targeted drug discovery efforts for SLC38A6 are also limited, but some studies have explored the potential of targeting glutamine transporters as a therapeutic strategy for cancer treatment. One example of a successful drug targeting glutamine transporters is the drug Vayarin, which is used to treat attention deficit hyperactivity disorder (ADHD) and contains a form of omega-3 fatty acid that has been shown to modulate glutamate and glutamine levels in the brain. However, it is important to note that Vayarin targets a different glutamine transporter, SLC1A5, and not SLC38A6.</t>
        </is>
      </c>
      <c r="K411" t="inlineStr">
        <is>
          <t>GO:0006868 glutamine transport;GO:0015804 neutral amino acid transport;GO:0003333 amino acid transmembrane transport</t>
        </is>
      </c>
      <c r="L411" t="inlineStr"/>
      <c r="M411" t="inlineStr">
        <is>
          <t>Predicted intracellular proteins; Transporters:Electrochemical Potential-driven transporters</t>
        </is>
      </c>
      <c r="N411" t="inlineStr">
        <is>
          <t>Cell Junctions (Approved); Additional: Microtubules;Plasma membrane</t>
        </is>
      </c>
      <c r="O411" t="inlineStr"/>
      <c r="P411" t="inlineStr"/>
      <c r="Q411" t="inlineStr"/>
      <c r="R411" t="inlineStr">
        <is>
          <t>0.0</t>
        </is>
      </c>
      <c r="S411" t="inlineStr">
        <is>
          <t>0.0</t>
        </is>
      </c>
      <c r="T411" t="inlineStr">
        <is>
          <t>0.0</t>
        </is>
      </c>
      <c r="U411" t="inlineStr">
        <is>
          <t>0.0</t>
        </is>
      </c>
      <c r="V411" t="inlineStr">
        <is>
          <t>0.0</t>
        </is>
      </c>
      <c r="W411" t="inlineStr">
        <is>
          <t>0.0</t>
        </is>
      </c>
      <c r="X411" t="inlineStr">
        <is>
          <t>0.0</t>
        </is>
      </c>
      <c r="Y411" t="inlineStr">
        <is>
          <t>0.0</t>
        </is>
      </c>
      <c r="Z411" t="inlineStr">
        <is>
          <t>0.0</t>
        </is>
      </c>
      <c r="AA411" t="inlineStr">
        <is>
          <t>0.0</t>
        </is>
      </c>
      <c r="AB411" t="inlineStr">
        <is>
          <t>0.0</t>
        </is>
      </c>
      <c r="AC411" t="inlineStr">
        <is>
          <t>0.0</t>
        </is>
      </c>
      <c r="AD411" t="inlineStr">
        <is>
          <t>0.0</t>
        </is>
      </c>
      <c r="AE411" t="inlineStr">
        <is>
          <t>0.0</t>
        </is>
      </c>
      <c r="AF411" t="inlineStr">
        <is>
          <t>0.0</t>
        </is>
      </c>
      <c r="AG411" t="inlineStr">
        <is>
          <t>0.0</t>
        </is>
      </c>
    </row>
    <row r="412">
      <c r="A412" t="inlineStr">
        <is>
          <t>SLC45A3</t>
        </is>
      </c>
      <c r="B412" t="inlineStr">
        <is>
          <t>85414</t>
        </is>
      </c>
      <c r="C412" t="inlineStr">
        <is>
          <t>symbol</t>
        </is>
      </c>
      <c r="D412" t="inlineStr">
        <is>
          <t>H. sapiens</t>
        </is>
      </c>
      <c r="E412" t="inlineStr">
        <is>
          <t>85414</t>
        </is>
      </c>
      <c r="F412" t="inlineStr">
        <is>
          <t>H. sapiens</t>
        </is>
      </c>
      <c r="G412" t="inlineStr">
        <is>
          <t>SLC45A3</t>
        </is>
      </c>
      <c r="H412" t="inlineStr">
        <is>
          <t>solute carrier family 45 member 3</t>
        </is>
      </c>
      <c r="I412" t="inlineStr">
        <is>
          <t>SLC45A3 is a human gene that is predicted to enable sucrose:proton symporter activity, which means it may be involved in transporting sucrose across the plasma membrane. It is also predicted to be involved in positive regulation of small molecule metabolic process, regulation of oligodendrocyte differentiation, and sucrose transport. SLC45A3 is predicted to be located in the plasma membrane and active in the membrane.</t>
        </is>
      </c>
      <c r="J412" t="inlineStr">
        <is>
          <t>There is limited information available on the disease implications of SLC45A3. However, mutations in this gene have been associated with increased risk of skin cancer, particularly melanoma. Targeted drug discovery efforts for SLC45A3 are also limited, but some studies have suggested that targeting this gene may be a potential strategy for treating melanoma. One example of a successful drug on the market for melanoma is vemurafenib, which targets the BRAF gene. While not directly related to SLC45A3, this drug has shown promise in treating melanoma and highlights the potential for targeted therapies in this field. Overall, more research is needed to fully understand the disease implications and potential drug targets for SLC45A3.</t>
        </is>
      </c>
      <c r="K412" t="inlineStr">
        <is>
          <t>GO:0015766 disaccharide transport;GO:0015770 sucrose transport;GO:0015772 oligosaccharide transport</t>
        </is>
      </c>
      <c r="L412" t="inlineStr"/>
      <c r="M412" t="inlineStr">
        <is>
          <t>Cancer-related genes; Transporters:Electrochemical Potential-driven transporters</t>
        </is>
      </c>
      <c r="N412" t="inlineStr">
        <is>
          <t>Vesicles (Approved); Additional: Nucleoplasm</t>
        </is>
      </c>
      <c r="O412" t="inlineStr"/>
      <c r="P412" t="inlineStr"/>
      <c r="Q412" t="inlineStr"/>
      <c r="R412" t="inlineStr">
        <is>
          <t>0.0</t>
        </is>
      </c>
      <c r="S412" t="inlineStr">
        <is>
          <t>0.0</t>
        </is>
      </c>
      <c r="T412" t="inlineStr">
        <is>
          <t>0.0</t>
        </is>
      </c>
      <c r="U412" t="inlineStr">
        <is>
          <t>0.0</t>
        </is>
      </c>
      <c r="V412" t="inlineStr">
        <is>
          <t>0.0</t>
        </is>
      </c>
      <c r="W412" t="inlineStr">
        <is>
          <t>0.0</t>
        </is>
      </c>
      <c r="X412" t="inlineStr">
        <is>
          <t>0.0</t>
        </is>
      </c>
      <c r="Y412" t="inlineStr">
        <is>
          <t>0.0</t>
        </is>
      </c>
      <c r="Z412" t="inlineStr">
        <is>
          <t>0.0</t>
        </is>
      </c>
      <c r="AA412" t="inlineStr">
        <is>
          <t>0.0</t>
        </is>
      </c>
      <c r="AB412" t="inlineStr">
        <is>
          <t>0.0</t>
        </is>
      </c>
      <c r="AC412" t="inlineStr">
        <is>
          <t>0.0</t>
        </is>
      </c>
      <c r="AD412" t="inlineStr">
        <is>
          <t>0.0</t>
        </is>
      </c>
      <c r="AE412" t="inlineStr">
        <is>
          <t>0.0</t>
        </is>
      </c>
      <c r="AF412" t="inlineStr">
        <is>
          <t>0.0</t>
        </is>
      </c>
      <c r="AG412" t="inlineStr">
        <is>
          <t>0.0</t>
        </is>
      </c>
    </row>
    <row r="413">
      <c r="A413" t="inlineStr">
        <is>
          <t>SLC49A3</t>
        </is>
      </c>
      <c r="B413" t="inlineStr">
        <is>
          <t>84179</t>
        </is>
      </c>
      <c r="C413" t="inlineStr">
        <is>
          <t>symbol</t>
        </is>
      </c>
      <c r="D413" t="inlineStr">
        <is>
          <t>H. sapiens</t>
        </is>
      </c>
      <c r="E413" t="inlineStr">
        <is>
          <t>84179</t>
        </is>
      </c>
      <c r="F413" t="inlineStr">
        <is>
          <t>H. sapiens</t>
        </is>
      </c>
      <c r="G413" t="inlineStr">
        <is>
          <t>SLC49A3</t>
        </is>
      </c>
      <c r="H413" t="inlineStr">
        <is>
          <t>solute carrier family 49 member 3</t>
        </is>
      </c>
      <c r="I413" t="inlineStr">
        <is>
          <t>SLC49A3 is a human gene that is predicted to enable transmembrane transporter activity and be involved in transmembrane transport. It is also predicted to be an integral component of the membrane. The function of this gene is not yet fully understood, but it is believed to play a role in transporting molecules across cell membranes. Further research is needed to fully understand the function and potential implications of SLC49A3.</t>
        </is>
      </c>
      <c r="J413" t="inlineStr">
        <is>
          <t>Unfortunately, there is currently limited information available on the disease implications and targeted drug discovery efforts for SLC49A3. As the function of this gene is not yet fully understood, it is difficult to predict its potential involvement in disease pathways. Additionally, there are no known drugs on the market that specifically target SLC49A3. However, as research continues to uncover the function and potential implications of this gene, it may become a target for drug discovery efforts in the future.</t>
        </is>
      </c>
      <c r="K413" t="inlineStr">
        <is>
          <t>GO:0055085 transmembrane transport;GO:0006810 transport;GO:0051234 establishment of localization</t>
        </is>
      </c>
      <c r="L413" t="inlineStr"/>
      <c r="M413" t="inlineStr">
        <is>
          <t>Transporters:Electrochemical Potential-driven transporters</t>
        </is>
      </c>
      <c r="N413" t="inlineStr"/>
      <c r="O413" t="inlineStr"/>
      <c r="P413" t="inlineStr"/>
      <c r="Q413" t="inlineStr"/>
      <c r="R413" t="inlineStr">
        <is>
          <t>0.0</t>
        </is>
      </c>
      <c r="S413" t="inlineStr">
        <is>
          <t>0.0</t>
        </is>
      </c>
      <c r="T413" t="inlineStr">
        <is>
          <t>0.0</t>
        </is>
      </c>
      <c r="U413" t="inlineStr">
        <is>
          <t>0.0</t>
        </is>
      </c>
      <c r="V413" t="inlineStr">
        <is>
          <t>0.0</t>
        </is>
      </c>
      <c r="W413" t="inlineStr">
        <is>
          <t>0.0</t>
        </is>
      </c>
      <c r="X413" t="inlineStr">
        <is>
          <t>0.0</t>
        </is>
      </c>
      <c r="Y413" t="inlineStr">
        <is>
          <t>0.0</t>
        </is>
      </c>
      <c r="Z413" t="inlineStr">
        <is>
          <t>0.0</t>
        </is>
      </c>
      <c r="AA413" t="inlineStr">
        <is>
          <t>0.0</t>
        </is>
      </c>
      <c r="AB413" t="inlineStr">
        <is>
          <t>0.0</t>
        </is>
      </c>
      <c r="AC413" t="inlineStr">
        <is>
          <t>0.0</t>
        </is>
      </c>
      <c r="AD413" t="inlineStr">
        <is>
          <t>0.0</t>
        </is>
      </c>
      <c r="AE413" t="inlineStr">
        <is>
          <t>0.0</t>
        </is>
      </c>
      <c r="AF413" t="inlineStr">
        <is>
          <t>0.0</t>
        </is>
      </c>
      <c r="AG413" t="inlineStr">
        <is>
          <t>0.0</t>
        </is>
      </c>
    </row>
    <row r="414">
      <c r="A414" t="inlineStr">
        <is>
          <t>SLC66A3</t>
        </is>
      </c>
      <c r="B414" t="inlineStr">
        <is>
          <t>130814</t>
        </is>
      </c>
      <c r="C414" t="inlineStr">
        <is>
          <t>symbol</t>
        </is>
      </c>
      <c r="D414" t="inlineStr">
        <is>
          <t>H. sapiens</t>
        </is>
      </c>
      <c r="E414" t="inlineStr">
        <is>
          <t>130814</t>
        </is>
      </c>
      <c r="F414" t="inlineStr">
        <is>
          <t>H. sapiens</t>
        </is>
      </c>
      <c r="G414" t="inlineStr">
        <is>
          <t>SLC66A3</t>
        </is>
      </c>
      <c r="H414" t="inlineStr">
        <is>
          <t>solute carrier family 66 member 3</t>
        </is>
      </c>
      <c r="I414" t="inlineStr">
        <is>
          <t>SLC66A3 is a human gene that is predicted to be an integral component of the membrane. It belongs to the solute carrier family 66 member 3. The function of this gene is not yet fully understood, but it is believed to play a role in transporting molecules across the cell membrane. The gene is located on chromosome 1 and has been associated with various diseases, including cancer and neurological disorders. Further research is needed to fully understand the function and potential clinical implications of SLC66A3.</t>
        </is>
      </c>
      <c r="J414" t="inlineStr">
        <is>
          <t>Unfortunately, there is currently limited information available on the disease implications and targeted drug discovery efforts for SLC66A3. As mentioned earlier, the function of this gene is not yet fully understood, and its role in disease pathogenesis is still being investigated. However, some studies have suggested that SLC66A3 may be involved in the development and progression of certain types of cancer and neurological disorders. 
To date, there are no drugs on the market that specifically target SLC66A3. However, there are several drugs that have been approved for the treatment of cancer and neurological disorders that may indirectly affect the function of this gene. For example, drugs that target the PI3K/AKT/mTOR signaling pathway, such as everolimus and temsirolimus, have been approved for the treatment of various types of cancer and may indirectly affect the function of SLC66A3. Similarly, drugs that target neurotransmitter receptors, such as dopamine agonists and acetylcholinesterase inhibitors, have been approved for the treatment of neurological disorders and may indirectly affect the function of SLC66A3. 
Overall, further research is needed to fully understand the disease implications and potential drug targets for SLC66A3.</t>
        </is>
      </c>
      <c r="K414" t="inlineStr"/>
      <c r="L414" t="inlineStr"/>
      <c r="M414" t="inlineStr"/>
      <c r="N414" t="inlineStr">
        <is>
          <t>Cytosol (Approved)</t>
        </is>
      </c>
      <c r="O414" t="inlineStr"/>
      <c r="P414" t="inlineStr"/>
      <c r="Q414" t="inlineStr">
        <is>
          <t>(M5905)HALLMARK ADIPOGENESIS</t>
        </is>
      </c>
      <c r="R414" t="inlineStr">
        <is>
          <t>0.0</t>
        </is>
      </c>
      <c r="S414" t="inlineStr">
        <is>
          <t>0.0</t>
        </is>
      </c>
      <c r="T414" t="inlineStr">
        <is>
          <t>0.0</t>
        </is>
      </c>
      <c r="U414" t="inlineStr">
        <is>
          <t>0.0</t>
        </is>
      </c>
      <c r="V414" t="inlineStr">
        <is>
          <t>0.0</t>
        </is>
      </c>
      <c r="W414" t="inlineStr">
        <is>
          <t>0.0</t>
        </is>
      </c>
      <c r="X414" t="inlineStr">
        <is>
          <t>0.0</t>
        </is>
      </c>
      <c r="Y414" t="inlineStr">
        <is>
          <t>0.0</t>
        </is>
      </c>
      <c r="Z414" t="inlineStr">
        <is>
          <t>0.0</t>
        </is>
      </c>
      <c r="AA414" t="inlineStr">
        <is>
          <t>0.0</t>
        </is>
      </c>
      <c r="AB414" t="inlineStr">
        <is>
          <t>0.0</t>
        </is>
      </c>
      <c r="AC414" t="inlineStr">
        <is>
          <t>0.0</t>
        </is>
      </c>
      <c r="AD414" t="inlineStr">
        <is>
          <t>0.0</t>
        </is>
      </c>
      <c r="AE414" t="inlineStr">
        <is>
          <t>0.0</t>
        </is>
      </c>
      <c r="AF414" t="inlineStr">
        <is>
          <t>0.0</t>
        </is>
      </c>
      <c r="AG414" t="inlineStr">
        <is>
          <t>0.0</t>
        </is>
      </c>
    </row>
    <row r="415">
      <c r="A415" t="inlineStr">
        <is>
          <t>SLC6A13</t>
        </is>
      </c>
      <c r="B415" t="inlineStr">
        <is>
          <t>6540</t>
        </is>
      </c>
      <c r="C415" t="inlineStr">
        <is>
          <t>symbol</t>
        </is>
      </c>
      <c r="D415" t="inlineStr">
        <is>
          <t>H. sapiens</t>
        </is>
      </c>
      <c r="E415" t="inlineStr">
        <is>
          <t>6540</t>
        </is>
      </c>
      <c r="F415" t="inlineStr">
        <is>
          <t>H. sapiens</t>
        </is>
      </c>
      <c r="G415" t="inlineStr">
        <is>
          <t>SLC6A13</t>
        </is>
      </c>
      <c r="H415" t="inlineStr">
        <is>
          <t>solute carrier family 6 member 13</t>
        </is>
      </c>
      <c r="I415" t="inlineStr">
        <is>
          <t>SLC6A13 is a human gene that encodes a protein belonging to the solute carrier family 6 member 13. This protein is involved in the transport of amino acids and monocarboxylic acids across the plasma membrane. It enables amino acid transmembrane transporter activity and monocarboxylic acid transmembrane transporter activity. The gene is located in extracellular exosome.</t>
        </is>
      </c>
      <c r="J415" t="inlineStr">
        <is>
          <t>There is limited information available on the disease implications of SLC6A13. However, some studies have suggested that mutations in this gene may be associated with certain neurological disorders, such as schizophrenia and bipolar disorder. Targeted drug discovery efforts for SLC6A13 are also limited, but some studies have explored the potential of developing drugs that target the protein's transport activity for the treatment of cancer and metabolic disorders. Currently, there are no drugs on the market that specifically target SLC6A13. However, there are drugs that target other members of the solute carrier family 6, such as the antidepressant fluoxetine, which targets SLC6A4, and the antidiabetic drug metformin, which targets SLC6A20.</t>
        </is>
      </c>
      <c r="K415" t="inlineStr">
        <is>
          <t>GO:0051936 gamma-aminobutyric acid reuptake;GO:0015881 creatine transmembrane transport;GO:0051939 gamma-aminobutyric acid import</t>
        </is>
      </c>
      <c r="L415" t="inlineStr"/>
      <c r="M415" t="inlineStr">
        <is>
          <t>Transporters:Electrochemical Potential-driven transporters</t>
        </is>
      </c>
      <c r="N415" t="inlineStr">
        <is>
          <t>Mitochondria (Supported); Additional: Cytosol;Nucleoli;Nucleoplasm</t>
        </is>
      </c>
      <c r="O415" t="inlineStr">
        <is>
          <t>Guvacine</t>
        </is>
      </c>
      <c r="P415" t="inlineStr"/>
      <c r="Q415" t="inlineStr"/>
      <c r="R415" t="inlineStr">
        <is>
          <t>0.0</t>
        </is>
      </c>
      <c r="S415" t="inlineStr">
        <is>
          <t>0.0</t>
        </is>
      </c>
      <c r="T415" t="inlineStr">
        <is>
          <t>0.0</t>
        </is>
      </c>
      <c r="U415" t="inlineStr">
        <is>
          <t>0.0</t>
        </is>
      </c>
      <c r="V415" t="inlineStr">
        <is>
          <t>0.0</t>
        </is>
      </c>
      <c r="W415" t="inlineStr">
        <is>
          <t>0.0</t>
        </is>
      </c>
      <c r="X415" t="inlineStr">
        <is>
          <t>0.0</t>
        </is>
      </c>
      <c r="Y415" t="inlineStr">
        <is>
          <t>0.0</t>
        </is>
      </c>
      <c r="Z415" t="inlineStr">
        <is>
          <t>0.0</t>
        </is>
      </c>
      <c r="AA415" t="inlineStr">
        <is>
          <t>0.0</t>
        </is>
      </c>
      <c r="AB415" t="inlineStr">
        <is>
          <t>0.0</t>
        </is>
      </c>
      <c r="AC415" t="inlineStr">
        <is>
          <t>0.0</t>
        </is>
      </c>
      <c r="AD415" t="inlineStr">
        <is>
          <t>0.0</t>
        </is>
      </c>
      <c r="AE415" t="inlineStr">
        <is>
          <t>0.0</t>
        </is>
      </c>
      <c r="AF415" t="inlineStr">
        <is>
          <t>0.0</t>
        </is>
      </c>
      <c r="AG415" t="inlineStr">
        <is>
          <t>0.0</t>
        </is>
      </c>
    </row>
    <row r="416">
      <c r="A416" t="inlineStr">
        <is>
          <t>SLC6A5</t>
        </is>
      </c>
      <c r="B416" t="inlineStr">
        <is>
          <t>9152</t>
        </is>
      </c>
      <c r="C416" t="inlineStr">
        <is>
          <t>symbol</t>
        </is>
      </c>
      <c r="D416" t="inlineStr">
        <is>
          <t>H. sapiens</t>
        </is>
      </c>
      <c r="E416" t="inlineStr">
        <is>
          <t>9152</t>
        </is>
      </c>
      <c r="F416" t="inlineStr">
        <is>
          <t>H. sapiens</t>
        </is>
      </c>
      <c r="G416" t="inlineStr">
        <is>
          <t>SLC6A5</t>
        </is>
      </c>
      <c r="H416" t="inlineStr">
        <is>
          <t>solute carrier family 6 member 5</t>
        </is>
      </c>
      <c r="I416" t="inlineStr">
        <is>
          <t>SLC6A5 is a gene that encodes a protein responsible for clearing extracellular glycine during glycine-mediated neurotransmission. This protein is found in glycinergic axons and maintains a high presynaptic pool of neurotransmitter at glycinergic synapses. Mutations in this gene cause hyperekplexia, a neurological disorder characterized by exaggerated startle responses and neonatal apnea. Two transcript variants encoding different isoforms have been found for this gene.</t>
        </is>
      </c>
      <c r="J416" t="inlineStr">
        <is>
          <t>Hyperekplexia, also known as startle disease, is a rare genetic disorder caused by mutations in the SLC6A5 gene. This disorder is characterized by exaggerated startle responses, muscle stiffness, and neonatal apnea. Hyperekplexia can be treated with benzodiazepines, which enhance the activity of the inhibitory neurotransmitter GABA, and with clonazepam, which acts on the GABA-A receptor. However, these drugs can have side effects such as sedation and cognitive impairment. Therefore, there is a need for more targeted drug discovery efforts for hyperekplexia. One potential target is the glycine receptor, which is involved in glycine-mediated neurotransmission. Several drugs targeting the glycine receptor are currently in development, including strychnine antagonists and positive allosteric modulators. Successful drugs on the market for other neurological disorders, such as gabapentin and pregabalin, may also have potential for treating hyperekplexia.</t>
        </is>
      </c>
      <c r="K416" t="inlineStr">
        <is>
          <t>GO:1903804 glycine import across plasma membrane;GO:0060012 synaptic transmission, glycinergic;GO:0015816 glycine transport</t>
        </is>
      </c>
      <c r="L416" t="inlineStr"/>
      <c r="M416" t="inlineStr">
        <is>
          <t>Human disease related genes:Nervous system diseases:Other nervous and sensory system diseases; Transporters:Electrochemical Potential-driven transporters; Potential drug targets; Disease related genes</t>
        </is>
      </c>
      <c r="N416" t="inlineStr"/>
      <c r="O416" t="inlineStr"/>
      <c r="P416" t="inlineStr"/>
      <c r="Q416" t="inlineStr"/>
      <c r="R416" t="inlineStr">
        <is>
          <t>0.0</t>
        </is>
      </c>
      <c r="S416" t="inlineStr">
        <is>
          <t>0.0</t>
        </is>
      </c>
      <c r="T416" t="inlineStr">
        <is>
          <t>0.0</t>
        </is>
      </c>
      <c r="U416" t="inlineStr">
        <is>
          <t>0.0</t>
        </is>
      </c>
      <c r="V416" t="inlineStr">
        <is>
          <t>0.0</t>
        </is>
      </c>
      <c r="W416" t="inlineStr">
        <is>
          <t>0.0</t>
        </is>
      </c>
      <c r="X416" t="inlineStr">
        <is>
          <t>0.0</t>
        </is>
      </c>
      <c r="Y416" t="inlineStr">
        <is>
          <t>0.0</t>
        </is>
      </c>
      <c r="Z416" t="inlineStr">
        <is>
          <t>0.0</t>
        </is>
      </c>
      <c r="AA416" t="inlineStr">
        <is>
          <t>0.0</t>
        </is>
      </c>
      <c r="AB416" t="inlineStr">
        <is>
          <t>0.0</t>
        </is>
      </c>
      <c r="AC416" t="inlineStr">
        <is>
          <t>0.0</t>
        </is>
      </c>
      <c r="AD416" t="inlineStr">
        <is>
          <t>0.0</t>
        </is>
      </c>
      <c r="AE416" t="inlineStr">
        <is>
          <t>0.0</t>
        </is>
      </c>
      <c r="AF416" t="inlineStr">
        <is>
          <t>0.0</t>
        </is>
      </c>
      <c r="AG416" t="inlineStr">
        <is>
          <t>0.0</t>
        </is>
      </c>
    </row>
    <row r="417">
      <c r="A417" t="inlineStr">
        <is>
          <t>SLCO1B3</t>
        </is>
      </c>
      <c r="B417" t="inlineStr">
        <is>
          <t>28234</t>
        </is>
      </c>
      <c r="C417" t="inlineStr">
        <is>
          <t>symbol</t>
        </is>
      </c>
      <c r="D417" t="inlineStr">
        <is>
          <t>H. sapiens</t>
        </is>
      </c>
      <c r="E417" t="inlineStr">
        <is>
          <t>28234</t>
        </is>
      </c>
      <c r="F417" t="inlineStr">
        <is>
          <t>H. sapiens</t>
        </is>
      </c>
      <c r="G417" t="inlineStr">
        <is>
          <t>SLCO1B3</t>
        </is>
      </c>
      <c r="H417" t="inlineStr">
        <is>
          <t>solute carrier organic anion transporter family member 1B3</t>
        </is>
      </c>
      <c r="I417" t="inlineStr">
        <is>
          <t>SLCO1B3 is a gene that encodes a liver-specific protein that belongs to the organic anion transporter family. This protein is responsible for the uptake of endogenous and xenobiotic compounds, and plays a crucial role in the transport of bile acid and bilirubin. Mutations in this gene have been linked to Rotor type hyperbilirubinemia. The gene undergoes alternative splicing and the use of alternative promoters, resulting in different isoforms that vary in their tissue specificity.</t>
        </is>
      </c>
      <c r="J417" t="inlineStr">
        <is>
          <t>Rotor type hyperbilirubinemia is a rare autosomal recessive disorder caused by mutations in the SLCO1B3 gene. This disorder is characterized by elevated levels of bilirubin in the blood, which can lead to jaundice and other symptoms. There are currently no targeted drug therapies available for Rotor type hyperbilirubinemia, and treatment is focused on managing symptoms. However, research is ongoing to identify potential drug targets and develop new therapies.
SLCO1B3 has also been implicated in drug metabolism and drug-drug interactions. The protein encoded by this gene is involved in the uptake of many drugs, including statins, anticancer agents, and antibiotics. Variations in SLCO1B3 expression and function can affect drug efficacy and toxicity, and may contribute to inter-individual variability in drug response.
Several drugs on the market target SLCO1B3-mediated drug transport. For example, the anticancer drug irinotecan is a substrate for SLCO1B3, and inhibitors of this transporter have been shown to increase the efficacy of irinotecan in preclinical studies. Similarly, the cholesterol-lowering drug ezetimibe is a substrate for SLCO1B3, and its efficacy may be influenced by genetic variations in this gene. Understanding the role of SLCO1B3 in drug transport and metabolism may lead to the development of new therapies and personalized medicine approaches.</t>
        </is>
      </c>
      <c r="K417" t="inlineStr">
        <is>
          <t>GO:0042167 heme catabolic process;GO:0046149 pigment catabolic process;GO:0006787 porphyrin-containing compound catabolic process</t>
        </is>
      </c>
      <c r="L417" t="inlineStr"/>
      <c r="M417" t="inlineStr">
        <is>
          <t>Transporters:Electrochemical Potential-driven transporters; Human disease related genes:Congenital disorders of metabolism:Congenital disorders of cofactor/vitamin metabolism; Potential drug targets; Disease related genes</t>
        </is>
      </c>
      <c r="N417" t="inlineStr">
        <is>
          <t>Plasma membrane (Supported)</t>
        </is>
      </c>
      <c r="O417" t="inlineStr">
        <is>
          <t>Clarithromycin; Gemfibrozil; Ginsenoside Rb1; Ginsenoside Rg1</t>
        </is>
      </c>
      <c r="P417" t="inlineStr"/>
      <c r="Q417" t="inlineStr"/>
      <c r="R417" t="inlineStr">
        <is>
          <t>0.0</t>
        </is>
      </c>
      <c r="S417" t="inlineStr">
        <is>
          <t>0.0</t>
        </is>
      </c>
      <c r="T417" t="inlineStr">
        <is>
          <t>0.0</t>
        </is>
      </c>
      <c r="U417" t="inlineStr">
        <is>
          <t>0.0</t>
        </is>
      </c>
      <c r="V417" t="inlineStr">
        <is>
          <t>0.0</t>
        </is>
      </c>
      <c r="W417" t="inlineStr">
        <is>
          <t>0.0</t>
        </is>
      </c>
      <c r="X417" t="inlineStr">
        <is>
          <t>0.0</t>
        </is>
      </c>
      <c r="Y417" t="inlineStr">
        <is>
          <t>0.0</t>
        </is>
      </c>
      <c r="Z417" t="inlineStr">
        <is>
          <t>0.0</t>
        </is>
      </c>
      <c r="AA417" t="inlineStr">
        <is>
          <t>0.0</t>
        </is>
      </c>
      <c r="AB417" t="inlineStr">
        <is>
          <t>0.0</t>
        </is>
      </c>
      <c r="AC417" t="inlineStr">
        <is>
          <t>0.0</t>
        </is>
      </c>
      <c r="AD417" t="inlineStr">
        <is>
          <t>0.0</t>
        </is>
      </c>
      <c r="AE417" t="inlineStr">
        <is>
          <t>0.0</t>
        </is>
      </c>
      <c r="AF417" t="inlineStr">
        <is>
          <t>0.0</t>
        </is>
      </c>
      <c r="AG417" t="inlineStr">
        <is>
          <t>0.0</t>
        </is>
      </c>
    </row>
    <row r="418">
      <c r="A418" t="inlineStr">
        <is>
          <t>SMAGP</t>
        </is>
      </c>
      <c r="B418" t="inlineStr">
        <is>
          <t>57228</t>
        </is>
      </c>
      <c r="C418" t="inlineStr">
        <is>
          <t>symbol</t>
        </is>
      </c>
      <c r="D418" t="inlineStr">
        <is>
          <t>H. sapiens</t>
        </is>
      </c>
      <c r="E418" t="inlineStr">
        <is>
          <t>57228</t>
        </is>
      </c>
      <c r="F418" t="inlineStr">
        <is>
          <t>H. sapiens</t>
        </is>
      </c>
      <c r="G418" t="inlineStr">
        <is>
          <t>SMAGP</t>
        </is>
      </c>
      <c r="H418" t="inlineStr">
        <is>
          <t>small cell adhesion glycoprotein</t>
        </is>
      </c>
      <c r="I418" t="inlineStr">
        <is>
          <t>SMAGP, or small cell adhesion glycoprotein, is a gene that is located in various parts of the cell, including the cell junction, nucleoplasm, and plasma membrane. It is involved in cell adhesion, which is the process by which cells stick together to form tissues and organs. SMAGP is thought to play a role in the development and maintenance of these structures. Mutations in the SMAGP gene have been associated with various diseases, including cancer and developmental disorders. Further research is needed to fully understand the function of SMAGP and its potential implications for human health.</t>
        </is>
      </c>
      <c r="J418" t="inlineStr">
        <is>
          <t>There is limited information available on the disease implications of SMAGP and targeted drug discovery efforts. However, mutations in the SMAGP gene have been associated with various diseases, including cancer and developmental disorders. For example, a study found that SMAGP expression was significantly decreased in breast cancer tissues compared to normal tissues, suggesting that it may play a role in the development and progression of breast cancer. As for targeted drug discovery efforts, there are currently no drugs on the market that specifically target SMAGP. However, there are drugs that target cell adhesion molecules, which may indirectly affect SMAGP function. For example, integrin inhibitors such as cilengitide have been developed for the treatment of glioblastoma, a type of brain cancer, by targeting cell adhesion molecules involved in tumor growth and invasion.</t>
        </is>
      </c>
      <c r="K418" t="inlineStr"/>
      <c r="L418" t="inlineStr"/>
      <c r="M418" t="inlineStr">
        <is>
          <t>Predicted intracellular proteins</t>
        </is>
      </c>
      <c r="N418" t="inlineStr">
        <is>
          <t>Plasma membrane (Supported); Additional: Cell Junctions;Nucleoplasm</t>
        </is>
      </c>
      <c r="O418" t="inlineStr"/>
      <c r="P418" t="inlineStr"/>
      <c r="Q418" t="inlineStr"/>
      <c r="R418" t="inlineStr">
        <is>
          <t>0.0</t>
        </is>
      </c>
      <c r="S418" t="inlineStr">
        <is>
          <t>0.0</t>
        </is>
      </c>
      <c r="T418" t="inlineStr">
        <is>
          <t>0.0</t>
        </is>
      </c>
      <c r="U418" t="inlineStr">
        <is>
          <t>0.0</t>
        </is>
      </c>
      <c r="V418" t="inlineStr">
        <is>
          <t>0.0</t>
        </is>
      </c>
      <c r="W418" t="inlineStr">
        <is>
          <t>0.0</t>
        </is>
      </c>
      <c r="X418" t="inlineStr">
        <is>
          <t>0.0</t>
        </is>
      </c>
      <c r="Y418" t="inlineStr">
        <is>
          <t>0.0</t>
        </is>
      </c>
      <c r="Z418" t="inlineStr">
        <is>
          <t>0.0</t>
        </is>
      </c>
      <c r="AA418" t="inlineStr">
        <is>
          <t>0.0</t>
        </is>
      </c>
      <c r="AB418" t="inlineStr">
        <is>
          <t>0.0</t>
        </is>
      </c>
      <c r="AC418" t="inlineStr">
        <is>
          <t>0.0</t>
        </is>
      </c>
      <c r="AD418" t="inlineStr">
        <is>
          <t>0.0</t>
        </is>
      </c>
      <c r="AE418" t="inlineStr">
        <is>
          <t>0.0</t>
        </is>
      </c>
      <c r="AF418" t="inlineStr">
        <is>
          <t>0.0</t>
        </is>
      </c>
      <c r="AG418" t="inlineStr">
        <is>
          <t>0.0</t>
        </is>
      </c>
    </row>
    <row r="419">
      <c r="A419" t="inlineStr">
        <is>
          <t>SMARCAD1</t>
        </is>
      </c>
      <c r="B419" t="inlineStr">
        <is>
          <t>56916</t>
        </is>
      </c>
      <c r="C419" t="inlineStr">
        <is>
          <t>symbol</t>
        </is>
      </c>
      <c r="D419" t="inlineStr">
        <is>
          <t>H. sapiens</t>
        </is>
      </c>
      <c r="E419" t="inlineStr">
        <is>
          <t>56916</t>
        </is>
      </c>
      <c r="F419" t="inlineStr">
        <is>
          <t>H. sapiens</t>
        </is>
      </c>
      <c r="G419" t="inlineStr">
        <is>
          <t>SMARCAD1</t>
        </is>
      </c>
      <c r="H419" t="inlineStr">
        <is>
          <t>SWI/SNF-related, matrix-associated actin-dependent regulator of chromatin, subfamily a, containing DEAD/H box 1</t>
        </is>
      </c>
      <c r="I419" t="inlineStr">
        <is>
          <t>SMARCAD1 is a gene that belongs to the SNF subfamily of helicase proteins. It is involved in the restoration of heterochromatin organization and the propagation of epigenetic patterns after DNA replication by mediating histone H3/H4 deacetylation. Mutations in this gene have been linked to adermatoglyphia, a rare genetic disorder characterized by the absence of fingerprints. Multiple isoforms of SMARCAD1 have been observed due to alternative splicing.</t>
        </is>
      </c>
      <c r="J419" t="inlineStr">
        <is>
          <t>Adermatoglyphia, also known as the "immigration delay disease," is a rare genetic disorder caused by mutations in the SMARCAD1 gene. This disorder is characterized by the absence of fingerprints, which can cause significant delays in immigration processes and identification. There are currently no targeted drug discovery efforts for adermatoglyphia, as the disorder is considered benign and does not require treatment. However, research on SMARCAD1 has shown potential for drug development in other areas, such as cancer treatment. SMARCAD1 has been found to play a role in the regulation of DNA damage response and repair, making it a potential target for cancer therapies. Currently, there are no drugs on the market that specifically target SMARCAD1, but there are several drugs that target other proteins in the same pathway, such as PARP inhibitors. These drugs have shown promise in the treatment of certain types of cancer, particularly those with defects in DNA repair mechanisms.</t>
        </is>
      </c>
      <c r="K419" t="inlineStr">
        <is>
          <t>GO:0051304 chromosome separation;GO:0000729 DNA double-strand break processing;GO:0000018 regulation of DNA recombination</t>
        </is>
      </c>
      <c r="L419" t="inlineStr"/>
      <c r="M419" t="inlineStr">
        <is>
          <t>ENZYME proteins:Hydrolases; Disease related genes; Enzymes; Potential drug targets; Predicted intracellular proteins; Human disease related genes:Congenital malformations:Congenital malformations of skin</t>
        </is>
      </c>
      <c r="N419" t="inlineStr">
        <is>
          <t>Nucleoplasm (Enhanced)</t>
        </is>
      </c>
      <c r="O419" t="inlineStr"/>
      <c r="P419" t="inlineStr"/>
      <c r="Q419" t="inlineStr"/>
      <c r="R419" t="inlineStr">
        <is>
          <t>0.0</t>
        </is>
      </c>
      <c r="S419" t="inlineStr">
        <is>
          <t>0.0</t>
        </is>
      </c>
      <c r="T419" t="inlineStr">
        <is>
          <t>0.0</t>
        </is>
      </c>
      <c r="U419" t="inlineStr">
        <is>
          <t>0.0</t>
        </is>
      </c>
      <c r="V419" t="inlineStr">
        <is>
          <t>0.0</t>
        </is>
      </c>
      <c r="W419" t="inlineStr">
        <is>
          <t>0.0</t>
        </is>
      </c>
      <c r="X419" t="inlineStr">
        <is>
          <t>0.0</t>
        </is>
      </c>
      <c r="Y419" t="inlineStr">
        <is>
          <t>0.0</t>
        </is>
      </c>
      <c r="Z419" t="inlineStr">
        <is>
          <t>0.0</t>
        </is>
      </c>
      <c r="AA419" t="inlineStr">
        <is>
          <t>0.0</t>
        </is>
      </c>
      <c r="AB419" t="inlineStr">
        <is>
          <t>0.0</t>
        </is>
      </c>
      <c r="AC419" t="inlineStr">
        <is>
          <t>0.0</t>
        </is>
      </c>
      <c r="AD419" t="inlineStr">
        <is>
          <t>0.0</t>
        </is>
      </c>
      <c r="AE419" t="inlineStr">
        <is>
          <t>0.0</t>
        </is>
      </c>
      <c r="AF419" t="inlineStr">
        <is>
          <t>0.0</t>
        </is>
      </c>
      <c r="AG419" t="inlineStr">
        <is>
          <t>0.0</t>
        </is>
      </c>
    </row>
    <row r="420">
      <c r="A420" t="inlineStr">
        <is>
          <t>SMC4</t>
        </is>
      </c>
      <c r="B420" t="inlineStr">
        <is>
          <t>10051</t>
        </is>
      </c>
      <c r="C420" t="inlineStr">
        <is>
          <t>symbol</t>
        </is>
      </c>
      <c r="D420" t="inlineStr">
        <is>
          <t>H. sapiens</t>
        </is>
      </c>
      <c r="E420" t="inlineStr">
        <is>
          <t>10051</t>
        </is>
      </c>
      <c r="F420" t="inlineStr">
        <is>
          <t>H. sapiens</t>
        </is>
      </c>
      <c r="G420" t="inlineStr">
        <is>
          <t>SMC4</t>
        </is>
      </c>
      <c r="H420" t="inlineStr">
        <is>
          <t>structural maintenance of chromosomes 4</t>
        </is>
      </c>
      <c r="I420" t="inlineStr">
        <is>
          <t>SMC4 is a gene that belongs to the SMC family, which plays a role in two changes in chromosome structure during mitotic segregation of chromosomes. The protein encoded by this gene is likely a subunit of the 13S condensin complex, which is involved in chromosome condensation. This gene is important for the proper segregation of chromosomes during cell division. A related pseudogene is located on chromosome 2.</t>
        </is>
      </c>
      <c r="J420" t="inlineStr">
        <is>
          <t>There is limited information available on the disease implications of SMC4 mutations. However, studies have shown that alterations in the expression of SMC4 can lead to chromosomal instability and aneuploidy, which are hallmarks of cancer. Therefore, SMC4 may play a role in the development and progression of various types of cancer. 
Targeted drug discovery efforts for SMC4 are currently underway, with the aim of developing drugs that can inhibit the function of the protein. One approach is to target the ATPase activity of SMC4, which is essential for its function in chromosome condensation. Small molecule inhibitors that target the ATPase activity of SMC4 have shown promise in preclinical studies, and are being further developed for potential clinical use.
There are currently no drugs on the market that specifically target SMC4. However, there are several drugs that target other members of the SMC family, such as condensin and cohesin. For example, the drug etoposide targets topoisomerase II, which is a component of the condensin complex, and is used to treat various types of cancer. Another drug, called volasertib, targets the mitotic kinase Aurora A, which is involved in the regulation of cohesin and condensin, and is being developed for the treatment of acute myeloid leukemia.</t>
        </is>
      </c>
      <c r="K420" t="inlineStr">
        <is>
          <t>GO:0010032 meiotic chromosome condensation;GO:1905821 positive regulation of chromosome condensation;GO:0060623 regulation of chromosome condensation</t>
        </is>
      </c>
      <c r="L420" t="inlineStr"/>
      <c r="M420" t="inlineStr">
        <is>
          <t>Predicted intracellular proteins</t>
        </is>
      </c>
      <c r="N420" t="inlineStr">
        <is>
          <t>Cytosol;Nuclear speckles (Supported)</t>
        </is>
      </c>
      <c r="O420" t="inlineStr"/>
      <c r="P420" t="inlineStr">
        <is>
          <t>(M14)PID AURORA B PATHWAY</t>
        </is>
      </c>
      <c r="Q420" t="inlineStr">
        <is>
          <t>(M5893)HALLMARK MITOTIC SPINDLE; (M5901)HALLMARK G2M CHECKPOINT; (M5925)HALLMARK E2F TARGETS</t>
        </is>
      </c>
      <c r="R420" t="inlineStr">
        <is>
          <t>0.0</t>
        </is>
      </c>
      <c r="S420" t="inlineStr">
        <is>
          <t>0.0</t>
        </is>
      </c>
      <c r="T420" t="inlineStr">
        <is>
          <t>0.0</t>
        </is>
      </c>
      <c r="U420" t="inlineStr">
        <is>
          <t>0.0</t>
        </is>
      </c>
      <c r="V420" t="inlineStr">
        <is>
          <t>0.0</t>
        </is>
      </c>
      <c r="W420" t="inlineStr">
        <is>
          <t>0.0</t>
        </is>
      </c>
      <c r="X420" t="inlineStr">
        <is>
          <t>0.0</t>
        </is>
      </c>
      <c r="Y420" t="inlineStr">
        <is>
          <t>0.0</t>
        </is>
      </c>
      <c r="Z420" t="inlineStr">
        <is>
          <t>0.0</t>
        </is>
      </c>
      <c r="AA420" t="inlineStr">
        <is>
          <t>0.0</t>
        </is>
      </c>
      <c r="AB420" t="inlineStr">
        <is>
          <t>0.0</t>
        </is>
      </c>
      <c r="AC420" t="inlineStr">
        <is>
          <t>0.0</t>
        </is>
      </c>
      <c r="AD420" t="inlineStr">
        <is>
          <t>0.0</t>
        </is>
      </c>
      <c r="AE420" t="inlineStr">
        <is>
          <t>0.0</t>
        </is>
      </c>
      <c r="AF420" t="inlineStr">
        <is>
          <t>0.0</t>
        </is>
      </c>
      <c r="AG420" t="inlineStr">
        <is>
          <t>0.0</t>
        </is>
      </c>
    </row>
    <row r="421">
      <c r="A421" t="inlineStr">
        <is>
          <t>SNX7</t>
        </is>
      </c>
      <c r="B421" t="inlineStr">
        <is>
          <t>51375</t>
        </is>
      </c>
      <c r="C421" t="inlineStr">
        <is>
          <t>symbol</t>
        </is>
      </c>
      <c r="D421" t="inlineStr">
        <is>
          <t>H. sapiens</t>
        </is>
      </c>
      <c r="E421" t="inlineStr">
        <is>
          <t>51375</t>
        </is>
      </c>
      <c r="F421" t="inlineStr">
        <is>
          <t>H. sapiens</t>
        </is>
      </c>
      <c r="G421" t="inlineStr">
        <is>
          <t>SNX7</t>
        </is>
      </c>
      <c r="H421" t="inlineStr">
        <is>
          <t>sorting nexin 7</t>
        </is>
      </c>
      <c r="I421" t="inlineStr">
        <is>
          <t>SNX7 is a gene that belongs to the sorting nexin family and encodes a protein that contains a phosphoinositide binding domain. This protein is involved in intracellular trafficking, but its exact function is not yet known. Unlike some family members, SNX7 does not contain a coiled coil region. Alternative splicing of this gene results in multiple transcript variants. A pseudogene related to SNX7 has also been identified on chromosome 11.</t>
        </is>
      </c>
      <c r="J421" t="inlineStr">
        <is>
          <t>There is limited information available on the disease implications of SNX7. However, some studies have suggested that SNX7 may play a role in cancer progression and metastasis. For example, one study found that SNX7 expression was upregulated in breast cancer cells and that knockdown of SNX7 inhibited cell migration and invasion. Targeted drug discovery efforts for SNX7 are also limited, likely due to the lack of understanding of its exact function. However, some studies have identified potential small molecule inhibitors of SNX7 that could be used for drug development. Currently, there are no drugs on the market that specifically target SNX7. However, there are drugs that target other members of the sorting nexin family, such as the anti-cancer drug bafilomycin A1, which inhibits the function of SNX27.</t>
        </is>
      </c>
      <c r="K421" t="inlineStr">
        <is>
          <t>GO:0034727 piecemeal microautophagy of the nucleus;GO:0016237 lysosomal microautophagy;GO:0061709 reticulophagy</t>
        </is>
      </c>
      <c r="L421" t="inlineStr"/>
      <c r="M421" t="inlineStr">
        <is>
          <t>Predicted intracellular proteins</t>
        </is>
      </c>
      <c r="N421" t="inlineStr">
        <is>
          <t>Vesicles (Approved); Additional: Cell Junctions</t>
        </is>
      </c>
      <c r="O421" t="inlineStr"/>
      <c r="P421" t="inlineStr"/>
      <c r="Q421" t="inlineStr"/>
      <c r="R421" t="inlineStr">
        <is>
          <t>0.0</t>
        </is>
      </c>
      <c r="S421" t="inlineStr">
        <is>
          <t>0.0</t>
        </is>
      </c>
      <c r="T421" t="inlineStr">
        <is>
          <t>0.0</t>
        </is>
      </c>
      <c r="U421" t="inlineStr">
        <is>
          <t>0.0</t>
        </is>
      </c>
      <c r="V421" t="inlineStr">
        <is>
          <t>0.0</t>
        </is>
      </c>
      <c r="W421" t="inlineStr">
        <is>
          <t>0.0</t>
        </is>
      </c>
      <c r="X421" t="inlineStr">
        <is>
          <t>0.0</t>
        </is>
      </c>
      <c r="Y421" t="inlineStr">
        <is>
          <t>0.0</t>
        </is>
      </c>
      <c r="Z421" t="inlineStr">
        <is>
          <t>0.0</t>
        </is>
      </c>
      <c r="AA421" t="inlineStr">
        <is>
          <t>0.0</t>
        </is>
      </c>
      <c r="AB421" t="inlineStr">
        <is>
          <t>0.0</t>
        </is>
      </c>
      <c r="AC421" t="inlineStr">
        <is>
          <t>0.0</t>
        </is>
      </c>
      <c r="AD421" t="inlineStr">
        <is>
          <t>0.0</t>
        </is>
      </c>
      <c r="AE421" t="inlineStr">
        <is>
          <t>0.0</t>
        </is>
      </c>
      <c r="AF421" t="inlineStr">
        <is>
          <t>0.0</t>
        </is>
      </c>
      <c r="AG421" t="inlineStr">
        <is>
          <t>0.0</t>
        </is>
      </c>
    </row>
    <row r="422">
      <c r="A422" t="inlineStr">
        <is>
          <t>SOAT1</t>
        </is>
      </c>
      <c r="B422" t="inlineStr">
        <is>
          <t>6646</t>
        </is>
      </c>
      <c r="C422" t="inlineStr">
        <is>
          <t>symbol</t>
        </is>
      </c>
      <c r="D422" t="inlineStr">
        <is>
          <t>H. sapiens</t>
        </is>
      </c>
      <c r="E422" t="inlineStr">
        <is>
          <t>6646</t>
        </is>
      </c>
      <c r="F422" t="inlineStr">
        <is>
          <t>H. sapiens</t>
        </is>
      </c>
      <c r="G422" t="inlineStr">
        <is>
          <t>SOAT1</t>
        </is>
      </c>
      <c r="H422" t="inlineStr">
        <is>
          <t>sterol O-acyltransferase 1</t>
        </is>
      </c>
      <c r="I422" t="inlineStr">
        <is>
          <t>SOAT1 is a gene that encodes for an enzyme called sterol O-acyltransferase 1, which belongs to the acyltransferase family. This enzyme is located in the endoplasmic reticulum and is responsible for catalyzing the formation of fatty acid-cholesterol esters. The gene has been linked to the formation of beta-amyloid and atherosclerotic plaques by regulating the balance between free cholesterol and cytoplasmic cholesteryl esters. There are different variants of the gene that have been identified through alternative splicing.</t>
        </is>
      </c>
      <c r="J422" t="inlineStr">
        <is>
          <t>SOAT1 has been implicated in several diseases, including Alzheimer's disease, atherosclerosis, and cancer. In Alzheimer's disease, SOAT1 has been shown to play a role in the formation of beta-amyloid plaques, which are a hallmark of the disease. In atherosclerosis, SOAT1 has been linked to the formation of cholesterol ester deposits in arterial walls, which can lead to the development of plaques and ultimately, heart disease. In cancer, SOAT1 has been shown to be upregulated in several types of tumors, including breast, prostate, and ovarian cancer.
Given its role in these diseases, SOAT1 has been the target of drug discovery efforts. Several inhibitors of SOAT1 have been developed, including avasimibe, which was tested in clinical trials for the treatment of atherosclerosis but was ultimately not approved for use. Another SOAT1 inhibitor, K-604, has shown promise in preclinical studies for the treatment of Alzheimer's disease. Additionally, several natural compounds, such as curcumin and resveratrol, have been shown to inhibit SOAT1 activity and may have potential as therapeutic agents.
In summary, SOAT1 is an enzyme that plays a role in several diseases, including Alzheimer's disease, atherosclerosis, and cancer. While several inhibitors of SOAT1 have been developed, there are currently no drugs on the market that target this enzyme. However, ongoing research suggests that SOAT1 inhibitors may have potential as therapeutic agents for these diseases.</t>
        </is>
      </c>
      <c r="K422" t="inlineStr">
        <is>
          <t>GO:0042986 positive regulation of amyloid precursor protein biosynthetic process;GO:0010878 cholesterol storage;GO:0010742 macrophage derived foam cell differentiation</t>
        </is>
      </c>
      <c r="L422" t="inlineStr"/>
      <c r="M422" t="inlineStr">
        <is>
          <t>Enzymes; ENZYME proteins:Transferases; FDA approved drug targets:Small molecule drugs</t>
        </is>
      </c>
      <c r="N422" t="inlineStr">
        <is>
          <t>Endoplasmic reticulum (Enhanced)</t>
        </is>
      </c>
      <c r="O422" t="inlineStr">
        <is>
          <t>Ezetimibe; Hesperetin</t>
        </is>
      </c>
      <c r="P422" t="inlineStr"/>
      <c r="Q422" t="inlineStr"/>
      <c r="R422" t="inlineStr">
        <is>
          <t>0.0</t>
        </is>
      </c>
      <c r="S422" t="inlineStr">
        <is>
          <t>0.0</t>
        </is>
      </c>
      <c r="T422" t="inlineStr">
        <is>
          <t>0.0</t>
        </is>
      </c>
      <c r="U422" t="inlineStr">
        <is>
          <t>0.0</t>
        </is>
      </c>
      <c r="V422" t="inlineStr">
        <is>
          <t>0.0</t>
        </is>
      </c>
      <c r="W422" t="inlineStr">
        <is>
          <t>0.0</t>
        </is>
      </c>
      <c r="X422" t="inlineStr">
        <is>
          <t>0.0</t>
        </is>
      </c>
      <c r="Y422" t="inlineStr">
        <is>
          <t>0.0</t>
        </is>
      </c>
      <c r="Z422" t="inlineStr">
        <is>
          <t>0.0</t>
        </is>
      </c>
      <c r="AA422" t="inlineStr">
        <is>
          <t>0.0</t>
        </is>
      </c>
      <c r="AB422" t="inlineStr">
        <is>
          <t>0.0</t>
        </is>
      </c>
      <c r="AC422" t="inlineStr">
        <is>
          <t>1.0</t>
        </is>
      </c>
      <c r="AD422" t="inlineStr">
        <is>
          <t>0.0</t>
        </is>
      </c>
      <c r="AE422" t="inlineStr">
        <is>
          <t>0.0</t>
        </is>
      </c>
      <c r="AF422" t="inlineStr">
        <is>
          <t>0.0</t>
        </is>
      </c>
      <c r="AG422" t="inlineStr">
        <is>
          <t>0.0</t>
        </is>
      </c>
    </row>
    <row r="423">
      <c r="A423" t="inlineStr">
        <is>
          <t>SOWAHB</t>
        </is>
      </c>
      <c r="B423" t="inlineStr">
        <is>
          <t>345079</t>
        </is>
      </c>
      <c r="C423" t="inlineStr">
        <is>
          <t>symbol</t>
        </is>
      </c>
      <c r="D423" t="inlineStr">
        <is>
          <t>H. sapiens</t>
        </is>
      </c>
      <c r="E423" t="inlineStr">
        <is>
          <t>345079</t>
        </is>
      </c>
      <c r="F423" t="inlineStr">
        <is>
          <t>H. sapiens</t>
        </is>
      </c>
      <c r="G423" t="inlineStr">
        <is>
          <t>SOWAHB</t>
        </is>
      </c>
      <c r="H423" t="inlineStr">
        <is>
          <t>sosondowah ankyrin repeat domain family member B</t>
        </is>
      </c>
      <c r="I423" t="inlineStr">
        <is>
          <t>The human gene SOWAHB, also known as sosondowah ankyrin repeat domain family member B, is located on chromosome 19 and encodes a protein that contains multiple ankyrin repeat domains. Ankyrin repeat domains are involved in protein-protein interactions and are found in a variety of proteins involved in cellular processes such as signal transduction and transcriptional regulation. The function of SOWAHB is not well understood, but it has been suggested to play a role in the regulation of protein degradation and the immune response. Mutations in SOWAHB have been associated with various diseases, including cancer and autoimmune disorders.</t>
        </is>
      </c>
      <c r="J423" t="inlineStr">
        <is>
          <t>There is limited information available on the disease implications of SOWAHB, but mutations in this gene have been associated with various diseases. For example, a study found that a mutation in SOWAHB was associated with an increased risk of developing breast cancer. Additionally, another study found that SOWAHB was differentially expressed in patients with autoimmune disorders, suggesting a potential role in the immune response.
As for targeted drug discovery efforts, there is currently no known drug that specifically targets SOWAHB. However, given its potential role in protein degradation and the immune response, it may be a target for drug development in the future.
There are currently no drugs on the market that target SOWAHB specifically. However, there are drugs that target other proteins involved in similar cellular processes, such as proteasome inhibitors for protein degradation and immunosuppressants for the immune response. Examples of successful drugs in these categories include bortezomib for multiple myeloma and rheumatoid arthritis, and cyclosporine for organ transplant rejection and autoimmune disorders.</t>
        </is>
      </c>
      <c r="K423" t="inlineStr"/>
      <c r="L423" t="inlineStr"/>
      <c r="M423" t="inlineStr">
        <is>
          <t>Predicted intracellular proteins</t>
        </is>
      </c>
      <c r="N423" t="inlineStr">
        <is>
          <t>Nucleoli fibrillar center (Approved)</t>
        </is>
      </c>
      <c r="O423" t="inlineStr"/>
      <c r="P423" t="inlineStr"/>
      <c r="Q423" t="inlineStr"/>
      <c r="R423" t="inlineStr">
        <is>
          <t>0.0</t>
        </is>
      </c>
      <c r="S423" t="inlineStr">
        <is>
          <t>0.0</t>
        </is>
      </c>
      <c r="T423" t="inlineStr">
        <is>
          <t>0.0</t>
        </is>
      </c>
      <c r="U423" t="inlineStr">
        <is>
          <t>0.0</t>
        </is>
      </c>
      <c r="V423" t="inlineStr">
        <is>
          <t>0.0</t>
        </is>
      </c>
      <c r="W423" t="inlineStr">
        <is>
          <t>0.0</t>
        </is>
      </c>
      <c r="X423" t="inlineStr">
        <is>
          <t>0.0</t>
        </is>
      </c>
      <c r="Y423" t="inlineStr">
        <is>
          <t>0.0</t>
        </is>
      </c>
      <c r="Z423" t="inlineStr">
        <is>
          <t>0.0</t>
        </is>
      </c>
      <c r="AA423" t="inlineStr">
        <is>
          <t>0.0</t>
        </is>
      </c>
      <c r="AB423" t="inlineStr">
        <is>
          <t>0.0</t>
        </is>
      </c>
      <c r="AC423" t="inlineStr">
        <is>
          <t>0.0</t>
        </is>
      </c>
      <c r="AD423" t="inlineStr">
        <is>
          <t>0.0</t>
        </is>
      </c>
      <c r="AE423" t="inlineStr">
        <is>
          <t>0.0</t>
        </is>
      </c>
      <c r="AF423" t="inlineStr">
        <is>
          <t>0.0</t>
        </is>
      </c>
      <c r="AG423" t="inlineStr">
        <is>
          <t>0.0</t>
        </is>
      </c>
    </row>
    <row r="424">
      <c r="A424" t="inlineStr">
        <is>
          <t>SOX18-A</t>
        </is>
      </c>
      <c r="B424" t="inlineStr"/>
      <c r="C424" t="inlineStr"/>
      <c r="D424" t="inlineStr"/>
      <c r="E424" t="inlineStr"/>
      <c r="F424" t="inlineStr"/>
      <c r="G424" t="inlineStr">
        <is>
          <t>None</t>
        </is>
      </c>
      <c r="H424" t="inlineStr">
        <is>
          <t>None</t>
        </is>
      </c>
      <c r="I424" t="inlineStr">
        <is>
          <t>None</t>
        </is>
      </c>
      <c r="J424" t="inlineStr">
        <is>
          <t>None</t>
        </is>
      </c>
      <c r="K424" t="inlineStr">
        <is>
          <t>None</t>
        </is>
      </c>
      <c r="L424" t="inlineStr">
        <is>
          <t>None</t>
        </is>
      </c>
      <c r="M424" t="inlineStr">
        <is>
          <t>None</t>
        </is>
      </c>
      <c r="N424" t="inlineStr">
        <is>
          <t>None</t>
        </is>
      </c>
      <c r="O424" t="inlineStr">
        <is>
          <t>None</t>
        </is>
      </c>
      <c r="P424" t="inlineStr">
        <is>
          <t>None</t>
        </is>
      </c>
      <c r="Q424" t="inlineStr">
        <is>
          <t>None</t>
        </is>
      </c>
      <c r="R424" t="inlineStr">
        <is>
          <t>nan</t>
        </is>
      </c>
      <c r="S424" t="inlineStr">
        <is>
          <t>nan</t>
        </is>
      </c>
      <c r="T424" t="inlineStr">
        <is>
          <t>nan</t>
        </is>
      </c>
      <c r="U424" t="inlineStr">
        <is>
          <t>nan</t>
        </is>
      </c>
      <c r="V424" t="inlineStr">
        <is>
          <t>nan</t>
        </is>
      </c>
      <c r="W424" t="inlineStr">
        <is>
          <t>nan</t>
        </is>
      </c>
      <c r="X424" t="inlineStr">
        <is>
          <t>nan</t>
        </is>
      </c>
      <c r="Y424" t="inlineStr">
        <is>
          <t>nan</t>
        </is>
      </c>
      <c r="Z424" t="inlineStr">
        <is>
          <t>nan</t>
        </is>
      </c>
      <c r="AA424" t="inlineStr">
        <is>
          <t>nan</t>
        </is>
      </c>
      <c r="AB424" t="inlineStr">
        <is>
          <t>nan</t>
        </is>
      </c>
      <c r="AC424" t="inlineStr">
        <is>
          <t>nan</t>
        </is>
      </c>
      <c r="AD424" t="inlineStr">
        <is>
          <t>nan</t>
        </is>
      </c>
      <c r="AE424" t="inlineStr">
        <is>
          <t>nan</t>
        </is>
      </c>
      <c r="AF424" t="inlineStr">
        <is>
          <t>nan</t>
        </is>
      </c>
      <c r="AG424" t="inlineStr">
        <is>
          <t>nan</t>
        </is>
      </c>
    </row>
    <row r="425">
      <c r="A425" t="inlineStr">
        <is>
          <t>SP5</t>
        </is>
      </c>
      <c r="B425" t="inlineStr">
        <is>
          <t>389058</t>
        </is>
      </c>
      <c r="C425" t="inlineStr">
        <is>
          <t>symbol</t>
        </is>
      </c>
      <c r="D425" t="inlineStr">
        <is>
          <t>H. sapiens</t>
        </is>
      </c>
      <c r="E425" t="inlineStr">
        <is>
          <t>389058</t>
        </is>
      </c>
      <c r="F425" t="inlineStr">
        <is>
          <t>H. sapiens</t>
        </is>
      </c>
      <c r="G425" t="inlineStr">
        <is>
          <t>SP5</t>
        </is>
      </c>
      <c r="H425" t="inlineStr">
        <is>
          <t>Sp5 transcription factor</t>
        </is>
      </c>
      <c r="I425" t="inlineStr">
        <is>
          <t>SP5 is a human gene that encodes for a transcription factor called Sp5. This protein is predicted to have DNA-binding transcription factor activity, specifically for RNA polymerase II and cis-regulatory region sequences. It is also predicted to play a role in regulating transcription by RNA polymerase II and to be involved in bone morphogenesis, cellular response to organic cyclic compounds, and post-anal tail morphogenesis. Sp5 is predicted to be located in the nucleus and to be part of chromatin.</t>
        </is>
      </c>
      <c r="J425" t="inlineStr">
        <is>
          <t>There is limited information available on the disease implications of SP5. However, some studies have suggested that SP5 may play a role in the development of certain cancers, such as breast cancer and glioblastoma. Targeted drug discovery efforts for SP5 are also limited, but some studies have explored the potential of targeting SP5 as a therapeutic strategy for cancer treatment. One study found that inhibiting SP5 expression in breast cancer cells led to decreased cell proliferation and increased apoptosis. Another study found that targeting SP5 in glioblastoma cells led to decreased cell viability and increased sensitivity to chemotherapy. Currently, there are no drugs on the market that specifically target SP5, but further research may lead to the development of novel therapies for cancer treatment.</t>
        </is>
      </c>
      <c r="K425" t="inlineStr">
        <is>
          <t>GO:0036342 post-anal tail morphogenesis;GO:0060349 bone morphogenesis;GO:0060348 bone development</t>
        </is>
      </c>
      <c r="L425" t="inlineStr"/>
      <c r="M425" t="inlineStr">
        <is>
          <t>Transcription factors:Zinc-coordinating DNA-binding domains; Predicted intracellular proteins</t>
        </is>
      </c>
      <c r="N425" t="inlineStr">
        <is>
          <t>Nucleoli (Approved); Additional: Nucleoplasm</t>
        </is>
      </c>
      <c r="O425" t="inlineStr"/>
      <c r="P425" t="inlineStr">
        <is>
          <t>(M223)PID BETA CATENIN NUC PATHWAY</t>
        </is>
      </c>
      <c r="Q425" t="inlineStr"/>
      <c r="R425" t="inlineStr">
        <is>
          <t>0.0</t>
        </is>
      </c>
      <c r="S425" t="inlineStr">
        <is>
          <t>0.0</t>
        </is>
      </c>
      <c r="T425" t="inlineStr">
        <is>
          <t>0.0</t>
        </is>
      </c>
      <c r="U425" t="inlineStr">
        <is>
          <t>0.0</t>
        </is>
      </c>
      <c r="V425" t="inlineStr">
        <is>
          <t>0.0</t>
        </is>
      </c>
      <c r="W425" t="inlineStr">
        <is>
          <t>0.0</t>
        </is>
      </c>
      <c r="X425" t="inlineStr">
        <is>
          <t>0.0</t>
        </is>
      </c>
      <c r="Y425" t="inlineStr">
        <is>
          <t>0.0</t>
        </is>
      </c>
      <c r="Z425" t="inlineStr">
        <is>
          <t>0.0</t>
        </is>
      </c>
      <c r="AA425" t="inlineStr">
        <is>
          <t>0.0</t>
        </is>
      </c>
      <c r="AB425" t="inlineStr">
        <is>
          <t>0.0</t>
        </is>
      </c>
      <c r="AC425" t="inlineStr">
        <is>
          <t>0.0</t>
        </is>
      </c>
      <c r="AD425" t="inlineStr">
        <is>
          <t>0.0</t>
        </is>
      </c>
      <c r="AE425" t="inlineStr">
        <is>
          <t>0.0</t>
        </is>
      </c>
      <c r="AF425" t="inlineStr">
        <is>
          <t>0.0</t>
        </is>
      </c>
      <c r="AG425" t="inlineStr">
        <is>
          <t>0.0</t>
        </is>
      </c>
    </row>
    <row r="426">
      <c r="A426" t="inlineStr">
        <is>
          <t>SPATA7</t>
        </is>
      </c>
      <c r="B426" t="inlineStr">
        <is>
          <t>55812</t>
        </is>
      </c>
      <c r="C426" t="inlineStr">
        <is>
          <t>symbol</t>
        </is>
      </c>
      <c r="D426" t="inlineStr">
        <is>
          <t>H. sapiens</t>
        </is>
      </c>
      <c r="E426" t="inlineStr">
        <is>
          <t>55812</t>
        </is>
      </c>
      <c r="F426" t="inlineStr">
        <is>
          <t>H. sapiens</t>
        </is>
      </c>
      <c r="G426" t="inlineStr">
        <is>
          <t>SPATA7</t>
        </is>
      </c>
      <c r="H426" t="inlineStr">
        <is>
          <t>spermatogenesis associated 7</t>
        </is>
      </c>
      <c r="I426" t="inlineStr">
        <is>
          <t>SPATA7 is a gene that was first identified in the testis but is also expressed in the retina. Mutations in this gene have been linked to two eye disorders, Leber congenital amaurosis and juvenile retinitis pigmentosa. These conditions cause progressive vision loss and can lead to blindness. The gene has multiple isoforms, which are different versions of the gene produced by alternative splicing. Understanding the function of SPATA7 and its different isoforms may help in the development of treatments for these debilitating eye diseases.</t>
        </is>
      </c>
      <c r="J426" t="inlineStr">
        <is>
          <t>There are currently no targeted drug therapies available for SPATA7-related eye diseases, such as Leber congenital amaurosis and juvenile retinitis pigmentosa. However, research efforts are underway to identify potential drug targets and develop treatments. One approach is to use gene therapy to replace the mutated SPATA7 gene with a healthy copy. Another approach is to target downstream pathways that are affected by SPATA7 mutations. For example, drugs that target the cGMP pathway, which is disrupted in SPATA7-related diseases, have shown promise in preclinical studies. One such drug is voretigene neparvovec, which was approved by the FDA in 2017 for the treatment of a different form of inherited retinal disease. While not specific to SPATA7-related diseases, this drug represents a significant step forward in the development of targeted therapies for inherited retinal diseases.</t>
        </is>
      </c>
      <c r="K426" t="inlineStr">
        <is>
          <t>GO:1903621 protein localization to photoreceptor connecting cilium;GO:1903546 protein localization to photoreceptor outer segment;GO:1904491 protein localization to ciliary transition zone</t>
        </is>
      </c>
      <c r="L426" t="inlineStr"/>
      <c r="M426" t="inlineStr">
        <is>
          <t>Human disease related genes:Nervous system diseases:Eye disease; Predicted intracellular proteins; Disease related genes</t>
        </is>
      </c>
      <c r="N426" t="inlineStr">
        <is>
          <t>Cytosol (Supported)</t>
        </is>
      </c>
      <c r="O426" t="inlineStr"/>
      <c r="P426" t="inlineStr"/>
      <c r="Q426" t="inlineStr"/>
      <c r="R426" t="inlineStr">
        <is>
          <t>0.0</t>
        </is>
      </c>
      <c r="S426" t="inlineStr">
        <is>
          <t>0.0</t>
        </is>
      </c>
      <c r="T426" t="inlineStr">
        <is>
          <t>0.0</t>
        </is>
      </c>
      <c r="U426" t="inlineStr">
        <is>
          <t>0.0</t>
        </is>
      </c>
      <c r="V426" t="inlineStr">
        <is>
          <t>0.0</t>
        </is>
      </c>
      <c r="W426" t="inlineStr">
        <is>
          <t>0.0</t>
        </is>
      </c>
      <c r="X426" t="inlineStr">
        <is>
          <t>0.0</t>
        </is>
      </c>
      <c r="Y426" t="inlineStr">
        <is>
          <t>0.0</t>
        </is>
      </c>
      <c r="Z426" t="inlineStr">
        <is>
          <t>0.0</t>
        </is>
      </c>
      <c r="AA426" t="inlineStr">
        <is>
          <t>0.0</t>
        </is>
      </c>
      <c r="AB426" t="inlineStr">
        <is>
          <t>0.0</t>
        </is>
      </c>
      <c r="AC426" t="inlineStr">
        <is>
          <t>0.0</t>
        </is>
      </c>
      <c r="AD426" t="inlineStr">
        <is>
          <t>0.0</t>
        </is>
      </c>
      <c r="AE426" t="inlineStr">
        <is>
          <t>0.0</t>
        </is>
      </c>
      <c r="AF426" t="inlineStr">
        <is>
          <t>0.0</t>
        </is>
      </c>
      <c r="AG426" t="inlineStr">
        <is>
          <t>1.0</t>
        </is>
      </c>
    </row>
    <row r="427">
      <c r="A427" t="inlineStr">
        <is>
          <t>SPP1</t>
        </is>
      </c>
      <c r="B427" t="inlineStr">
        <is>
          <t>6696</t>
        </is>
      </c>
      <c r="C427" t="inlineStr">
        <is>
          <t>symbol</t>
        </is>
      </c>
      <c r="D427" t="inlineStr">
        <is>
          <t>H. sapiens</t>
        </is>
      </c>
      <c r="E427" t="inlineStr">
        <is>
          <t>6696</t>
        </is>
      </c>
      <c r="F427" t="inlineStr">
        <is>
          <t>H. sapiens</t>
        </is>
      </c>
      <c r="G427" t="inlineStr">
        <is>
          <t>SPP1</t>
        </is>
      </c>
      <c r="H427" t="inlineStr">
        <is>
          <t>secreted phosphoprotein 1</t>
        </is>
      </c>
      <c r="I427" t="inlineStr">
        <is>
          <t>SPP1, or secreted phosphoprotein 1, is a gene that plays a role in the attachment of osteoclasts to the mineralized bone matrix. The protein encoded by this gene is secreted and has a high affinity for binding to hydroxyapatite. It is believed that the osteoclast vitronectin receptor found in the cell membrane may be involved in binding to this protein. Additionally, SPP1 is a cytokine that upregulates the expression of interferon-gamma and interleukin-12. There are several transcript variants of this gene that encode different isoforms.</t>
        </is>
      </c>
      <c r="J427" t="inlineStr">
        <is>
          <t>SPP1 has been implicated in several diseases, including osteoporosis, rheumatoid arthritis, and cancer. In osteoporosis, SPP1 is thought to play a role in the excessive bone resorption that leads to bone loss. In rheumatoid arthritis, SPP1 is involved in the inflammatory response that leads to joint destruction. In cancer, SPP1 has been shown to promote tumor growth, invasion, and metastasis.
Targeted drug discovery efforts have focused on developing inhibitors of SPP1 to treat these diseases. One example is the drug denosumab, which is a monoclonal antibody that targets the receptor activator of nuclear factor kappa-B ligand (RANKL), a protein that stimulates osteoclast activity. Denosumab has been approved for the treatment of osteoporosis and bone metastases in cancer patients.
Another example is the drug etelcalcetide, which is a synthetic peptide that targets the calcium-sensing receptor (CaSR) on parathyroid cells. Etelcalcetide has been approved for the treatment of secondary hyperparathyroidism in patients with chronic kidney disease.
Overall, SPP1 is an important gene with implications in several diseases, and targeted drug discovery efforts have led to the development of successful drugs on the market.</t>
        </is>
      </c>
      <c r="K427" t="inlineStr">
        <is>
          <t>GO:0048683 regulation of collateral sprouting of intact axon in response to injury;GO:0048685 negative regulation of collateral sprouting of intact axon in response to injury;GO:2000866 positive regulation of estradiol secretion</t>
        </is>
      </c>
      <c r="L427" t="inlineStr"/>
      <c r="M427" t="inlineStr">
        <is>
          <t>Predicted secreted proteins; Cancer-related genes:Candidate cancer biomarkers</t>
        </is>
      </c>
      <c r="N427" t="inlineStr">
        <is>
          <t>Golgi apparatus (Enhanced)</t>
        </is>
      </c>
      <c r="O427" t="inlineStr"/>
      <c r="P427" t="inlineStr">
        <is>
          <t>(M118)PID INTEGRIN A9B1 PATHWAY; (M63)PID AVB3 OPN PATHWAY; (M277)PID INTEGRIN A4B1 PATHWAY</t>
        </is>
      </c>
      <c r="Q427" t="inlineStr">
        <is>
          <t>(M5944)HALLMARK ANGIOGENESIS; (M5947)HALLMARK IL2 STAT5 SIGNALING; (M5930)HALLMARK EPITHELIAL MESENCHYMAL TRANSITION</t>
        </is>
      </c>
      <c r="R427" t="inlineStr">
        <is>
          <t>0.0</t>
        </is>
      </c>
      <c r="S427" t="inlineStr">
        <is>
          <t>0.0</t>
        </is>
      </c>
      <c r="T427" t="inlineStr">
        <is>
          <t>0.0</t>
        </is>
      </c>
      <c r="U427" t="inlineStr">
        <is>
          <t>0.0</t>
        </is>
      </c>
      <c r="V427" t="inlineStr">
        <is>
          <t>0.0</t>
        </is>
      </c>
      <c r="W427" t="inlineStr">
        <is>
          <t>0.0</t>
        </is>
      </c>
      <c r="X427" t="inlineStr">
        <is>
          <t>0.0</t>
        </is>
      </c>
      <c r="Y427" t="inlineStr">
        <is>
          <t>0.0</t>
        </is>
      </c>
      <c r="Z427" t="inlineStr">
        <is>
          <t>0.0</t>
        </is>
      </c>
      <c r="AA427" t="inlineStr">
        <is>
          <t>0.0</t>
        </is>
      </c>
      <c r="AB427" t="inlineStr">
        <is>
          <t>0.0</t>
        </is>
      </c>
      <c r="AC427" t="inlineStr">
        <is>
          <t>1.0</t>
        </is>
      </c>
      <c r="AD427" t="inlineStr">
        <is>
          <t>0.0</t>
        </is>
      </c>
      <c r="AE427" t="inlineStr">
        <is>
          <t>1.0</t>
        </is>
      </c>
      <c r="AF427" t="inlineStr">
        <is>
          <t>0.0</t>
        </is>
      </c>
      <c r="AG427" t="inlineStr">
        <is>
          <t>0.0</t>
        </is>
      </c>
    </row>
    <row r="428">
      <c r="A428" t="inlineStr">
        <is>
          <t>SPPL2A</t>
        </is>
      </c>
      <c r="B428" t="inlineStr">
        <is>
          <t>84888</t>
        </is>
      </c>
      <c r="C428" t="inlineStr">
        <is>
          <t>symbol</t>
        </is>
      </c>
      <c r="D428" t="inlineStr">
        <is>
          <t>H. sapiens</t>
        </is>
      </c>
      <c r="E428" t="inlineStr">
        <is>
          <t>84888</t>
        </is>
      </c>
      <c r="F428" t="inlineStr">
        <is>
          <t>H. sapiens</t>
        </is>
      </c>
      <c r="G428" t="inlineStr">
        <is>
          <t>SPPL2A</t>
        </is>
      </c>
      <c r="H428" t="inlineStr">
        <is>
          <t>signal peptide peptidase like 2A</t>
        </is>
      </c>
      <c r="I428" t="inlineStr">
        <is>
          <t>SPPL2A is a gene that encodes a transmembrane protein belonging to the GXGD family of aspartic proteases and the signal peptide peptidase-like protease (SPPL) family. The protein is expressed in all major adult human tissues and is localized to late endosomal compartments and lysosomal membranes. It contains two conserved catalytic motifs within the membrane-spanning regions. A pseudogene of this gene is also present on chromosome 15.</t>
        </is>
      </c>
      <c r="J428" t="inlineStr">
        <is>
          <t>Research on SPPL2A has revealed its potential involvement in various diseases, including Alzheimer's disease, cancer, and autoimmune disorders. In Alzheimer's disease, SPPL2A has been shown to play a role in the processing of amyloid precursor protein (APP), which is involved in the formation of amyloid plaques in the brain. Inhibition of SPPL2A has been suggested as a potential therapeutic strategy for Alzheimer's disease. In cancer, SPPL2A has been found to be overexpressed in certain types of tumors, and its inhibition has been shown to reduce tumor growth in preclinical models. In autoimmune disorders, SPPL2A has been implicated in the regulation of immune cell function.
Targeted drug discovery efforts for SPPL2A have focused on the development of small molecule inhibitors that can selectively block its activity. Several compounds have been identified that show promising activity against SPPL2A in preclinical studies, and some are currently in clinical trials for the treatment of Alzheimer's disease and cancer.
One example of a successful drug targeting SPPL2A is BACE1 inhibitor, which is used to treat Alzheimer's disease. BACE1 is another enzyme involved in the processing of APP, and its inhibition has been shown to reduce the formation of amyloid plaques in the brain. Another example is the cancer drug, erlotinib, which has been shown to inhibit SPPL2A and reduce tumor growth in preclinical models.</t>
        </is>
      </c>
      <c r="K428" t="inlineStr">
        <is>
          <t>GO:0031293 membrane protein intracellular domain proteolysis;GO:0006509 membrane protein ectodomain proteolysis;GO:0033619 membrane protein proteolysis</t>
        </is>
      </c>
      <c r="L428" t="inlineStr"/>
      <c r="M428" t="inlineStr">
        <is>
          <t>Enzymes; Peptidases:Aspartic-type peptidases; Transporters:Transporter channels and pores</t>
        </is>
      </c>
      <c r="N428" t="inlineStr">
        <is>
          <t>Vesicles (Supported)</t>
        </is>
      </c>
      <c r="O428" t="inlineStr"/>
      <c r="P428" t="inlineStr"/>
      <c r="Q428" t="inlineStr">
        <is>
          <t>(M5913)HALLMARK INTERFERON GAMMA RESPONSE</t>
        </is>
      </c>
      <c r="R428" t="inlineStr">
        <is>
          <t>0.0</t>
        </is>
      </c>
      <c r="S428" t="inlineStr">
        <is>
          <t>0.0</t>
        </is>
      </c>
      <c r="T428" t="inlineStr">
        <is>
          <t>0.0</t>
        </is>
      </c>
      <c r="U428" t="inlineStr">
        <is>
          <t>0.0</t>
        </is>
      </c>
      <c r="V428" t="inlineStr">
        <is>
          <t>0.0</t>
        </is>
      </c>
      <c r="W428" t="inlineStr">
        <is>
          <t>0.0</t>
        </is>
      </c>
      <c r="X428" t="inlineStr">
        <is>
          <t>0.0</t>
        </is>
      </c>
      <c r="Y428" t="inlineStr">
        <is>
          <t>0.0</t>
        </is>
      </c>
      <c r="Z428" t="inlineStr">
        <is>
          <t>0.0</t>
        </is>
      </c>
      <c r="AA428" t="inlineStr">
        <is>
          <t>0.0</t>
        </is>
      </c>
      <c r="AB428" t="inlineStr">
        <is>
          <t>0.0</t>
        </is>
      </c>
      <c r="AC428" t="inlineStr">
        <is>
          <t>0.0</t>
        </is>
      </c>
      <c r="AD428" t="inlineStr">
        <is>
          <t>0.0</t>
        </is>
      </c>
      <c r="AE428" t="inlineStr">
        <is>
          <t>0.0</t>
        </is>
      </c>
      <c r="AF428" t="inlineStr">
        <is>
          <t>0.0</t>
        </is>
      </c>
      <c r="AG428" t="inlineStr">
        <is>
          <t>0.0</t>
        </is>
      </c>
    </row>
    <row r="429">
      <c r="A429" t="inlineStr">
        <is>
          <t>SRCIN1</t>
        </is>
      </c>
      <c r="B429" t="inlineStr">
        <is>
          <t>80725</t>
        </is>
      </c>
      <c r="C429" t="inlineStr">
        <is>
          <t>symbol</t>
        </is>
      </c>
      <c r="D429" t="inlineStr">
        <is>
          <t>H. sapiens</t>
        </is>
      </c>
      <c r="E429" t="inlineStr">
        <is>
          <t>80725</t>
        </is>
      </c>
      <c r="F429" t="inlineStr">
        <is>
          <t>H. sapiens</t>
        </is>
      </c>
      <c r="G429" t="inlineStr">
        <is>
          <t>SRCIN1</t>
        </is>
      </c>
      <c r="H429" t="inlineStr">
        <is>
          <t>SRC kinase signaling inhibitor 1</t>
        </is>
      </c>
      <c r="I429" t="inlineStr">
        <is>
          <t>SRCIN1 is a human gene that encodes for a protein called SRC kinase signaling inhibitor 1. This protein is involved in various cellular processes, including the regulation of dendritic spine morphogenesis, protein tyrosine kinase activity, and substrate adhesion-dependent cell spreading. SRCIN1 enables protein kinase binding activity and is located in the actin cytoskeleton and cytoplasm. The gene's function is essential for maintaining proper cellular function and communication, and mutations in SRCIN1 have been linked to various diseases, including cancer and neurological disorders.</t>
        </is>
      </c>
      <c r="J429" t="inlineStr">
        <is>
          <t>Mutations in SRCIN1 have been linked to various diseases, including cancer and neurological disorders. In cancer, SRCIN1 has been found to act as a tumor suppressor gene, and its downregulation or loss of function has been associated with the development and progression of various types of cancer, including breast, lung, and colorectal cancer. Targeted drug discovery efforts have focused on developing drugs that can restore SRCIN1 function or inhibit the activity of proteins that interact with SRCIN1. However, there are currently no drugs on the market that specifically target SRCIN1. Some drugs that indirectly affect SRCIN1 function, such as tyrosine kinase inhibitors, have been approved for the treatment of certain types of cancer. Further research is needed to fully understand the role of SRCIN1 in disease and to develop targeted therapies for diseases associated with SRCIN1 mutations.</t>
        </is>
      </c>
      <c r="K429" t="inlineStr">
        <is>
          <t>GO:0098974 postsynaptic actin cytoskeleton organization;GO:0099188 postsynaptic cytoskeleton organization;GO:0061099 negative regulation of protein tyrosine kinase activity</t>
        </is>
      </c>
      <c r="L429" t="inlineStr"/>
      <c r="M429" t="inlineStr">
        <is>
          <t>Predicted intracellular proteins</t>
        </is>
      </c>
      <c r="N429" t="inlineStr">
        <is>
          <t>Cell Junctions (Approved)</t>
        </is>
      </c>
      <c r="O429" t="inlineStr"/>
      <c r="P429" t="inlineStr"/>
      <c r="Q429" t="inlineStr"/>
      <c r="R429" t="inlineStr">
        <is>
          <t>0.0</t>
        </is>
      </c>
      <c r="S429" t="inlineStr">
        <is>
          <t>0.0</t>
        </is>
      </c>
      <c r="T429" t="inlineStr">
        <is>
          <t>0.0</t>
        </is>
      </c>
      <c r="U429" t="inlineStr">
        <is>
          <t>0.0</t>
        </is>
      </c>
      <c r="V429" t="inlineStr">
        <is>
          <t>0.0</t>
        </is>
      </c>
      <c r="W429" t="inlineStr">
        <is>
          <t>0.0</t>
        </is>
      </c>
      <c r="X429" t="inlineStr">
        <is>
          <t>0.0</t>
        </is>
      </c>
      <c r="Y429" t="inlineStr">
        <is>
          <t>0.0</t>
        </is>
      </c>
      <c r="Z429" t="inlineStr">
        <is>
          <t>0.0</t>
        </is>
      </c>
      <c r="AA429" t="inlineStr">
        <is>
          <t>0.0</t>
        </is>
      </c>
      <c r="AB429" t="inlineStr">
        <is>
          <t>0.0</t>
        </is>
      </c>
      <c r="AC429" t="inlineStr">
        <is>
          <t>0.0</t>
        </is>
      </c>
      <c r="AD429" t="inlineStr">
        <is>
          <t>0.0</t>
        </is>
      </c>
      <c r="AE429" t="inlineStr">
        <is>
          <t>0.0</t>
        </is>
      </c>
      <c r="AF429" t="inlineStr">
        <is>
          <t>0.0</t>
        </is>
      </c>
      <c r="AG429" t="inlineStr">
        <is>
          <t>0.0</t>
        </is>
      </c>
    </row>
    <row r="430">
      <c r="A430" t="inlineStr">
        <is>
          <t>SRD5A3</t>
        </is>
      </c>
      <c r="B430" t="inlineStr">
        <is>
          <t>79644</t>
        </is>
      </c>
      <c r="C430" t="inlineStr">
        <is>
          <t>symbol</t>
        </is>
      </c>
      <c r="D430" t="inlineStr">
        <is>
          <t>H. sapiens</t>
        </is>
      </c>
      <c r="E430" t="inlineStr">
        <is>
          <t>79644</t>
        </is>
      </c>
      <c r="F430" t="inlineStr">
        <is>
          <t>H. sapiens</t>
        </is>
      </c>
      <c r="G430" t="inlineStr">
        <is>
          <t>SRD5A3</t>
        </is>
      </c>
      <c r="H430" t="inlineStr">
        <is>
          <t>steroid 5 alpha-reductase 3</t>
        </is>
      </c>
      <c r="I430" t="inlineStr">
        <is>
          <t>The SRD5A3 gene is responsible for encoding a protein that belongs to the steroid 5-alpha reductase family and polyprenol reductase subfamily. This protein plays a crucial role in the production of androgen 5-alpha-dihydrotestosterone (DHT) from testosterone, which is essential for the androgen-androgen receptor activation pathway. Additionally, the protein is involved in the conversion of polyprenol into dolichol, which is necessary for the synthesis of dolichol-linked monosaccharides and the oligosaccharide precursor used for N-linked glycosylation of proteins. Mutations in this gene have been linked to congenital disorder of glycosylation type Iq.</t>
        </is>
      </c>
      <c r="J430" t="inlineStr">
        <is>
          <t>Mutations in the SRD5A3 gene have been linked to congenital disorder of glycosylation type Iq (CDG-Iq), which is a rare autosomal recessive disorder characterized by developmental delay, intellectual disability, seizures, and abnormal glycosylation of proteins. There are currently no targeted drug discovery efforts for CDG-Iq specifically, but there are ongoing efforts to develop therapies for other types of CDG. One example is the use of mannose supplementation therapy, which has shown some promise in treating CDG patients with mutations in the PMM2 gene. There are currently no drugs on the market specifically targeting SRD5A3 mutations, but there are drugs on the market that target the androgen receptor pathway, such as finasteride and dutasteride, which inhibit the activity of 5-alpha reductase enzymes and are used to treat conditions such as benign prostatic hyperplasia and male pattern baldness.</t>
        </is>
      </c>
      <c r="K430" t="inlineStr">
        <is>
          <t>GO:0019408 dolichol biosynthetic process;GO:0016095 polyprenol catabolic process;GO:0016094 polyprenol biosynthetic process</t>
        </is>
      </c>
      <c r="L430" t="inlineStr"/>
      <c r="M430" t="inlineStr">
        <is>
          <t>Disease related genes; Enzymes; Potential drug targets; Human disease related genes:Congenital disorders of metabolism:Congenital disorders of glycan/glycoprotein metabolism; ENZYME proteins:Oxidoreductases</t>
        </is>
      </c>
      <c r="N430" t="inlineStr">
        <is>
          <t>Cytosol;Plasma membrane (Approved)</t>
        </is>
      </c>
      <c r="O430" t="inlineStr"/>
      <c r="P430" t="inlineStr"/>
      <c r="Q430" t="inlineStr">
        <is>
          <t>(M5937)HALLMARK GLYCOLYSIS</t>
        </is>
      </c>
      <c r="R430" t="inlineStr">
        <is>
          <t>0.0</t>
        </is>
      </c>
      <c r="S430" t="inlineStr">
        <is>
          <t>0.0</t>
        </is>
      </c>
      <c r="T430" t="inlineStr">
        <is>
          <t>0.0</t>
        </is>
      </c>
      <c r="U430" t="inlineStr">
        <is>
          <t>0.0</t>
        </is>
      </c>
      <c r="V430" t="inlineStr">
        <is>
          <t>0.0</t>
        </is>
      </c>
      <c r="W430" t="inlineStr">
        <is>
          <t>0.0</t>
        </is>
      </c>
      <c r="X430" t="inlineStr">
        <is>
          <t>0.0</t>
        </is>
      </c>
      <c r="Y430" t="inlineStr">
        <is>
          <t>1.0</t>
        </is>
      </c>
      <c r="Z430" t="inlineStr">
        <is>
          <t>0.0</t>
        </is>
      </c>
      <c r="AA430" t="inlineStr">
        <is>
          <t>0.0</t>
        </is>
      </c>
      <c r="AB430" t="inlineStr">
        <is>
          <t>0.0</t>
        </is>
      </c>
      <c r="AC430" t="inlineStr">
        <is>
          <t>1.0</t>
        </is>
      </c>
      <c r="AD430" t="inlineStr">
        <is>
          <t>0.0</t>
        </is>
      </c>
      <c r="AE430" t="inlineStr">
        <is>
          <t>0.0</t>
        </is>
      </c>
      <c r="AF430" t="inlineStr">
        <is>
          <t>0.0</t>
        </is>
      </c>
      <c r="AG430" t="inlineStr">
        <is>
          <t>0.0</t>
        </is>
      </c>
    </row>
    <row r="431">
      <c r="A431" t="inlineStr">
        <is>
          <t>ST6GALNAC4</t>
        </is>
      </c>
      <c r="B431" t="inlineStr">
        <is>
          <t>27090</t>
        </is>
      </c>
      <c r="C431" t="inlineStr">
        <is>
          <t>symbol</t>
        </is>
      </c>
      <c r="D431" t="inlineStr">
        <is>
          <t>H. sapiens</t>
        </is>
      </c>
      <c r="E431" t="inlineStr">
        <is>
          <t>27090</t>
        </is>
      </c>
      <c r="F431" t="inlineStr">
        <is>
          <t>H. sapiens</t>
        </is>
      </c>
      <c r="G431" t="inlineStr">
        <is>
          <t>ST6GALNAC4</t>
        </is>
      </c>
      <c r="H431" t="inlineStr">
        <is>
          <t>ST6 N-acetylgalactosaminide alpha-2,6-sialyltransferase 4</t>
        </is>
      </c>
      <c r="I431" t="inlineStr">
        <is>
          <t>ST6GALNAC4 is a gene that encodes a type II membrane protein responsible for transferring sialic acid from CMP-sialic acid to galactose-containing substrates. The protein prefers glycoproteins over glycolipids and has restricted substrate specificity, utilizing only the trisaccharide sequence Neu5Ac-alpha-2,3-Gal-beta-1,3-GalNAc. It is involved in the synthesis of ganglioside GD1A from GM1B and is normally found in the Golgi apparatus but can be proteolytically processed to a soluble form. ST6GALNAC4 belongs to glycosyltransferase family 29, and different isoforms have been found for this gene. There are also readthrough transcripts for this gene and the downstream ST6GALNAC6 gene.</t>
        </is>
      </c>
      <c r="J431" t="inlineStr">
        <is>
          <t>ST6GALNAC4 has been implicated in various diseases, including cancer, autoimmune disorders, and infectious diseases. In cancer, ST6GALNAC4 has been shown to promote tumor growth and metastasis by modifying cell surface glycosylation patterns. In autoimmune disorders, ST6GALNAC4 has been linked to the development of anti-glycan antibodies, which can contribute to disease pathogenesis. In infectious diseases, ST6GALNAC4 has been found to play a role in the host-pathogen interaction, with some pathogens utilizing the sialylation of host cell surface molecules to evade the immune system.
Targeted drug discovery efforts for ST6GALNAC4 have focused on developing inhibitors of the enzyme to block its activity in disease states. One example is the development of small molecule inhibitors of ST6GALNAC4 for the treatment of cancer. These inhibitors have been shown to reduce tumor growth and metastasis in preclinical models. Another example is the use of monoclonal antibodies targeting ST6GALNAC4 in autoimmune disorders. These antibodies have been shown to reduce the production of anti-glycan antibodies and improve disease symptoms in preclinical models.
Currently, there are no drugs on the market specifically targeting ST6GALNAC4. However, there are drugs targeting other glycosyltransferases that may have similar effects on glycosylation patterns. For example, the drug sialic acid analog oseltamivir (Tamiflu) targets the viral neuraminidase enzyme, which cleaves sialic acid from host cell surface molecules during viral infection. By inhibiting this enzyme, oseltamivir can prevent viral replication and spread.</t>
        </is>
      </c>
      <c r="K431" t="inlineStr">
        <is>
          <t>GO:0001574 ganglioside biosynthetic process;GO:0097503 sialylation;GO:0001573 ganglioside metabolic process</t>
        </is>
      </c>
      <c r="L431" t="inlineStr"/>
      <c r="M431" t="inlineStr">
        <is>
          <t>Enzymes; ENZYME proteins:Transferases; Predicted intracellular proteins</t>
        </is>
      </c>
      <c r="N431" t="inlineStr">
        <is>
          <t>Golgi apparatus (Approved); Additional: Nucleoplasm</t>
        </is>
      </c>
      <c r="O431" t="inlineStr"/>
      <c r="P431" t="inlineStr"/>
      <c r="Q431" t="inlineStr"/>
      <c r="R431" t="inlineStr">
        <is>
          <t>0.0</t>
        </is>
      </c>
      <c r="S431" t="inlineStr">
        <is>
          <t>0.0</t>
        </is>
      </c>
      <c r="T431" t="inlineStr">
        <is>
          <t>0.0</t>
        </is>
      </c>
      <c r="U431" t="inlineStr">
        <is>
          <t>0.0</t>
        </is>
      </c>
      <c r="V431" t="inlineStr">
        <is>
          <t>0.0</t>
        </is>
      </c>
      <c r="W431" t="inlineStr">
        <is>
          <t>0.0</t>
        </is>
      </c>
      <c r="X431" t="inlineStr">
        <is>
          <t>0.0</t>
        </is>
      </c>
      <c r="Y431" t="inlineStr">
        <is>
          <t>0.0</t>
        </is>
      </c>
      <c r="Z431" t="inlineStr">
        <is>
          <t>0.0</t>
        </is>
      </c>
      <c r="AA431" t="inlineStr">
        <is>
          <t>0.0</t>
        </is>
      </c>
      <c r="AB431" t="inlineStr">
        <is>
          <t>0.0</t>
        </is>
      </c>
      <c r="AC431" t="inlineStr">
        <is>
          <t>0.0</t>
        </is>
      </c>
      <c r="AD431" t="inlineStr">
        <is>
          <t>0.0</t>
        </is>
      </c>
      <c r="AE431" t="inlineStr">
        <is>
          <t>0.0</t>
        </is>
      </c>
      <c r="AF431" t="inlineStr">
        <is>
          <t>0.0</t>
        </is>
      </c>
      <c r="AG431" t="inlineStr">
        <is>
          <t>0.0</t>
        </is>
      </c>
    </row>
    <row r="432">
      <c r="A432" t="inlineStr">
        <is>
          <t>STBD1</t>
        </is>
      </c>
      <c r="B432" t="inlineStr">
        <is>
          <t>8987</t>
        </is>
      </c>
      <c r="C432" t="inlineStr">
        <is>
          <t>symbol</t>
        </is>
      </c>
      <c r="D432" t="inlineStr">
        <is>
          <t>H. sapiens</t>
        </is>
      </c>
      <c r="E432" t="inlineStr">
        <is>
          <t>8987</t>
        </is>
      </c>
      <c r="F432" t="inlineStr">
        <is>
          <t>H. sapiens</t>
        </is>
      </c>
      <c r="G432" t="inlineStr">
        <is>
          <t>STBD1</t>
        </is>
      </c>
      <c r="H432" t="inlineStr">
        <is>
          <t>starch binding domain 1</t>
        </is>
      </c>
      <c r="I432" t="inlineStr">
        <is>
          <t>STBD1, or starch binding domain 1, is a human gene that encodes a protein involved in enzyme and glycogen binding activities. It plays a role in glycophagy and intracellular transport and is located in various regions of the cytoplasm, including the T-tubule, endoplasmic reticulum, and perinuclear region. STBD1 is also an integral component of the plasma membrane. This information is provided by the Alliance of Genome Resources as of April 2022.</t>
        </is>
      </c>
      <c r="J432" t="inlineStr">
        <is>
          <t>STBD1 has been implicated in several diseases, including glycogen storage disease type IV (GSD IV), a rare genetic disorder characterized by the accumulation of abnormal glycogen deposits in various tissues, leading to organ dysfunction. STBD1 mutations have been identified in patients with GSD IV, and studies have shown that STBD1 plays a critical role in glycogen metabolism and autophagy, which are disrupted in GSD IV. 
Targeted drug discovery efforts for GSD IV have focused on developing therapies that can restore glycogen metabolism and autophagy. One approach is to use small molecules that can activate autophagy and promote glycogen degradation. Another approach is to use gene therapy to introduce functional STBD1 into affected cells. 
Currently, there are no FDA-approved drugs for GSD IV. However, there are several drugs in development that target glycogen metabolism and autophagy, including rapamycin, a drug that activates autophagy, and gene therapy approaches that aim to restore STBD1 function. Successful drugs on the market for other diseases that target autophagy include chloroquine, which is used to treat malaria and rheumatoid arthritis, and hydroxychloroquine, which is used to treat lupus and malaria.</t>
        </is>
      </c>
      <c r="K432" t="inlineStr">
        <is>
          <t>GO:0061753 substrate localization to autophagosome;GO:0061723 glycophagy;GO:0005980 glycogen catabolic process</t>
        </is>
      </c>
      <c r="L432" t="inlineStr"/>
      <c r="M432" t="inlineStr">
        <is>
          <t>Transporters; Predicted intracellular proteins</t>
        </is>
      </c>
      <c r="N432" t="inlineStr">
        <is>
          <t>Endoplasmic reticulum (Approved)</t>
        </is>
      </c>
      <c r="O432" t="inlineStr"/>
      <c r="P432" t="inlineStr"/>
      <c r="Q432" t="inlineStr">
        <is>
          <t>(M5891)HALLMARK HYPOXIA</t>
        </is>
      </c>
      <c r="R432" t="inlineStr">
        <is>
          <t>0.0</t>
        </is>
      </c>
      <c r="S432" t="inlineStr">
        <is>
          <t>1.0</t>
        </is>
      </c>
      <c r="T432" t="inlineStr">
        <is>
          <t>0.0</t>
        </is>
      </c>
      <c r="U432" t="inlineStr">
        <is>
          <t>0.0</t>
        </is>
      </c>
      <c r="V432" t="inlineStr">
        <is>
          <t>0.0</t>
        </is>
      </c>
      <c r="W432" t="inlineStr">
        <is>
          <t>0.0</t>
        </is>
      </c>
      <c r="X432" t="inlineStr">
        <is>
          <t>0.0</t>
        </is>
      </c>
      <c r="Y432" t="inlineStr">
        <is>
          <t>0.0</t>
        </is>
      </c>
      <c r="Z432" t="inlineStr">
        <is>
          <t>0.0</t>
        </is>
      </c>
      <c r="AA432" t="inlineStr">
        <is>
          <t>0.0</t>
        </is>
      </c>
      <c r="AB432" t="inlineStr">
        <is>
          <t>0.0</t>
        </is>
      </c>
      <c r="AC432" t="inlineStr">
        <is>
          <t>0.0</t>
        </is>
      </c>
      <c r="AD432" t="inlineStr">
        <is>
          <t>0.0</t>
        </is>
      </c>
      <c r="AE432" t="inlineStr">
        <is>
          <t>0.0</t>
        </is>
      </c>
      <c r="AF432" t="inlineStr">
        <is>
          <t>0.0</t>
        </is>
      </c>
      <c r="AG432" t="inlineStr">
        <is>
          <t>0.0</t>
        </is>
      </c>
    </row>
    <row r="433">
      <c r="A433" t="inlineStr">
        <is>
          <t>STON1</t>
        </is>
      </c>
      <c r="B433" t="inlineStr">
        <is>
          <t>11037</t>
        </is>
      </c>
      <c r="C433" t="inlineStr">
        <is>
          <t>symbol</t>
        </is>
      </c>
      <c r="D433" t="inlineStr">
        <is>
          <t>H. sapiens</t>
        </is>
      </c>
      <c r="E433" t="inlineStr">
        <is>
          <t>11037</t>
        </is>
      </c>
      <c r="F433" t="inlineStr">
        <is>
          <t>H. sapiens</t>
        </is>
      </c>
      <c r="G433" t="inlineStr">
        <is>
          <t>STON1</t>
        </is>
      </c>
      <c r="H433" t="inlineStr">
        <is>
          <t>stonin 1</t>
        </is>
      </c>
      <c r="I433" t="inlineStr">
        <is>
          <t>STON1, also known as stonin 1, is a human gene that plays a role in endocytosis, the process by which cells take in molecules from the outside environment. It is one of two human homologs of the Drosophila melanogaster stoned B protein and is related to components of the endocytic machinery. STON1 has a modular structure consisting of an N-terminal proline-rich domain, a central region specific to human stoned B-like proteins, and a C-terminal region homologous to the mu subunits of adaptor protein complexes. Alternative splicing of the gene results in multiple transcript variants. A read-through transcription of STON1 into the neighboring downstream gene generates a fusion protein comprised of sequence sharing identity with each individual gene product.</t>
        </is>
      </c>
      <c r="J433" t="inlineStr">
        <is>
          <t>Research on STON1 has primarily focused on its role in endocytosis and synaptic vesicle recycling, with limited studies on its disease implications. However, recent studies have suggested that STON1 may be involved in the pathogenesis of neurodegenerative disorders such as Alzheimer's disease and Parkinson's disease. Targeted drug discovery efforts for STON1 are currently limited, but the potential involvement of STON1 in neurodegenerative diseases highlights its potential as a therapeutic target. Currently, there are no drugs on the market that specifically target STON1. However, there are drugs that target other components of the endocytic machinery, such as dynamin inhibitors like dynasore and pitstop 2, which have shown promise in preclinical studies for the treatment of neurodegenerative diseases.</t>
        </is>
      </c>
      <c r="K433" t="inlineStr">
        <is>
          <t>GO:0120180 cell-substrate junction disassembly;GO:0120181 focal adhesion disassembly;GO:0097178 ruffle assembly</t>
        </is>
      </c>
      <c r="L433" t="inlineStr"/>
      <c r="M433" t="inlineStr">
        <is>
          <t>Predicted intracellular proteins</t>
        </is>
      </c>
      <c r="N433" t="inlineStr"/>
      <c r="O433" t="inlineStr"/>
      <c r="P433" t="inlineStr"/>
      <c r="Q433" t="inlineStr"/>
      <c r="R433" t="inlineStr">
        <is>
          <t>0.0</t>
        </is>
      </c>
      <c r="S433" t="inlineStr">
        <is>
          <t>0.0</t>
        </is>
      </c>
      <c r="T433" t="inlineStr">
        <is>
          <t>0.0</t>
        </is>
      </c>
      <c r="U433" t="inlineStr">
        <is>
          <t>0.0</t>
        </is>
      </c>
      <c r="V433" t="inlineStr">
        <is>
          <t>0.0</t>
        </is>
      </c>
      <c r="W433" t="inlineStr">
        <is>
          <t>0.0</t>
        </is>
      </c>
      <c r="X433" t="inlineStr">
        <is>
          <t>0.0</t>
        </is>
      </c>
      <c r="Y433" t="inlineStr">
        <is>
          <t>0.0</t>
        </is>
      </c>
      <c r="Z433" t="inlineStr">
        <is>
          <t>0.0</t>
        </is>
      </c>
      <c r="AA433" t="inlineStr">
        <is>
          <t>0.0</t>
        </is>
      </c>
      <c r="AB433" t="inlineStr">
        <is>
          <t>0.0</t>
        </is>
      </c>
      <c r="AC433" t="inlineStr">
        <is>
          <t>0.0</t>
        </is>
      </c>
      <c r="AD433" t="inlineStr">
        <is>
          <t>0.0</t>
        </is>
      </c>
      <c r="AE433" t="inlineStr">
        <is>
          <t>0.0</t>
        </is>
      </c>
      <c r="AF433" t="inlineStr">
        <is>
          <t>0.0</t>
        </is>
      </c>
      <c r="AG433" t="inlineStr">
        <is>
          <t>0.0</t>
        </is>
      </c>
    </row>
    <row r="434">
      <c r="A434" t="inlineStr">
        <is>
          <t>STRADB</t>
        </is>
      </c>
      <c r="B434" t="inlineStr">
        <is>
          <t>55437</t>
        </is>
      </c>
      <c r="C434" t="inlineStr">
        <is>
          <t>symbol</t>
        </is>
      </c>
      <c r="D434" t="inlineStr">
        <is>
          <t>H. sapiens</t>
        </is>
      </c>
      <c r="E434" t="inlineStr">
        <is>
          <t>55437</t>
        </is>
      </c>
      <c r="F434" t="inlineStr">
        <is>
          <t>H. sapiens</t>
        </is>
      </c>
      <c r="G434" t="inlineStr">
        <is>
          <t>STRADB</t>
        </is>
      </c>
      <c r="H434" t="inlineStr">
        <is>
          <t>STE20 related adaptor beta</t>
        </is>
      </c>
      <c r="I434" t="inlineStr">
        <is>
          <t>STRADB, also known as STE20 related adaptor beta, is a pseudokinase protein that belongs to the serine/threonine protein kinase STE20 subfamily. It is a component of a complex that activates serine/threonine kinase 11, which regulates cell polarity and energy-generating metabolism. The protein is involved in the relocation of the kinase from the nucleus to the cytoplasm and is essential for G1 cell cycle arrest. It can also interact with the X chromosome-linked inhibitor of apoptosis protein, enhancing its anti-apoptotic activity via the JNK1 signal transduction pathway. Two pseudogenes have been found for this gene, and alternatively spliced transcript variants encoding different isoforms have been identified.</t>
        </is>
      </c>
      <c r="J434" t="inlineStr">
        <is>
          <t>Research on STRADB's disease implications is still in its early stages, but some studies have suggested that it may play a role in cancer development and progression. For example, one study found that STRADB expression was significantly higher in breast cancer tissues compared to normal tissues, and that higher expression was associated with poorer prognosis. Additionally, STRADB has been implicated in the development of drug resistance in cancer cells.
As for targeted drug discovery efforts, there are currently no drugs on the market that specifically target STRADB. However, there is ongoing research into the development of small molecule inhibitors that could potentially target the protein and inhibit its activity. One study identified a compound called CCG-1423 that was able to inhibit STRADB activity in vitro and in vivo, and showed promise as a potential anti-cancer therapy.
Overall, while the role of STRADB in disease is still being investigated, it has the potential to be a target for future drug development efforts.</t>
        </is>
      </c>
      <c r="K434" t="inlineStr">
        <is>
          <t>GO:0006611 protein export from nucleus;GO:1901099 negative regulation of signal transduction in absence of ligand;GO:2001240 negative regulation of extrinsic apoptotic signaling pathway in absence of ligand</t>
        </is>
      </c>
      <c r="L434" t="inlineStr">
        <is>
          <t>yes</t>
        </is>
      </c>
      <c r="M434" t="inlineStr">
        <is>
          <t>Kinases:STE Ser/Thr protein kinases; Enzymes; Predicted intracellular proteins</t>
        </is>
      </c>
      <c r="N434" t="inlineStr">
        <is>
          <t>Cytosol (Uncertain); Additional: Aggresome</t>
        </is>
      </c>
      <c r="O434" t="inlineStr"/>
      <c r="P434" t="inlineStr">
        <is>
          <t>(M87)PID LKB1 PATHWAY</t>
        </is>
      </c>
      <c r="Q434" t="inlineStr"/>
      <c r="R434" t="inlineStr">
        <is>
          <t>0.0</t>
        </is>
      </c>
      <c r="S434" t="inlineStr">
        <is>
          <t>0.0</t>
        </is>
      </c>
      <c r="T434" t="inlineStr">
        <is>
          <t>0.0</t>
        </is>
      </c>
      <c r="U434" t="inlineStr">
        <is>
          <t>0.0</t>
        </is>
      </c>
      <c r="V434" t="inlineStr">
        <is>
          <t>0.0</t>
        </is>
      </c>
      <c r="W434" t="inlineStr">
        <is>
          <t>0.0</t>
        </is>
      </c>
      <c r="X434" t="inlineStr">
        <is>
          <t>0.0</t>
        </is>
      </c>
      <c r="Y434" t="inlineStr">
        <is>
          <t>0.0</t>
        </is>
      </c>
      <c r="Z434" t="inlineStr">
        <is>
          <t>0.0</t>
        </is>
      </c>
      <c r="AA434" t="inlineStr">
        <is>
          <t>0.0</t>
        </is>
      </c>
      <c r="AB434" t="inlineStr">
        <is>
          <t>0.0</t>
        </is>
      </c>
      <c r="AC434" t="inlineStr">
        <is>
          <t>0.0</t>
        </is>
      </c>
      <c r="AD434" t="inlineStr">
        <is>
          <t>0.0</t>
        </is>
      </c>
      <c r="AE434" t="inlineStr">
        <is>
          <t>0.0</t>
        </is>
      </c>
      <c r="AF434" t="inlineStr">
        <is>
          <t>0.0</t>
        </is>
      </c>
      <c r="AG434" t="inlineStr">
        <is>
          <t>0.0</t>
        </is>
      </c>
    </row>
    <row r="435">
      <c r="A435" t="inlineStr">
        <is>
          <t>STRAP</t>
        </is>
      </c>
      <c r="B435" t="inlineStr">
        <is>
          <t>11171</t>
        </is>
      </c>
      <c r="C435" t="inlineStr">
        <is>
          <t>symbol</t>
        </is>
      </c>
      <c r="D435" t="inlineStr">
        <is>
          <t>H. sapiens</t>
        </is>
      </c>
      <c r="E435" t="inlineStr">
        <is>
          <t>11171</t>
        </is>
      </c>
      <c r="F435" t="inlineStr">
        <is>
          <t>H. sapiens</t>
        </is>
      </c>
      <c r="G435" t="inlineStr">
        <is>
          <t>STRAP</t>
        </is>
      </c>
      <c r="H435" t="inlineStr">
        <is>
          <t>serine/threonine kinase receptor associated protein</t>
        </is>
      </c>
      <c r="I435" t="inlineStr">
        <is>
          <t>STRAP, or serine/threonine kinase receptor associated protein, is a gene that plays a role in RNA binding activity and is involved in maintaining the gastrointestinal epithelium, negative regulation of the transforming growth factor beta receptor signaling pathway, and spliceosomal snRNP assembly. It is located in the cytosol and is part of the SMN complex. STRAP has been implicated in various types of cancer, including adenocarcinoma, colorectal carcinoma, large cell carcinoma, lung carcinoma, and squamous cell neoplasm.</t>
        </is>
      </c>
      <c r="J435" t="inlineStr">
        <is>
          <t>There is limited information available on targeted drug discovery efforts for STRAP. However, research has shown that STRAP is overexpressed in various types of cancer, including lung, colorectal, and breast cancer. This suggests that STRAP may be a potential therapeutic target for cancer treatment. In preclinical studies, inhibition of STRAP has been shown to reduce tumor growth and increase sensitivity to chemotherapy. However, there are currently no drugs on the market that specifically target STRAP. 
One example of a successful cancer drug that indirectly affects STRAP is the tyrosine kinase inhibitor, erlotinib. Erlotinib targets the epidermal growth factor receptor (EGFR) pathway, which is known to interact with STRAP. In clinical trials, erlotinib has been shown to improve progression-free survival in patients with non-small cell lung cancer. Another example is the chemotherapy drug, oxaliplatin, which has been shown to downregulate STRAP expression in colorectal cancer cells. 
Overall, while there is potential for STRAP to be a therapeutic target for cancer treatment, further research is needed to fully understand its role in cancer development and to develop targeted drugs.</t>
        </is>
      </c>
      <c r="K435" t="inlineStr">
        <is>
          <t>GO:0000380 alternative mRNA splicing, via spliceosome;GO:0030277 maintenance of gastrointestinal epithelium;GO:0010669 epithelial structure maintenance</t>
        </is>
      </c>
      <c r="L435" t="inlineStr"/>
      <c r="M435" t="inlineStr">
        <is>
          <t>Cancer-related genes:Candidate cancer biomarkers; Predicted intracellular proteins</t>
        </is>
      </c>
      <c r="N435" t="inlineStr">
        <is>
          <t>Cytosol (Enhanced)</t>
        </is>
      </c>
      <c r="O435" t="inlineStr"/>
      <c r="P435" t="inlineStr">
        <is>
          <t>(M286)PID TGFBR PATHWAY</t>
        </is>
      </c>
      <c r="Q435" t="inlineStr"/>
      <c r="R435" t="inlineStr">
        <is>
          <t>0.0</t>
        </is>
      </c>
      <c r="S435" t="inlineStr">
        <is>
          <t>0.0</t>
        </is>
      </c>
      <c r="T435" t="inlineStr">
        <is>
          <t>0.0</t>
        </is>
      </c>
      <c r="U435" t="inlineStr">
        <is>
          <t>0.0</t>
        </is>
      </c>
      <c r="V435" t="inlineStr">
        <is>
          <t>0.0</t>
        </is>
      </c>
      <c r="W435" t="inlineStr">
        <is>
          <t>0.0</t>
        </is>
      </c>
      <c r="X435" t="inlineStr">
        <is>
          <t>0.0</t>
        </is>
      </c>
      <c r="Y435" t="inlineStr">
        <is>
          <t>0.0</t>
        </is>
      </c>
      <c r="Z435" t="inlineStr">
        <is>
          <t>0.0</t>
        </is>
      </c>
      <c r="AA435" t="inlineStr">
        <is>
          <t>0.0</t>
        </is>
      </c>
      <c r="AB435" t="inlineStr">
        <is>
          <t>0.0</t>
        </is>
      </c>
      <c r="AC435" t="inlineStr">
        <is>
          <t>0.0</t>
        </is>
      </c>
      <c r="AD435" t="inlineStr">
        <is>
          <t>0.0</t>
        </is>
      </c>
      <c r="AE435" t="inlineStr">
        <is>
          <t>0.0</t>
        </is>
      </c>
      <c r="AF435" t="inlineStr">
        <is>
          <t>0.0</t>
        </is>
      </c>
      <c r="AG435" t="inlineStr">
        <is>
          <t>0.0</t>
        </is>
      </c>
    </row>
    <row r="436">
      <c r="A436" t="inlineStr">
        <is>
          <t>SUGCT</t>
        </is>
      </c>
      <c r="B436" t="inlineStr">
        <is>
          <t>79783</t>
        </is>
      </c>
      <c r="C436" t="inlineStr">
        <is>
          <t>symbol</t>
        </is>
      </c>
      <c r="D436" t="inlineStr">
        <is>
          <t>H. sapiens</t>
        </is>
      </c>
      <c r="E436" t="inlineStr">
        <is>
          <t>79783</t>
        </is>
      </c>
      <c r="F436" t="inlineStr">
        <is>
          <t>H. sapiens</t>
        </is>
      </c>
      <c r="G436" t="inlineStr">
        <is>
          <t>SUGCT</t>
        </is>
      </c>
      <c r="H436" t="inlineStr">
        <is>
          <t>succinyl-CoA:glutarate-CoA transferase</t>
        </is>
      </c>
      <c r="I436" t="inlineStr">
        <is>
          <t>The SUGCT gene encodes a protein that belongs to the CaiB/baiF CoA-transferase protein family. Mutations in this gene have been linked to glutaric aciduria type III, a rare metabolic disorder that affects the breakdown of certain amino acids. The protein is involved in the transfer of succinyl-CoA and glutarate-CoA, which are important molecules in energy metabolism. The gene undergoes alternate splicing, resulting in multiple transcript variants.</t>
        </is>
      </c>
      <c r="J436" t="inlineStr">
        <is>
          <t>Glutaric aciduria type III is a rare metabolic disorder caused by mutations in the SUGCT gene. This disorder affects the breakdown of certain amino acids, leading to the accumulation of toxic metabolites in the body. There is currently no cure for this disorder, and treatment is focused on managing symptoms and preventing complications. Targeted drug discovery efforts for glutaric aciduria type III are ongoing, with a focus on developing therapies that can restore the function of the SUGCT protein or reduce the accumulation of toxic metabolites. There are currently no drugs on the market specifically approved for the treatment of glutaric aciduria type III, but some drugs used to treat related disorders, such as carnitine and riboflavin, may be helpful in managing symptoms.</t>
        </is>
      </c>
      <c r="K436" t="inlineStr"/>
      <c r="L436" t="inlineStr"/>
      <c r="M436" t="inlineStr">
        <is>
          <t>Disease related genes; Enzymes; ENZYME proteins:Transferases; Potential drug targets; Predicted intracellular proteins; Human disease related genes:Congenital disorders of metabolism:Congenital disorders of amino acid metabolism</t>
        </is>
      </c>
      <c r="N436" t="inlineStr"/>
      <c r="O436" t="inlineStr"/>
      <c r="P436" t="inlineStr"/>
      <c r="Q436" t="inlineStr"/>
      <c r="R436" t="inlineStr">
        <is>
          <t>0.0</t>
        </is>
      </c>
      <c r="S436" t="inlineStr">
        <is>
          <t>0.0</t>
        </is>
      </c>
      <c r="T436" t="inlineStr">
        <is>
          <t>0.0</t>
        </is>
      </c>
      <c r="U436" t="inlineStr">
        <is>
          <t>0.0</t>
        </is>
      </c>
      <c r="V436" t="inlineStr">
        <is>
          <t>0.0</t>
        </is>
      </c>
      <c r="W436" t="inlineStr">
        <is>
          <t>0.0</t>
        </is>
      </c>
      <c r="X436" t="inlineStr">
        <is>
          <t>0.0</t>
        </is>
      </c>
      <c r="Y436" t="inlineStr">
        <is>
          <t>0.0</t>
        </is>
      </c>
      <c r="Z436" t="inlineStr">
        <is>
          <t>0.0</t>
        </is>
      </c>
      <c r="AA436" t="inlineStr">
        <is>
          <t>0.0</t>
        </is>
      </c>
      <c r="AB436" t="inlineStr">
        <is>
          <t>0.0</t>
        </is>
      </c>
      <c r="AC436" t="inlineStr">
        <is>
          <t>0.0</t>
        </is>
      </c>
      <c r="AD436" t="inlineStr">
        <is>
          <t>0.0</t>
        </is>
      </c>
      <c r="AE436" t="inlineStr">
        <is>
          <t>0.0</t>
        </is>
      </c>
      <c r="AF436" t="inlineStr">
        <is>
          <t>0.0</t>
        </is>
      </c>
      <c r="AG436" t="inlineStr">
        <is>
          <t>0.0</t>
        </is>
      </c>
    </row>
    <row r="437">
      <c r="A437" t="inlineStr">
        <is>
          <t>SULT1D1</t>
        </is>
      </c>
      <c r="B437" t="inlineStr">
        <is>
          <t>133150</t>
        </is>
      </c>
      <c r="C437" t="inlineStr">
        <is>
          <t>gene_synonym</t>
        </is>
      </c>
      <c r="D437" t="inlineStr">
        <is>
          <t>H. sapiens</t>
        </is>
      </c>
      <c r="E437" t="inlineStr">
        <is>
          <t>133150</t>
        </is>
      </c>
      <c r="F437" t="inlineStr">
        <is>
          <t>H. sapiens</t>
        </is>
      </c>
      <c r="G437" t="inlineStr">
        <is>
          <t>SULT1D1P</t>
        </is>
      </c>
      <c r="H437" t="inlineStr">
        <is>
          <t>sulfotransferase family 1D member 1, pseudogene</t>
        </is>
      </c>
      <c r="I437" t="inlineStr"/>
      <c r="J437" t="inlineStr"/>
      <c r="K437" t="inlineStr"/>
      <c r="L437" t="inlineStr"/>
      <c r="M437" t="inlineStr"/>
      <c r="N437" t="inlineStr"/>
      <c r="O437" t="inlineStr"/>
      <c r="P437" t="inlineStr"/>
      <c r="Q437" t="inlineStr"/>
      <c r="R437" t="inlineStr">
        <is>
          <t>0.0</t>
        </is>
      </c>
      <c r="S437" t="inlineStr">
        <is>
          <t>0.0</t>
        </is>
      </c>
      <c r="T437" t="inlineStr">
        <is>
          <t>0.0</t>
        </is>
      </c>
      <c r="U437" t="inlineStr">
        <is>
          <t>0.0</t>
        </is>
      </c>
      <c r="V437" t="inlineStr">
        <is>
          <t>0.0</t>
        </is>
      </c>
      <c r="W437" t="inlineStr">
        <is>
          <t>0.0</t>
        </is>
      </c>
      <c r="X437" t="inlineStr">
        <is>
          <t>0.0</t>
        </is>
      </c>
      <c r="Y437" t="inlineStr">
        <is>
          <t>0.0</t>
        </is>
      </c>
      <c r="Z437" t="inlineStr">
        <is>
          <t>0.0</t>
        </is>
      </c>
      <c r="AA437" t="inlineStr">
        <is>
          <t>0.0</t>
        </is>
      </c>
      <c r="AB437" t="inlineStr">
        <is>
          <t>0.0</t>
        </is>
      </c>
      <c r="AC437" t="inlineStr">
        <is>
          <t>0.0</t>
        </is>
      </c>
      <c r="AD437" t="inlineStr">
        <is>
          <t>0.0</t>
        </is>
      </c>
      <c r="AE437" t="inlineStr">
        <is>
          <t>0.0</t>
        </is>
      </c>
      <c r="AF437" t="inlineStr">
        <is>
          <t>0.0</t>
        </is>
      </c>
      <c r="AG437" t="inlineStr">
        <is>
          <t>0.0</t>
        </is>
      </c>
    </row>
    <row r="438">
      <c r="A438" t="inlineStr">
        <is>
          <t>SV2A</t>
        </is>
      </c>
      <c r="B438" t="inlineStr">
        <is>
          <t>9900</t>
        </is>
      </c>
      <c r="C438" t="inlineStr">
        <is>
          <t>symbol</t>
        </is>
      </c>
      <c r="D438" t="inlineStr">
        <is>
          <t>H. sapiens</t>
        </is>
      </c>
      <c r="E438" t="inlineStr">
        <is>
          <t>9900</t>
        </is>
      </c>
      <c r="F438" t="inlineStr">
        <is>
          <t>H. sapiens</t>
        </is>
      </c>
      <c r="G438" t="inlineStr">
        <is>
          <t>SV2A</t>
        </is>
      </c>
      <c r="H438" t="inlineStr">
        <is>
          <t>synaptic vesicle glycoprotein 2A</t>
        </is>
      </c>
      <c r="I438" t="inlineStr">
        <is>
          <t>SV2A is a gene that encodes for a synaptic vesicle protein that interacts with synaptotagmin to enhance low frequency neurotransmission in inactive neurons. It is one of three related synaptic vesicle proteins.</t>
        </is>
      </c>
      <c r="J438" t="inlineStr">
        <is>
          <t>SV2A has been implicated in several neurological disorders, including epilepsy, Alzheimer's disease, and schizophrenia. In particular, it has been identified as a target for antiepileptic drugs, with several drugs currently on the market that target SV2A. Levetiracetam, a widely used antiepileptic drug, binds to SV2A and enhances neurotransmitter release, thereby reducing seizure activity. Other drugs that target SV2A include brivaracetam and seletracetam, which have also been shown to be effective in reducing seizure activity in patients with epilepsy. In addition to its role in epilepsy, SV2A has also been targeted for drug discovery efforts in Alzheimer's disease and schizophrenia, with several compounds currently in development. Overall, SV2A represents an important target for drug discovery efforts in neurological disorders, particularly epilepsy, and has already led to the development of several successful drugs on the market.</t>
        </is>
      </c>
      <c r="K438" t="inlineStr">
        <is>
          <t>GO:0014052 regulation of gamma-aminobutyric acid secretion;GO:0016082 synaptic vesicle priming;GO:0051955 regulation of amino acid transport</t>
        </is>
      </c>
      <c r="L438" t="inlineStr"/>
      <c r="M438" t="inlineStr">
        <is>
          <t>FDA approved drug targets:Small molecule drugs</t>
        </is>
      </c>
      <c r="N438" t="inlineStr">
        <is>
          <t>Cytosol (Approved)</t>
        </is>
      </c>
      <c r="O438" t="inlineStr">
        <is>
          <t>Levetiracetam; Brivaracetam; Seletracetam</t>
        </is>
      </c>
      <c r="P438" t="inlineStr"/>
      <c r="Q438" t="inlineStr"/>
      <c r="R438" t="inlineStr">
        <is>
          <t>0.0</t>
        </is>
      </c>
      <c r="S438" t="inlineStr">
        <is>
          <t>0.0</t>
        </is>
      </c>
      <c r="T438" t="inlineStr">
        <is>
          <t>0.0</t>
        </is>
      </c>
      <c r="U438" t="inlineStr">
        <is>
          <t>0.0</t>
        </is>
      </c>
      <c r="V438" t="inlineStr">
        <is>
          <t>0.0</t>
        </is>
      </c>
      <c r="W438" t="inlineStr">
        <is>
          <t>0.0</t>
        </is>
      </c>
      <c r="X438" t="inlineStr">
        <is>
          <t>0.0</t>
        </is>
      </c>
      <c r="Y438" t="inlineStr">
        <is>
          <t>0.0</t>
        </is>
      </c>
      <c r="Z438" t="inlineStr">
        <is>
          <t>0.0</t>
        </is>
      </c>
      <c r="AA438" t="inlineStr">
        <is>
          <t>0.0</t>
        </is>
      </c>
      <c r="AB438" t="inlineStr">
        <is>
          <t>0.0</t>
        </is>
      </c>
      <c r="AC438" t="inlineStr">
        <is>
          <t>0.0</t>
        </is>
      </c>
      <c r="AD438" t="inlineStr">
        <is>
          <t>0.0</t>
        </is>
      </c>
      <c r="AE438" t="inlineStr">
        <is>
          <t>0.0</t>
        </is>
      </c>
      <c r="AF438" t="inlineStr">
        <is>
          <t>0.0</t>
        </is>
      </c>
      <c r="AG438" t="inlineStr">
        <is>
          <t>0.0</t>
        </is>
      </c>
    </row>
    <row r="439">
      <c r="A439" t="inlineStr">
        <is>
          <t>SYT14</t>
        </is>
      </c>
      <c r="B439" t="inlineStr">
        <is>
          <t>255928</t>
        </is>
      </c>
      <c r="C439" t="inlineStr">
        <is>
          <t>symbol</t>
        </is>
      </c>
      <c r="D439" t="inlineStr">
        <is>
          <t>H. sapiens</t>
        </is>
      </c>
      <c r="E439" t="inlineStr">
        <is>
          <t>255928</t>
        </is>
      </c>
      <c r="F439" t="inlineStr">
        <is>
          <t>H. sapiens</t>
        </is>
      </c>
      <c r="G439" t="inlineStr">
        <is>
          <t>SYT14</t>
        </is>
      </c>
      <c r="H439" t="inlineStr">
        <is>
          <t>synaptotagmin 14</t>
        </is>
      </c>
      <c r="I439" t="inlineStr">
        <is>
          <t>SYT14 is a gene that belongs to the synaptotagmin family and is involved in membrane trafficking during synaptic transmission. It encodes for a calcium-independent synaptotagmin protein. Mutations in this gene have been linked to autosomal recessive spinocerebellar ataxia-11 (SCAR11), a neurodegenerative disorder. Additionally, a translocation of this gene has been associated with neurodevelopmental abnormalities. The gene has multiple isoforms due to alternative splicing, and a pseudogene of this gene is located on chromosome 4.</t>
        </is>
      </c>
      <c r="J439" t="inlineStr">
        <is>
          <t>Mutations in the SYT14 gene have been linked to autosomal recessive spinocerebellar ataxia-11 (SCAR11), a neurodegenerative disorder characterized by progressive cerebellar ataxia, dysarthria, and oculomotor abnormalities. Currently, there are no targeted drug discovery efforts for SYT14-related disorders, and treatment is mainly supportive. However, there have been successful drug developments for other neurodegenerative disorders, such as Alzheimer's disease and Parkinson's disease, that target synaptic transmission and membrane trafficking. For example, acetylcholinesterase inhibitors, such as donepezil, are used to treat Alzheimer's disease by increasing the availability of acetylcholine at the synapse. Additionally, levodopa, a precursor to dopamine, is used to treat Parkinson's disease by increasing dopamine levels in the brain. While these drugs are not directly targeted towards SYT14-related disorders, they provide insight into potential therapeutic strategies for neurodegenerative disorders that affect synaptic transmission and membrane trafficking.</t>
        </is>
      </c>
      <c r="K439" t="inlineStr"/>
      <c r="L439" t="inlineStr"/>
      <c r="M439" t="inlineStr">
        <is>
          <t>Predicted intracellular proteins; Human disease related genes:Nervous system diseases:Neurodegenerative diseases; Disease related genes</t>
        </is>
      </c>
      <c r="N439" t="inlineStr">
        <is>
          <t>Vesicles (Supported)</t>
        </is>
      </c>
      <c r="O439" t="inlineStr"/>
      <c r="P439" t="inlineStr"/>
      <c r="Q439" t="inlineStr"/>
      <c r="R439" t="inlineStr">
        <is>
          <t>0.0</t>
        </is>
      </c>
      <c r="S439" t="inlineStr">
        <is>
          <t>0.0</t>
        </is>
      </c>
      <c r="T439" t="inlineStr">
        <is>
          <t>0.0</t>
        </is>
      </c>
      <c r="U439" t="inlineStr">
        <is>
          <t>0.0</t>
        </is>
      </c>
      <c r="V439" t="inlineStr">
        <is>
          <t>0.0</t>
        </is>
      </c>
      <c r="W439" t="inlineStr">
        <is>
          <t>0.0</t>
        </is>
      </c>
      <c r="X439" t="inlineStr">
        <is>
          <t>0.0</t>
        </is>
      </c>
      <c r="Y439" t="inlineStr">
        <is>
          <t>0.0</t>
        </is>
      </c>
      <c r="Z439" t="inlineStr">
        <is>
          <t>0.0</t>
        </is>
      </c>
      <c r="AA439" t="inlineStr">
        <is>
          <t>0.0</t>
        </is>
      </c>
      <c r="AB439" t="inlineStr">
        <is>
          <t>0.0</t>
        </is>
      </c>
      <c r="AC439" t="inlineStr">
        <is>
          <t>0.0</t>
        </is>
      </c>
      <c r="AD439" t="inlineStr">
        <is>
          <t>0.0</t>
        </is>
      </c>
      <c r="AE439" t="inlineStr">
        <is>
          <t>0.0</t>
        </is>
      </c>
      <c r="AF439" t="inlineStr">
        <is>
          <t>0.0</t>
        </is>
      </c>
      <c r="AG439" t="inlineStr">
        <is>
          <t>0.0</t>
        </is>
      </c>
    </row>
    <row r="440">
      <c r="A440" t="inlineStr">
        <is>
          <t>SYT4</t>
        </is>
      </c>
      <c r="B440" t="inlineStr">
        <is>
          <t>6860</t>
        </is>
      </c>
      <c r="C440" t="inlineStr">
        <is>
          <t>symbol</t>
        </is>
      </c>
      <c r="D440" t="inlineStr">
        <is>
          <t>H. sapiens</t>
        </is>
      </c>
      <c r="E440" t="inlineStr">
        <is>
          <t>6860</t>
        </is>
      </c>
      <c r="F440" t="inlineStr">
        <is>
          <t>H. sapiens</t>
        </is>
      </c>
      <c r="G440" t="inlineStr">
        <is>
          <t>SYT4</t>
        </is>
      </c>
      <c r="H440" t="inlineStr">
        <is>
          <t>synaptotagmin 4</t>
        </is>
      </c>
      <c r="I440" t="inlineStr">
        <is>
          <t>SYT4, also known as synaptotagmin 4, is a human gene that is predicted to have several functions, including calcium ion binding activity, phospholipid binding activity, and syntaxin binding activity. It is involved in negative regulation of catecholamine secretion and positive regulation of dendrite extension. SYT4 is predicted to be located in several cellular components, including microvesicle, perinuclear region of cytoplasm, and secretory vesicle. It is also predicted to be active in several cellular components, including axon, exocytic vesicle, and glutamatergic synapse. SYT4 is predicted to be an integral component of neuronal dense core vesicle membrane.</t>
        </is>
      </c>
      <c r="J440" t="inlineStr">
        <is>
          <t>There is limited information available on the disease implications of SYT4. However, some studies have suggested that SYT4 may be involved in the pathogenesis of neurodegenerative diseases such as Alzheimer's disease and Parkinson's disease. Targeted drug discovery efforts for SYT4 are also limited, but some studies have explored the potential of SYT4 as a therapeutic target for the treatment of depression and anxiety disorders. Currently, there are no drugs on the market that specifically target SYT4. However, there are several drugs that target other proteins involved in neurotransmitter release, such as botulinum toxin and tetrodotoxin, which are used to treat conditions such as muscle spasms and pain. Additionally, drugs that target neurotransmitter receptors, such as selective serotonin reuptake inhibitors (SSRIs) and benzodiazepines, are commonly used to treat depression and anxiety disorders.</t>
        </is>
      </c>
      <c r="K440" t="inlineStr">
        <is>
          <t>GO:0048174 negative regulation of short-term neuronal synaptic plasticity;GO:0150035 regulation of trans-synaptic signaling by BDNF, modulating synaptic transmission;GO:0150044 regulation of postsynaptic dense core vesicle exocytosis</t>
        </is>
      </c>
      <c r="L440" t="inlineStr"/>
      <c r="M440" t="inlineStr">
        <is>
          <t>Predicted intracellular proteins</t>
        </is>
      </c>
      <c r="N440" t="inlineStr">
        <is>
          <t>Plasma membrane;Vesicles (Approved)</t>
        </is>
      </c>
      <c r="O440" t="inlineStr"/>
      <c r="P440" t="inlineStr"/>
      <c r="Q440" t="inlineStr"/>
      <c r="R440" t="inlineStr">
        <is>
          <t>0.0</t>
        </is>
      </c>
      <c r="S440" t="inlineStr">
        <is>
          <t>0.0</t>
        </is>
      </c>
      <c r="T440" t="inlineStr">
        <is>
          <t>0.0</t>
        </is>
      </c>
      <c r="U440" t="inlineStr">
        <is>
          <t>0.0</t>
        </is>
      </c>
      <c r="V440" t="inlineStr">
        <is>
          <t>0.0</t>
        </is>
      </c>
      <c r="W440" t="inlineStr">
        <is>
          <t>0.0</t>
        </is>
      </c>
      <c r="X440" t="inlineStr">
        <is>
          <t>0.0</t>
        </is>
      </c>
      <c r="Y440" t="inlineStr">
        <is>
          <t>0.0</t>
        </is>
      </c>
      <c r="Z440" t="inlineStr">
        <is>
          <t>0.0</t>
        </is>
      </c>
      <c r="AA440" t="inlineStr">
        <is>
          <t>0.0</t>
        </is>
      </c>
      <c r="AB440" t="inlineStr">
        <is>
          <t>0.0</t>
        </is>
      </c>
      <c r="AC440" t="inlineStr">
        <is>
          <t>0.0</t>
        </is>
      </c>
      <c r="AD440" t="inlineStr">
        <is>
          <t>0.0</t>
        </is>
      </c>
      <c r="AE440" t="inlineStr">
        <is>
          <t>0.0</t>
        </is>
      </c>
      <c r="AF440" t="inlineStr">
        <is>
          <t>0.0</t>
        </is>
      </c>
      <c r="AG440" t="inlineStr">
        <is>
          <t>0.0</t>
        </is>
      </c>
    </row>
    <row r="441">
      <c r="A441" t="inlineStr">
        <is>
          <t>TACC3</t>
        </is>
      </c>
      <c r="B441" t="inlineStr">
        <is>
          <t>10460</t>
        </is>
      </c>
      <c r="C441" t="inlineStr">
        <is>
          <t>symbol</t>
        </is>
      </c>
      <c r="D441" t="inlineStr">
        <is>
          <t>H. sapiens</t>
        </is>
      </c>
      <c r="E441" t="inlineStr">
        <is>
          <t>10460</t>
        </is>
      </c>
      <c r="F441" t="inlineStr">
        <is>
          <t>H. sapiens</t>
        </is>
      </c>
      <c r="G441" t="inlineStr">
        <is>
          <t>TACC3</t>
        </is>
      </c>
      <c r="H441" t="inlineStr">
        <is>
          <t>transforming acidic coiled-coil containing protein 3</t>
        </is>
      </c>
      <c r="I441" t="inlineStr">
        <is>
          <t>TACC3, or transforming acidic coiled-coil containing protein 3, is a motor spindle protein that helps stabilize the mitotic spindle during cell division. It belongs to the transforming acidic coiled-coil protein family and may also play a role in the growth and differentiation of certain cancer cells. TACC3 is encoded by the TACC3 gene and its function is important for proper cell division and proliferation.</t>
        </is>
      </c>
      <c r="J441" t="inlineStr">
        <is>
          <t>TACC3 has been implicated in various types of cancer, including breast, lung, and ovarian cancer. Overexpression of TACC3 has been associated with poor prognosis and increased tumor aggressiveness. Therefore, TACC3 has been identified as a potential therapeutic target for cancer treatment. Several studies have focused on developing drugs that target TACC3, including small molecule inhibitors and monoclonal antibodies. However, there are currently no FDA-approved drugs that specifically target TACC3. One example of a drug that indirectly affects TACC3 is paclitaxel, which stabilizes microtubules and disrupts the mitotic spindle, leading to cell death. Paclitaxel is commonly used in the treatment of breast, ovarian, and lung cancer. Further research is needed to fully understand the role of TACC3 in cancer and to develop targeted therapies for this protein.</t>
        </is>
      </c>
      <c r="K441" t="inlineStr">
        <is>
          <t>GO:0007091 metaphase/anaphase transition of mitotic cell cycle;GO:0044784 metaphase/anaphase transition of cell cycle;GO:0060236 regulation of mitotic spindle organization</t>
        </is>
      </c>
      <c r="L441" t="inlineStr"/>
      <c r="M441" t="inlineStr">
        <is>
          <t>Predicted intracellular proteins</t>
        </is>
      </c>
      <c r="N441" t="inlineStr">
        <is>
          <t>Centriolar satellite;Cytosol;Mitotic spindle (Enhanced); Additional: Vesicles</t>
        </is>
      </c>
      <c r="O441" t="inlineStr"/>
      <c r="P441" t="inlineStr">
        <is>
          <t>(M242)PID AURORA A PATHWAY; (M71)PID ILK PATHWAY</t>
        </is>
      </c>
      <c r="Q441" t="inlineStr">
        <is>
          <t>(M5901)HALLMARK G2M CHECKPOINT; (M5925)HALLMARK E2F TARGETS</t>
        </is>
      </c>
      <c r="R441" t="inlineStr">
        <is>
          <t>0.0</t>
        </is>
      </c>
      <c r="S441" t="inlineStr">
        <is>
          <t>0.0</t>
        </is>
      </c>
      <c r="T441" t="inlineStr">
        <is>
          <t>0.0</t>
        </is>
      </c>
      <c r="U441" t="inlineStr">
        <is>
          <t>0.0</t>
        </is>
      </c>
      <c r="V441" t="inlineStr">
        <is>
          <t>0.0</t>
        </is>
      </c>
      <c r="W441" t="inlineStr">
        <is>
          <t>0.0</t>
        </is>
      </c>
      <c r="X441" t="inlineStr">
        <is>
          <t>0.0</t>
        </is>
      </c>
      <c r="Y441" t="inlineStr">
        <is>
          <t>0.0</t>
        </is>
      </c>
      <c r="Z441" t="inlineStr">
        <is>
          <t>0.0</t>
        </is>
      </c>
      <c r="AA441" t="inlineStr">
        <is>
          <t>0.0</t>
        </is>
      </c>
      <c r="AB441" t="inlineStr">
        <is>
          <t>0.0</t>
        </is>
      </c>
      <c r="AC441" t="inlineStr">
        <is>
          <t>0.0</t>
        </is>
      </c>
      <c r="AD441" t="inlineStr">
        <is>
          <t>0.0</t>
        </is>
      </c>
      <c r="AE441" t="inlineStr">
        <is>
          <t>0.0</t>
        </is>
      </c>
      <c r="AF441" t="inlineStr">
        <is>
          <t>0.0</t>
        </is>
      </c>
      <c r="AG441" t="inlineStr">
        <is>
          <t>0.0</t>
        </is>
      </c>
    </row>
    <row r="442">
      <c r="A442" t="inlineStr">
        <is>
          <t>TAF1A</t>
        </is>
      </c>
      <c r="B442" t="inlineStr">
        <is>
          <t>9015</t>
        </is>
      </c>
      <c r="C442" t="inlineStr">
        <is>
          <t>symbol</t>
        </is>
      </c>
      <c r="D442" t="inlineStr">
        <is>
          <t>H. sapiens</t>
        </is>
      </c>
      <c r="E442" t="inlineStr">
        <is>
          <t>9015</t>
        </is>
      </c>
      <c r="F442" t="inlineStr">
        <is>
          <t>H. sapiens</t>
        </is>
      </c>
      <c r="G442" t="inlineStr">
        <is>
          <t>TAF1A</t>
        </is>
      </c>
      <c r="H442" t="inlineStr">
        <is>
          <t>TATA-box binding protein associated factor, RNA polymerase I subunit A</t>
        </is>
      </c>
      <c r="I442" t="inlineStr">
        <is>
          <t>TAF1A is a gene that encodes a subunit of the RNA polymerase I complex, Selectivity Factor I (SLI). The protein produced by this gene is a TATA box-binding protein-associated factor that helps in the assembly of the RNA polymerase I preinitiation complex. The gene has multiple transcript variants that encode multiple isoforms due to alternate splicing.</t>
        </is>
      </c>
      <c r="J442" t="inlineStr">
        <is>
          <t>There is limited information available on the disease implications of TAF1A mutations. However, recent studies have suggested that mutations in this gene may be associated with intellectual disability and developmental delay. Targeted drug discovery efforts for TAF1A are also limited, as the function of this gene is not well understood. However, there have been some successful drugs on the market that target RNA polymerase I, which is the complex that TAF1A is a part of. For example, the drug CX-5461 has shown promise in preclinical studies for the treatment of solid tumors and hematological malignancies by inhibiting RNA polymerase I activity. Another drug, BMH-21, has also been shown to inhibit RNA polymerase I and has potential as an anticancer agent. However, further research is needed to determine the potential therapeutic applications of targeting TAF1A and the RNA polymerase I complex.</t>
        </is>
      </c>
      <c r="K442" t="inlineStr">
        <is>
          <t>GO:0006360 transcription by RNA polymerase I;GO:0006366 transcription by RNA polymerase II;GO:0006351 DNA-templated transcription</t>
        </is>
      </c>
      <c r="L442" t="inlineStr"/>
      <c r="M442" t="inlineStr">
        <is>
          <t>Predicted intracellular proteins</t>
        </is>
      </c>
      <c r="N442" t="inlineStr">
        <is>
          <t>Nucleoplasm (Supported)</t>
        </is>
      </c>
      <c r="O442" t="inlineStr"/>
      <c r="P442" t="inlineStr"/>
      <c r="Q442" t="inlineStr"/>
      <c r="R442" t="inlineStr">
        <is>
          <t>0.0</t>
        </is>
      </c>
      <c r="S442" t="inlineStr">
        <is>
          <t>0.0</t>
        </is>
      </c>
      <c r="T442" t="inlineStr">
        <is>
          <t>0.0</t>
        </is>
      </c>
      <c r="U442" t="inlineStr">
        <is>
          <t>0.0</t>
        </is>
      </c>
      <c r="V442" t="inlineStr">
        <is>
          <t>0.0</t>
        </is>
      </c>
      <c r="W442" t="inlineStr">
        <is>
          <t>0.0</t>
        </is>
      </c>
      <c r="X442" t="inlineStr">
        <is>
          <t>0.0</t>
        </is>
      </c>
      <c r="Y442" t="inlineStr">
        <is>
          <t>0.0</t>
        </is>
      </c>
      <c r="Z442" t="inlineStr">
        <is>
          <t>0.0</t>
        </is>
      </c>
      <c r="AA442" t="inlineStr">
        <is>
          <t>0.0</t>
        </is>
      </c>
      <c r="AB442" t="inlineStr">
        <is>
          <t>0.0</t>
        </is>
      </c>
      <c r="AC442" t="inlineStr">
        <is>
          <t>0.0</t>
        </is>
      </c>
      <c r="AD442" t="inlineStr">
        <is>
          <t>0.0</t>
        </is>
      </c>
      <c r="AE442" t="inlineStr">
        <is>
          <t>0.0</t>
        </is>
      </c>
      <c r="AF442" t="inlineStr">
        <is>
          <t>0.0</t>
        </is>
      </c>
      <c r="AG442" t="inlineStr">
        <is>
          <t>0.0</t>
        </is>
      </c>
    </row>
    <row r="443">
      <c r="A443" t="inlineStr">
        <is>
          <t>TAF7</t>
        </is>
      </c>
      <c r="B443" t="inlineStr">
        <is>
          <t>6879</t>
        </is>
      </c>
      <c r="C443" t="inlineStr">
        <is>
          <t>symbol</t>
        </is>
      </c>
      <c r="D443" t="inlineStr">
        <is>
          <t>H. sapiens</t>
        </is>
      </c>
      <c r="E443" t="inlineStr">
        <is>
          <t>6879</t>
        </is>
      </c>
      <c r="F443" t="inlineStr">
        <is>
          <t>H. sapiens</t>
        </is>
      </c>
      <c r="G443" t="inlineStr">
        <is>
          <t>TAF7</t>
        </is>
      </c>
      <c r="H443" t="inlineStr">
        <is>
          <t>TATA-box binding protein associated factor 7</t>
        </is>
      </c>
      <c r="I443" t="inlineStr">
        <is>
          <t>TAF7 is a gene that encodes a transcription coactivator and is located on chromosome 5 between the protocadherin beta and gamma gene clusters. The protein encoded by this gene is a component of the TFIID protein complex, which binds to the TATA box in class II promoters and recruits RNA polymerase II and other factors. TAF7 interacts with the largest TFIID subunit and multiple transcription activators, and is required for transcription by promoters targeted by RNA polymerase II. This gene is intronless, meaning it lacks introns, which are non-coding regions of DNA that are typically found within genes.</t>
        </is>
      </c>
      <c r="J443" t="inlineStr">
        <is>
          <t>There is limited information on the disease implications of TAF7 mutations. However, recent studies have suggested that TAF7 may play a role in the development of certain cancers, including breast cancer and hepatocellular carcinoma. Targeted drug discovery efforts for TAF7 are still in the early stages, but there is potential for TAF7 inhibitors to be developed as cancer therapies. One example of a successful drug targeting a transcription coactivator is Tamoxifen, which is used to treat estrogen receptor-positive breast cancer by inhibiting the activity of the coactivator SRC-1. However, more research is needed to fully understand the role of TAF7 in disease and to develop effective targeted therapies.</t>
        </is>
      </c>
      <c r="K443" t="inlineStr">
        <is>
          <t>GO:0045344 negative regulation of MHC class I biosynthetic process;GO:0000296 spermine transport;GO:0045347 negative regulation of MHC class II biosynthetic process</t>
        </is>
      </c>
      <c r="L443" t="inlineStr"/>
      <c r="M443" t="inlineStr">
        <is>
          <t>Predicted intracellular proteins</t>
        </is>
      </c>
      <c r="N443" t="inlineStr">
        <is>
          <t>Nucleoplasm (Approved); Additional: Golgi apparatus</t>
        </is>
      </c>
      <c r="O443" t="inlineStr"/>
      <c r="P443" t="inlineStr"/>
      <c r="Q443" t="inlineStr"/>
      <c r="R443" t="inlineStr">
        <is>
          <t>0.0</t>
        </is>
      </c>
      <c r="S443" t="inlineStr">
        <is>
          <t>0.0</t>
        </is>
      </c>
      <c r="T443" t="inlineStr">
        <is>
          <t>0.0</t>
        </is>
      </c>
      <c r="U443" t="inlineStr">
        <is>
          <t>0.0</t>
        </is>
      </c>
      <c r="V443" t="inlineStr">
        <is>
          <t>0.0</t>
        </is>
      </c>
      <c r="W443" t="inlineStr">
        <is>
          <t>0.0</t>
        </is>
      </c>
      <c r="X443" t="inlineStr">
        <is>
          <t>0.0</t>
        </is>
      </c>
      <c r="Y443" t="inlineStr">
        <is>
          <t>0.0</t>
        </is>
      </c>
      <c r="Z443" t="inlineStr">
        <is>
          <t>0.0</t>
        </is>
      </c>
      <c r="AA443" t="inlineStr">
        <is>
          <t>0.0</t>
        </is>
      </c>
      <c r="AB443" t="inlineStr">
        <is>
          <t>1.0</t>
        </is>
      </c>
      <c r="AC443" t="inlineStr">
        <is>
          <t>0.0</t>
        </is>
      </c>
      <c r="AD443" t="inlineStr">
        <is>
          <t>0.0</t>
        </is>
      </c>
      <c r="AE443" t="inlineStr">
        <is>
          <t>0.0</t>
        </is>
      </c>
      <c r="AF443" t="inlineStr">
        <is>
          <t>0.0</t>
        </is>
      </c>
      <c r="AG443" t="inlineStr">
        <is>
          <t>0.0</t>
        </is>
      </c>
    </row>
    <row r="444">
      <c r="A444" t="inlineStr">
        <is>
          <t>TAL2</t>
        </is>
      </c>
      <c r="B444" t="inlineStr">
        <is>
          <t>6887</t>
        </is>
      </c>
      <c r="C444" t="inlineStr">
        <is>
          <t>symbol</t>
        </is>
      </c>
      <c r="D444" t="inlineStr">
        <is>
          <t>H. sapiens</t>
        </is>
      </c>
      <c r="E444" t="inlineStr">
        <is>
          <t>6887</t>
        </is>
      </c>
      <c r="F444" t="inlineStr">
        <is>
          <t>H. sapiens</t>
        </is>
      </c>
      <c r="G444" t="inlineStr">
        <is>
          <t>TAL2</t>
        </is>
      </c>
      <c r="H444" t="inlineStr">
        <is>
          <t>TAL bHLH transcription factor 2</t>
        </is>
      </c>
      <c r="I444" t="inlineStr">
        <is>
          <t>The TAL2 gene encodes a helix-loop-helix protein and is located on chromosome 9. Translocations between TAL2 and the T-cell receptor beta-chain locus on chromosome 7 have been linked to the activation of the T-cell acute lymphocytic leukemia 2 gene and T-cell acute lymphoblastic leukemia. This gene does not contain any introns.</t>
        </is>
      </c>
      <c r="J444" t="inlineStr">
        <is>
          <t>The TAL2 gene has been implicated in the development of T-cell acute lymphoblastic leukemia (T-ALL), a type of blood cancer that affects T-cells. Translocations between TAL2 and the T-cell receptor beta-chain locus on chromosome 7 have been found in a subset of T-ALL cases, leading to the activation of the TAL2 gene and the overexpression of its protein product. This overexpression is thought to contribute to the uncontrolled growth and proliferation of T-cells that characterizes T-ALL.
Targeted drug discovery efforts for T-ALL have focused on identifying drugs that can inhibit the activity of the TAL2 protein or its downstream signaling pathways. One example is the drug bortezomib, which targets the proteasome and has been shown to induce apoptosis (cell death) in T-ALL cells with TAL2 translocations. Another example is the drug dasatinib, which inhibits the activity of the Src family of kinases and has been shown to be effective against T-ALL cells with TAL2 translocations in preclinical studies.
There are currently no drugs specifically approved for the treatment of T-ALL with TAL2 translocations, but some drugs that target related pathways or proteins have shown promise in clinical trials. For example, the drug venetoclax, which targets the BCL-2 protein that is often overexpressed in T-ALL, has shown activity against T-ALL cells with TAL2 translocations in preclinical studies and is currently being evaluated in clinical trials for T-ALL.</t>
        </is>
      </c>
      <c r="K444" t="inlineStr">
        <is>
          <t>GO:0021794 thalamus development;GO:0021536 diencephalon development;GO:0035264 multicellular organism growth</t>
        </is>
      </c>
      <c r="L444" t="inlineStr"/>
      <c r="M444" t="inlineStr">
        <is>
          <t>Transcription factors:Basic domains; Predicted intracellular proteins; Cancer-related genes; Disease related genes</t>
        </is>
      </c>
      <c r="N444" t="inlineStr">
        <is>
          <t>Cytosol (Approved)</t>
        </is>
      </c>
      <c r="O444" t="inlineStr"/>
      <c r="P444" t="inlineStr"/>
      <c r="Q444" t="inlineStr"/>
      <c r="R444" t="inlineStr">
        <is>
          <t>0.0</t>
        </is>
      </c>
      <c r="S444" t="inlineStr">
        <is>
          <t>0.0</t>
        </is>
      </c>
      <c r="T444" t="inlineStr">
        <is>
          <t>0.0</t>
        </is>
      </c>
      <c r="U444" t="inlineStr">
        <is>
          <t>0.0</t>
        </is>
      </c>
      <c r="V444" t="inlineStr">
        <is>
          <t>0.0</t>
        </is>
      </c>
      <c r="W444" t="inlineStr">
        <is>
          <t>0.0</t>
        </is>
      </c>
      <c r="X444" t="inlineStr">
        <is>
          <t>0.0</t>
        </is>
      </c>
      <c r="Y444" t="inlineStr">
        <is>
          <t>0.0</t>
        </is>
      </c>
      <c r="Z444" t="inlineStr">
        <is>
          <t>0.0</t>
        </is>
      </c>
      <c r="AA444" t="inlineStr">
        <is>
          <t>0.0</t>
        </is>
      </c>
      <c r="AB444" t="inlineStr">
        <is>
          <t>0.0</t>
        </is>
      </c>
      <c r="AC444" t="inlineStr">
        <is>
          <t>0.0</t>
        </is>
      </c>
      <c r="AD444" t="inlineStr">
        <is>
          <t>0.0</t>
        </is>
      </c>
      <c r="AE444" t="inlineStr">
        <is>
          <t>0.0</t>
        </is>
      </c>
      <c r="AF444" t="inlineStr">
        <is>
          <t>0.0</t>
        </is>
      </c>
      <c r="AG444" t="inlineStr">
        <is>
          <t>0.0</t>
        </is>
      </c>
    </row>
    <row r="445">
      <c r="A445" t="inlineStr">
        <is>
          <t>TARS2</t>
        </is>
      </c>
      <c r="B445" t="inlineStr">
        <is>
          <t>80222</t>
        </is>
      </c>
      <c r="C445" t="inlineStr">
        <is>
          <t>symbol</t>
        </is>
      </c>
      <c r="D445" t="inlineStr">
        <is>
          <t>H. sapiens</t>
        </is>
      </c>
      <c r="E445" t="inlineStr">
        <is>
          <t>80222</t>
        </is>
      </c>
      <c r="F445" t="inlineStr">
        <is>
          <t>H. sapiens</t>
        </is>
      </c>
      <c r="G445" t="inlineStr">
        <is>
          <t>TARS2</t>
        </is>
      </c>
      <c r="H445" t="inlineStr">
        <is>
          <t>threonyl-tRNA synthetase 2, mitochondrial</t>
        </is>
      </c>
      <c r="I445" t="inlineStr">
        <is>
          <t>TARS2 is a gene that belongs to the class-II aminoacyl-tRNA synthetase family. It encodes a mitochondrial aminoacyl-tRNA synthetase, which is involved in the process of protein synthesis. Alternative splicing of the gene results in the production of multiple transcript variants. A related pseudogene has also been identified on chromosome 4.</t>
        </is>
      </c>
      <c r="J445" t="inlineStr">
        <is>
          <t>Research has shown that mutations in the TARS2 gene can lead to a rare genetic disorder called Perrault syndrome, which is characterized by hearing loss and ovarian failure in females. In addition, mutations in TARS2 have also been linked to mitochondrial encephalomyopathy, lactic acidosis, and stroke-like episodes (MELAS), a rare genetic disorder that affects the nervous system and can cause seizures, headaches, and muscle weakness.
Targeted drug discovery efforts for TARS2-related disorders are still in the early stages, but there is potential for the development of drugs that target the mitochondrial aminoacyl-tRNA synthetase enzyme. One approach is to develop small molecule inhibitors that can selectively target the enzyme and prevent its activity, which could potentially alleviate the symptoms of TARS2-related disorders.
Currently, there are no drugs on the market that specifically target TARS2-related disorders. However, there are drugs that can help manage the symptoms of these disorders. For example, hearing aids and cochlear implants can help manage hearing loss in individuals with Perrault syndrome, while hormone replacement therapy can help manage ovarian failure. In addition, medications such as anticonvulsants and beta-blockers can help manage the symptoms of MELAS.</t>
        </is>
      </c>
      <c r="K445" t="inlineStr">
        <is>
          <t>GO:0070159 mitochondrial threonyl-tRNA aminoacylation;GO:0006435 threonyl-tRNA aminoacylation;GO:0070127 tRNA aminoacylation for mitochondrial protein translation</t>
        </is>
      </c>
      <c r="L445" t="inlineStr"/>
      <c r="M445" t="inlineStr">
        <is>
          <t>Disease related genes; ENZYME proteins:Ligase; Enzymes; Potential drug targets; Human disease related genes:Congenital disorders of metabolism:Mitochondrial diseases; Predicted intracellular proteins</t>
        </is>
      </c>
      <c r="N445" t="inlineStr">
        <is>
          <t>Cytosol;Nucleoplasm (Approved)</t>
        </is>
      </c>
      <c r="O445" t="inlineStr">
        <is>
          <t>Threonine</t>
        </is>
      </c>
      <c r="P445" t="inlineStr"/>
      <c r="Q445" t="inlineStr"/>
      <c r="R445" t="inlineStr">
        <is>
          <t>0.0</t>
        </is>
      </c>
      <c r="S445" t="inlineStr">
        <is>
          <t>0.0</t>
        </is>
      </c>
      <c r="T445" t="inlineStr">
        <is>
          <t>0.0</t>
        </is>
      </c>
      <c r="U445" t="inlineStr">
        <is>
          <t>1.0</t>
        </is>
      </c>
      <c r="V445" t="inlineStr">
        <is>
          <t>0.0</t>
        </is>
      </c>
      <c r="W445" t="inlineStr">
        <is>
          <t>0.0</t>
        </is>
      </c>
      <c r="X445" t="inlineStr">
        <is>
          <t>0.0</t>
        </is>
      </c>
      <c r="Y445" t="inlineStr">
        <is>
          <t>0.0</t>
        </is>
      </c>
      <c r="Z445" t="inlineStr">
        <is>
          <t>0.0</t>
        </is>
      </c>
      <c r="AA445" t="inlineStr">
        <is>
          <t>0.0</t>
        </is>
      </c>
      <c r="AB445" t="inlineStr">
        <is>
          <t>0.0</t>
        </is>
      </c>
      <c r="AC445" t="inlineStr">
        <is>
          <t>0.0</t>
        </is>
      </c>
      <c r="AD445" t="inlineStr">
        <is>
          <t>0.0</t>
        </is>
      </c>
      <c r="AE445" t="inlineStr">
        <is>
          <t>0.0</t>
        </is>
      </c>
      <c r="AF445" t="inlineStr">
        <is>
          <t>0.0</t>
        </is>
      </c>
      <c r="AG445" t="inlineStr">
        <is>
          <t>0.0</t>
        </is>
      </c>
    </row>
    <row r="446">
      <c r="A446" t="inlineStr">
        <is>
          <t>TASL</t>
        </is>
      </c>
      <c r="B446" t="inlineStr">
        <is>
          <t>80231</t>
        </is>
      </c>
      <c r="C446" t="inlineStr">
        <is>
          <t>symbol</t>
        </is>
      </c>
      <c r="D446" t="inlineStr">
        <is>
          <t>H. sapiens</t>
        </is>
      </c>
      <c r="E446" t="inlineStr">
        <is>
          <t>80231</t>
        </is>
      </c>
      <c r="F446" t="inlineStr">
        <is>
          <t>H. sapiens</t>
        </is>
      </c>
      <c r="G446" t="inlineStr">
        <is>
          <t>TASL</t>
        </is>
      </c>
      <c r="H446" t="inlineStr">
        <is>
          <t>TLR adaptor interacting with endolysosomal SLC15A4</t>
        </is>
      </c>
      <c r="I446" t="inlineStr">
        <is>
          <t>The human gene TASL is involved in regulating the innate immune response and toll-like receptor signaling pathway. It also plays a role in regulating the pH of the lysosomal lumen. TASL is located in the endolysosome membrane.</t>
        </is>
      </c>
      <c r="J446" t="inlineStr">
        <is>
          <t>There is limited information available on the disease implications of TASL. However, studies have shown that mutations in TASL may be associated with an increased risk of developing autoimmune diseases such as systemic lupus erythematosus (SLE) and rheumatoid arthritis (RA). Targeted drug discovery efforts for TASL are still in the early stages, but there is potential for developing drugs that modulate the innate immune response and toll-like receptor signaling pathway. One example of a successful drug that targets toll-like receptors is imiquimod, which is used to treat skin conditions such as genital warts and actinic keratosis. Another example is hydroxychloroquine, which is used to treat autoimmune diseases such as SLE and RA by inhibiting toll-like receptor signaling. Further research is needed to fully understand the role of TASL in disease and to develop targeted therapies.</t>
        </is>
      </c>
      <c r="K446" t="inlineStr">
        <is>
          <t>GO:0034159 regulation of toll-like receptor 8 signaling pathway;GO:0034161 positive regulation of toll-like receptor 8 signaling pathway;GO:0034157 positive regulation of toll-like receptor 7 signaling pathway</t>
        </is>
      </c>
      <c r="L446" t="inlineStr"/>
      <c r="M446" t="inlineStr">
        <is>
          <t>Predicted intracellular proteins; Disease related genes</t>
        </is>
      </c>
      <c r="N446" t="inlineStr">
        <is>
          <t>Nucleoplasm (Supported); Additional: Vesicles</t>
        </is>
      </c>
      <c r="O446" t="inlineStr"/>
      <c r="P446" t="inlineStr"/>
      <c r="Q446" t="inlineStr"/>
      <c r="R446" t="inlineStr">
        <is>
          <t>0.0</t>
        </is>
      </c>
      <c r="S446" t="inlineStr">
        <is>
          <t>0.0</t>
        </is>
      </c>
      <c r="T446" t="inlineStr">
        <is>
          <t>0.0</t>
        </is>
      </c>
      <c r="U446" t="inlineStr">
        <is>
          <t>0.0</t>
        </is>
      </c>
      <c r="V446" t="inlineStr">
        <is>
          <t>0.0</t>
        </is>
      </c>
      <c r="W446" t="inlineStr">
        <is>
          <t>0.0</t>
        </is>
      </c>
      <c r="X446" t="inlineStr">
        <is>
          <t>0.0</t>
        </is>
      </c>
      <c r="Y446" t="inlineStr">
        <is>
          <t>0.0</t>
        </is>
      </c>
      <c r="Z446" t="inlineStr">
        <is>
          <t>0.0</t>
        </is>
      </c>
      <c r="AA446" t="inlineStr">
        <is>
          <t>0.0</t>
        </is>
      </c>
      <c r="AB446" t="inlineStr">
        <is>
          <t>0.0</t>
        </is>
      </c>
      <c r="AC446" t="inlineStr">
        <is>
          <t>0.0</t>
        </is>
      </c>
      <c r="AD446" t="inlineStr">
        <is>
          <t>0.0</t>
        </is>
      </c>
      <c r="AE446" t="inlineStr">
        <is>
          <t>0.0</t>
        </is>
      </c>
      <c r="AF446" t="inlineStr">
        <is>
          <t>0.0</t>
        </is>
      </c>
      <c r="AG446" t="inlineStr">
        <is>
          <t>0.0</t>
        </is>
      </c>
    </row>
    <row r="447">
      <c r="A447" t="inlineStr">
        <is>
          <t>TEDC2</t>
        </is>
      </c>
      <c r="B447" t="inlineStr">
        <is>
          <t>80178</t>
        </is>
      </c>
      <c r="C447" t="inlineStr">
        <is>
          <t>symbol</t>
        </is>
      </c>
      <c r="D447" t="inlineStr">
        <is>
          <t>H. sapiens</t>
        </is>
      </c>
      <c r="E447" t="inlineStr">
        <is>
          <t>80178</t>
        </is>
      </c>
      <c r="F447" t="inlineStr">
        <is>
          <t>H. sapiens</t>
        </is>
      </c>
      <c r="G447" t="inlineStr">
        <is>
          <t>TEDC2</t>
        </is>
      </c>
      <c r="H447" t="inlineStr">
        <is>
          <t>tubulin epsilon and delta complex 2</t>
        </is>
      </c>
      <c r="I447" t="inlineStr">
        <is>
          <t>The human gene TEDC2, also known as tubulin epsilon and delta complex 2, is predicted to play a role in the positive regulation of the smoothened signaling pathway. It is also predicted to be located in the centriole and cilium. The smoothened signaling pathway is involved in the development of various tissues and organs, including the brain, heart, and limbs. The centriole and cilium are important structures involved in cell division and movement, as well as sensory functions. Further research on TEDC2 may provide insights into the mechanisms underlying these processes and their potential implications for human health and disease.</t>
        </is>
      </c>
      <c r="J447" t="inlineStr">
        <is>
          <t>Unfortunately, there is currently limited information available on the disease implications and targeted drug discovery efforts for TEDC2. As a relatively newly discovered gene, research on its potential role in disease is still ongoing. However, given its involvement in the smoothened signaling pathway, it is possible that TEDC2 may be implicated in certain types of cancer, as aberrant activation of this pathway has been linked to various cancers. 
As for targeted drug discovery efforts, there are currently no known drugs that specifically target TEDC2. However, there are drugs that target the smoothened signaling pathway, such as vismodegib and sonidegib, which are used to treat basal cell carcinoma. These drugs inhibit the activity of smoothened, which is overactive in basal cell carcinoma, leading to tumor regression. 
In summary, while there is limited information available on the disease implications and targeted drug discovery efforts for TEDC2, its involvement in the smoothened signaling pathway suggests potential implications for cancer and the possibility of developing targeted therapies in the future.</t>
        </is>
      </c>
      <c r="K447" t="inlineStr">
        <is>
          <t>GO:0045880 positive regulation of smoothened signaling pathway;GO:0008589 regulation of smoothened signaling pathway;GO:0009967 positive regulation of signal transduction</t>
        </is>
      </c>
      <c r="L447" t="inlineStr"/>
      <c r="M447" t="inlineStr">
        <is>
          <t>Predicted intracellular proteins</t>
        </is>
      </c>
      <c r="N447" t="inlineStr">
        <is>
          <t>Cell Junctions;Nucleoplasm (Approved)</t>
        </is>
      </c>
      <c r="O447" t="inlineStr"/>
      <c r="P447" t="inlineStr"/>
      <c r="Q447" t="inlineStr"/>
      <c r="R447" t="inlineStr">
        <is>
          <t>0.0</t>
        </is>
      </c>
      <c r="S447" t="inlineStr">
        <is>
          <t>0.0</t>
        </is>
      </c>
      <c r="T447" t="inlineStr">
        <is>
          <t>0.0</t>
        </is>
      </c>
      <c r="U447" t="inlineStr">
        <is>
          <t>0.0</t>
        </is>
      </c>
      <c r="V447" t="inlineStr">
        <is>
          <t>0.0</t>
        </is>
      </c>
      <c r="W447" t="inlineStr">
        <is>
          <t>0.0</t>
        </is>
      </c>
      <c r="X447" t="inlineStr">
        <is>
          <t>0.0</t>
        </is>
      </c>
      <c r="Y447" t="inlineStr">
        <is>
          <t>0.0</t>
        </is>
      </c>
      <c r="Z447" t="inlineStr">
        <is>
          <t>0.0</t>
        </is>
      </c>
      <c r="AA447" t="inlineStr">
        <is>
          <t>0.0</t>
        </is>
      </c>
      <c r="AB447" t="inlineStr">
        <is>
          <t>0.0</t>
        </is>
      </c>
      <c r="AC447" t="inlineStr">
        <is>
          <t>0.0</t>
        </is>
      </c>
      <c r="AD447" t="inlineStr">
        <is>
          <t>0.0</t>
        </is>
      </c>
      <c r="AE447" t="inlineStr">
        <is>
          <t>0.0</t>
        </is>
      </c>
      <c r="AF447" t="inlineStr">
        <is>
          <t>0.0</t>
        </is>
      </c>
      <c r="AG447" t="inlineStr">
        <is>
          <t>0.0</t>
        </is>
      </c>
    </row>
    <row r="448">
      <c r="A448" t="inlineStr">
        <is>
          <t>TERB2</t>
        </is>
      </c>
      <c r="B448" t="inlineStr">
        <is>
          <t>145645</t>
        </is>
      </c>
      <c r="C448" t="inlineStr">
        <is>
          <t>symbol</t>
        </is>
      </c>
      <c r="D448" t="inlineStr">
        <is>
          <t>H. sapiens</t>
        </is>
      </c>
      <c r="E448" t="inlineStr">
        <is>
          <t>145645</t>
        </is>
      </c>
      <c r="F448" t="inlineStr">
        <is>
          <t>H. sapiens</t>
        </is>
      </c>
      <c r="G448" t="inlineStr">
        <is>
          <t>TERB2</t>
        </is>
      </c>
      <c r="H448" t="inlineStr">
        <is>
          <t>telomere repeat binding bouquet formation protein 2</t>
        </is>
      </c>
      <c r="I448" t="inlineStr">
        <is>
          <t>TERB2 is a gene that is predicted to play a role in homologous chromosome pairing during meiosis and the attachment of telomeres to the nuclear envelope. It is also predicted to be located in the telomeric region of chromosomes and active in the nuclear inner membrane. This information is provided by the Alliance of Genome Resources as of April 2022.</t>
        </is>
      </c>
      <c r="J448" t="inlineStr">
        <is>
          <t>There is limited information available on the disease implications of TERB2. However, some studies have suggested that mutations in this gene may be associated with infertility and reproductive disorders. Targeted drug discovery efforts for TERB2 are also limited, as the gene's function and role in disease are not well understood. Currently, there are no drugs on the market that specifically target TERB2. However, there are drugs that target telomerase, an enzyme that is involved in telomere maintenance and may interact with TERB2. For example, imetelstat is a telomerase inhibitor that has shown promise in clinical trials for the treatment of myelofibrosis and other hematologic malignancies. Overall, further research is needed to fully understand the role of TERB2 in disease and to develop targeted therapies.</t>
        </is>
      </c>
      <c r="K448" t="inlineStr">
        <is>
          <t>GO:0044821 meiotic telomere tethering at nuclear periphery;GO:0070197 meiotic attachment of telomere to nuclear envelope;GO:0034398 telomere tethering at nuclear periphery</t>
        </is>
      </c>
      <c r="L448" t="inlineStr"/>
      <c r="M448" t="inlineStr">
        <is>
          <t>Predicted intracellular proteins</t>
        </is>
      </c>
      <c r="N448" t="inlineStr">
        <is>
          <t>Nucleoli (Uncertain); Additional: Nucleoplasm</t>
        </is>
      </c>
      <c r="O448" t="inlineStr"/>
      <c r="P448" t="inlineStr"/>
      <c r="Q448" t="inlineStr"/>
      <c r="R448" t="inlineStr">
        <is>
          <t>0.0</t>
        </is>
      </c>
      <c r="S448" t="inlineStr">
        <is>
          <t>0.0</t>
        </is>
      </c>
      <c r="T448" t="inlineStr">
        <is>
          <t>0.0</t>
        </is>
      </c>
      <c r="U448" t="inlineStr">
        <is>
          <t>0.0</t>
        </is>
      </c>
      <c r="V448" t="inlineStr">
        <is>
          <t>0.0</t>
        </is>
      </c>
      <c r="W448" t="inlineStr">
        <is>
          <t>0.0</t>
        </is>
      </c>
      <c r="X448" t="inlineStr">
        <is>
          <t>0.0</t>
        </is>
      </c>
      <c r="Y448" t="inlineStr">
        <is>
          <t>0.0</t>
        </is>
      </c>
      <c r="Z448" t="inlineStr">
        <is>
          <t>0.0</t>
        </is>
      </c>
      <c r="AA448" t="inlineStr">
        <is>
          <t>0.0</t>
        </is>
      </c>
      <c r="AB448" t="inlineStr">
        <is>
          <t>0.0</t>
        </is>
      </c>
      <c r="AC448" t="inlineStr">
        <is>
          <t>0.0</t>
        </is>
      </c>
      <c r="AD448" t="inlineStr">
        <is>
          <t>0.0</t>
        </is>
      </c>
      <c r="AE448" t="inlineStr">
        <is>
          <t>0.0</t>
        </is>
      </c>
      <c r="AF448" t="inlineStr">
        <is>
          <t>0.0</t>
        </is>
      </c>
      <c r="AG448" t="inlineStr">
        <is>
          <t>0.0</t>
        </is>
      </c>
    </row>
    <row r="449">
      <c r="A449" t="inlineStr">
        <is>
          <t>TERT</t>
        </is>
      </c>
      <c r="B449" t="inlineStr">
        <is>
          <t>7015</t>
        </is>
      </c>
      <c r="C449" t="inlineStr">
        <is>
          <t>symbol</t>
        </is>
      </c>
      <c r="D449" t="inlineStr">
        <is>
          <t>H. sapiens</t>
        </is>
      </c>
      <c r="E449" t="inlineStr">
        <is>
          <t>7015</t>
        </is>
      </c>
      <c r="F449" t="inlineStr">
        <is>
          <t>H. sapiens</t>
        </is>
      </c>
      <c r="G449" t="inlineStr">
        <is>
          <t>TERT</t>
        </is>
      </c>
      <c r="H449" t="inlineStr">
        <is>
          <t>telomerase reverse transcriptase</t>
        </is>
      </c>
      <c r="I449" t="inlineStr">
        <is>
          <t>TERT, or telomerase reverse transcriptase, is a gene that encodes a protein component of the telomerase enzyme. Telomerase is responsible for maintaining the ends of telomeres, which are repetitive DNA sequences that protect the ends of chromosomes from degradation. Telomerase expression is normally repressed in postnatal somatic cells, leading to progressive shortening of telomeres and cellular senescence. Deregulation of telomerase expression may be involved in oncogenesis. Studies in mice suggest that telomerase also participates in chromosomal repair. Alternative splicing of TERT results in different isoforms of the protein, and is thought to be one mechanism of regulation of telomerase activity.</t>
        </is>
      </c>
      <c r="J449" t="inlineStr">
        <is>
          <t>TERT has been implicated in various diseases, particularly cancer. Upregulation of TERT expression and telomerase activity is a common feature of many cancer types, allowing cells to bypass senescence and maintain their proliferative capacity. Therefore, TERT is a potential target for cancer therapy. Several drugs targeting TERT or telomerase are currently in development, including small molecule inhibitors and immunotherapies. One example is imetelstat, a telomerase inhibitor that has shown promising results in clinical trials for myelofibrosis and other hematologic malignancies. Another example is GRN163L, a peptide nucleic acid that inhibits TERT expression and has shown efficacy in preclinical studies for various cancer types. However, targeting TERT or telomerase may also have potential side effects, as telomere shortening is associated with aging and age-related diseases. Therefore, further research is needed to fully understand the implications of targeting TERT for therapeutic purposes.</t>
        </is>
      </c>
      <c r="K449" t="inlineStr">
        <is>
          <t>GO:1903618 regulation of transdifferentiation;GO:1903620 positive regulation of transdifferentiation;GO:0140745 siRNA transcription</t>
        </is>
      </c>
      <c r="L449" t="inlineStr"/>
      <c r="M449" t="inlineStr">
        <is>
          <t>Human disease related genes:Other congenital disorders:Ribosomopathies; Disease related genes; Human disease related genes:Cancers:Cancers of eye, brain, and central nervous system; Human disease related genes:Cardiovascular diseases:Hematologic diseases; Enzymes; ENZYME proteins:Transferases; Potential drug targets; Cancer-related genes:Candidate cancer biomarkers; Human disease related genes:Other congenital disorders:Chromosomal abnormalities; Human disease related genes:Respiratory diseases:Lung diseases; Human disease related genes:Cancers:Cancers of the digestive system</t>
        </is>
      </c>
      <c r="N449" t="inlineStr">
        <is>
          <t>Nucleoplasm (Supported); Additional: Cytosol;Nuclear speckles</t>
        </is>
      </c>
      <c r="O449" t="inlineStr">
        <is>
          <t>Zidovudine; Grn163l; Tertomotide</t>
        </is>
      </c>
      <c r="P449" t="inlineStr">
        <is>
          <t>(M143)PID IL2 PI3K PATHWAY; (M255)PID HIF1 TFPATHWAY; (M105)PID TELOMERASE PATHWAY</t>
        </is>
      </c>
      <c r="Q449" t="inlineStr"/>
      <c r="R449" t="inlineStr">
        <is>
          <t>0.0</t>
        </is>
      </c>
      <c r="S449" t="inlineStr">
        <is>
          <t>0.0</t>
        </is>
      </c>
      <c r="T449" t="inlineStr">
        <is>
          <t>0.0</t>
        </is>
      </c>
      <c r="U449" t="inlineStr">
        <is>
          <t>0.0</t>
        </is>
      </c>
      <c r="V449" t="inlineStr">
        <is>
          <t>0.0</t>
        </is>
      </c>
      <c r="W449" t="inlineStr">
        <is>
          <t>0.0</t>
        </is>
      </c>
      <c r="X449" t="inlineStr">
        <is>
          <t>0.0</t>
        </is>
      </c>
      <c r="Y449" t="inlineStr">
        <is>
          <t>0.0</t>
        </is>
      </c>
      <c r="Z449" t="inlineStr">
        <is>
          <t>0.0</t>
        </is>
      </c>
      <c r="AA449" t="inlineStr">
        <is>
          <t>0.0</t>
        </is>
      </c>
      <c r="AB449" t="inlineStr">
        <is>
          <t>0.0</t>
        </is>
      </c>
      <c r="AC449" t="inlineStr">
        <is>
          <t>0.0</t>
        </is>
      </c>
      <c r="AD449" t="inlineStr">
        <is>
          <t>0.0</t>
        </is>
      </c>
      <c r="AE449" t="inlineStr">
        <is>
          <t>0.0</t>
        </is>
      </c>
      <c r="AF449" t="inlineStr">
        <is>
          <t>0.0</t>
        </is>
      </c>
      <c r="AG449" t="inlineStr">
        <is>
          <t>0.0</t>
        </is>
      </c>
    </row>
    <row r="450">
      <c r="A450" t="inlineStr">
        <is>
          <t>TEX36</t>
        </is>
      </c>
      <c r="B450" t="inlineStr">
        <is>
          <t>387718</t>
        </is>
      </c>
      <c r="C450" t="inlineStr">
        <is>
          <t>symbol</t>
        </is>
      </c>
      <c r="D450" t="inlineStr">
        <is>
          <t>H. sapiens</t>
        </is>
      </c>
      <c r="E450" t="inlineStr">
        <is>
          <t>387718</t>
        </is>
      </c>
      <c r="F450" t="inlineStr">
        <is>
          <t>H. sapiens</t>
        </is>
      </c>
      <c r="G450" t="inlineStr">
        <is>
          <t>TEX36</t>
        </is>
      </c>
      <c r="H450" t="inlineStr">
        <is>
          <t>testis expressed 36</t>
        </is>
      </c>
      <c r="I450" t="inlineStr">
        <is>
          <t>TEX36 (Testis Expressed 36) is a gene that is specifically expressed in the testis. It is located on chromosome 11 and encodes a protein that is involved in the regulation of spermatogenesis. The exact function of TEX36 is not yet fully understood, but it is believed to play a role in the development and maturation of sperm cells. Mutations in this gene have been associated with male infertility, suggesting that it is essential for normal reproductive function. Further research is needed to fully elucidate the role of TEX36 in spermatogenesis and its potential as a therapeutic target for male infertility.</t>
        </is>
      </c>
      <c r="J450" t="inlineStr">
        <is>
          <t>There is currently limited information available on the disease implications of TEX36. However, mutations in this gene have been associated with male infertility, suggesting that it may be a potential target for drug discovery efforts aimed at treating this condition. To date, there are no drugs on the market that specifically target TEX36. However, there are several drugs that are used to treat male infertility, such as clomiphene citrate, gonadotropins, and aromatase inhibitors. These drugs work by stimulating the production of testosterone and other hormones that are necessary for normal sperm production. Further research is needed to determine whether targeting TEX36 could be a viable approach for developing new treatments for male infertility.</t>
        </is>
      </c>
      <c r="K450" t="inlineStr"/>
      <c r="L450" t="inlineStr"/>
      <c r="M450" t="inlineStr">
        <is>
          <t>Predicted intracellular proteins</t>
        </is>
      </c>
      <c r="N450" t="inlineStr">
        <is>
          <t>Vesicles (Approved); Additional: Cytosol</t>
        </is>
      </c>
      <c r="O450" t="inlineStr"/>
      <c r="P450" t="inlineStr"/>
      <c r="Q450" t="inlineStr"/>
      <c r="R450" t="inlineStr">
        <is>
          <t>0.0</t>
        </is>
      </c>
      <c r="S450" t="inlineStr">
        <is>
          <t>0.0</t>
        </is>
      </c>
      <c r="T450" t="inlineStr">
        <is>
          <t>0.0</t>
        </is>
      </c>
      <c r="U450" t="inlineStr">
        <is>
          <t>0.0</t>
        </is>
      </c>
      <c r="V450" t="inlineStr">
        <is>
          <t>0.0</t>
        </is>
      </c>
      <c r="W450" t="inlineStr">
        <is>
          <t>0.0</t>
        </is>
      </c>
      <c r="X450" t="inlineStr">
        <is>
          <t>0.0</t>
        </is>
      </c>
      <c r="Y450" t="inlineStr">
        <is>
          <t>0.0</t>
        </is>
      </c>
      <c r="Z450" t="inlineStr">
        <is>
          <t>0.0</t>
        </is>
      </c>
      <c r="AA450" t="inlineStr">
        <is>
          <t>0.0</t>
        </is>
      </c>
      <c r="AB450" t="inlineStr">
        <is>
          <t>0.0</t>
        </is>
      </c>
      <c r="AC450" t="inlineStr">
        <is>
          <t>0.0</t>
        </is>
      </c>
      <c r="AD450" t="inlineStr">
        <is>
          <t>0.0</t>
        </is>
      </c>
      <c r="AE450" t="inlineStr">
        <is>
          <t>0.0</t>
        </is>
      </c>
      <c r="AF450" t="inlineStr">
        <is>
          <t>0.0</t>
        </is>
      </c>
      <c r="AG450" t="inlineStr">
        <is>
          <t>0.0</t>
        </is>
      </c>
    </row>
    <row r="451">
      <c r="A451" t="inlineStr">
        <is>
          <t>TFB2M</t>
        </is>
      </c>
      <c r="B451" t="inlineStr">
        <is>
          <t>64216</t>
        </is>
      </c>
      <c r="C451" t="inlineStr">
        <is>
          <t>symbol</t>
        </is>
      </c>
      <c r="D451" t="inlineStr">
        <is>
          <t>H. sapiens</t>
        </is>
      </c>
      <c r="E451" t="inlineStr">
        <is>
          <t>64216</t>
        </is>
      </c>
      <c r="F451" t="inlineStr">
        <is>
          <t>H. sapiens</t>
        </is>
      </c>
      <c r="G451" t="inlineStr">
        <is>
          <t>TFB2M</t>
        </is>
      </c>
      <c r="H451" t="inlineStr">
        <is>
          <t>transcription factor B2, mitochondrial</t>
        </is>
      </c>
      <c r="I451" t="inlineStr">
        <is>
          <t>TFB2M is a human gene that encodes for a protein called transcription factor B2, mitochondrial. This protein is involved in enabling mitochondrial transcription factor activity and plays a role in transcription initiation from mitochondrial promoter. TFB2M is located in the mitochondrial nucleoid, which is the region of the mitochondria where the genetic material is located. The gene is important for the proper functioning of mitochondria, which are organelles responsible for producing energy in cells. Mutations in TFB2M have been associated with mitochondrial diseases, which can cause a range of symptoms including muscle weakness, neurological problems, and developmental delays.</t>
        </is>
      </c>
      <c r="J451" t="inlineStr">
        <is>
          <t>Mutations in TFB2M have been associated with a range of mitochondrial diseases, including mitochondrial encephalomyopathy, lactic acidosis, and stroke-like episodes (MELAS), Leigh syndrome, and mitochondrial DNA depletion syndrome. These diseases can cause a variety of symptoms, including muscle weakness, neurological problems, developmental delays, and organ dysfunction. 
There are currently no targeted drug discovery efforts specifically for TFB2M, but research is ongoing in the field of mitochondrial disease. Treatment for mitochondrial diseases is largely supportive and focuses on managing symptoms. However, there are some drugs on the market that have been successful in treating mitochondrial diseases. For example, Coenzyme Q10 (CoQ10) is a supplement that has been shown to improve symptoms in some patients with mitochondrial disease. Additionally, EPI-743, a drug that targets oxidative stress in mitochondria, has shown promise in clinical trials for treating Leigh syndrome and other mitochondrial diseases.</t>
        </is>
      </c>
      <c r="K451" t="inlineStr">
        <is>
          <t>GO:0006391 transcription initiation at mitochondrial promoter;GO:0006390 mitochondrial transcription;GO:0031167 rRNA methylation</t>
        </is>
      </c>
      <c r="L451" t="inlineStr"/>
      <c r="M451" t="inlineStr">
        <is>
          <t>Predicted intracellular proteins</t>
        </is>
      </c>
      <c r="N451" t="inlineStr">
        <is>
          <t>Mitochondria (Enhanced)</t>
        </is>
      </c>
      <c r="O451" t="inlineStr"/>
      <c r="P451" t="inlineStr"/>
      <c r="Q451" t="inlineStr">
        <is>
          <t>(M5928)HALLMARK MYC TARGETS V2</t>
        </is>
      </c>
      <c r="R451" t="inlineStr">
        <is>
          <t>0.0</t>
        </is>
      </c>
      <c r="S451" t="inlineStr">
        <is>
          <t>0.0</t>
        </is>
      </c>
      <c r="T451" t="inlineStr">
        <is>
          <t>0.0</t>
        </is>
      </c>
      <c r="U451" t="inlineStr">
        <is>
          <t>1.0</t>
        </is>
      </c>
      <c r="V451" t="inlineStr">
        <is>
          <t>0.0</t>
        </is>
      </c>
      <c r="W451" t="inlineStr">
        <is>
          <t>0.0</t>
        </is>
      </c>
      <c r="X451" t="inlineStr">
        <is>
          <t>0.0</t>
        </is>
      </c>
      <c r="Y451" t="inlineStr">
        <is>
          <t>0.0</t>
        </is>
      </c>
      <c r="Z451" t="inlineStr">
        <is>
          <t>0.0</t>
        </is>
      </c>
      <c r="AA451" t="inlineStr">
        <is>
          <t>0.0</t>
        </is>
      </c>
      <c r="AB451" t="inlineStr">
        <is>
          <t>0.0</t>
        </is>
      </c>
      <c r="AC451" t="inlineStr">
        <is>
          <t>0.0</t>
        </is>
      </c>
      <c r="AD451" t="inlineStr">
        <is>
          <t>0.0</t>
        </is>
      </c>
      <c r="AE451" t="inlineStr">
        <is>
          <t>0.0</t>
        </is>
      </c>
      <c r="AF451" t="inlineStr">
        <is>
          <t>0.0</t>
        </is>
      </c>
      <c r="AG451" t="inlineStr">
        <is>
          <t>0.0</t>
        </is>
      </c>
    </row>
    <row r="452">
      <c r="A452" t="inlineStr">
        <is>
          <t>TIMD4</t>
        </is>
      </c>
      <c r="B452" t="inlineStr">
        <is>
          <t>91937</t>
        </is>
      </c>
      <c r="C452" t="inlineStr">
        <is>
          <t>symbol</t>
        </is>
      </c>
      <c r="D452" t="inlineStr">
        <is>
          <t>H. sapiens</t>
        </is>
      </c>
      <c r="E452" t="inlineStr">
        <is>
          <t>91937</t>
        </is>
      </c>
      <c r="F452" t="inlineStr">
        <is>
          <t>H. sapiens</t>
        </is>
      </c>
      <c r="G452" t="inlineStr">
        <is>
          <t>TIMD4</t>
        </is>
      </c>
      <c r="H452" t="inlineStr">
        <is>
          <t>T cell immunoglobulin and mucin domain containing 4</t>
        </is>
      </c>
      <c r="I452" t="inlineStr">
        <is>
          <t>TIMD4, also known as T cell immunoglobulin and mucin domain containing 4, is a gene that is predicted to have phosphatidylserine binding activity and to play a role in apoptotic cell clearance. It is also predicted to be an integral component of the cell membrane. TIMD4 is primarily expressed in immune cells, including T cells, B cells, and dendritic cells, and has been implicated in regulating immune responses. Dysregulation of TIMD4 has been associated with various autoimmune diseases, including systemic lupus erythematosus and rheumatoid arthritis. Understanding the function of TIMD4 may provide insights into the development and treatment of these diseases.</t>
        </is>
      </c>
      <c r="J452" t="inlineStr">
        <is>
          <t>There have been several drug discovery efforts targeting TIMD4 for the treatment of autoimmune diseases. One approach has been to develop monoclonal antibodies that block the interaction between TIMD4 and its ligand, phosphatidylserine, which is exposed on the surface of apoptotic cells. This could prevent the activation of immune cells and reduce inflammation. One such antibody, called TSR-022, is currently in clinical trials for the treatment of solid tumors and autoimmune diseases. Another approach has been to develop small molecule inhibitors of TIMD4, although this is still in the early stages of development. There are currently no drugs on the market that specifically target TIMD4, but the ongoing clinical trials suggest that this could be a promising target for the treatment of autoimmune diseases.</t>
        </is>
      </c>
      <c r="K452" t="inlineStr">
        <is>
          <t>GO:0060097 cytoskeletal rearrangement involved in phagocytosis, engulfment;GO:0006911 phagocytosis, engulfment;GO:0043277 apoptotic cell clearance</t>
        </is>
      </c>
      <c r="L452" t="inlineStr"/>
      <c r="M452" t="inlineStr"/>
      <c r="N452" t="inlineStr">
        <is>
          <t>Plasma membrane (Approved)</t>
        </is>
      </c>
      <c r="O452" t="inlineStr"/>
      <c r="P452" t="inlineStr"/>
      <c r="Q452" t="inlineStr"/>
      <c r="R452" t="inlineStr">
        <is>
          <t>0.0</t>
        </is>
      </c>
      <c r="S452" t="inlineStr">
        <is>
          <t>0.0</t>
        </is>
      </c>
      <c r="T452" t="inlineStr">
        <is>
          <t>0.0</t>
        </is>
      </c>
      <c r="U452" t="inlineStr">
        <is>
          <t>0.0</t>
        </is>
      </c>
      <c r="V452" t="inlineStr">
        <is>
          <t>0.0</t>
        </is>
      </c>
      <c r="W452" t="inlineStr">
        <is>
          <t>0.0</t>
        </is>
      </c>
      <c r="X452" t="inlineStr">
        <is>
          <t>0.0</t>
        </is>
      </c>
      <c r="Y452" t="inlineStr">
        <is>
          <t>0.0</t>
        </is>
      </c>
      <c r="Z452" t="inlineStr">
        <is>
          <t>0.0</t>
        </is>
      </c>
      <c r="AA452" t="inlineStr">
        <is>
          <t>0.0</t>
        </is>
      </c>
      <c r="AB452" t="inlineStr">
        <is>
          <t>0.0</t>
        </is>
      </c>
      <c r="AC452" t="inlineStr">
        <is>
          <t>0.0</t>
        </is>
      </c>
      <c r="AD452" t="inlineStr">
        <is>
          <t>0.0</t>
        </is>
      </c>
      <c r="AE452" t="inlineStr">
        <is>
          <t>0.0</t>
        </is>
      </c>
      <c r="AF452" t="inlineStr">
        <is>
          <t>0.0</t>
        </is>
      </c>
      <c r="AG452" t="inlineStr">
        <is>
          <t>0.0</t>
        </is>
      </c>
    </row>
    <row r="453">
      <c r="A453" t="inlineStr">
        <is>
          <t>TMC6</t>
        </is>
      </c>
      <c r="B453" t="inlineStr">
        <is>
          <t>11322</t>
        </is>
      </c>
      <c r="C453" t="inlineStr">
        <is>
          <t>symbol</t>
        </is>
      </c>
      <c r="D453" t="inlineStr">
        <is>
          <t>H. sapiens</t>
        </is>
      </c>
      <c r="E453" t="inlineStr">
        <is>
          <t>11322</t>
        </is>
      </c>
      <c r="F453" t="inlineStr">
        <is>
          <t>H. sapiens</t>
        </is>
      </c>
      <c r="G453" t="inlineStr">
        <is>
          <t>TMC6</t>
        </is>
      </c>
      <c r="H453" t="inlineStr">
        <is>
          <t>transmembrane channel like 6</t>
        </is>
      </c>
      <c r="I453" t="inlineStr">
        <is>
          <t>The human gene TMC6, also known as transmembrane channel like 6, encodes a transmembrane channel-like protein with 10 transmembrane domains and 2 leucine zipper motifs. Mutations in this gene, along with its adjacent gene TMC8, are responsible for causing epidermodysplasia verruciformis (EV), an autosomal recessive dermatosis characterized by abnormal susceptibility to human papillomaviruses (HPVs) and a high rate of progression to squamous cell carcinoma on sun-exposed skin. Both TMC6 and TMC8 encode integral membrane proteins that localize to the endoplasmic reticulum and are predicted to form transmembrane channels.</t>
        </is>
      </c>
      <c r="J453" t="inlineStr">
        <is>
          <t>Epidermodysplasia verruciformis (EV) is a rare genetic disorder caused by mutations in the TMC6 and TMC8 genes, which leads to an increased susceptibility to human papillomavirus (HPV) infections and a high risk of developing skin cancer. There are currently no targeted drug therapies available for EV, and treatment options are limited to surgical removal of skin lesions and regular monitoring for the development of skin cancer. However, research efforts are underway to develop targeted therapies for HPV-associated skin cancers, including squamous cell carcinoma. Some promising drug candidates include immune checkpoint inhibitors, such as pembrolizumab and nivolumab, which have shown efficacy in treating advanced skin cancers. Additionally, topical treatments, such as imiquimod and cidofovir, have shown some success in treating HPV-associated skin lesions.</t>
        </is>
      </c>
      <c r="K453" t="inlineStr">
        <is>
          <t>GO:0034220 monoatomic ion transmembrane transport;GO:0006811 monoatomic ion transport;GO:0055085 transmembrane transport</t>
        </is>
      </c>
      <c r="L453" t="inlineStr"/>
      <c r="M453" t="inlineStr">
        <is>
          <t>Human disease related genes:Skin diseases:Skin and soft tissue diseases; Disease related genes; Potential drug targets; Transporters:Transporter channels and pores; Predicted intracellular proteins</t>
        </is>
      </c>
      <c r="N453" t="inlineStr"/>
      <c r="O453" t="inlineStr"/>
      <c r="P453" t="inlineStr"/>
      <c r="Q453" t="inlineStr"/>
      <c r="R453" t="inlineStr">
        <is>
          <t>0.0</t>
        </is>
      </c>
      <c r="S453" t="inlineStr">
        <is>
          <t>0.0</t>
        </is>
      </c>
      <c r="T453" t="inlineStr">
        <is>
          <t>0.0</t>
        </is>
      </c>
      <c r="U453" t="inlineStr">
        <is>
          <t>0.0</t>
        </is>
      </c>
      <c r="V453" t="inlineStr">
        <is>
          <t>0.0</t>
        </is>
      </c>
      <c r="W453" t="inlineStr">
        <is>
          <t>0.0</t>
        </is>
      </c>
      <c r="X453" t="inlineStr">
        <is>
          <t>0.0</t>
        </is>
      </c>
      <c r="Y453" t="inlineStr">
        <is>
          <t>0.0</t>
        </is>
      </c>
      <c r="Z453" t="inlineStr">
        <is>
          <t>0.0</t>
        </is>
      </c>
      <c r="AA453" t="inlineStr">
        <is>
          <t>0.0</t>
        </is>
      </c>
      <c r="AB453" t="inlineStr">
        <is>
          <t>0.0</t>
        </is>
      </c>
      <c r="AC453" t="inlineStr">
        <is>
          <t>0.0</t>
        </is>
      </c>
      <c r="AD453" t="inlineStr">
        <is>
          <t>0.0</t>
        </is>
      </c>
      <c r="AE453" t="inlineStr">
        <is>
          <t>0.0</t>
        </is>
      </c>
      <c r="AF453" t="inlineStr">
        <is>
          <t>0.0</t>
        </is>
      </c>
      <c r="AG453" t="inlineStr">
        <is>
          <t>0.0</t>
        </is>
      </c>
    </row>
    <row r="454">
      <c r="A454" t="inlineStr">
        <is>
          <t>TMCO4</t>
        </is>
      </c>
      <c r="B454" t="inlineStr">
        <is>
          <t>255104</t>
        </is>
      </c>
      <c r="C454" t="inlineStr">
        <is>
          <t>symbol</t>
        </is>
      </c>
      <c r="D454" t="inlineStr">
        <is>
          <t>H. sapiens</t>
        </is>
      </c>
      <c r="E454" t="inlineStr">
        <is>
          <t>255104</t>
        </is>
      </c>
      <c r="F454" t="inlineStr">
        <is>
          <t>H. sapiens</t>
        </is>
      </c>
      <c r="G454" t="inlineStr">
        <is>
          <t>TMCO4</t>
        </is>
      </c>
      <c r="H454" t="inlineStr">
        <is>
          <t>transmembrane and coiled-coil domains 4</t>
        </is>
      </c>
      <c r="I454" t="inlineStr">
        <is>
          <t>TMCO4 (transmembrane and coiled-coil domains 4) is a human gene that is predicted to be an integral component of the membrane. The gene encodes a protein that contains both transmembrane and coiled-coil domains, which are important for protein-protein interactions and membrane anchoring. The exact function of TMCO4 is not yet fully understood, but it is believed to play a role in cellular processes such as protein trafficking and membrane dynamics. Further research is needed to fully elucidate the function of TMCO4 and its potential implications for human health and disease.</t>
        </is>
      </c>
      <c r="J454" t="inlineStr">
        <is>
          <t>There is limited information available on the disease implications of TMCO4. However, some studies have suggested that mutations in the gene may be associated with certain types of cancer, including breast cancer and lung adenocarcinoma. Targeted drug discovery efforts for TMCO4 are also limited, as the exact function of the protein is not yet fully understood. However, some studies have suggested that TMCO4 may be a potential target for cancer therapy. Currently, there are no drugs on the market that specifically target TMCO4. However, there are several drugs that target other proteins involved in similar cellular processes, such as protein trafficking and membrane dynamics, that may have potential implications for TMCO4-related diseases. Examples of such drugs include bortezomib, which targets the proteasome and is used to treat multiple myeloma, and erlotinib, which targets the epidermal growth factor receptor and is used to treat non-small cell lung cancer.</t>
        </is>
      </c>
      <c r="K454" t="inlineStr"/>
      <c r="L454" t="inlineStr"/>
      <c r="M454" t="inlineStr"/>
      <c r="N454" t="inlineStr">
        <is>
          <t>Endoplasmic reticulum (Approved)</t>
        </is>
      </c>
      <c r="O454" t="inlineStr"/>
      <c r="P454" t="inlineStr"/>
      <c r="Q454" t="inlineStr"/>
      <c r="R454" t="inlineStr">
        <is>
          <t>0.0</t>
        </is>
      </c>
      <c r="S454" t="inlineStr">
        <is>
          <t>0.0</t>
        </is>
      </c>
      <c r="T454" t="inlineStr">
        <is>
          <t>0.0</t>
        </is>
      </c>
      <c r="U454" t="inlineStr">
        <is>
          <t>0.0</t>
        </is>
      </c>
      <c r="V454" t="inlineStr">
        <is>
          <t>0.0</t>
        </is>
      </c>
      <c r="W454" t="inlineStr">
        <is>
          <t>0.0</t>
        </is>
      </c>
      <c r="X454" t="inlineStr">
        <is>
          <t>0.0</t>
        </is>
      </c>
      <c r="Y454" t="inlineStr">
        <is>
          <t>0.0</t>
        </is>
      </c>
      <c r="Z454" t="inlineStr">
        <is>
          <t>0.0</t>
        </is>
      </c>
      <c r="AA454" t="inlineStr">
        <is>
          <t>0.0</t>
        </is>
      </c>
      <c r="AB454" t="inlineStr">
        <is>
          <t>0.0</t>
        </is>
      </c>
      <c r="AC454" t="inlineStr">
        <is>
          <t>0.0</t>
        </is>
      </c>
      <c r="AD454" t="inlineStr">
        <is>
          <t>0.0</t>
        </is>
      </c>
      <c r="AE454" t="inlineStr">
        <is>
          <t>0.0</t>
        </is>
      </c>
      <c r="AF454" t="inlineStr">
        <is>
          <t>0.0</t>
        </is>
      </c>
      <c r="AG454" t="inlineStr">
        <is>
          <t>0.0</t>
        </is>
      </c>
    </row>
    <row r="455">
      <c r="A455" t="inlineStr">
        <is>
          <t>TMEM135</t>
        </is>
      </c>
      <c r="B455" t="inlineStr">
        <is>
          <t>65084</t>
        </is>
      </c>
      <c r="C455" t="inlineStr">
        <is>
          <t>symbol</t>
        </is>
      </c>
      <c r="D455" t="inlineStr">
        <is>
          <t>H. sapiens</t>
        </is>
      </c>
      <c r="E455" t="inlineStr">
        <is>
          <t>65084</t>
        </is>
      </c>
      <c r="F455" t="inlineStr">
        <is>
          <t>H. sapiens</t>
        </is>
      </c>
      <c r="G455" t="inlineStr">
        <is>
          <t>TMEM135</t>
        </is>
      </c>
      <c r="H455" t="inlineStr">
        <is>
          <t>transmembrane protein 135</t>
        </is>
      </c>
      <c r="I455" t="inlineStr">
        <is>
          <t>TMEM135 is a human gene that is predicted to play a role in peroxisome organization. It is also predicted to be involved in responses to cold and food. The gene is predicted to be located in both the mitochondrion and peroxisome. This information is provided by the Alliance of Genome Resources as of April 2022.</t>
        </is>
      </c>
      <c r="J455" t="inlineStr">
        <is>
          <t>There is limited information available on the disease implications of TMEM135. However, mutations in this gene have been associated with peroxisome biogenesis disorders, which are a group of rare genetic disorders that affect the formation and function of peroxisomes. These disorders can lead to a range of symptoms, including developmental delays, vision and hearing problems, liver dysfunction, and neurological abnormalities. 
As of now, there are no targeted drug discovery efforts specifically focused on TMEM135. However, there are drugs on the market that target peroxisome-related disorders, such as Zellweger syndrome and X-linked adrenoleukodystrophy. These drugs aim to improve the function of peroxisomes and alleviate symptoms associated with these disorders. For example, Lorenzo's oil is a drug used to treat X-linked adrenoleukodystrophy by reducing the levels of very-long-chain fatty acids in the blood. Another drug, bezafibrate, has been shown to improve liver function in patients with peroxisome biogenesis disorders. 
Overall, while there is limited information available on the disease implications of TMEM135, there are drugs on the market that target peroxisome-related disorders and may be useful in treating patients with mutations in this gene. Further research is needed to fully understand the role of TMEM135 in disease and to develop targeted therapies for patients with peroxisome biogenesis disorders.</t>
        </is>
      </c>
      <c r="K455" t="inlineStr">
        <is>
          <t>GO:0003406 retinal pigment epithelium development;GO:0070584 mitochondrion morphogenesis;GO:0032094 response to food</t>
        </is>
      </c>
      <c r="L455" t="inlineStr"/>
      <c r="M455" t="inlineStr"/>
      <c r="N455" t="inlineStr">
        <is>
          <t>Vesicles (Supported)</t>
        </is>
      </c>
      <c r="O455" t="inlineStr"/>
      <c r="P455" t="inlineStr"/>
      <c r="Q455" t="inlineStr"/>
      <c r="R455" t="inlineStr">
        <is>
          <t>0.0</t>
        </is>
      </c>
      <c r="S455" t="inlineStr">
        <is>
          <t>0.0</t>
        </is>
      </c>
      <c r="T455" t="inlineStr">
        <is>
          <t>0.0</t>
        </is>
      </c>
      <c r="U455" t="inlineStr">
        <is>
          <t>0.0</t>
        </is>
      </c>
      <c r="V455" t="inlineStr">
        <is>
          <t>0.0</t>
        </is>
      </c>
      <c r="W455" t="inlineStr">
        <is>
          <t>0.0</t>
        </is>
      </c>
      <c r="X455" t="inlineStr">
        <is>
          <t>0.0</t>
        </is>
      </c>
      <c r="Y455" t="inlineStr">
        <is>
          <t>0.0</t>
        </is>
      </c>
      <c r="Z455" t="inlineStr">
        <is>
          <t>0.0</t>
        </is>
      </c>
      <c r="AA455" t="inlineStr">
        <is>
          <t>0.0</t>
        </is>
      </c>
      <c r="AB455" t="inlineStr">
        <is>
          <t>0.0</t>
        </is>
      </c>
      <c r="AC455" t="inlineStr">
        <is>
          <t>0.0</t>
        </is>
      </c>
      <c r="AD455" t="inlineStr">
        <is>
          <t>0.0</t>
        </is>
      </c>
      <c r="AE455" t="inlineStr">
        <is>
          <t>0.0</t>
        </is>
      </c>
      <c r="AF455" t="inlineStr">
        <is>
          <t>0.0</t>
        </is>
      </c>
      <c r="AG455" t="inlineStr">
        <is>
          <t>0.0</t>
        </is>
      </c>
    </row>
    <row r="456">
      <c r="A456" t="inlineStr">
        <is>
          <t>TMEM136-1</t>
        </is>
      </c>
      <c r="B456" t="inlineStr"/>
      <c r="C456" t="inlineStr"/>
      <c r="D456" t="inlineStr"/>
      <c r="E456" t="inlineStr"/>
      <c r="F456" t="inlineStr"/>
      <c r="G456" t="inlineStr">
        <is>
          <t>None</t>
        </is>
      </c>
      <c r="H456" t="inlineStr">
        <is>
          <t>None</t>
        </is>
      </c>
      <c r="I456" t="inlineStr">
        <is>
          <t>None</t>
        </is>
      </c>
      <c r="J456" t="inlineStr">
        <is>
          <t>None</t>
        </is>
      </c>
      <c r="K456" t="inlineStr">
        <is>
          <t>None</t>
        </is>
      </c>
      <c r="L456" t="inlineStr">
        <is>
          <t>None</t>
        </is>
      </c>
      <c r="M456" t="inlineStr">
        <is>
          <t>None</t>
        </is>
      </c>
      <c r="N456" t="inlineStr">
        <is>
          <t>None</t>
        </is>
      </c>
      <c r="O456" t="inlineStr">
        <is>
          <t>None</t>
        </is>
      </c>
      <c r="P456" t="inlineStr">
        <is>
          <t>None</t>
        </is>
      </c>
      <c r="Q456" t="inlineStr">
        <is>
          <t>None</t>
        </is>
      </c>
      <c r="R456" t="inlineStr">
        <is>
          <t>nan</t>
        </is>
      </c>
      <c r="S456" t="inlineStr">
        <is>
          <t>nan</t>
        </is>
      </c>
      <c r="T456" t="inlineStr">
        <is>
          <t>nan</t>
        </is>
      </c>
      <c r="U456" t="inlineStr">
        <is>
          <t>nan</t>
        </is>
      </c>
      <c r="V456" t="inlineStr">
        <is>
          <t>nan</t>
        </is>
      </c>
      <c r="W456" t="inlineStr">
        <is>
          <t>nan</t>
        </is>
      </c>
      <c r="X456" t="inlineStr">
        <is>
          <t>nan</t>
        </is>
      </c>
      <c r="Y456" t="inlineStr">
        <is>
          <t>nan</t>
        </is>
      </c>
      <c r="Z456" t="inlineStr">
        <is>
          <t>nan</t>
        </is>
      </c>
      <c r="AA456" t="inlineStr">
        <is>
          <t>nan</t>
        </is>
      </c>
      <c r="AB456" t="inlineStr">
        <is>
          <t>nan</t>
        </is>
      </c>
      <c r="AC456" t="inlineStr">
        <is>
          <t>nan</t>
        </is>
      </c>
      <c r="AD456" t="inlineStr">
        <is>
          <t>nan</t>
        </is>
      </c>
      <c r="AE456" t="inlineStr">
        <is>
          <t>nan</t>
        </is>
      </c>
      <c r="AF456" t="inlineStr">
        <is>
          <t>nan</t>
        </is>
      </c>
      <c r="AG456" t="inlineStr">
        <is>
          <t>nan</t>
        </is>
      </c>
    </row>
    <row r="457">
      <c r="A457" t="inlineStr">
        <is>
          <t>TMEM141</t>
        </is>
      </c>
      <c r="B457" t="inlineStr">
        <is>
          <t>85014</t>
        </is>
      </c>
      <c r="C457" t="inlineStr">
        <is>
          <t>symbol</t>
        </is>
      </c>
      <c r="D457" t="inlineStr">
        <is>
          <t>H. sapiens</t>
        </is>
      </c>
      <c r="E457" t="inlineStr">
        <is>
          <t>85014</t>
        </is>
      </c>
      <c r="F457" t="inlineStr">
        <is>
          <t>H. sapiens</t>
        </is>
      </c>
      <c r="G457" t="inlineStr">
        <is>
          <t>TMEM141</t>
        </is>
      </c>
      <c r="H457" t="inlineStr">
        <is>
          <t>transmembrane protein 141</t>
        </is>
      </c>
      <c r="I457" t="inlineStr">
        <is>
          <t>TMEM141 is a human gene that is predicted to be an integral component of the membrane. It encodes for a transmembrane protein, which means that it spans across the cell membrane. The function of this protein is not yet fully understood, but it is believed to play a role in cellular processes such as transport and signaling. TMEM141 is expressed in various tissues throughout the body, including the brain, heart, and liver. Mutations in this gene have been associated with certain diseases, such as cancer and neurodegenerative disorders. Further research is needed to fully understand the function and implications of TMEM141.</t>
        </is>
      </c>
      <c r="J457" t="inlineStr">
        <is>
          <t>There is limited information available on the disease implications of TMEM141. However, studies have suggested that mutations in this gene may be associated with certain types of cancer, including breast and lung cancer. Additionally, TMEM141 has been implicated in neurodegenerative disorders such as Alzheimer's disease and Parkinson's disease. 
As of now, there are no targeted drug discovery efforts specifically focused on TMEM141. However, given its potential role in cancer and neurodegenerative disorders, it may be a target for future drug development efforts. 
There are currently no drugs on the market that specifically target TMEM141. However, there are drugs that target other proteins and pathways that may be affected by TMEM141. For example, drugs that target the PI3K/AKT/mTOR pathway, which is involved in cell growth and survival, may be effective in treating cancers with TMEM141 mutations. Additionally, drugs that target the beta-amyloid protein, which accumulates in the brains of Alzheimer's patients, may indirectly affect TMEM141 function.</t>
        </is>
      </c>
      <c r="K457" t="inlineStr"/>
      <c r="L457" t="inlineStr"/>
      <c r="M457" t="inlineStr"/>
      <c r="N457" t="inlineStr">
        <is>
          <t>Mitochondria (Supported); Additional: Cell Junctions</t>
        </is>
      </c>
      <c r="O457" t="inlineStr"/>
      <c r="P457" t="inlineStr"/>
      <c r="Q457" t="inlineStr"/>
      <c r="R457" t="inlineStr">
        <is>
          <t>0.0</t>
        </is>
      </c>
      <c r="S457" t="inlineStr">
        <is>
          <t>0.0</t>
        </is>
      </c>
      <c r="T457" t="inlineStr">
        <is>
          <t>0.0</t>
        </is>
      </c>
      <c r="U457" t="inlineStr">
        <is>
          <t>0.0</t>
        </is>
      </c>
      <c r="V457" t="inlineStr">
        <is>
          <t>0.0</t>
        </is>
      </c>
      <c r="W457" t="inlineStr">
        <is>
          <t>0.0</t>
        </is>
      </c>
      <c r="X457" t="inlineStr">
        <is>
          <t>0.0</t>
        </is>
      </c>
      <c r="Y457" t="inlineStr">
        <is>
          <t>0.0</t>
        </is>
      </c>
      <c r="Z457" t="inlineStr">
        <is>
          <t>0.0</t>
        </is>
      </c>
      <c r="AA457" t="inlineStr">
        <is>
          <t>0.0</t>
        </is>
      </c>
      <c r="AB457" t="inlineStr">
        <is>
          <t>0.0</t>
        </is>
      </c>
      <c r="AC457" t="inlineStr">
        <is>
          <t>0.0</t>
        </is>
      </c>
      <c r="AD457" t="inlineStr">
        <is>
          <t>0.0</t>
        </is>
      </c>
      <c r="AE457" t="inlineStr">
        <is>
          <t>0.0</t>
        </is>
      </c>
      <c r="AF457" t="inlineStr">
        <is>
          <t>0.0</t>
        </is>
      </c>
      <c r="AG457" t="inlineStr">
        <is>
          <t>0.0</t>
        </is>
      </c>
    </row>
    <row r="458">
      <c r="A458" t="inlineStr">
        <is>
          <t>TMEM150C</t>
        </is>
      </c>
      <c r="B458" t="inlineStr">
        <is>
          <t>441027</t>
        </is>
      </c>
      <c r="C458" t="inlineStr">
        <is>
          <t>symbol</t>
        </is>
      </c>
      <c r="D458" t="inlineStr">
        <is>
          <t>H. sapiens</t>
        </is>
      </c>
      <c r="E458" t="inlineStr">
        <is>
          <t>441027</t>
        </is>
      </c>
      <c r="F458" t="inlineStr">
        <is>
          <t>H. sapiens</t>
        </is>
      </c>
      <c r="G458" t="inlineStr">
        <is>
          <t>TMEM150C</t>
        </is>
      </c>
      <c r="H458" t="inlineStr">
        <is>
          <t>transmembrane protein 150C</t>
        </is>
      </c>
      <c r="I458" t="inlineStr">
        <is>
          <t>TMEM150C is a gene that encodes a transmembrane protein that is a component of a mechanosensitive ion channel. This ion channel is activated by mechanical stimuli in various cell types and confers slowly adapting, mechanically activated currents in dorsal root ganglion neurons. Mechanically activated ion channels are sensors that are critical for hearing, touch, pain, and blood pressure regulation. The function of TMEM150C is important for understanding the mechanisms of these processes and may have implications for the development of treatments for related disorders.</t>
        </is>
      </c>
      <c r="J458" t="inlineStr">
        <is>
          <t>There is currently limited information available on the disease implications of TMEM150C. However, the role of mechanosensitive ion channels in pain and touch sensation suggests that mutations in this gene may be associated with related disorders. Targeted drug discovery efforts for TMEM150C are also limited, as the function of this gene is not yet fully understood. However, the development of drugs targeting mechanosensitive ion channels is an active area of research, with potential applications in pain management and cardiovascular disease. Examples of successful drugs targeting ion channels include gabapentin and pregabalin, which are used to treat neuropathic pain, and verapamil, which is used to treat hypertension and angina. Further research on the function of TMEM150C may lead to the development of new drugs targeting mechanosensitive ion channels and related disorders.</t>
        </is>
      </c>
      <c r="K458" t="inlineStr">
        <is>
          <t>GO:0019230 proprioception;GO:0050884 neuromuscular process controlling posture;GO:0071260 cellular response to mechanical stimulus</t>
        </is>
      </c>
      <c r="L458" t="inlineStr"/>
      <c r="M458" t="inlineStr">
        <is>
          <t>Transporters:Accessory Factors Involved in Transport</t>
        </is>
      </c>
      <c r="N458" t="inlineStr"/>
      <c r="O458" t="inlineStr"/>
      <c r="P458" t="inlineStr"/>
      <c r="Q458" t="inlineStr"/>
      <c r="R458" t="inlineStr">
        <is>
          <t>0.0</t>
        </is>
      </c>
      <c r="S458" t="inlineStr">
        <is>
          <t>0.0</t>
        </is>
      </c>
      <c r="T458" t="inlineStr">
        <is>
          <t>0.0</t>
        </is>
      </c>
      <c r="U458" t="inlineStr">
        <is>
          <t>0.0</t>
        </is>
      </c>
      <c r="V458" t="inlineStr">
        <is>
          <t>0.0</t>
        </is>
      </c>
      <c r="W458" t="inlineStr">
        <is>
          <t>0.0</t>
        </is>
      </c>
      <c r="X458" t="inlineStr">
        <is>
          <t>0.0</t>
        </is>
      </c>
      <c r="Y458" t="inlineStr">
        <is>
          <t>0.0</t>
        </is>
      </c>
      <c r="Z458" t="inlineStr">
        <is>
          <t>0.0</t>
        </is>
      </c>
      <c r="AA458" t="inlineStr">
        <is>
          <t>0.0</t>
        </is>
      </c>
      <c r="AB458" t="inlineStr">
        <is>
          <t>0.0</t>
        </is>
      </c>
      <c r="AC458" t="inlineStr">
        <is>
          <t>0.0</t>
        </is>
      </c>
      <c r="AD458" t="inlineStr">
        <is>
          <t>0.0</t>
        </is>
      </c>
      <c r="AE458" t="inlineStr">
        <is>
          <t>0.0</t>
        </is>
      </c>
      <c r="AF458" t="inlineStr">
        <is>
          <t>0.0</t>
        </is>
      </c>
      <c r="AG458" t="inlineStr">
        <is>
          <t>0.0</t>
        </is>
      </c>
    </row>
    <row r="459">
      <c r="A459" t="inlineStr">
        <is>
          <t>TMEM174</t>
        </is>
      </c>
      <c r="B459" t="inlineStr">
        <is>
          <t>134288</t>
        </is>
      </c>
      <c r="C459" t="inlineStr">
        <is>
          <t>symbol</t>
        </is>
      </c>
      <c r="D459" t="inlineStr">
        <is>
          <t>H. sapiens</t>
        </is>
      </c>
      <c r="E459" t="inlineStr">
        <is>
          <t>134288</t>
        </is>
      </c>
      <c r="F459" t="inlineStr">
        <is>
          <t>H. sapiens</t>
        </is>
      </c>
      <c r="G459" t="inlineStr">
        <is>
          <t>TMEM174</t>
        </is>
      </c>
      <c r="H459" t="inlineStr">
        <is>
          <t>transmembrane protein 174</t>
        </is>
      </c>
      <c r="I459" t="inlineStr">
        <is>
          <t>TMEM174 is a human gene that is predicted to be located in the endoplasmic reticulum membrane and to be an integral component of the membrane. The function of this gene is not yet fully understood, but it has been implicated in various cellular processes, including immune response and cell death. TMEM174 has also been associated with certain diseases, such as cancer and autoimmune disorders. Further research is needed to fully elucidate the role of TMEM174 in human biology and disease.</t>
        </is>
      </c>
      <c r="J459" t="inlineStr">
        <is>
          <t>TMEM174 has been associated with various diseases, including cancer and autoimmune disorders. In particular, studies have shown that TMEM174 expression is upregulated in certain types of cancer, such as melanoma and breast cancer, and that it may play a role in tumor progression and metastasis. Additionally, TMEM174 has been linked to autoimmune disorders such as systemic lupus erythematosus (SLE) and rheumatoid arthritis (RA), where it may contribute to the dysregulation of the immune system.
Targeted drug discovery efforts for TMEM174 are still in the early stages, but there is growing interest in developing drugs that can modulate its activity. One potential approach is to target TMEM174 as a way to enhance the immune response against cancer cells. Another strategy is to develop drugs that can inhibit TMEM174 activity in autoimmune disorders, with the goal of reducing inflammation and preventing tissue damage.
Currently, there are no drugs on the market that specifically target TMEM174. However, there are several drugs that have been approved for the treatment of cancer and autoimmune disorders that may indirectly affect TMEM174 activity. For example, immune checkpoint inhibitors such as pembrolizumab and nivolumab have been shown to enhance the immune response against cancer cells by blocking the activity of proteins such as PD-1 and CTLA-4, which can inhibit T cell activation. Similarly, drugs such as methotrexate and hydroxychloroquine are commonly used to treat autoimmune disorders by suppressing the immune response.</t>
        </is>
      </c>
      <c r="K459" t="inlineStr">
        <is>
          <t>GO:0055062 phosphate ion homeostasis;GO:0098771 inorganic ion homeostasis;GO:0048878 chemical homeostasis</t>
        </is>
      </c>
      <c r="L459" t="inlineStr"/>
      <c r="M459" t="inlineStr"/>
      <c r="N459" t="inlineStr"/>
      <c r="O459" t="inlineStr"/>
      <c r="P459" t="inlineStr"/>
      <c r="Q459" t="inlineStr"/>
      <c r="R459" t="inlineStr">
        <is>
          <t>0.0</t>
        </is>
      </c>
      <c r="S459" t="inlineStr">
        <is>
          <t>0.0</t>
        </is>
      </c>
      <c r="T459" t="inlineStr">
        <is>
          <t>0.0</t>
        </is>
      </c>
      <c r="U459" t="inlineStr">
        <is>
          <t>0.0</t>
        </is>
      </c>
      <c r="V459" t="inlineStr">
        <is>
          <t>0.0</t>
        </is>
      </c>
      <c r="W459" t="inlineStr">
        <is>
          <t>0.0</t>
        </is>
      </c>
      <c r="X459" t="inlineStr">
        <is>
          <t>0.0</t>
        </is>
      </c>
      <c r="Y459" t="inlineStr">
        <is>
          <t>0.0</t>
        </is>
      </c>
      <c r="Z459" t="inlineStr">
        <is>
          <t>0.0</t>
        </is>
      </c>
      <c r="AA459" t="inlineStr">
        <is>
          <t>0.0</t>
        </is>
      </c>
      <c r="AB459" t="inlineStr">
        <is>
          <t>0.0</t>
        </is>
      </c>
      <c r="AC459" t="inlineStr">
        <is>
          <t>0.0</t>
        </is>
      </c>
      <c r="AD459" t="inlineStr">
        <is>
          <t>0.0</t>
        </is>
      </c>
      <c r="AE459" t="inlineStr">
        <is>
          <t>0.0</t>
        </is>
      </c>
      <c r="AF459" t="inlineStr">
        <is>
          <t>0.0</t>
        </is>
      </c>
      <c r="AG459" t="inlineStr">
        <is>
          <t>0.0</t>
        </is>
      </c>
    </row>
    <row r="460">
      <c r="A460" t="inlineStr">
        <is>
          <t>TMEM213</t>
        </is>
      </c>
      <c r="B460" t="inlineStr">
        <is>
          <t>155006</t>
        </is>
      </c>
      <c r="C460" t="inlineStr">
        <is>
          <t>symbol</t>
        </is>
      </c>
      <c r="D460" t="inlineStr">
        <is>
          <t>H. sapiens</t>
        </is>
      </c>
      <c r="E460" t="inlineStr">
        <is>
          <t>155006</t>
        </is>
      </c>
      <c r="F460" t="inlineStr">
        <is>
          <t>H. sapiens</t>
        </is>
      </c>
      <c r="G460" t="inlineStr">
        <is>
          <t>TMEM213</t>
        </is>
      </c>
      <c r="H460" t="inlineStr">
        <is>
          <t>transmembrane protein 213</t>
        </is>
      </c>
      <c r="I460" t="inlineStr">
        <is>
          <t>TMEM213 is a human gene that is predicted to be an integral component of the membrane. It encodes for a transmembrane protein, which means that it spans across the cell membrane and is involved in various cellular processes. However, the exact function of TMEM213 is not yet fully understood. The gene is located on chromosome 11 and mutations in TMEM213 have been associated with various diseases, including hypertension and kidney disease. Further research is needed to fully elucidate the role of TMEM213 in human biology and disease.</t>
        </is>
      </c>
      <c r="J460" t="inlineStr">
        <is>
          <t>There is limited information available on the disease implications and targeted drug discovery efforts for TMEM213. However, mutations in this gene have been associated with hypertension and kidney disease. In a study published in the American Journal of Human Genetics, researchers identified a rare variant in TMEM213 that was associated with hypertension in African Americans. This suggests that TMEM213 may play a role in regulating blood pressure. 
As for targeted drug discovery efforts, there are currently no drugs on the market that specifically target TMEM213. However, there are drugs that target hypertension and kidney disease, which may indirectly affect the function of TMEM213. For example, angiotensin-converting enzyme (ACE) inhibitors and angiotensin receptor blockers (ARBs) are commonly used to treat hypertension and can also help protect the kidneys. Additionally, diuretics and calcium channel blockers may also be used to treat hypertension. 
In conclusion, while the exact function of TMEM213 is not fully understood, mutations in this gene have been associated with hypertension and kidney disease. There are currently no drugs on the market that specifically target TMEM213, but drugs used to treat hypertension and kidney disease may indirectly affect its function. Further research is needed to fully elucidate the role of TMEM213 in human biology and disease, and to identify potential drug targets for the treatment of hypertension and kidney disease.</t>
        </is>
      </c>
      <c r="K460" t="inlineStr"/>
      <c r="L460" t="inlineStr"/>
      <c r="M460" t="inlineStr">
        <is>
          <t>Predicted intracellular proteins</t>
        </is>
      </c>
      <c r="N460" t="inlineStr"/>
      <c r="O460" t="inlineStr"/>
      <c r="P460" t="inlineStr"/>
      <c r="Q460" t="inlineStr"/>
      <c r="R460" t="inlineStr">
        <is>
          <t>0.0</t>
        </is>
      </c>
      <c r="S460" t="inlineStr">
        <is>
          <t>0.0</t>
        </is>
      </c>
      <c r="T460" t="inlineStr">
        <is>
          <t>0.0</t>
        </is>
      </c>
      <c r="U460" t="inlineStr">
        <is>
          <t>0.0</t>
        </is>
      </c>
      <c r="V460" t="inlineStr">
        <is>
          <t>0.0</t>
        </is>
      </c>
      <c r="W460" t="inlineStr">
        <is>
          <t>0.0</t>
        </is>
      </c>
      <c r="X460" t="inlineStr">
        <is>
          <t>0.0</t>
        </is>
      </c>
      <c r="Y460" t="inlineStr">
        <is>
          <t>0.0</t>
        </is>
      </c>
      <c r="Z460" t="inlineStr">
        <is>
          <t>0.0</t>
        </is>
      </c>
      <c r="AA460" t="inlineStr">
        <is>
          <t>0.0</t>
        </is>
      </c>
      <c r="AB460" t="inlineStr">
        <is>
          <t>0.0</t>
        </is>
      </c>
      <c r="AC460" t="inlineStr">
        <is>
          <t>0.0</t>
        </is>
      </c>
      <c r="AD460" t="inlineStr">
        <is>
          <t>0.0</t>
        </is>
      </c>
      <c r="AE460" t="inlineStr">
        <is>
          <t>0.0</t>
        </is>
      </c>
      <c r="AF460" t="inlineStr">
        <is>
          <t>0.0</t>
        </is>
      </c>
      <c r="AG460" t="inlineStr">
        <is>
          <t>0.0</t>
        </is>
      </c>
    </row>
    <row r="461">
      <c r="A461" t="inlineStr">
        <is>
          <t>TMEM218</t>
        </is>
      </c>
      <c r="B461" t="inlineStr">
        <is>
          <t>219854</t>
        </is>
      </c>
      <c r="C461" t="inlineStr">
        <is>
          <t>symbol</t>
        </is>
      </c>
      <c r="D461" t="inlineStr">
        <is>
          <t>H. sapiens</t>
        </is>
      </c>
      <c r="E461" t="inlineStr">
        <is>
          <t>219854</t>
        </is>
      </c>
      <c r="F461" t="inlineStr">
        <is>
          <t>H. sapiens</t>
        </is>
      </c>
      <c r="G461" t="inlineStr">
        <is>
          <t>TMEM218</t>
        </is>
      </c>
      <c r="H461" t="inlineStr">
        <is>
          <t>transmembrane protein 218</t>
        </is>
      </c>
      <c r="I461" t="inlineStr">
        <is>
          <t>TMEM218 is a human gene that is predicted to be located in the cilium and to be an integral component of the membrane. It has been implicated in Joubert syndrome, a rare genetic disorder that affects the development of the brainstem and cerebellum. The function of TMEM218 is not yet fully understood, but it is believed to play a role in the formation and maintenance of cilia, which are hair-like structures on the surface of cells that are involved in various cellular processes. Further research is needed to fully understand the role of TMEM218 in human health and disease.</t>
        </is>
      </c>
      <c r="J461" t="inlineStr">
        <is>
          <t>There is currently no targeted drug discovery effort or approved drugs on the market specifically targeting TMEM218. However, as TMEM218 has been implicated in Joubert syndrome, research efforts are focused on understanding the underlying mechanisms of the disease and identifying potential therapeutic targets. Some studies have suggested that targeting cilia-related pathways may be a potential therapeutic strategy for Joubert syndrome and other ciliopathies. For example, a recent study showed that a small molecule called Arl13b inhibitor could rescue cilia defects in cells from Joubert syndrome patients. Further research is needed to identify more potential therapeutic targets and develop effective treatments for Joubert syndrome and other ciliopathies.</t>
        </is>
      </c>
      <c r="K461" t="inlineStr"/>
      <c r="L461" t="inlineStr"/>
      <c r="M461" t="inlineStr">
        <is>
          <t>Predicted intracellular proteins</t>
        </is>
      </c>
      <c r="N461" t="inlineStr">
        <is>
          <t>Cytosol;Plasma membrane (Approved)</t>
        </is>
      </c>
      <c r="O461" t="inlineStr"/>
      <c r="P461" t="inlineStr"/>
      <c r="Q461" t="inlineStr"/>
      <c r="R461" t="inlineStr">
        <is>
          <t>0.0</t>
        </is>
      </c>
      <c r="S461" t="inlineStr">
        <is>
          <t>0.0</t>
        </is>
      </c>
      <c r="T461" t="inlineStr">
        <is>
          <t>0.0</t>
        </is>
      </c>
      <c r="U461" t="inlineStr">
        <is>
          <t>0.0</t>
        </is>
      </c>
      <c r="V461" t="inlineStr">
        <is>
          <t>0.0</t>
        </is>
      </c>
      <c r="W461" t="inlineStr">
        <is>
          <t>0.0</t>
        </is>
      </c>
      <c r="X461" t="inlineStr">
        <is>
          <t>0.0</t>
        </is>
      </c>
      <c r="Y461" t="inlineStr">
        <is>
          <t>0.0</t>
        </is>
      </c>
      <c r="Z461" t="inlineStr">
        <is>
          <t>0.0</t>
        </is>
      </c>
      <c r="AA461" t="inlineStr">
        <is>
          <t>0.0</t>
        </is>
      </c>
      <c r="AB461" t="inlineStr">
        <is>
          <t>0.0</t>
        </is>
      </c>
      <c r="AC461" t="inlineStr">
        <is>
          <t>0.0</t>
        </is>
      </c>
      <c r="AD461" t="inlineStr">
        <is>
          <t>0.0</t>
        </is>
      </c>
      <c r="AE461" t="inlineStr">
        <is>
          <t>0.0</t>
        </is>
      </c>
      <c r="AF461" t="inlineStr">
        <is>
          <t>0.0</t>
        </is>
      </c>
      <c r="AG461" t="inlineStr">
        <is>
          <t>0.0</t>
        </is>
      </c>
    </row>
    <row r="462">
      <c r="A462" t="inlineStr">
        <is>
          <t>TMEM220</t>
        </is>
      </c>
      <c r="B462" t="inlineStr">
        <is>
          <t>388335</t>
        </is>
      </c>
      <c r="C462" t="inlineStr">
        <is>
          <t>symbol</t>
        </is>
      </c>
      <c r="D462" t="inlineStr">
        <is>
          <t>H. sapiens</t>
        </is>
      </c>
      <c r="E462" t="inlineStr">
        <is>
          <t>388335</t>
        </is>
      </c>
      <c r="F462" t="inlineStr">
        <is>
          <t>H. sapiens</t>
        </is>
      </c>
      <c r="G462" t="inlineStr">
        <is>
          <t>TMEM220</t>
        </is>
      </c>
      <c r="H462" t="inlineStr">
        <is>
          <t>transmembrane protein 220</t>
        </is>
      </c>
      <c r="I462" t="inlineStr">
        <is>
          <t>TMEM220 is a human gene that is predicted to be an integral component of the membrane. It encodes for a transmembrane protein, which means that it spans across the cell membrane. However, the exact function of TMEM220 is currently unknown. The gene is located on chromosome 11 and has been identified as a potential candidate gene for certain diseases, such as schizophrenia and bipolar disorder. Further research is needed to fully understand the role of TMEM220 in human biology and disease.</t>
        </is>
      </c>
      <c r="J462" t="inlineStr">
        <is>
          <t>There is limited information available on the disease implications of TMEM220, as its function is not well understood. However, studies have suggested that the gene may be involved in the development of certain psychiatric disorders, such as schizophrenia and bipolar disorder. Targeted drug discovery efforts for TMEM220 are currently limited due to the lack of knowledge about its function. There are currently no drugs on the market that specifically target TMEM220. However, there are drugs available for the treatment of schizophrenia and bipolar disorder, which may indirectly affect the function of TMEM220. Examples of such drugs include antipsychotics and mood stabilizers. Further research is needed to fully understand the role of TMEM220 in disease and to develop targeted therapies for its potential implications.</t>
        </is>
      </c>
      <c r="K462" t="inlineStr"/>
      <c r="L462" t="inlineStr"/>
      <c r="M462" t="inlineStr"/>
      <c r="N462" t="inlineStr"/>
      <c r="O462" t="inlineStr"/>
      <c r="P462" t="inlineStr"/>
      <c r="Q462" t="inlineStr"/>
      <c r="R462" t="inlineStr">
        <is>
          <t>0.0</t>
        </is>
      </c>
      <c r="S462" t="inlineStr">
        <is>
          <t>0.0</t>
        </is>
      </c>
      <c r="T462" t="inlineStr">
        <is>
          <t>0.0</t>
        </is>
      </c>
      <c r="U462" t="inlineStr">
        <is>
          <t>0.0</t>
        </is>
      </c>
      <c r="V462" t="inlineStr">
        <is>
          <t>0.0</t>
        </is>
      </c>
      <c r="W462" t="inlineStr">
        <is>
          <t>0.0</t>
        </is>
      </c>
      <c r="X462" t="inlineStr">
        <is>
          <t>0.0</t>
        </is>
      </c>
      <c r="Y462" t="inlineStr">
        <is>
          <t>0.0</t>
        </is>
      </c>
      <c r="Z462" t="inlineStr">
        <is>
          <t>0.0</t>
        </is>
      </c>
      <c r="AA462" t="inlineStr">
        <is>
          <t>0.0</t>
        </is>
      </c>
      <c r="AB462" t="inlineStr">
        <is>
          <t>0.0</t>
        </is>
      </c>
      <c r="AC462" t="inlineStr">
        <is>
          <t>0.0</t>
        </is>
      </c>
      <c r="AD462" t="inlineStr">
        <is>
          <t>0.0</t>
        </is>
      </c>
      <c r="AE462" t="inlineStr">
        <is>
          <t>0.0</t>
        </is>
      </c>
      <c r="AF462" t="inlineStr">
        <is>
          <t>0.0</t>
        </is>
      </c>
      <c r="AG462" t="inlineStr">
        <is>
          <t>0.0</t>
        </is>
      </c>
    </row>
    <row r="463">
      <c r="A463" t="inlineStr">
        <is>
          <t>TMEM221</t>
        </is>
      </c>
      <c r="B463" t="inlineStr">
        <is>
          <t>100130519</t>
        </is>
      </c>
      <c r="C463" t="inlineStr">
        <is>
          <t>symbol</t>
        </is>
      </c>
      <c r="D463" t="inlineStr">
        <is>
          <t>H. sapiens</t>
        </is>
      </c>
      <c r="E463" t="inlineStr">
        <is>
          <t>100130519</t>
        </is>
      </c>
      <c r="F463" t="inlineStr">
        <is>
          <t>H. sapiens</t>
        </is>
      </c>
      <c r="G463" t="inlineStr">
        <is>
          <t>TMEM221</t>
        </is>
      </c>
      <c r="H463" t="inlineStr">
        <is>
          <t>transmembrane protein 221</t>
        </is>
      </c>
      <c r="I463" t="inlineStr">
        <is>
          <t>TMEM221 is a human gene that is predicted to be an integral component of the membrane. It encodes for a transmembrane protein, which means that it spans across the cell membrane and is involved in various cellular processes. However, the exact function of TMEM221 is not yet fully understood. The gene is located on chromosome 16 and has been associated with certain diseases, such as breast cancer and schizophrenia. Further research is needed to determine the precise role of TMEM221 in the human body and its potential implications for disease development and treatment.</t>
        </is>
      </c>
      <c r="J463" t="inlineStr">
        <is>
          <t>There is limited information available on the disease implications and targeted drug discovery efforts for TMEM221. However, some studies have suggested that the gene may play a role in breast cancer and schizophrenia. In breast cancer, TMEM221 has been identified as a potential biomarker for predicting the risk of metastasis. In schizophrenia, the gene has been found to be differentially expressed in the brains of patients compared to healthy individuals. 
As for targeted drug discovery efforts, there are currently no drugs on the market that specifically target TMEM221. However, there are ongoing efforts to develop drugs that target other transmembrane proteins, which may have implications for TMEM221 as well. For example, drugs that target the epidermal growth factor receptor (EGFR), which is also a transmembrane protein, have been successful in treating certain types of cancer. 
Overall, more research is needed to fully understand the role of TMEM221 in disease development and to develop targeted therapies for any potential implications.</t>
        </is>
      </c>
      <c r="K463" t="inlineStr"/>
      <c r="L463" t="inlineStr"/>
      <c r="M463" t="inlineStr"/>
      <c r="N463" t="inlineStr">
        <is>
          <t>Nuclear membrane (Approved)</t>
        </is>
      </c>
      <c r="O463" t="inlineStr"/>
      <c r="P463" t="inlineStr"/>
      <c r="Q463" t="inlineStr"/>
      <c r="R463" t="inlineStr">
        <is>
          <t>0.0</t>
        </is>
      </c>
      <c r="S463" t="inlineStr">
        <is>
          <t>0.0</t>
        </is>
      </c>
      <c r="T463" t="inlineStr">
        <is>
          <t>0.0</t>
        </is>
      </c>
      <c r="U463" t="inlineStr">
        <is>
          <t>0.0</t>
        </is>
      </c>
      <c r="V463" t="inlineStr">
        <is>
          <t>0.0</t>
        </is>
      </c>
      <c r="W463" t="inlineStr">
        <is>
          <t>0.0</t>
        </is>
      </c>
      <c r="X463" t="inlineStr">
        <is>
          <t>0.0</t>
        </is>
      </c>
      <c r="Y463" t="inlineStr">
        <is>
          <t>0.0</t>
        </is>
      </c>
      <c r="Z463" t="inlineStr">
        <is>
          <t>0.0</t>
        </is>
      </c>
      <c r="AA463" t="inlineStr">
        <is>
          <t>0.0</t>
        </is>
      </c>
      <c r="AB463" t="inlineStr">
        <is>
          <t>0.0</t>
        </is>
      </c>
      <c r="AC463" t="inlineStr">
        <is>
          <t>0.0</t>
        </is>
      </c>
      <c r="AD463" t="inlineStr">
        <is>
          <t>0.0</t>
        </is>
      </c>
      <c r="AE463" t="inlineStr">
        <is>
          <t>0.0</t>
        </is>
      </c>
      <c r="AF463" t="inlineStr">
        <is>
          <t>0.0</t>
        </is>
      </c>
      <c r="AG463" t="inlineStr">
        <is>
          <t>0.0</t>
        </is>
      </c>
    </row>
    <row r="464">
      <c r="A464" t="inlineStr">
        <is>
          <t>TMEM62</t>
        </is>
      </c>
      <c r="B464" t="inlineStr">
        <is>
          <t>80021</t>
        </is>
      </c>
      <c r="C464" t="inlineStr">
        <is>
          <t>symbol</t>
        </is>
      </c>
      <c r="D464" t="inlineStr">
        <is>
          <t>H. sapiens</t>
        </is>
      </c>
      <c r="E464" t="inlineStr">
        <is>
          <t>80021</t>
        </is>
      </c>
      <c r="F464" t="inlineStr">
        <is>
          <t>H. sapiens</t>
        </is>
      </c>
      <c r="G464" t="inlineStr">
        <is>
          <t>TMEM62</t>
        </is>
      </c>
      <c r="H464" t="inlineStr">
        <is>
          <t>transmembrane protein 62</t>
        </is>
      </c>
      <c r="I464" t="inlineStr">
        <is>
          <t>TMEM62 is a human gene that is predicted to encode a transmembrane protein with hydrolase activity. It is also predicted to be an integral component of the cell membrane. The function of this protein is not yet fully understood, but it may play a role in cellular metabolism or signaling pathways. Further research is needed to determine the precise function of TMEM62 and its potential implications for human health and disease.</t>
        </is>
      </c>
      <c r="J464" t="inlineStr">
        <is>
          <t>Unfortunately, there is currently limited information available on the disease implications and targeted drug discovery efforts for TMEM62. As the function of this gene is not yet fully understood, it is difficult to predict its potential role in disease development or progression. Additionally, there are no known drugs on the market that specifically target TMEM62. However, as research continues to uncover more information about the function of this gene, it may become a target for drug discovery efforts in the future.</t>
        </is>
      </c>
      <c r="K464" t="inlineStr"/>
      <c r="L464" t="inlineStr"/>
      <c r="M464" t="inlineStr">
        <is>
          <t>Predicted intracellular proteins</t>
        </is>
      </c>
      <c r="N464" t="inlineStr">
        <is>
          <t>Cytoplasmic bodies;Nuclear bodies;Nucleoli fibrillar center;Nucleoplasm (Approved)</t>
        </is>
      </c>
      <c r="O464" t="inlineStr"/>
      <c r="P464" t="inlineStr"/>
      <c r="Q464" t="inlineStr"/>
      <c r="R464" t="inlineStr">
        <is>
          <t>0.0</t>
        </is>
      </c>
      <c r="S464" t="inlineStr">
        <is>
          <t>0.0</t>
        </is>
      </c>
      <c r="T464" t="inlineStr">
        <is>
          <t>0.0</t>
        </is>
      </c>
      <c r="U464" t="inlineStr">
        <is>
          <t>0.0</t>
        </is>
      </c>
      <c r="V464" t="inlineStr">
        <is>
          <t>0.0</t>
        </is>
      </c>
      <c r="W464" t="inlineStr">
        <is>
          <t>0.0</t>
        </is>
      </c>
      <c r="X464" t="inlineStr">
        <is>
          <t>0.0</t>
        </is>
      </c>
      <c r="Y464" t="inlineStr">
        <is>
          <t>0.0</t>
        </is>
      </c>
      <c r="Z464" t="inlineStr">
        <is>
          <t>0.0</t>
        </is>
      </c>
      <c r="AA464" t="inlineStr">
        <is>
          <t>0.0</t>
        </is>
      </c>
      <c r="AB464" t="inlineStr">
        <is>
          <t>0.0</t>
        </is>
      </c>
      <c r="AC464" t="inlineStr">
        <is>
          <t>0.0</t>
        </is>
      </c>
      <c r="AD464" t="inlineStr">
        <is>
          <t>0.0</t>
        </is>
      </c>
      <c r="AE464" t="inlineStr">
        <is>
          <t>0.0</t>
        </is>
      </c>
      <c r="AF464" t="inlineStr">
        <is>
          <t>0.0</t>
        </is>
      </c>
      <c r="AG464" t="inlineStr">
        <is>
          <t>0.0</t>
        </is>
      </c>
    </row>
    <row r="465">
      <c r="A465" t="inlineStr">
        <is>
          <t>TMEM80</t>
        </is>
      </c>
      <c r="B465" t="inlineStr">
        <is>
          <t>283232</t>
        </is>
      </c>
      <c r="C465" t="inlineStr">
        <is>
          <t>symbol</t>
        </is>
      </c>
      <c r="D465" t="inlineStr">
        <is>
          <t>H. sapiens</t>
        </is>
      </c>
      <c r="E465" t="inlineStr">
        <is>
          <t>283232</t>
        </is>
      </c>
      <c r="F465" t="inlineStr">
        <is>
          <t>H. sapiens</t>
        </is>
      </c>
      <c r="G465" t="inlineStr">
        <is>
          <t>TMEM80</t>
        </is>
      </c>
      <c r="H465" t="inlineStr">
        <is>
          <t>transmembrane protein 80</t>
        </is>
      </c>
      <c r="I465" t="inlineStr">
        <is>
          <t>TMEM80 is a human gene that is predicted to play a role in the assembly of non-motile cilia. It is also predicted to be located in the membrane and to be an integral component of the membrane. Additionally, it is predicted to be active in the ciliary transition zone. These predictions are based on information provided by the Alliance of Genome Resources as of April 2022.</t>
        </is>
      </c>
      <c r="J465" t="inlineStr">
        <is>
          <t>Unfortunately, there is currently limited information available on the disease implications of TMEM80 and targeted drug discovery efforts. As of April 2022, there are no known drugs on the market that specifically target TMEM80. However, research on the role of cilia in various diseases, such as polycystic kidney disease and Bardet-Biedl syndrome, may indirectly lead to the development of drugs that target TMEM80. Additionally, further research on the function of TMEM80 may reveal potential therapeutic targets for diseases associated with ciliary dysfunction.</t>
        </is>
      </c>
      <c r="K465" t="inlineStr">
        <is>
          <t>GO:1905515 non-motile cilium assembly;GO:0060271 cilium assembly;GO:0044782 cilium organization</t>
        </is>
      </c>
      <c r="L465" t="inlineStr"/>
      <c r="M465" t="inlineStr">
        <is>
          <t>Predicted intracellular proteins</t>
        </is>
      </c>
      <c r="N465" t="inlineStr">
        <is>
          <t>Golgi apparatus (Approved)</t>
        </is>
      </c>
      <c r="O465" t="inlineStr"/>
      <c r="P465" t="inlineStr"/>
      <c r="Q465" t="inlineStr"/>
      <c r="R465" t="inlineStr">
        <is>
          <t>0.0</t>
        </is>
      </c>
      <c r="S465" t="inlineStr">
        <is>
          <t>0.0</t>
        </is>
      </c>
      <c r="T465" t="inlineStr">
        <is>
          <t>0.0</t>
        </is>
      </c>
      <c r="U465" t="inlineStr">
        <is>
          <t>0.0</t>
        </is>
      </c>
      <c r="V465" t="inlineStr">
        <is>
          <t>0.0</t>
        </is>
      </c>
      <c r="W465" t="inlineStr">
        <is>
          <t>0.0</t>
        </is>
      </c>
      <c r="X465" t="inlineStr">
        <is>
          <t>0.0</t>
        </is>
      </c>
      <c r="Y465" t="inlineStr">
        <is>
          <t>0.0</t>
        </is>
      </c>
      <c r="Z465" t="inlineStr">
        <is>
          <t>0.0</t>
        </is>
      </c>
      <c r="AA465" t="inlineStr">
        <is>
          <t>0.0</t>
        </is>
      </c>
      <c r="AB465" t="inlineStr">
        <is>
          <t>0.0</t>
        </is>
      </c>
      <c r="AC465" t="inlineStr">
        <is>
          <t>0.0</t>
        </is>
      </c>
      <c r="AD465" t="inlineStr">
        <is>
          <t>0.0</t>
        </is>
      </c>
      <c r="AE465" t="inlineStr">
        <is>
          <t>0.0</t>
        </is>
      </c>
      <c r="AF465" t="inlineStr">
        <is>
          <t>0.0</t>
        </is>
      </c>
      <c r="AG465" t="inlineStr">
        <is>
          <t>0.0</t>
        </is>
      </c>
    </row>
    <row r="466">
      <c r="A466" t="inlineStr">
        <is>
          <t>TMTC1</t>
        </is>
      </c>
      <c r="B466" t="inlineStr">
        <is>
          <t>83857</t>
        </is>
      </c>
      <c r="C466" t="inlineStr">
        <is>
          <t>symbol</t>
        </is>
      </c>
      <c r="D466" t="inlineStr">
        <is>
          <t>H. sapiens</t>
        </is>
      </c>
      <c r="E466" t="inlineStr">
        <is>
          <t>83857</t>
        </is>
      </c>
      <c r="F466" t="inlineStr">
        <is>
          <t>H. sapiens</t>
        </is>
      </c>
      <c r="G466" t="inlineStr">
        <is>
          <t>TMTC1</t>
        </is>
      </c>
      <c r="H466" t="inlineStr">
        <is>
          <t>transmembrane O-mannosyltransferase targeting cadherins 1</t>
        </is>
      </c>
      <c r="I466" t="inlineStr">
        <is>
          <t>TMTC1 is a human gene that encodes a protein involved in protein O-linked mannosylation. It enables mannosyltransferase activity and is predicted to be located in the endoplasmic reticulum as an integral component of the membrane. The protein is known to target cadherins, which are important for cell adhesion and signaling. TMTC1 is essential for proper development and function of various tissues and organs, including the brain, heart, and immune system. Mutations in this gene have been associated with developmental disorders and neurodegenerative diseases. Understanding the function of TMTC1 may provide insights into the underlying mechanisms of these conditions.</t>
        </is>
      </c>
      <c r="J466" t="inlineStr">
        <is>
          <t>There is limited information available on targeted drug discovery efforts for TMTC1, as it is a relatively newly discovered gene. However, mutations in TMTC1 have been associated with developmental disorders such as intellectual disability and autism spectrum disorder, as well as neurodegenerative diseases such as Parkinson's disease and Alzheimer's disease. These associations suggest that targeting TMTC1 may have therapeutic potential for these conditions. Currently, there are no drugs on the market specifically targeting TMTC1. However, there are drugs targeting related pathways, such as inhibitors of protein glycosylation, which may indirectly affect TMTC1 function. For example, tunicamycin is a drug that inhibits protein glycosylation and has been shown to have neuroprotective effects in animal models of neurodegenerative diseases.</t>
        </is>
      </c>
      <c r="K466" t="inlineStr">
        <is>
          <t>GO:0035269 protein O-linked mannosylation;GO:0035268 protein mannosylation;GO:0097502 mannosylation</t>
        </is>
      </c>
      <c r="L466" t="inlineStr"/>
      <c r="M466" t="inlineStr">
        <is>
          <t>Enzymes; ENZYME proteins:Transferases</t>
        </is>
      </c>
      <c r="N466" t="inlineStr">
        <is>
          <t>Cytosol;Nucleoplasm (Approved)</t>
        </is>
      </c>
      <c r="O466" t="inlineStr"/>
      <c r="P466" t="inlineStr"/>
      <c r="Q466" t="inlineStr"/>
      <c r="R466" t="inlineStr">
        <is>
          <t>0.0</t>
        </is>
      </c>
      <c r="S466" t="inlineStr">
        <is>
          <t>0.0</t>
        </is>
      </c>
      <c r="T466" t="inlineStr">
        <is>
          <t>0.0</t>
        </is>
      </c>
      <c r="U466" t="inlineStr">
        <is>
          <t>0.0</t>
        </is>
      </c>
      <c r="V466" t="inlineStr">
        <is>
          <t>0.0</t>
        </is>
      </c>
      <c r="W466" t="inlineStr">
        <is>
          <t>0.0</t>
        </is>
      </c>
      <c r="X466" t="inlineStr">
        <is>
          <t>0.0</t>
        </is>
      </c>
      <c r="Y466" t="inlineStr">
        <is>
          <t>0.0</t>
        </is>
      </c>
      <c r="Z466" t="inlineStr">
        <is>
          <t>0.0</t>
        </is>
      </c>
      <c r="AA466" t="inlineStr">
        <is>
          <t>0.0</t>
        </is>
      </c>
      <c r="AB466" t="inlineStr">
        <is>
          <t>0.0</t>
        </is>
      </c>
      <c r="AC466" t="inlineStr">
        <is>
          <t>0.0</t>
        </is>
      </c>
      <c r="AD466" t="inlineStr">
        <is>
          <t>0.0</t>
        </is>
      </c>
      <c r="AE466" t="inlineStr">
        <is>
          <t>0.0</t>
        </is>
      </c>
      <c r="AF466" t="inlineStr">
        <is>
          <t>0.0</t>
        </is>
      </c>
      <c r="AG466" t="inlineStr">
        <is>
          <t>0.0</t>
        </is>
      </c>
    </row>
    <row r="467">
      <c r="A467" t="inlineStr">
        <is>
          <t>TNFAIP2</t>
        </is>
      </c>
      <c r="B467" t="inlineStr">
        <is>
          <t>7127</t>
        </is>
      </c>
      <c r="C467" t="inlineStr">
        <is>
          <t>symbol</t>
        </is>
      </c>
      <c r="D467" t="inlineStr">
        <is>
          <t>H. sapiens</t>
        </is>
      </c>
      <c r="E467" t="inlineStr">
        <is>
          <t>7127</t>
        </is>
      </c>
      <c r="F467" t="inlineStr">
        <is>
          <t>H. sapiens</t>
        </is>
      </c>
      <c r="G467" t="inlineStr">
        <is>
          <t>TNFAIP2</t>
        </is>
      </c>
      <c r="H467" t="inlineStr">
        <is>
          <t>TNF alpha induced protein 2</t>
        </is>
      </c>
      <c r="I467" t="inlineStr">
        <is>
          <t>TNFAIP2 is a gene that can be activated by the cytokine tumor necrosis factor alpha (TNF) in endothelial cells of the umbilical vein. It has also been shown to be a target gene of retinoic acid in a cell line expressing an oncogenic version of the retinoic acid receptor alpha fusion protein, indicating that it may be involved in acute promyelocytic leukemia. The function of TNFAIP2 is not fully understood, but it has been suggested to play a role in cell proliferation, differentiation, and apoptosis.</t>
        </is>
      </c>
      <c r="J467" t="inlineStr">
        <is>
          <t>There is limited information available on the disease implications of TNFAIP2. However, some studies have suggested that it may be involved in the development and progression of certain types of cancer, including acute promyelocytic leukemia and breast cancer. As for targeted drug discovery efforts, there are currently no drugs specifically targeting TNFAIP2. However, some drugs that target related pathways, such as TNF inhibitors, have been successful in treating certain inflammatory diseases, such as rheumatoid arthritis and Crohn's disease. Additionally, some drugs that target retinoic acid signaling, such as all-trans retinoic acid, have been successful in treating acute promyelocytic leukemia. Further research is needed to fully understand the role of TNFAIP2 in disease and to develop targeted therapies.</t>
        </is>
      </c>
      <c r="K467" t="inlineStr">
        <is>
          <t>GO:0051601 exocyst localization;GO:0031503 protein-containing complex localization;GO:0006887 exocytosis</t>
        </is>
      </c>
      <c r="L467" t="inlineStr"/>
      <c r="M467" t="inlineStr">
        <is>
          <t>Cancer-related genes:Candidate cancer biomarkers; Transporters:Transporter channels and pores; Predicted intracellular proteins</t>
        </is>
      </c>
      <c r="N467" t="inlineStr">
        <is>
          <t>Cytosol;Golgi apparatus (Approved); Additional: Nuclear membrane;Nucleoplasm</t>
        </is>
      </c>
      <c r="O467" t="inlineStr"/>
      <c r="P467" t="inlineStr"/>
      <c r="Q467" t="inlineStr">
        <is>
          <t>(M5890)HALLMARK TNFA SIGNALING VIA NFKB; (M5913)HALLMARK INTERFERON GAMMA RESPONSE</t>
        </is>
      </c>
      <c r="R467" t="inlineStr">
        <is>
          <t>0.0</t>
        </is>
      </c>
      <c r="S467" t="inlineStr">
        <is>
          <t>0.0</t>
        </is>
      </c>
      <c r="T467" t="inlineStr">
        <is>
          <t>0.0</t>
        </is>
      </c>
      <c r="U467" t="inlineStr">
        <is>
          <t>0.0</t>
        </is>
      </c>
      <c r="V467" t="inlineStr">
        <is>
          <t>0.0</t>
        </is>
      </c>
      <c r="W467" t="inlineStr">
        <is>
          <t>0.0</t>
        </is>
      </c>
      <c r="X467" t="inlineStr">
        <is>
          <t>0.0</t>
        </is>
      </c>
      <c r="Y467" t="inlineStr">
        <is>
          <t>0.0</t>
        </is>
      </c>
      <c r="Z467" t="inlineStr">
        <is>
          <t>0.0</t>
        </is>
      </c>
      <c r="AA467" t="inlineStr">
        <is>
          <t>0.0</t>
        </is>
      </c>
      <c r="AB467" t="inlineStr">
        <is>
          <t>0.0</t>
        </is>
      </c>
      <c r="AC467" t="inlineStr">
        <is>
          <t>0.0</t>
        </is>
      </c>
      <c r="AD467" t="inlineStr">
        <is>
          <t>0.0</t>
        </is>
      </c>
      <c r="AE467" t="inlineStr">
        <is>
          <t>0.0</t>
        </is>
      </c>
      <c r="AF467" t="inlineStr">
        <is>
          <t>0.0</t>
        </is>
      </c>
      <c r="AG467" t="inlineStr">
        <is>
          <t>0.0</t>
        </is>
      </c>
    </row>
    <row r="468">
      <c r="A468" t="inlineStr">
        <is>
          <t>TNFRSF25</t>
        </is>
      </c>
      <c r="B468" t="inlineStr">
        <is>
          <t>8718</t>
        </is>
      </c>
      <c r="C468" t="inlineStr">
        <is>
          <t>symbol</t>
        </is>
      </c>
      <c r="D468" t="inlineStr">
        <is>
          <t>H. sapiens</t>
        </is>
      </c>
      <c r="E468" t="inlineStr">
        <is>
          <t>8718</t>
        </is>
      </c>
      <c r="F468" t="inlineStr">
        <is>
          <t>H. sapiens</t>
        </is>
      </c>
      <c r="G468" t="inlineStr">
        <is>
          <t>TNFRSF25</t>
        </is>
      </c>
      <c r="H468" t="inlineStr">
        <is>
          <t>TNF receptor superfamily member 25</t>
        </is>
      </c>
      <c r="I468" t="inlineStr">
        <is>
          <t>TNFRSF25 is a gene that encodes a protein belonging to the TNF-receptor superfamily. This receptor is mainly expressed in lymphocyte-rich tissues and is involved in regulating lymphocyte homeostasis, stimulating NF-kappa B activity, and regulating cell apoptosis. The signal transduction of this receptor is mediated by various death domain containing adaptor proteins. Knockout studies in mice suggest that this gene plays a role in removing self-reactive T cells in the thymus. Multiple alternatively spliced transcript variants of this gene have been reported, most of which are potentially secreted molecules. The alternative splicing of this gene in B and T cells changes upon T-cell activation, producing full-length, membrane-bound isoforms that control lymphocyte proliferation induced by T-cell activation.</t>
        </is>
      </c>
      <c r="J468" t="inlineStr">
        <is>
          <t>TNFRSF25 has been implicated in various diseases, including autoimmune disorders, cancer, and infectious diseases. In autoimmune disorders, such as multiple sclerosis and rheumatoid arthritis, TNFRSF25 has been shown to play a role in regulating T-cell activation and proliferation, making it a potential therapeutic target. In cancer, TNFRSF25 has been found to be overexpressed in certain types of tumors, and targeting this receptor has been explored as a potential cancer therapy. Several drugs targeting TNFRSF25 are currently in development, including monoclonal antibodies and small molecule inhibitors. One example of a successful drug targeting TNFRSF25 is the monoclonal antibody, Etanercept, which is used to treat autoimmune disorders such as rheumatoid arthritis and psoriasis.</t>
        </is>
      </c>
      <c r="K468" t="inlineStr">
        <is>
          <t>GO:0033209 tumor necrosis factor-mediated signaling pathway;GO:0071356 cellular response to tumor necrosis factor;GO:0034612 response to tumor necrosis factor</t>
        </is>
      </c>
      <c r="L468" t="inlineStr"/>
      <c r="M468" t="inlineStr">
        <is>
          <t>Predicted secreted proteins</t>
        </is>
      </c>
      <c r="N468" t="inlineStr">
        <is>
          <t>Actin filaments;Focal adhesion sites;Plasma membrane (Approved); Additional: Nucleoplasm</t>
        </is>
      </c>
      <c r="O468" t="inlineStr"/>
      <c r="P468" t="inlineStr"/>
      <c r="Q468" t="inlineStr"/>
      <c r="R468" t="inlineStr">
        <is>
          <t>0.0</t>
        </is>
      </c>
      <c r="S468" t="inlineStr">
        <is>
          <t>0.0</t>
        </is>
      </c>
      <c r="T468" t="inlineStr">
        <is>
          <t>0.0</t>
        </is>
      </c>
      <c r="U468" t="inlineStr">
        <is>
          <t>0.0</t>
        </is>
      </c>
      <c r="V468" t="inlineStr">
        <is>
          <t>0.0</t>
        </is>
      </c>
      <c r="W468" t="inlineStr">
        <is>
          <t>0.0</t>
        </is>
      </c>
      <c r="X468" t="inlineStr">
        <is>
          <t>0.0</t>
        </is>
      </c>
      <c r="Y468" t="inlineStr">
        <is>
          <t>0.0</t>
        </is>
      </c>
      <c r="Z468" t="inlineStr">
        <is>
          <t>0.0</t>
        </is>
      </c>
      <c r="AA468" t="inlineStr">
        <is>
          <t>0.0</t>
        </is>
      </c>
      <c r="AB468" t="inlineStr">
        <is>
          <t>0.0</t>
        </is>
      </c>
      <c r="AC468" t="inlineStr">
        <is>
          <t>0.0</t>
        </is>
      </c>
      <c r="AD468" t="inlineStr">
        <is>
          <t>0.0</t>
        </is>
      </c>
      <c r="AE468" t="inlineStr">
        <is>
          <t>0.0</t>
        </is>
      </c>
      <c r="AF468" t="inlineStr">
        <is>
          <t>0.0</t>
        </is>
      </c>
      <c r="AG468" t="inlineStr">
        <is>
          <t>0.0</t>
        </is>
      </c>
    </row>
    <row r="469">
      <c r="A469" t="inlineStr">
        <is>
          <t>TOR3A</t>
        </is>
      </c>
      <c r="B469" t="inlineStr">
        <is>
          <t>64222</t>
        </is>
      </c>
      <c r="C469" t="inlineStr">
        <is>
          <t>symbol</t>
        </is>
      </c>
      <c r="D469" t="inlineStr">
        <is>
          <t>H. sapiens</t>
        </is>
      </c>
      <c r="E469" t="inlineStr">
        <is>
          <t>64222</t>
        </is>
      </c>
      <c r="F469" t="inlineStr">
        <is>
          <t>H. sapiens</t>
        </is>
      </c>
      <c r="G469" t="inlineStr">
        <is>
          <t>TOR3A</t>
        </is>
      </c>
      <c r="H469" t="inlineStr">
        <is>
          <t>torsin family 3 member A</t>
        </is>
      </c>
      <c r="I469" t="inlineStr">
        <is>
          <t>TOR3A is a gene that is a member of the torsin family 3. It is predicted to have ATP binding activity and is located in the endoplasmic reticulum lumen. This information is provided by the Alliance of Genome Resources as of April 2022.</t>
        </is>
      </c>
      <c r="J469" t="inlineStr">
        <is>
          <t>There is limited information available on the disease implications of TOR3A. However, mutations in the related gene TOR1A have been linked to several neurological disorders, including early-onset dystonia and Parkinson's disease. Targeted drug discovery efforts for these disorders have focused on developing drugs that modulate the activity of torsin proteins, including TOR3A. One example of a successful drug on the market is botulinum toxin, which is used to treat dystonia by blocking the release of acetylcholine at neuromuscular junctions. Another example is tetrabenazine, which is used to treat chorea associated with Huntington's disease by depleting dopamine in the brain. While there are currently no drugs specifically targeting TOR3A, further research on the function and disease implications of this gene may lead to the development of new therapies for neurological disorders.</t>
        </is>
      </c>
      <c r="K469" t="inlineStr"/>
      <c r="L469" t="inlineStr"/>
      <c r="M469" t="inlineStr">
        <is>
          <t>Predicted intracellular proteins</t>
        </is>
      </c>
      <c r="N469" t="inlineStr"/>
      <c r="O469" t="inlineStr"/>
      <c r="P469" t="inlineStr"/>
      <c r="Q469" t="inlineStr"/>
      <c r="R469" t="inlineStr">
        <is>
          <t>0.0</t>
        </is>
      </c>
      <c r="S469" t="inlineStr">
        <is>
          <t>0.0</t>
        </is>
      </c>
      <c r="T469" t="inlineStr">
        <is>
          <t>0.0</t>
        </is>
      </c>
      <c r="U469" t="inlineStr">
        <is>
          <t>0.0</t>
        </is>
      </c>
      <c r="V469" t="inlineStr">
        <is>
          <t>0.0</t>
        </is>
      </c>
      <c r="W469" t="inlineStr">
        <is>
          <t>0.0</t>
        </is>
      </c>
      <c r="X469" t="inlineStr">
        <is>
          <t>0.0</t>
        </is>
      </c>
      <c r="Y469" t="inlineStr">
        <is>
          <t>0.0</t>
        </is>
      </c>
      <c r="Z469" t="inlineStr">
        <is>
          <t>0.0</t>
        </is>
      </c>
      <c r="AA469" t="inlineStr">
        <is>
          <t>0.0</t>
        </is>
      </c>
      <c r="AB469" t="inlineStr">
        <is>
          <t>0.0</t>
        </is>
      </c>
      <c r="AC469" t="inlineStr">
        <is>
          <t>0.0</t>
        </is>
      </c>
      <c r="AD469" t="inlineStr">
        <is>
          <t>0.0</t>
        </is>
      </c>
      <c r="AE469" t="inlineStr">
        <is>
          <t>0.0</t>
        </is>
      </c>
      <c r="AF469" t="inlineStr">
        <is>
          <t>0.0</t>
        </is>
      </c>
      <c r="AG469" t="inlineStr">
        <is>
          <t>0.0</t>
        </is>
      </c>
    </row>
    <row r="470">
      <c r="A470" t="inlineStr">
        <is>
          <t>TP53RK</t>
        </is>
      </c>
      <c r="B470" t="inlineStr">
        <is>
          <t>112858</t>
        </is>
      </c>
      <c r="C470" t="inlineStr">
        <is>
          <t>symbol</t>
        </is>
      </c>
      <c r="D470" t="inlineStr">
        <is>
          <t>H. sapiens</t>
        </is>
      </c>
      <c r="E470" t="inlineStr">
        <is>
          <t>112858</t>
        </is>
      </c>
      <c r="F470" t="inlineStr">
        <is>
          <t>H. sapiens</t>
        </is>
      </c>
      <c r="G470" t="inlineStr">
        <is>
          <t>TP53RK</t>
        </is>
      </c>
      <c r="H470" t="inlineStr">
        <is>
          <t>TP53 regulating kinase</t>
        </is>
      </c>
      <c r="I470" t="inlineStr">
        <is>
          <t>TP53RK, also known as TP53 regulating kinase, is a gene that plays a role in regulating the activity of the tumor suppressor protein p53. It enables p53 binding activity and has protein serine/threonine kinase activity, which is involved in protein phosphorylation. TP53RK is located in both the cytoplasm and nucleus and is part of the EKC/KEOPS complex. Mutations in TP53RK have been implicated in Galloway-Mowat syndrome 4, a rare genetic disorder characterized by brain abnormalities and kidney disease.</t>
        </is>
      </c>
      <c r="J470" t="inlineStr">
        <is>
          <t>There is currently limited information available on targeted drug discovery efforts for TP53RK. However, mutations in this gene have been implicated in Galloway-Mowat syndrome 4, a rare genetic disorder characterized by brain abnormalities and kidney disease. As such, research efforts are focused on understanding the underlying mechanisms of this disease and developing potential therapies. There are currently no drugs on the market specifically targeting TP53RK, but there are drugs available for the treatment of kidney disease and brain abnormalities associated with Galloway-Mowat syndrome 4. These include medications such as angiotensin-converting enzyme inhibitors and angiotensin receptor blockers for kidney disease, and antiepileptic drugs for seizures and other neurological symptoms.</t>
        </is>
      </c>
      <c r="K470" t="inlineStr">
        <is>
          <t>GO:0070525 tRNA threonylcarbamoyladenosine metabolic process;GO:1901796 regulation of signal transduction by p53 class mediator;GO:0008033 tRNA processing</t>
        </is>
      </c>
      <c r="L470" t="inlineStr">
        <is>
          <t>yes</t>
        </is>
      </c>
      <c r="M470" t="inlineStr">
        <is>
          <t>Disease related genes; Human disease related genes:Congenital malformations:Congenital malformations of the nervous system; Enzymes; ENZYME proteins:Transferases; Potential drug targets; Kinases; Predicted intracellular proteins</t>
        </is>
      </c>
      <c r="N470" t="inlineStr"/>
      <c r="O470" t="inlineStr"/>
      <c r="P470" t="inlineStr"/>
      <c r="Q470" t="inlineStr"/>
      <c r="R470" t="inlineStr">
        <is>
          <t>0.0</t>
        </is>
      </c>
      <c r="S470" t="inlineStr">
        <is>
          <t>0.0</t>
        </is>
      </c>
      <c r="T470" t="inlineStr">
        <is>
          <t>0.0</t>
        </is>
      </c>
      <c r="U470" t="inlineStr">
        <is>
          <t>0.0</t>
        </is>
      </c>
      <c r="V470" t="inlineStr">
        <is>
          <t>0.0</t>
        </is>
      </c>
      <c r="W470" t="inlineStr">
        <is>
          <t>0.0</t>
        </is>
      </c>
      <c r="X470" t="inlineStr">
        <is>
          <t>0.0</t>
        </is>
      </c>
      <c r="Y470" t="inlineStr">
        <is>
          <t>0.0</t>
        </is>
      </c>
      <c r="Z470" t="inlineStr">
        <is>
          <t>0.0</t>
        </is>
      </c>
      <c r="AA470" t="inlineStr">
        <is>
          <t>0.0</t>
        </is>
      </c>
      <c r="AB470" t="inlineStr">
        <is>
          <t>0.0</t>
        </is>
      </c>
      <c r="AC470" t="inlineStr">
        <is>
          <t>0.0</t>
        </is>
      </c>
      <c r="AD470" t="inlineStr">
        <is>
          <t>0.0</t>
        </is>
      </c>
      <c r="AE470" t="inlineStr">
        <is>
          <t>0.0</t>
        </is>
      </c>
      <c r="AF470" t="inlineStr">
        <is>
          <t>0.0</t>
        </is>
      </c>
      <c r="AG470" t="inlineStr">
        <is>
          <t>0.0</t>
        </is>
      </c>
    </row>
    <row r="471">
      <c r="A471" t="inlineStr">
        <is>
          <t>TPTE2</t>
        </is>
      </c>
      <c r="B471" t="inlineStr">
        <is>
          <t>93492</t>
        </is>
      </c>
      <c r="C471" t="inlineStr">
        <is>
          <t>symbol</t>
        </is>
      </c>
      <c r="D471" t="inlineStr">
        <is>
          <t>H. sapiens</t>
        </is>
      </c>
      <c r="E471" t="inlineStr">
        <is>
          <t>93492</t>
        </is>
      </c>
      <c r="F471" t="inlineStr">
        <is>
          <t>H. sapiens</t>
        </is>
      </c>
      <c r="G471" t="inlineStr">
        <is>
          <t>TPTE2</t>
        </is>
      </c>
      <c r="H471" t="inlineStr">
        <is>
          <t>transmembrane phosphoinositide 3-phosphatase and tensin homolog 2</t>
        </is>
      </c>
      <c r="I471" t="inlineStr">
        <is>
          <t>TPTE2 is a human gene that encodes for a transmembrane phosphoinositide 3-phosphatase and tensin homolog 2. This gene is a member of a group of membrane-associated phosphatases that have specificity for the 3-position phosphate of inositol phospholipids. The function of TPTE2 is not fully understood, but it is believed to play a role in regulating cell growth and survival. Mutations in this gene have been associated with various diseases, including cancer and neurodegenerative disorders. Overall, TPTE2 is an important gene that is involved in a variety of cellular processes and has potential implications for human health.</t>
        </is>
      </c>
      <c r="J471" t="inlineStr">
        <is>
          <t>There is limited information available on the disease implications of TPTE2, but mutations in this gene have been associated with various diseases, including cancer and neurodegenerative disorders. Targeted drug discovery efforts for TPTE2 are also limited, as the function of this gene is not fully understood. However, there have been some studies exploring the potential of TPTE2 as a therapeutic target for cancer treatment. For example, one study found that TPTE2 expression was significantly reduced in breast cancer cells, and overexpression of TPTE2 inhibited cell proliferation and migration. As for successful drugs on the market targeting TPTE2, there are currently none available. Overall, more research is needed to fully understand the role of TPTE2 in disease and to develop targeted therapies for its associated disorders.</t>
        </is>
      </c>
      <c r="K471" t="inlineStr">
        <is>
          <t>GO:0006661 phosphatidylinositol biosynthetic process;GO:0046488 phosphatidylinositol metabolic process;GO:0046474 glycerophospholipid biosynthetic process</t>
        </is>
      </c>
      <c r="L471" t="inlineStr"/>
      <c r="M471" t="inlineStr">
        <is>
          <t>Enzymes; ENZYME proteins:Hydrolases</t>
        </is>
      </c>
      <c r="N471" t="inlineStr">
        <is>
          <t>Cytosol (Approved); Additional: Endoplasmic reticulum</t>
        </is>
      </c>
      <c r="O471" t="inlineStr"/>
      <c r="P471" t="inlineStr"/>
      <c r="Q471" t="inlineStr"/>
      <c r="R471" t="inlineStr">
        <is>
          <t>0.0</t>
        </is>
      </c>
      <c r="S471" t="inlineStr">
        <is>
          <t>0.0</t>
        </is>
      </c>
      <c r="T471" t="inlineStr">
        <is>
          <t>0.0</t>
        </is>
      </c>
      <c r="U471" t="inlineStr">
        <is>
          <t>0.0</t>
        </is>
      </c>
      <c r="V471" t="inlineStr">
        <is>
          <t>0.0</t>
        </is>
      </c>
      <c r="W471" t="inlineStr">
        <is>
          <t>0.0</t>
        </is>
      </c>
      <c r="X471" t="inlineStr">
        <is>
          <t>0.0</t>
        </is>
      </c>
      <c r="Y471" t="inlineStr">
        <is>
          <t>0.0</t>
        </is>
      </c>
      <c r="Z471" t="inlineStr">
        <is>
          <t>0.0</t>
        </is>
      </c>
      <c r="AA471" t="inlineStr">
        <is>
          <t>0.0</t>
        </is>
      </c>
      <c r="AB471" t="inlineStr">
        <is>
          <t>0.0</t>
        </is>
      </c>
      <c r="AC471" t="inlineStr">
        <is>
          <t>0.0</t>
        </is>
      </c>
      <c r="AD471" t="inlineStr">
        <is>
          <t>0.0</t>
        </is>
      </c>
      <c r="AE471" t="inlineStr">
        <is>
          <t>0.0</t>
        </is>
      </c>
      <c r="AF471" t="inlineStr">
        <is>
          <t>0.0</t>
        </is>
      </c>
      <c r="AG471" t="inlineStr">
        <is>
          <t>0.0</t>
        </is>
      </c>
    </row>
    <row r="472">
      <c r="A472" t="inlineStr">
        <is>
          <t>TPX2</t>
        </is>
      </c>
      <c r="B472" t="inlineStr">
        <is>
          <t>22974</t>
        </is>
      </c>
      <c r="C472" t="inlineStr">
        <is>
          <t>symbol</t>
        </is>
      </c>
      <c r="D472" t="inlineStr">
        <is>
          <t>H. sapiens</t>
        </is>
      </c>
      <c r="E472" t="inlineStr">
        <is>
          <t>22974</t>
        </is>
      </c>
      <c r="F472" t="inlineStr">
        <is>
          <t>H. sapiens</t>
        </is>
      </c>
      <c r="G472" t="inlineStr">
        <is>
          <t>TPX2</t>
        </is>
      </c>
      <c r="H472" t="inlineStr">
        <is>
          <t>TPX2 microtubule nucleation factor</t>
        </is>
      </c>
      <c r="I472" t="inlineStr">
        <is>
          <t>TPX2 is a human gene that encodes for the TPX2 microtubule nucleation factor. This gene is involved in various cellular processes such as activation of protein kinase activity, organization of the microtubule cytoskeleton, and negative regulation of microtubule depolymerization. TPX2 has binding activity with importin-alpha family proteins and protein kinases. It is located in the intercellular bridge, mitotic spindle, and nucleoplasm, and colocalizes with the spindle pole. Overall, TPX2 plays an important role in cell division and the maintenance of cellular structure.</t>
        </is>
      </c>
      <c r="J472" t="inlineStr">
        <is>
          <t>There is limited information available on the disease implications of TPX2. However, some studies have suggested that TPX2 may be involved in the development and progression of certain types of cancer, including breast cancer and lung cancer. Targeted drug discovery efforts for TPX2 are still in the early stages, but some preclinical studies have shown promising results with small molecule inhibitors that target TPX2. One example is the compound TPX-0005, which has shown efficacy in preclinical models of lung cancer and glioblastoma. Another example is the compound TPX-0131, which has shown efficacy in preclinical models of breast cancer. Currently, there are no drugs targeting TPX2 on the market, but ongoing research may lead to the development of novel therapies for cancer and other diseases.</t>
        </is>
      </c>
      <c r="K472" t="inlineStr">
        <is>
          <t>GO:0007026 negative regulation of microtubule depolymerization;GO:0007020 microtubule nucleation;GO:0031114 regulation of microtubule depolymerization</t>
        </is>
      </c>
      <c r="L472" t="inlineStr"/>
      <c r="M472" t="inlineStr">
        <is>
          <t>Cancer-related genes:Candidate cancer biomarkers; Cancer-related genes:Mutated cancer genes; Predicted intracellular proteins</t>
        </is>
      </c>
      <c r="N472" t="inlineStr">
        <is>
          <t>Nucleoplasm (Supported); Additional: Cytokinetic bridge;Mitotic spindle</t>
        </is>
      </c>
      <c r="O472" t="inlineStr"/>
      <c r="P472" t="inlineStr">
        <is>
          <t>(M242)PID AURORA A PATHWAY; (M129)PID PLK1 PATHWAY</t>
        </is>
      </c>
      <c r="Q472" t="inlineStr">
        <is>
          <t>(M5893)HALLMARK MITOTIC SPINDLE; (M5901)HALLMARK G2M CHECKPOINT</t>
        </is>
      </c>
      <c r="R472" t="inlineStr">
        <is>
          <t>0.0</t>
        </is>
      </c>
      <c r="S472" t="inlineStr">
        <is>
          <t>0.0</t>
        </is>
      </c>
      <c r="T472" t="inlineStr">
        <is>
          <t>0.0</t>
        </is>
      </c>
      <c r="U472" t="inlineStr">
        <is>
          <t>0.0</t>
        </is>
      </c>
      <c r="V472" t="inlineStr">
        <is>
          <t>0.0</t>
        </is>
      </c>
      <c r="W472" t="inlineStr">
        <is>
          <t>0.0</t>
        </is>
      </c>
      <c r="X472" t="inlineStr">
        <is>
          <t>0.0</t>
        </is>
      </c>
      <c r="Y472" t="inlineStr">
        <is>
          <t>0.0</t>
        </is>
      </c>
      <c r="Z472" t="inlineStr">
        <is>
          <t>0.0</t>
        </is>
      </c>
      <c r="AA472" t="inlineStr">
        <is>
          <t>0.0</t>
        </is>
      </c>
      <c r="AB472" t="inlineStr">
        <is>
          <t>0.0</t>
        </is>
      </c>
      <c r="AC472" t="inlineStr">
        <is>
          <t>0.0</t>
        </is>
      </c>
      <c r="AD472" t="inlineStr">
        <is>
          <t>1.0</t>
        </is>
      </c>
      <c r="AE472" t="inlineStr">
        <is>
          <t>0.0</t>
        </is>
      </c>
      <c r="AF472" t="inlineStr">
        <is>
          <t>0.0</t>
        </is>
      </c>
      <c r="AG472" t="inlineStr">
        <is>
          <t>0.0</t>
        </is>
      </c>
    </row>
    <row r="473">
      <c r="A473" t="inlineStr">
        <is>
          <t>TRB</t>
        </is>
      </c>
      <c r="B473" t="inlineStr">
        <is>
          <t>6957</t>
        </is>
      </c>
      <c r="C473" t="inlineStr">
        <is>
          <t>symbol</t>
        </is>
      </c>
      <c r="D473" t="inlineStr">
        <is>
          <t>H. sapiens</t>
        </is>
      </c>
      <c r="E473" t="inlineStr">
        <is>
          <t>6957</t>
        </is>
      </c>
      <c r="F473" t="inlineStr">
        <is>
          <t>H. sapiens</t>
        </is>
      </c>
      <c r="G473" t="inlineStr">
        <is>
          <t>TRB</t>
        </is>
      </c>
      <c r="H473" t="inlineStr">
        <is>
          <t>T cell receptor beta locus</t>
        </is>
      </c>
      <c r="I473" t="inlineStr">
        <is>
          <t>The T cell receptor beta locus (TRB) is a gene that codes for the beta chain of the T cell receptor, which recognizes foreign antigens bound to major histocompatibility complex molecules on the surface of antigen-presenting cells. The TRB locus includes V, J, D, and C segments, which are rearranged during T cell development to provide a wide range of antigen recognition. The beta chain is synthesized by joining a D segment with a J segment, followed by a V segment, and then the C segment. The TRB locus also includes several trypsinogen genes, some of which encode functional proteins and others that are pseudogenes. Chromosomal abnormalities involving the TRB locus have been linked to T-cell lymphomas.</t>
        </is>
      </c>
      <c r="J473" t="inlineStr">
        <is>
          <t>Abnormalities in the T cell receptor beta locus (TRB) have been linked to various T-cell lymphomas, including peripheral T-cell lymphoma, angioimmunoblastic T-cell lymphoma, and adult T-cell leukemia/lymphoma. Targeted drug discovery efforts have focused on developing therapies that modulate T cell receptor signaling, such as inhibitors of the protein tyrosine kinase LCK, which is involved in T cell receptor signaling. One example of a successful drug targeting the TRB locus is brentuximab vedotin, which is an antibody-drug conjugate that targets CD30, a protein expressed on the surface of some T-cell lymphomas. Brentuximab vedotin has been approved for the treatment of several types of T-cell lymphomas, including Hodgkin lymphoma and systemic anaplastic large cell lymphoma. Another example is mogamulizumab, a monoclonal antibody that targets the protein CC chemokine receptor 4 (CCR4), which is expressed on the surface of some T-cell lymphomas. Mogamulizumab has been approved for the treatment of adult T-cell leukemia/lymphoma.</t>
        </is>
      </c>
      <c r="K473" t="inlineStr">
        <is>
          <t>GO:0002419 T cell mediated cytotoxicity directed against tumor cell target;GO:0002424 T cell mediated immune response to tumor cell;GO:0002355 detection of tumor cell</t>
        </is>
      </c>
      <c r="L473" t="inlineStr"/>
      <c r="M473" t="inlineStr"/>
      <c r="N473" t="inlineStr"/>
      <c r="O473" t="inlineStr"/>
      <c r="P473" t="inlineStr"/>
      <c r="Q473" t="inlineStr"/>
      <c r="R473" t="inlineStr">
        <is>
          <t>0.0</t>
        </is>
      </c>
      <c r="S473" t="inlineStr">
        <is>
          <t>0.0</t>
        </is>
      </c>
      <c r="T473" t="inlineStr">
        <is>
          <t>0.0</t>
        </is>
      </c>
      <c r="U473" t="inlineStr">
        <is>
          <t>0.0</t>
        </is>
      </c>
      <c r="V473" t="inlineStr">
        <is>
          <t>0.0</t>
        </is>
      </c>
      <c r="W473" t="inlineStr">
        <is>
          <t>0.0</t>
        </is>
      </c>
      <c r="X473" t="inlineStr">
        <is>
          <t>0.0</t>
        </is>
      </c>
      <c r="Y473" t="inlineStr">
        <is>
          <t>0.0</t>
        </is>
      </c>
      <c r="Z473" t="inlineStr">
        <is>
          <t>0.0</t>
        </is>
      </c>
      <c r="AA473" t="inlineStr">
        <is>
          <t>0.0</t>
        </is>
      </c>
      <c r="AB473" t="inlineStr">
        <is>
          <t>0.0</t>
        </is>
      </c>
      <c r="AC473" t="inlineStr">
        <is>
          <t>0.0</t>
        </is>
      </c>
      <c r="AD473" t="inlineStr">
        <is>
          <t>0.0</t>
        </is>
      </c>
      <c r="AE473" t="inlineStr">
        <is>
          <t>0.0</t>
        </is>
      </c>
      <c r="AF473" t="inlineStr">
        <is>
          <t>0.0</t>
        </is>
      </c>
      <c r="AG473" t="inlineStr">
        <is>
          <t>0.0</t>
        </is>
      </c>
    </row>
    <row r="474">
      <c r="A474" t="inlineStr">
        <is>
          <t>TRIM39</t>
        </is>
      </c>
      <c r="B474" t="inlineStr">
        <is>
          <t>56658</t>
        </is>
      </c>
      <c r="C474" t="inlineStr">
        <is>
          <t>symbol</t>
        </is>
      </c>
      <c r="D474" t="inlineStr">
        <is>
          <t>H. sapiens</t>
        </is>
      </c>
      <c r="E474" t="inlineStr">
        <is>
          <t>56658</t>
        </is>
      </c>
      <c r="F474" t="inlineStr">
        <is>
          <t>H. sapiens</t>
        </is>
      </c>
      <c r="G474" t="inlineStr">
        <is>
          <t>TRIM39</t>
        </is>
      </c>
      <c r="H474" t="inlineStr">
        <is>
          <t>tripartite motif containing 39</t>
        </is>
      </c>
      <c r="I474" t="inlineStr">
        <is>
          <t>TRIM39 is a human gene that belongs to the tripartite motif (TRIM) family. It contains three zinc-binding domains, a RING, a B-box type 1 and a B-box type 2, and a coiled-coil region. The function of this protein is currently unknown. TRIM39 is located within the major histocompatibility complex class I region on chromosome 6 and has two transcript variants that encode different isoforms due to alternate splicing.</t>
        </is>
      </c>
      <c r="J474" t="inlineStr">
        <is>
          <t>There is limited information available on the disease implications of TRIM39. However, some studies have suggested that it may play a role in the immune response and inflammation. Targeted drug discovery efforts for TRIM39 are also limited, as its function is not well understood. Currently, there are no drugs on the market that specifically target TRIM39. However, there are drugs that target other members of the TRIM family, such as lenalidomide, which targets cereblon (CRBN), a member of the TRIM family, and is used to treat multiple myeloma and myelodysplastic syndromes. Further research is needed to fully understand the function of TRIM39 and its potential as a therapeutic target.</t>
        </is>
      </c>
      <c r="K474" t="inlineStr">
        <is>
          <t>GO:0007095 mitotic G2 DNA damage checkpoint signaling;GO:0032435 negative regulation of proteasomal ubiquitin-dependent protein catabolic process;GO:1901799 negative regulation of proteasomal protein catabolic process</t>
        </is>
      </c>
      <c r="L474" t="inlineStr"/>
      <c r="M474" t="inlineStr">
        <is>
          <t>Enzymes; ENZYME proteins:Transferases; Predicted intracellular proteins</t>
        </is>
      </c>
      <c r="N474" t="inlineStr">
        <is>
          <t>Cytosol (Supported)</t>
        </is>
      </c>
      <c r="O474" t="inlineStr"/>
      <c r="P474" t="inlineStr"/>
      <c r="Q474" t="inlineStr"/>
      <c r="R474" t="inlineStr">
        <is>
          <t>0.0</t>
        </is>
      </c>
      <c r="S474" t="inlineStr">
        <is>
          <t>0.0</t>
        </is>
      </c>
      <c r="T474" t="inlineStr">
        <is>
          <t>0.0</t>
        </is>
      </c>
      <c r="U474" t="inlineStr">
        <is>
          <t>0.0</t>
        </is>
      </c>
      <c r="V474" t="inlineStr">
        <is>
          <t>0.0</t>
        </is>
      </c>
      <c r="W474" t="inlineStr">
        <is>
          <t>0.0</t>
        </is>
      </c>
      <c r="X474" t="inlineStr">
        <is>
          <t>0.0</t>
        </is>
      </c>
      <c r="Y474" t="inlineStr">
        <is>
          <t>0.0</t>
        </is>
      </c>
      <c r="Z474" t="inlineStr">
        <is>
          <t>0.0</t>
        </is>
      </c>
      <c r="AA474" t="inlineStr">
        <is>
          <t>0.0</t>
        </is>
      </c>
      <c r="AB474" t="inlineStr">
        <is>
          <t>0.0</t>
        </is>
      </c>
      <c r="AC474" t="inlineStr">
        <is>
          <t>0.0</t>
        </is>
      </c>
      <c r="AD474" t="inlineStr">
        <is>
          <t>0.0</t>
        </is>
      </c>
      <c r="AE474" t="inlineStr">
        <is>
          <t>0.0</t>
        </is>
      </c>
      <c r="AF474" t="inlineStr">
        <is>
          <t>0.0</t>
        </is>
      </c>
      <c r="AG474" t="inlineStr">
        <is>
          <t>0.0</t>
        </is>
      </c>
    </row>
    <row r="475">
      <c r="A475" t="inlineStr">
        <is>
          <t>TRIP4</t>
        </is>
      </c>
      <c r="B475" t="inlineStr">
        <is>
          <t>9325</t>
        </is>
      </c>
      <c r="C475" t="inlineStr">
        <is>
          <t>symbol</t>
        </is>
      </c>
      <c r="D475" t="inlineStr">
        <is>
          <t>H. sapiens</t>
        </is>
      </c>
      <c r="E475" t="inlineStr">
        <is>
          <t>9325</t>
        </is>
      </c>
      <c r="F475" t="inlineStr">
        <is>
          <t>H. sapiens</t>
        </is>
      </c>
      <c r="G475" t="inlineStr">
        <is>
          <t>TRIP4</t>
        </is>
      </c>
      <c r="H475" t="inlineStr">
        <is>
          <t>thyroid hormone receptor interactor 4</t>
        </is>
      </c>
      <c r="I475" t="inlineStr">
        <is>
          <t>TRIP4, or thyroid hormone receptor interactor 4, is a gene that encodes a subunit of the ASC-1 complex. This complex associates with transcriptional coactivators, nuclear receptors, and basal transcription factors to facilitate nuclear receptor-mediated transcription. TRIP4 is localized in the nucleus and contains an E1A-type zinc finger domain, which mediates interaction with transcriptional coactivators and ligand-bound nuclear receptors such as thyroid hormone receptor and retinoid X receptor alpha. However, it does not interact with the glucocorticoid receptor. Mutations in TRIP4 are associated with spinal muscular atrophy with congenital bone fractures-1 (SMABF1).</t>
        </is>
      </c>
      <c r="J475" t="inlineStr">
        <is>
          <t>Mutations in the TRIP4 gene have been linked to spinal muscular atrophy with congenital bone fractures-1 (SMABF1), a rare genetic disorder characterized by muscle weakness and wasting, bone fractures at birth, and respiratory insufficiency. Currently, there are no targeted drug discovery efforts specifically for TRIP4, as the underlying mechanisms of SMABF1 are not well understood. However, there are several drugs on the market that have been approved for the treatment of spinal muscular atrophy (SMA), a related disorder that shares some clinical features with SMABF1. These drugs include nusinersen (Spinraza) and onasemnogene abeparvovec (Zolgensma), both of which target the underlying genetic cause of SMA and have shown promising results in clinical trials. It is possible that these drugs may also be effective in treating SMABF1, but further research is needed to determine their efficacy in this context.</t>
        </is>
      </c>
      <c r="K475" t="inlineStr">
        <is>
          <t>GO:1990116 ribosome-associated ubiquitin-dependent protein catabolic process;GO:0032790 ribosome disassembly;GO:0030520 intracellular estrogen receptor signaling pathway</t>
        </is>
      </c>
      <c r="L475" t="inlineStr"/>
      <c r="M475" t="inlineStr">
        <is>
          <t>Human disease related genes:Musculoskeletal diseases:Muscular diseases; Disease related genes; Human disease related genes:Musculoskeletal diseases:Other musculoskeletal diseases; Cancer-related genes:Candidate cancer biomarkers; Predicted intracellular proteins</t>
        </is>
      </c>
      <c r="N475" t="inlineStr">
        <is>
          <t>Nuclear bodies;Nucleoplasm (Supported)</t>
        </is>
      </c>
      <c r="O475" t="inlineStr"/>
      <c r="P475" t="inlineStr"/>
      <c r="Q475" t="inlineStr"/>
      <c r="R475" t="inlineStr">
        <is>
          <t>0.0</t>
        </is>
      </c>
      <c r="S475" t="inlineStr">
        <is>
          <t>0.0</t>
        </is>
      </c>
      <c r="T475" t="inlineStr">
        <is>
          <t>0.0</t>
        </is>
      </c>
      <c r="U475" t="inlineStr">
        <is>
          <t>0.0</t>
        </is>
      </c>
      <c r="V475" t="inlineStr">
        <is>
          <t>0.0</t>
        </is>
      </c>
      <c r="W475" t="inlineStr">
        <is>
          <t>0.0</t>
        </is>
      </c>
      <c r="X475" t="inlineStr">
        <is>
          <t>0.0</t>
        </is>
      </c>
      <c r="Y475" t="inlineStr">
        <is>
          <t>0.0</t>
        </is>
      </c>
      <c r="Z475" t="inlineStr">
        <is>
          <t>0.0</t>
        </is>
      </c>
      <c r="AA475" t="inlineStr">
        <is>
          <t>1.0</t>
        </is>
      </c>
      <c r="AB475" t="inlineStr">
        <is>
          <t>1.0</t>
        </is>
      </c>
      <c r="AC475" t="inlineStr">
        <is>
          <t>0.0</t>
        </is>
      </c>
      <c r="AD475" t="inlineStr">
        <is>
          <t>0.0</t>
        </is>
      </c>
      <c r="AE475" t="inlineStr">
        <is>
          <t>0.0</t>
        </is>
      </c>
      <c r="AF475" t="inlineStr">
        <is>
          <t>0.0</t>
        </is>
      </c>
      <c r="AG475" t="inlineStr">
        <is>
          <t>0.0</t>
        </is>
      </c>
    </row>
    <row r="476">
      <c r="A476" t="inlineStr">
        <is>
          <t>TRPM5</t>
        </is>
      </c>
      <c r="B476" t="inlineStr">
        <is>
          <t>29850</t>
        </is>
      </c>
      <c r="C476" t="inlineStr">
        <is>
          <t>symbol</t>
        </is>
      </c>
      <c r="D476" t="inlineStr">
        <is>
          <t>H. sapiens</t>
        </is>
      </c>
      <c r="E476" t="inlineStr">
        <is>
          <t>29850</t>
        </is>
      </c>
      <c r="F476" t="inlineStr">
        <is>
          <t>H. sapiens</t>
        </is>
      </c>
      <c r="G476" t="inlineStr">
        <is>
          <t>TRPM5</t>
        </is>
      </c>
      <c r="H476" t="inlineStr">
        <is>
          <t>transient receptor potential cation channel subfamily M member 5</t>
        </is>
      </c>
      <c r="I476" t="inlineStr">
        <is>
          <t>TRPM5 is a gene that belongs to the transient receptor potential (TRP) protein family, which are ion channels that play a role in taste transduction. TRPM5 is a non-selective cation channel that carries Na+, K+, and Cs+ ions equally well, but not Ca(2+) ions. It is activated by lower concentrations of intracellular Ca(2+), and inhibited by higher concentrations. TRPM5 is also highly temperature-sensitive, showing a steep increase of inward currents at temperatures between 15 and 35 degrees Celsius. The gene is located within the Beckwith-Wiedemann syndrome critical region-1 on chromosome 11p15.5 and is imprinted, with exclusive expression from the paternal allele.</t>
        </is>
      </c>
      <c r="J476" t="inlineStr">
        <is>
          <t>TRPM5 has been implicated in several diseases, including diabetes, obesity, and cancer. In diabetes, TRPM5 has been shown to play a role in glucose-stimulated insulin secretion, and mutations in the gene have been associated with impaired insulin secretion and glucose intolerance. In obesity, TRPM5 has been linked to the regulation of appetite and energy expenditure, and drugs targeting TRPM5 have been explored as potential anti-obesity agents. In cancer, TRPM5 has been found to be overexpressed in several types of tumors, including breast, prostate, and pancreatic cancer, and drugs targeting TRPM5 have been investigated as potential cancer therapies. However, there are currently no drugs on the market that specifically target TRPM5.</t>
        </is>
      </c>
      <c r="K476" t="inlineStr">
        <is>
          <t>GO:0019722 calcium-mediated signaling;GO:0035725 sodium ion transmembrane transport;GO:0071805 potassium ion transmembrane transport</t>
        </is>
      </c>
      <c r="L476" t="inlineStr"/>
      <c r="M476" t="inlineStr">
        <is>
          <t>Voltage-gated ion channels:Transient Receptor Potential Channels; Transporters:Transporter channels and pores</t>
        </is>
      </c>
      <c r="N476" t="inlineStr"/>
      <c r="O476" t="inlineStr"/>
      <c r="P476" t="inlineStr"/>
      <c r="Q476" t="inlineStr"/>
      <c r="R476" t="inlineStr">
        <is>
          <t>0.0</t>
        </is>
      </c>
      <c r="S476" t="inlineStr">
        <is>
          <t>0.0</t>
        </is>
      </c>
      <c r="T476" t="inlineStr">
        <is>
          <t>0.0</t>
        </is>
      </c>
      <c r="U476" t="inlineStr">
        <is>
          <t>0.0</t>
        </is>
      </c>
      <c r="V476" t="inlineStr">
        <is>
          <t>0.0</t>
        </is>
      </c>
      <c r="W476" t="inlineStr">
        <is>
          <t>0.0</t>
        </is>
      </c>
      <c r="X476" t="inlineStr">
        <is>
          <t>0.0</t>
        </is>
      </c>
      <c r="Y476" t="inlineStr">
        <is>
          <t>0.0</t>
        </is>
      </c>
      <c r="Z476" t="inlineStr">
        <is>
          <t>0.0</t>
        </is>
      </c>
      <c r="AA476" t="inlineStr">
        <is>
          <t>0.0</t>
        </is>
      </c>
      <c r="AB476" t="inlineStr">
        <is>
          <t>0.0</t>
        </is>
      </c>
      <c r="AC476" t="inlineStr">
        <is>
          <t>0.0</t>
        </is>
      </c>
      <c r="AD476" t="inlineStr">
        <is>
          <t>0.0</t>
        </is>
      </c>
      <c r="AE476" t="inlineStr">
        <is>
          <t>0.0</t>
        </is>
      </c>
      <c r="AF476" t="inlineStr">
        <is>
          <t>0.0</t>
        </is>
      </c>
      <c r="AG476" t="inlineStr">
        <is>
          <t>0.0</t>
        </is>
      </c>
    </row>
    <row r="477">
      <c r="A477" t="inlineStr">
        <is>
          <t>TSKU</t>
        </is>
      </c>
      <c r="B477" t="inlineStr">
        <is>
          <t>25987</t>
        </is>
      </c>
      <c r="C477" t="inlineStr">
        <is>
          <t>symbol</t>
        </is>
      </c>
      <c r="D477" t="inlineStr">
        <is>
          <t>H. sapiens</t>
        </is>
      </c>
      <c r="E477" t="inlineStr">
        <is>
          <t>25987</t>
        </is>
      </c>
      <c r="F477" t="inlineStr">
        <is>
          <t>H. sapiens</t>
        </is>
      </c>
      <c r="G477" t="inlineStr">
        <is>
          <t>TSKU</t>
        </is>
      </c>
      <c r="H477" t="inlineStr">
        <is>
          <t>tsukushi, small leucine rich proteoglycan</t>
        </is>
      </c>
      <c r="I477" t="inlineStr">
        <is>
          <t>TSKU, also known as tsukushi, is a human gene that is predicted to have transforming growth factor beta binding activity and be involved in various processes such as animal organ development, cholesterol efflux, and cholesterol homeostasis. It is also predicted to act upstream or within processes such as ciliary body morphogenesis, negative regulation of Wnt signaling pathway, and telencephalon development. TSKU is predicted to be located in the extracellular space.</t>
        </is>
      </c>
      <c r="J477" t="inlineStr">
        <is>
          <t>There is limited information available on the disease implications of TSKU. However, some studies have suggested that TSKU may be involved in the development of certain cancers, such as breast cancer and hepatocellular carcinoma. Targeted drug discovery efforts for TSKU are also limited, as the function of the gene is not well understood. However, some studies have suggested that TSKU may be a potential therapeutic target for the treatment of atherosclerosis and other cardiovascular diseases, as it is involved in cholesterol homeostasis. Currently, there are no drugs on the market that specifically target TSKU. However, there are several drugs that target cholesterol homeostasis, such as statins and PCSK9 inhibitors, which may indirectly affect TSKU activity.</t>
        </is>
      </c>
      <c r="K477" t="inlineStr">
        <is>
          <t>GO:0042635 positive regulation of hair cycle;GO:0061073 ciliary body morphogenesis;GO:1904761 negative regulation of myofibroblast differentiation</t>
        </is>
      </c>
      <c r="L477" t="inlineStr"/>
      <c r="M477" t="inlineStr">
        <is>
          <t>Predicted secreted proteins</t>
        </is>
      </c>
      <c r="N477" t="inlineStr">
        <is>
          <t>Nucleoplasm (Approved); Additional: Nuclear bodies</t>
        </is>
      </c>
      <c r="O477" t="inlineStr"/>
      <c r="P477" t="inlineStr">
        <is>
          <t>(M3008)NABA ECM GLYCOPROTEINS; (M5884)NABA CORE MATRISOME; (M5889)NABA MATRISOME</t>
        </is>
      </c>
      <c r="Q477" t="inlineStr">
        <is>
          <t>(M5906)HALLMARK ESTROGEN RESPONSE EARLY</t>
        </is>
      </c>
      <c r="R477" t="inlineStr">
        <is>
          <t>0.0</t>
        </is>
      </c>
      <c r="S477" t="inlineStr">
        <is>
          <t>0.0</t>
        </is>
      </c>
      <c r="T477" t="inlineStr">
        <is>
          <t>0.0</t>
        </is>
      </c>
      <c r="U477" t="inlineStr">
        <is>
          <t>0.0</t>
        </is>
      </c>
      <c r="V477" t="inlineStr">
        <is>
          <t>0.0</t>
        </is>
      </c>
      <c r="W477" t="inlineStr">
        <is>
          <t>0.0</t>
        </is>
      </c>
      <c r="X477" t="inlineStr">
        <is>
          <t>0.0</t>
        </is>
      </c>
      <c r="Y477" t="inlineStr">
        <is>
          <t>0.0</t>
        </is>
      </c>
      <c r="Z477" t="inlineStr">
        <is>
          <t>0.0</t>
        </is>
      </c>
      <c r="AA477" t="inlineStr">
        <is>
          <t>0.0</t>
        </is>
      </c>
      <c r="AB477" t="inlineStr">
        <is>
          <t>0.0</t>
        </is>
      </c>
      <c r="AC477" t="inlineStr">
        <is>
          <t>1.0</t>
        </is>
      </c>
      <c r="AD477" t="inlineStr">
        <is>
          <t>0.0</t>
        </is>
      </c>
      <c r="AE477" t="inlineStr">
        <is>
          <t>0.0</t>
        </is>
      </c>
      <c r="AF477" t="inlineStr">
        <is>
          <t>0.0</t>
        </is>
      </c>
      <c r="AG477" t="inlineStr">
        <is>
          <t>0.0</t>
        </is>
      </c>
    </row>
    <row r="478">
      <c r="A478" t="inlineStr">
        <is>
          <t>TSPAN8</t>
        </is>
      </c>
      <c r="B478" t="inlineStr">
        <is>
          <t>7103</t>
        </is>
      </c>
      <c r="C478" t="inlineStr">
        <is>
          <t>symbol</t>
        </is>
      </c>
      <c r="D478" t="inlineStr">
        <is>
          <t>H. sapiens</t>
        </is>
      </c>
      <c r="E478" t="inlineStr">
        <is>
          <t>7103</t>
        </is>
      </c>
      <c r="F478" t="inlineStr">
        <is>
          <t>H. sapiens</t>
        </is>
      </c>
      <c r="G478" t="inlineStr">
        <is>
          <t>TSPAN8</t>
        </is>
      </c>
      <c r="H478" t="inlineStr">
        <is>
          <t>tetraspanin 8</t>
        </is>
      </c>
      <c r="I478" t="inlineStr">
        <is>
          <t>TSPAN8, also known as tetraspanin 8, is a cell surface glycoprotein that belongs to the transmembrane 4 superfamily or tetraspanin family. These proteins are characterized by the presence of four hydrophobic domains and are involved in signal transduction events that regulate cell development, activation, growth, and motility. TSPAN8 is known to complex with integrins and is expressed in various carcinomas. The gene encoding TSPAN8 can use alternate polyadenylation sites.</t>
        </is>
      </c>
      <c r="J478" t="inlineStr">
        <is>
          <t>TSPAN8 has been implicated in various diseases, particularly in cancer. It has been shown to be overexpressed in several types of carcinomas, including pancreatic, colorectal, and gastric cancers. In pancreatic cancer, TSPAN8 has been identified as a potential therapeutic target, as its knockdown has been shown to inhibit tumor growth and metastasis. Targeted drug discovery efforts have focused on developing monoclonal antibodies and small molecule inhibitors against TSPAN8. One example is the monoclonal antibody, 8G2, which has been shown to inhibit tumor growth and metastasis in preclinical models of pancreatic cancer. Another example is the small molecule inhibitor, Ipafricept, which targets TSPAN8 and has shown promising results in preclinical studies for the treatment of pancreatic cancer. However, there are currently no FDA-approved drugs targeting TSPAN8 on the market.</t>
        </is>
      </c>
      <c r="K478" t="inlineStr">
        <is>
          <t>GO:0030195 negative regulation of blood coagulation;GO:1900047 negative regulation of hemostasis;GO:0050819 negative regulation of coagulation</t>
        </is>
      </c>
      <c r="L478" t="inlineStr"/>
      <c r="M478" t="inlineStr">
        <is>
          <t>Cancer-related genes:Candidate cancer biomarkers</t>
        </is>
      </c>
      <c r="N478" t="inlineStr">
        <is>
          <t>Vesicles (Approved)</t>
        </is>
      </c>
      <c r="O478" t="inlineStr"/>
      <c r="P478" t="inlineStr"/>
      <c r="Q478" t="inlineStr">
        <is>
          <t>(M5910)HALLMARK PROTEIN SECRETION</t>
        </is>
      </c>
      <c r="R478" t="inlineStr">
        <is>
          <t>0.0</t>
        </is>
      </c>
      <c r="S478" t="inlineStr">
        <is>
          <t>0.0</t>
        </is>
      </c>
      <c r="T478" t="inlineStr">
        <is>
          <t>0.0</t>
        </is>
      </c>
      <c r="U478" t="inlineStr">
        <is>
          <t>0.0</t>
        </is>
      </c>
      <c r="V478" t="inlineStr">
        <is>
          <t>0.0</t>
        </is>
      </c>
      <c r="W478" t="inlineStr">
        <is>
          <t>0.0</t>
        </is>
      </c>
      <c r="X478" t="inlineStr">
        <is>
          <t>0.0</t>
        </is>
      </c>
      <c r="Y478" t="inlineStr">
        <is>
          <t>0.0</t>
        </is>
      </c>
      <c r="Z478" t="inlineStr">
        <is>
          <t>0.0</t>
        </is>
      </c>
      <c r="AA478" t="inlineStr">
        <is>
          <t>0.0</t>
        </is>
      </c>
      <c r="AB478" t="inlineStr">
        <is>
          <t>0.0</t>
        </is>
      </c>
      <c r="AC478" t="inlineStr">
        <is>
          <t>0.0</t>
        </is>
      </c>
      <c r="AD478" t="inlineStr">
        <is>
          <t>0.0</t>
        </is>
      </c>
      <c r="AE478" t="inlineStr">
        <is>
          <t>0.0</t>
        </is>
      </c>
      <c r="AF478" t="inlineStr">
        <is>
          <t>0.0</t>
        </is>
      </c>
      <c r="AG478" t="inlineStr">
        <is>
          <t>0.0</t>
        </is>
      </c>
    </row>
    <row r="479">
      <c r="A479" t="inlineStr">
        <is>
          <t>TSSC4</t>
        </is>
      </c>
      <c r="B479" t="inlineStr">
        <is>
          <t>10078</t>
        </is>
      </c>
      <c r="C479" t="inlineStr">
        <is>
          <t>symbol</t>
        </is>
      </c>
      <c r="D479" t="inlineStr">
        <is>
          <t>H. sapiens</t>
        </is>
      </c>
      <c r="E479" t="inlineStr">
        <is>
          <t>10078</t>
        </is>
      </c>
      <c r="F479" t="inlineStr">
        <is>
          <t>H. sapiens</t>
        </is>
      </c>
      <c r="G479" t="inlineStr">
        <is>
          <t>TSSC4</t>
        </is>
      </c>
      <c r="H479" t="inlineStr">
        <is>
          <t>tumor suppressing subtransferable candidate 4</t>
        </is>
      </c>
      <c r="I479" t="inlineStr">
        <is>
          <t>TSSC4 (tumor suppressing subtransferable candidate 4) is a gene located in the imprinted gene domain of 11p15.5, which is an important tumor-suppressor gene region. This gene, along with several other imprinted genes, has been associated with various cancers and syndromes, including Beckwith-Wiedemann syndrome, Wilms tumor, rhabdomyosarcoma, adrenocortical carcinoma, and lung, ovarian, and breast cancer. TSSC4 is unique in that it escapes imprinting, and may play a role in malignancies and diseases that involve this region. The gene has several transcript variants encoding two different isoforms.</t>
        </is>
      </c>
      <c r="J479" t="inlineStr">
        <is>
          <t>There is limited information available on targeted drug discovery efforts for TSSC4, as it is a relatively understudied gene. However, its association with various cancers and syndromes suggests that it may be a potential target for cancer therapies. Some studies have shown that TSSC4 expression is downregulated in certain cancers, such as lung and ovarian cancer, indicating that it may have a tumor-suppressive role. 
Currently, there are no drugs on the market that specifically target TSSC4. However, there are drugs that target other genes in the 11p15.5 imprinted gene domain, such as insulin-like growth factor 2 (IGF2), which is overexpressed in many cancers and has been implicated in the development of Beckwith-Wiedemann syndrome. One example is MEDI-573, a monoclonal antibody that targets IGF2 and is being investigated in clinical trials for the treatment of solid tumors. 
In summary, while there is limited information on targeted drug discovery efforts for TSSC4, its association with various cancers and syndromes suggests that it may be a potential target for cancer therapies. Further research is needed to fully understand the role of TSSC4 in disease and to develop targeted therapies.</t>
        </is>
      </c>
      <c r="K479" t="inlineStr">
        <is>
          <t>GO:0000244 spliceosomal tri-snRNP complex assembly;GO:0000387 spliceosomal snRNP assembly;GO:0022618 protein-RNA complex assembly</t>
        </is>
      </c>
      <c r="L479" t="inlineStr"/>
      <c r="M479" t="inlineStr">
        <is>
          <t>Predicted intracellular proteins</t>
        </is>
      </c>
      <c r="N479" t="inlineStr">
        <is>
          <t>Nucleoplasm (Approved); Additional: Cytosol</t>
        </is>
      </c>
      <c r="O479" t="inlineStr"/>
      <c r="P479" t="inlineStr"/>
      <c r="Q479" t="inlineStr"/>
      <c r="R479" t="inlineStr">
        <is>
          <t>0.0</t>
        </is>
      </c>
      <c r="S479" t="inlineStr">
        <is>
          <t>0.0</t>
        </is>
      </c>
      <c r="T479" t="inlineStr">
        <is>
          <t>0.0</t>
        </is>
      </c>
      <c r="U479" t="inlineStr">
        <is>
          <t>0.0</t>
        </is>
      </c>
      <c r="V479" t="inlineStr">
        <is>
          <t>0.0</t>
        </is>
      </c>
      <c r="W479" t="inlineStr">
        <is>
          <t>0.0</t>
        </is>
      </c>
      <c r="X479" t="inlineStr">
        <is>
          <t>0.0</t>
        </is>
      </c>
      <c r="Y479" t="inlineStr">
        <is>
          <t>0.0</t>
        </is>
      </c>
      <c r="Z479" t="inlineStr">
        <is>
          <t>0.0</t>
        </is>
      </c>
      <c r="AA479" t="inlineStr">
        <is>
          <t>0.0</t>
        </is>
      </c>
      <c r="AB479" t="inlineStr">
        <is>
          <t>0.0</t>
        </is>
      </c>
      <c r="AC479" t="inlineStr">
        <is>
          <t>0.0</t>
        </is>
      </c>
      <c r="AD479" t="inlineStr">
        <is>
          <t>0.0</t>
        </is>
      </c>
      <c r="AE479" t="inlineStr">
        <is>
          <t>0.0</t>
        </is>
      </c>
      <c r="AF479" t="inlineStr">
        <is>
          <t>0.0</t>
        </is>
      </c>
      <c r="AG479" t="inlineStr">
        <is>
          <t>0.0</t>
        </is>
      </c>
    </row>
    <row r="480">
      <c r="A480" t="inlineStr">
        <is>
          <t>TTF1</t>
        </is>
      </c>
      <c r="B480" t="inlineStr">
        <is>
          <t>7270</t>
        </is>
      </c>
      <c r="C480" t="inlineStr">
        <is>
          <t>symbol</t>
        </is>
      </c>
      <c r="D480" t="inlineStr">
        <is>
          <t>H. sapiens</t>
        </is>
      </c>
      <c r="E480" t="inlineStr">
        <is>
          <t>7270</t>
        </is>
      </c>
      <c r="F480" t="inlineStr">
        <is>
          <t>H. sapiens</t>
        </is>
      </c>
      <c r="G480" t="inlineStr">
        <is>
          <t>TTF1</t>
        </is>
      </c>
      <c r="H480" t="inlineStr">
        <is>
          <t>transcription termination factor 1</t>
        </is>
      </c>
      <c r="I480" t="inlineStr">
        <is>
          <t>TTF1, or transcription termination factor 1, is a gene that encodes a protein critical for ribosomal gene transcription. The protein is localized to the nucleolus and mediates the termination of RNA polymerase I transcription by binding to Sal box terminator elements downstream of pre-rRNA coding regions. The gene has multiple isoforms due to alternative splicing. It is important to note that TTF1 shares the symbol/alias 'TFF1' with another gene, NK2 homeobox 1, also known as thyroid transcription factor 1, which plays a role in the regulation of thyroid-specific gene expression.</t>
        </is>
      </c>
      <c r="J480" t="inlineStr">
        <is>
          <t>There is limited information on the disease implications of TTF1 mutations. However, studies have shown that TTF1 expression is altered in various cancers, including lung, breast, and thyroid cancer. In lung cancer, TTF1 is used as a diagnostic marker for adenocarcinoma, and its expression has been associated with better prognosis. In breast cancer, TTF1 expression has been linked to a more aggressive phenotype. Targeted drug discovery efforts for TTF1 are currently limited, but there is potential for the development of drugs that target TTF1 expression in cancer cells. One example of a successful drug on the market that targets TTF1 is osimertinib, which is used to treat non-small cell lung cancer with TTF1 mutations. Osimertinib is a tyrosine kinase inhibitor that targets the epidermal growth factor receptor (EGFR), which is often overexpressed in lung cancer cells with TTF1 mutations.</t>
        </is>
      </c>
      <c r="K480" t="inlineStr">
        <is>
          <t>GO:0006363 termination of RNA polymerase I transcription;GO:0008156 negative regulation of DNA replication;GO:0006353 DNA-templated transcription termination</t>
        </is>
      </c>
      <c r="L480" t="inlineStr"/>
      <c r="M480" t="inlineStr">
        <is>
          <t>Human disease related genes:Nervous system diseases:Other nervous and sensory system diseases; Predicted intracellular proteins</t>
        </is>
      </c>
      <c r="N480" t="inlineStr">
        <is>
          <t>Nucleoli fibrillar center (Supported)</t>
        </is>
      </c>
      <c r="O480" t="inlineStr"/>
      <c r="P480" t="inlineStr"/>
      <c r="Q480" t="inlineStr"/>
      <c r="R480" t="inlineStr">
        <is>
          <t>0.0</t>
        </is>
      </c>
      <c r="S480" t="inlineStr">
        <is>
          <t>0.0</t>
        </is>
      </c>
      <c r="T480" t="inlineStr">
        <is>
          <t>0.0</t>
        </is>
      </c>
      <c r="U480" t="inlineStr">
        <is>
          <t>0.0</t>
        </is>
      </c>
      <c r="V480" t="inlineStr">
        <is>
          <t>0.0</t>
        </is>
      </c>
      <c r="W480" t="inlineStr">
        <is>
          <t>0.0</t>
        </is>
      </c>
      <c r="X480" t="inlineStr">
        <is>
          <t>0.0</t>
        </is>
      </c>
      <c r="Y480" t="inlineStr">
        <is>
          <t>0.0</t>
        </is>
      </c>
      <c r="Z480" t="inlineStr">
        <is>
          <t>0.0</t>
        </is>
      </c>
      <c r="AA480" t="inlineStr">
        <is>
          <t>0.0</t>
        </is>
      </c>
      <c r="AB480" t="inlineStr">
        <is>
          <t>0.0</t>
        </is>
      </c>
      <c r="AC480" t="inlineStr">
        <is>
          <t>0.0</t>
        </is>
      </c>
      <c r="AD480" t="inlineStr">
        <is>
          <t>0.0</t>
        </is>
      </c>
      <c r="AE480" t="inlineStr">
        <is>
          <t>0.0</t>
        </is>
      </c>
      <c r="AF480" t="inlineStr">
        <is>
          <t>0.0</t>
        </is>
      </c>
      <c r="AG480" t="inlineStr">
        <is>
          <t>0.0</t>
        </is>
      </c>
    </row>
    <row r="481">
      <c r="A481" t="inlineStr">
        <is>
          <t>TTYH3</t>
        </is>
      </c>
      <c r="B481" t="inlineStr">
        <is>
          <t>80727</t>
        </is>
      </c>
      <c r="C481" t="inlineStr">
        <is>
          <t>symbol</t>
        </is>
      </c>
      <c r="D481" t="inlineStr">
        <is>
          <t>H. sapiens</t>
        </is>
      </c>
      <c r="E481" t="inlineStr">
        <is>
          <t>80727</t>
        </is>
      </c>
      <c r="F481" t="inlineStr">
        <is>
          <t>H. sapiens</t>
        </is>
      </c>
      <c r="G481" t="inlineStr">
        <is>
          <t>TTYH3</t>
        </is>
      </c>
      <c r="H481" t="inlineStr">
        <is>
          <t>tweety family member 3</t>
        </is>
      </c>
      <c r="I481" t="inlineStr">
        <is>
          <t>The TTYH3 gene is a member of the tweety family of proteins and encodes a calcium-activated chloride channel. This protein functions as a large conductance chloride channel that allows the flow of chloride anions. The tweety family of proteins is known to play a role in various physiological processes, including ion transport and cell proliferation. The TTYH3 gene is expressed in various tissues, including the brain, heart, and lungs. Mutations in this gene have been associated with various diseases, including cancer and neurological disorders. Overall, the TTYH3 gene is an important regulator of chloride ion transport and may have implications in various physiological and pathological processes.</t>
        </is>
      </c>
      <c r="J481" t="inlineStr">
        <is>
          <t>There is limited information available on the disease implications of the TTYH3 gene. However, studies have suggested that mutations in this gene may be associated with various neurological disorders, including epilepsy and schizophrenia. Additionally, TTYH3 has been identified as a potential therapeutic target for cancer treatment, as it is overexpressed in several types of cancer, including breast, lung, and ovarian cancer.
There are currently no drugs on the market that specifically target the TTYH3 gene. However, there have been efforts to develop drugs that target the tweety family of proteins, including TTYH3. One example is the drug NS1652, which has been shown to inhibit the activity of tweety family members and reduce the growth of cancer cells in vitro. Another example is the drug CaCCinh-A01, which has been shown to inhibit the activity of calcium-activated chloride channels, including those encoded by the TTYH3 gene, and reduce the growth of cancer cells in vitro.
Overall, while there is still much to be learned about the role of the TTYH3 gene in disease, it is clear that it has potential implications in various pathological processes. Further research into the function of this gene may lead to the development of novel therapeutic strategies for the treatment of cancer and neurological disorders.</t>
        </is>
      </c>
      <c r="K481" t="inlineStr">
        <is>
          <t>GO:1902476 chloride transmembrane transport;GO:0006821 chloride transport;GO:0098661 inorganic anion transmembrane transport</t>
        </is>
      </c>
      <c r="L481" t="inlineStr"/>
      <c r="M481" t="inlineStr">
        <is>
          <t>Transporters:Transporter channels and pores</t>
        </is>
      </c>
      <c r="N481" t="inlineStr"/>
      <c r="O481" t="inlineStr"/>
      <c r="P481" t="inlineStr"/>
      <c r="Q481" t="inlineStr"/>
      <c r="R481" t="inlineStr">
        <is>
          <t>0.0</t>
        </is>
      </c>
      <c r="S481" t="inlineStr">
        <is>
          <t>0.0</t>
        </is>
      </c>
      <c r="T481" t="inlineStr">
        <is>
          <t>0.0</t>
        </is>
      </c>
      <c r="U481" t="inlineStr">
        <is>
          <t>0.0</t>
        </is>
      </c>
      <c r="V481" t="inlineStr">
        <is>
          <t>0.0</t>
        </is>
      </c>
      <c r="W481" t="inlineStr">
        <is>
          <t>0.0</t>
        </is>
      </c>
      <c r="X481" t="inlineStr">
        <is>
          <t>0.0</t>
        </is>
      </c>
      <c r="Y481" t="inlineStr">
        <is>
          <t>0.0</t>
        </is>
      </c>
      <c r="Z481" t="inlineStr">
        <is>
          <t>0.0</t>
        </is>
      </c>
      <c r="AA481" t="inlineStr">
        <is>
          <t>0.0</t>
        </is>
      </c>
      <c r="AB481" t="inlineStr">
        <is>
          <t>0.0</t>
        </is>
      </c>
      <c r="AC481" t="inlineStr">
        <is>
          <t>0.0</t>
        </is>
      </c>
      <c r="AD481" t="inlineStr">
        <is>
          <t>0.0</t>
        </is>
      </c>
      <c r="AE481" t="inlineStr">
        <is>
          <t>0.0</t>
        </is>
      </c>
      <c r="AF481" t="inlineStr">
        <is>
          <t>0.0</t>
        </is>
      </c>
      <c r="AG481" t="inlineStr">
        <is>
          <t>0.0</t>
        </is>
      </c>
    </row>
    <row r="482">
      <c r="A482" t="inlineStr">
        <is>
          <t>TUBGCP2</t>
        </is>
      </c>
      <c r="B482" t="inlineStr">
        <is>
          <t>10844</t>
        </is>
      </c>
      <c r="C482" t="inlineStr">
        <is>
          <t>symbol</t>
        </is>
      </c>
      <c r="D482" t="inlineStr">
        <is>
          <t>H. sapiens</t>
        </is>
      </c>
      <c r="E482" t="inlineStr">
        <is>
          <t>10844</t>
        </is>
      </c>
      <c r="F482" t="inlineStr">
        <is>
          <t>H. sapiens</t>
        </is>
      </c>
      <c r="G482" t="inlineStr">
        <is>
          <t>TUBGCP2</t>
        </is>
      </c>
      <c r="H482" t="inlineStr">
        <is>
          <t>tubulin gamma complex associated protein 2</t>
        </is>
      </c>
      <c r="I482" t="inlineStr">
        <is>
          <t>TUBGCP2 is a human gene that is predicted to have gamma-tubulin binding activity and contribute to microtubule minus-end binding activity. It is involved in brain development and neuron migration and is located in the centrosome and nucleoplasm. This information is provided by the Alliance of Genome Resources as of April 2022.</t>
        </is>
      </c>
      <c r="J482" t="inlineStr">
        <is>
          <t>TUBGCP2 has been implicated in several diseases, including cancer and neurodevelopmental disorders. In cancer, TUBGCP2 has been shown to be overexpressed in various types of tumors, including breast, lung, and ovarian cancer, and may play a role in tumor progression and metastasis. In neurodevelopmental disorders, mutations in TUBGCP2 have been associated with microcephaly and intellectual disability. 
Targeted drug discovery efforts for TUBGCP2 are still in the early stages, but there is potential for developing drugs that target its role in cancer and neurodevelopmental disorders. One approach is to develop small molecule inhibitors that target the interaction between TUBGCP2 and gamma-tubulin, which could disrupt microtubule organization and inhibit tumor growth. Another approach is to develop drugs that modulate TUBGCP2 expression or activity, which could have therapeutic potential in neurodevelopmental disorders.
Currently, there are no drugs on the market that specifically target TUBGCP2. However, there are drugs that indirectly affect TUBGCP2 activity by targeting microtubules, such as taxanes (paclitaxel and docetaxel) and vinca alkaloids (vincristine and vinblastine), which are used in the treatment of various types of cancer. These drugs stabilize or destabilize microtubules, leading to cell cycle arrest and apoptosis. Additionally, there are drugs that target other proteins involved in microtubule organization, such as the aurora kinase inhibitors (e.g., alisertib), which have shown promise in preclinical studies for the treatment of cancer.</t>
        </is>
      </c>
      <c r="K482" t="inlineStr">
        <is>
          <t>GO:0007020 microtubule nucleation;GO:0046785 microtubule polymerization;GO:0031122 cytoplasmic microtubule organization</t>
        </is>
      </c>
      <c r="L482" t="inlineStr"/>
      <c r="M482" t="inlineStr">
        <is>
          <t>Predicted intracellular proteins; Disease related genes</t>
        </is>
      </c>
      <c r="N482" t="inlineStr">
        <is>
          <t>Centrosome;Nucleoplasm (Supported)</t>
        </is>
      </c>
      <c r="O482" t="inlineStr"/>
      <c r="P482" t="inlineStr"/>
      <c r="Q482" t="inlineStr">
        <is>
          <t>(M5893)HALLMARK MITOTIC SPINDLE</t>
        </is>
      </c>
      <c r="R482" t="inlineStr">
        <is>
          <t>0.0</t>
        </is>
      </c>
      <c r="S482" t="inlineStr">
        <is>
          <t>0.0</t>
        </is>
      </c>
      <c r="T482" t="inlineStr">
        <is>
          <t>0.0</t>
        </is>
      </c>
      <c r="U482" t="inlineStr">
        <is>
          <t>0.0</t>
        </is>
      </c>
      <c r="V482" t="inlineStr">
        <is>
          <t>0.0</t>
        </is>
      </c>
      <c r="W482" t="inlineStr">
        <is>
          <t>0.0</t>
        </is>
      </c>
      <c r="X482" t="inlineStr">
        <is>
          <t>0.0</t>
        </is>
      </c>
      <c r="Y482" t="inlineStr">
        <is>
          <t>0.0</t>
        </is>
      </c>
      <c r="Z482" t="inlineStr">
        <is>
          <t>0.0</t>
        </is>
      </c>
      <c r="AA482" t="inlineStr">
        <is>
          <t>0.0</t>
        </is>
      </c>
      <c r="AB482" t="inlineStr">
        <is>
          <t>0.0</t>
        </is>
      </c>
      <c r="AC482" t="inlineStr">
        <is>
          <t>0.0</t>
        </is>
      </c>
      <c r="AD482" t="inlineStr">
        <is>
          <t>1.0</t>
        </is>
      </c>
      <c r="AE482" t="inlineStr">
        <is>
          <t>0.0</t>
        </is>
      </c>
      <c r="AF482" t="inlineStr">
        <is>
          <t>0.0</t>
        </is>
      </c>
      <c r="AG482" t="inlineStr">
        <is>
          <t>0.0</t>
        </is>
      </c>
    </row>
    <row r="483">
      <c r="A483" t="inlineStr">
        <is>
          <t>TUBGCP6</t>
        </is>
      </c>
      <c r="B483" t="inlineStr">
        <is>
          <t>85378</t>
        </is>
      </c>
      <c r="C483" t="inlineStr">
        <is>
          <t>symbol</t>
        </is>
      </c>
      <c r="D483" t="inlineStr">
        <is>
          <t>H. sapiens</t>
        </is>
      </c>
      <c r="E483" t="inlineStr">
        <is>
          <t>85378</t>
        </is>
      </c>
      <c r="F483" t="inlineStr">
        <is>
          <t>H. sapiens</t>
        </is>
      </c>
      <c r="G483" t="inlineStr">
        <is>
          <t>TUBGCP6</t>
        </is>
      </c>
      <c r="H483" t="inlineStr">
        <is>
          <t>tubulin gamma complex associated protein 6</t>
        </is>
      </c>
      <c r="I483" t="inlineStr">
        <is>
          <t>TUBGCP6 is a human gene that encodes a protein that is a component of a complex involved in the formation of microtubules at the centrosome. The centrosome is a cellular organelle that plays a crucial role in cell division and organization. The protein is part of a large multisubunit complex that is essential for the proper functioning of the centrosome. The gene was first identified in July 2008 and its function has been studied extensively since then. Understanding the role of TUBGCP6 in microtubule nucleation is important for understanding the mechanisms of cell division and organization, and may have implications for the development of new therapies for diseases such as cancer.</t>
        </is>
      </c>
      <c r="J483" t="inlineStr">
        <is>
          <t>There is limited information available on the disease implications of TUBGCP6. However, mutations in genes encoding other components of the centrosome have been linked to a range of diseases, including cancer, microcephaly, and ciliopathies. Targeted drug discovery efforts for TUBGCP6 are also limited, as the protein is part of a large complex and targeting it specifically may be challenging. However, drugs that target microtubules, such as taxanes and vinca alkaloids, have been successful in treating cancer by disrupting cell division. These drugs indirectly affect TUBGCP6 by interfering with microtubule formation. Additionally, there is ongoing research into developing new microtubule-targeting drugs that may have improved efficacy and fewer side effects.</t>
        </is>
      </c>
      <c r="K483" t="inlineStr">
        <is>
          <t>GO:0007020 microtubule nucleation;GO:0046785 microtubule polymerization;GO:0031122 cytoplasmic microtubule organization</t>
        </is>
      </c>
      <c r="L483" t="inlineStr"/>
      <c r="M483" t="inlineStr">
        <is>
          <t>Human disease related genes:Congenital malformations:Other congenital malformations; Predicted intracellular proteins; Disease related genes</t>
        </is>
      </c>
      <c r="N483" t="inlineStr"/>
      <c r="O483" t="inlineStr"/>
      <c r="P483" t="inlineStr"/>
      <c r="Q483" t="inlineStr">
        <is>
          <t>(M5893)HALLMARK MITOTIC SPINDLE</t>
        </is>
      </c>
      <c r="R483" t="inlineStr">
        <is>
          <t>0.0</t>
        </is>
      </c>
      <c r="S483" t="inlineStr">
        <is>
          <t>0.0</t>
        </is>
      </c>
      <c r="T483" t="inlineStr">
        <is>
          <t>0.0</t>
        </is>
      </c>
      <c r="U483" t="inlineStr">
        <is>
          <t>0.0</t>
        </is>
      </c>
      <c r="V483" t="inlineStr">
        <is>
          <t>0.0</t>
        </is>
      </c>
      <c r="W483" t="inlineStr">
        <is>
          <t>0.0</t>
        </is>
      </c>
      <c r="X483" t="inlineStr">
        <is>
          <t>0.0</t>
        </is>
      </c>
      <c r="Y483" t="inlineStr">
        <is>
          <t>0.0</t>
        </is>
      </c>
      <c r="Z483" t="inlineStr">
        <is>
          <t>0.0</t>
        </is>
      </c>
      <c r="AA483" t="inlineStr">
        <is>
          <t>0.0</t>
        </is>
      </c>
      <c r="AB483" t="inlineStr">
        <is>
          <t>0.0</t>
        </is>
      </c>
      <c r="AC483" t="inlineStr">
        <is>
          <t>0.0</t>
        </is>
      </c>
      <c r="AD483" t="inlineStr">
        <is>
          <t>1.0</t>
        </is>
      </c>
      <c r="AE483" t="inlineStr">
        <is>
          <t>0.0</t>
        </is>
      </c>
      <c r="AF483" t="inlineStr">
        <is>
          <t>0.0</t>
        </is>
      </c>
      <c r="AG483" t="inlineStr">
        <is>
          <t>0.0</t>
        </is>
      </c>
    </row>
    <row r="484">
      <c r="A484" t="inlineStr">
        <is>
          <t>TYRP1</t>
        </is>
      </c>
      <c r="B484" t="inlineStr">
        <is>
          <t>7306</t>
        </is>
      </c>
      <c r="C484" t="inlineStr">
        <is>
          <t>symbol</t>
        </is>
      </c>
      <c r="D484" t="inlineStr">
        <is>
          <t>H. sapiens</t>
        </is>
      </c>
      <c r="E484" t="inlineStr">
        <is>
          <t>7306</t>
        </is>
      </c>
      <c r="F484" t="inlineStr">
        <is>
          <t>H. sapiens</t>
        </is>
      </c>
      <c r="G484" t="inlineStr">
        <is>
          <t>TYRP1</t>
        </is>
      </c>
      <c r="H484" t="inlineStr">
        <is>
          <t>tyrosinase related protein 1</t>
        </is>
      </c>
      <c r="I484" t="inlineStr">
        <is>
          <t>TYRP1 is a gene that encodes a melanosomal enzyme that is a member of the tyrosinase family. This enzyme plays a crucial role in the biosynthesis of melanin, which is responsible for skin, hair, and eye color. Mutations in this gene can lead to two types of albinism: rufous oculocutaneous albinism and oculocutaneous albinism type III. These conditions are characterized by a lack of pigmentation in the skin, hair, and eyes, as well as vision problems. TYRP1 is an important gene for understanding the genetics of pigmentation and albinism.</t>
        </is>
      </c>
      <c r="J484" t="inlineStr">
        <is>
          <t>There are currently no targeted drug discovery efforts specifically for TYRP1-related albinism. Treatment for albinism is primarily focused on managing symptoms, such as vision problems and sun sensitivity. However, there are several drugs on the market that target melanin production, which could potentially be used to treat TYRP1-related albinism. For example, hydroquinone is a topical medication used to lighten skin and reduce the appearance of hyperpigmentation. Other drugs, such as tyrosinase inhibitors, have been developed for the treatment of hyperpigmentation disorders like melasma. While these drugs are not specifically targeted towards TYRP1-related albinism, they could potentially be used to manage symptoms of the condition.</t>
        </is>
      </c>
      <c r="K484" t="inlineStr">
        <is>
          <t>GO:0043438 acetoacetic acid metabolic process;GO:0048023 positive regulation of melanin biosynthetic process;GO:1900378 positive regulation of secondary metabolite biosynthetic process</t>
        </is>
      </c>
      <c r="L484" t="inlineStr"/>
      <c r="M484" t="inlineStr">
        <is>
          <t>Human disease related genes:Congenital disorders of metabolism:Congenital disorders of amino acid metabolism; Predicted intracellular proteins; Disease related genes</t>
        </is>
      </c>
      <c r="N484" t="inlineStr">
        <is>
          <t>Vesicles (Approved)</t>
        </is>
      </c>
      <c r="O484" t="inlineStr"/>
      <c r="P484" t="inlineStr">
        <is>
          <t>(M145)PID P53 DOWNSTREAM PATHWAY</t>
        </is>
      </c>
      <c r="Q484" t="inlineStr"/>
      <c r="R484" t="inlineStr">
        <is>
          <t>1.0</t>
        </is>
      </c>
      <c r="S484" t="inlineStr">
        <is>
          <t>0.0</t>
        </is>
      </c>
      <c r="T484" t="inlineStr">
        <is>
          <t>0.0</t>
        </is>
      </c>
      <c r="U484" t="inlineStr">
        <is>
          <t>0.0</t>
        </is>
      </c>
      <c r="V484" t="inlineStr">
        <is>
          <t>0.0</t>
        </is>
      </c>
      <c r="W484" t="inlineStr">
        <is>
          <t>0.0</t>
        </is>
      </c>
      <c r="X484" t="inlineStr">
        <is>
          <t>0.0</t>
        </is>
      </c>
      <c r="Y484" t="inlineStr">
        <is>
          <t>0.0</t>
        </is>
      </c>
      <c r="Z484" t="inlineStr">
        <is>
          <t>0.0</t>
        </is>
      </c>
      <c r="AA484" t="inlineStr">
        <is>
          <t>0.0</t>
        </is>
      </c>
      <c r="AB484" t="inlineStr">
        <is>
          <t>0.0</t>
        </is>
      </c>
      <c r="AC484" t="inlineStr">
        <is>
          <t>0.0</t>
        </is>
      </c>
      <c r="AD484" t="inlineStr">
        <is>
          <t>0.0</t>
        </is>
      </c>
      <c r="AE484" t="inlineStr">
        <is>
          <t>0.0</t>
        </is>
      </c>
      <c r="AF484" t="inlineStr">
        <is>
          <t>0.0</t>
        </is>
      </c>
      <c r="AG484" t="inlineStr">
        <is>
          <t>0.0</t>
        </is>
      </c>
    </row>
    <row r="485">
      <c r="A485" t="inlineStr">
        <is>
          <t>TYW3</t>
        </is>
      </c>
      <c r="B485" t="inlineStr">
        <is>
          <t>127253</t>
        </is>
      </c>
      <c r="C485" t="inlineStr">
        <is>
          <t>symbol</t>
        </is>
      </c>
      <c r="D485" t="inlineStr">
        <is>
          <t>H. sapiens</t>
        </is>
      </c>
      <c r="E485" t="inlineStr">
        <is>
          <t>127253</t>
        </is>
      </c>
      <c r="F485" t="inlineStr">
        <is>
          <t>H. sapiens</t>
        </is>
      </c>
      <c r="G485" t="inlineStr">
        <is>
          <t>TYW3</t>
        </is>
      </c>
      <c r="H485" t="inlineStr">
        <is>
          <t>tRNA-yW synthesizing protein 3 homolog</t>
        </is>
      </c>
      <c r="I485" t="inlineStr">
        <is>
          <t>TYW3 is a human gene that is responsible for synthesizing a modified guanosine called wybutosine (yW) in the phenylalanine transfer RNA (tRNA). This modification stabilizes the interaction between the codon and anticodon during protein synthesis. TYW3 is the human version of a yeast gene that is essential for yW synthesis.</t>
        </is>
      </c>
      <c r="J485" t="inlineStr">
        <is>
          <t>There is limited information available on the disease implications of TYW3. However, mutations in this gene have been associated with intellectual disability and developmental delay. Targeted drug discovery efforts for TYW3 are also limited, as the function of this gene is not well understood. However, there have been some studies on the potential use of modified tRNAs with yW modifications as therapeutic agents for certain diseases, such as cancer. Currently, there are no drugs on the market that specifically target TYW3. However, there are drugs that target other tRNA modification pathways, such as tRNA methyltransferase inhibitors, which have shown promise in treating certain types of cancer. Further research is needed to fully understand the role of TYW3 in human health and disease, and to develop targeted therapies for any associated conditions.</t>
        </is>
      </c>
      <c r="K485" t="inlineStr">
        <is>
          <t>GO:0031590 wybutosine metabolic process;GO:0031591 wybutosine biosynthetic process;GO:1901659 glycosyl compound biosynthetic process</t>
        </is>
      </c>
      <c r="L485" t="inlineStr"/>
      <c r="M485" t="inlineStr">
        <is>
          <t>Enzymes; ENZYME proteins:Transferases; Predicted intracellular proteins</t>
        </is>
      </c>
      <c r="N485" t="inlineStr">
        <is>
          <t>Cytosol (Approved); Additional: Plasma membrane</t>
        </is>
      </c>
      <c r="O485" t="inlineStr"/>
      <c r="P485" t="inlineStr"/>
      <c r="Q485" t="inlineStr"/>
      <c r="R485" t="inlineStr">
        <is>
          <t>0.0</t>
        </is>
      </c>
      <c r="S485" t="inlineStr">
        <is>
          <t>0.0</t>
        </is>
      </c>
      <c r="T485" t="inlineStr">
        <is>
          <t>0.0</t>
        </is>
      </c>
      <c r="U485" t="inlineStr">
        <is>
          <t>0.0</t>
        </is>
      </c>
      <c r="V485" t="inlineStr">
        <is>
          <t>0.0</t>
        </is>
      </c>
      <c r="W485" t="inlineStr">
        <is>
          <t>0.0</t>
        </is>
      </c>
      <c r="X485" t="inlineStr">
        <is>
          <t>0.0</t>
        </is>
      </c>
      <c r="Y485" t="inlineStr">
        <is>
          <t>0.0</t>
        </is>
      </c>
      <c r="Z485" t="inlineStr">
        <is>
          <t>0.0</t>
        </is>
      </c>
      <c r="AA485" t="inlineStr">
        <is>
          <t>0.0</t>
        </is>
      </c>
      <c r="AB485" t="inlineStr">
        <is>
          <t>0.0</t>
        </is>
      </c>
      <c r="AC485" t="inlineStr">
        <is>
          <t>0.0</t>
        </is>
      </c>
      <c r="AD485" t="inlineStr">
        <is>
          <t>0.0</t>
        </is>
      </c>
      <c r="AE485" t="inlineStr">
        <is>
          <t>0.0</t>
        </is>
      </c>
      <c r="AF485" t="inlineStr">
        <is>
          <t>0.0</t>
        </is>
      </c>
      <c r="AG485" t="inlineStr">
        <is>
          <t>0.0</t>
        </is>
      </c>
    </row>
    <row r="486">
      <c r="A486" t="inlineStr">
        <is>
          <t>UBA1</t>
        </is>
      </c>
      <c r="B486" t="inlineStr">
        <is>
          <t>7317</t>
        </is>
      </c>
      <c r="C486" t="inlineStr">
        <is>
          <t>symbol</t>
        </is>
      </c>
      <c r="D486" t="inlineStr">
        <is>
          <t>H. sapiens</t>
        </is>
      </c>
      <c r="E486" t="inlineStr">
        <is>
          <t>7317</t>
        </is>
      </c>
      <c r="F486" t="inlineStr">
        <is>
          <t>H. sapiens</t>
        </is>
      </c>
      <c r="G486" t="inlineStr">
        <is>
          <t>UBA1</t>
        </is>
      </c>
      <c r="H486" t="inlineStr">
        <is>
          <t>ubiquitin like modifier activating enzyme 1</t>
        </is>
      </c>
      <c r="I486" t="inlineStr">
        <is>
          <t>The UBA1 gene encodes a protein that plays a crucial role in the process of ubiquitin conjugation, which marks cellular proteins for degradation. This gene is located on chromosome Xp11.23 and is part of a gene cluster. It is also involved in DNA repair and has been shown to complement a temperature-sensitive defect in DNA synthesis in mice. There are multiple alternatively spliced transcript variants of this gene that encode the same protein.</t>
        </is>
      </c>
      <c r="J486" t="inlineStr">
        <is>
          <t>Mutations in the UBA1 gene have been associated with X-linked infantile spinal muscular atrophy (XL-SMA), a rare genetic disorder that affects the motor neurons in the spinal cord and leads to muscle weakness and wasting. XL-SMA is characterized by early onset and severe symptoms, and there is currently no cure for the disease. However, targeted drug discovery efforts are underway to identify potential therapies that could alleviate the symptoms of XL-SMA by targeting the underlying molecular mechanisms. One example is the development of small molecule inhibitors of the UBA1 enzyme, which could prevent the abnormal ubiquitination of proteins and reduce the toxic accumulation of misfolded proteins in motor neurons. While there are currently no UBA1-specific drugs on the market, there are several FDA-approved drugs that target the ubiquitin-proteasome system, such as bortezomib and carfilzomib, which are used to treat multiple myeloma and other cancers.</t>
        </is>
      </c>
      <c r="K486" t="inlineStr">
        <is>
          <t>GO:0006511 ubiquitin-dependent protein catabolic process;GO:0019941 modification-dependent protein catabolic process;GO:0043632 modification-dependent macromolecule catabolic process</t>
        </is>
      </c>
      <c r="L486" t="inlineStr"/>
      <c r="M486" t="inlineStr">
        <is>
          <t>Disease related genes; ENZYME proteins:Ligase; Enzymes; Potential drug targets; Cancer-related genes:Candidate cancer biomarkers; Human disease related genes:Nervous system diseases:Neurodegenerative diseases; Predicted intracellular proteins</t>
        </is>
      </c>
      <c r="N486" t="inlineStr">
        <is>
          <t>Nucleoplasm (Supported); Additional: Cytosol</t>
        </is>
      </c>
      <c r="O486" t="inlineStr">
        <is>
          <t>Hexatantalum Dodecabromide; Quercetin</t>
        </is>
      </c>
      <c r="P486" t="inlineStr"/>
      <c r="Q486" t="inlineStr"/>
      <c r="R486" t="inlineStr">
        <is>
          <t>0.0</t>
        </is>
      </c>
      <c r="S486" t="inlineStr">
        <is>
          <t>0.0</t>
        </is>
      </c>
      <c r="T486" t="inlineStr">
        <is>
          <t>0.0</t>
        </is>
      </c>
      <c r="U486" t="inlineStr">
        <is>
          <t>0.0</t>
        </is>
      </c>
      <c r="V486" t="inlineStr">
        <is>
          <t>0.0</t>
        </is>
      </c>
      <c r="W486" t="inlineStr">
        <is>
          <t>0.0</t>
        </is>
      </c>
      <c r="X486" t="inlineStr">
        <is>
          <t>0.0</t>
        </is>
      </c>
      <c r="Y486" t="inlineStr">
        <is>
          <t>0.0</t>
        </is>
      </c>
      <c r="Z486" t="inlineStr">
        <is>
          <t>0.0</t>
        </is>
      </c>
      <c r="AA486" t="inlineStr">
        <is>
          <t>0.0</t>
        </is>
      </c>
      <c r="AB486" t="inlineStr">
        <is>
          <t>0.0</t>
        </is>
      </c>
      <c r="AC486" t="inlineStr">
        <is>
          <t>0.0</t>
        </is>
      </c>
      <c r="AD486" t="inlineStr">
        <is>
          <t>0.0</t>
        </is>
      </c>
      <c r="AE486" t="inlineStr">
        <is>
          <t>0.0</t>
        </is>
      </c>
      <c r="AF486" t="inlineStr">
        <is>
          <t>0.0</t>
        </is>
      </c>
      <c r="AG486" t="inlineStr">
        <is>
          <t>0.0</t>
        </is>
      </c>
    </row>
    <row r="487">
      <c r="A487" t="inlineStr">
        <is>
          <t>UBR2</t>
        </is>
      </c>
      <c r="B487" t="inlineStr">
        <is>
          <t>23304</t>
        </is>
      </c>
      <c r="C487" t="inlineStr">
        <is>
          <t>symbol</t>
        </is>
      </c>
      <c r="D487" t="inlineStr">
        <is>
          <t>H. sapiens</t>
        </is>
      </c>
      <c r="E487" t="inlineStr">
        <is>
          <t>23304</t>
        </is>
      </c>
      <c r="F487" t="inlineStr">
        <is>
          <t>H. sapiens</t>
        </is>
      </c>
      <c r="G487" t="inlineStr">
        <is>
          <t>UBR2</t>
        </is>
      </c>
      <c r="H487" t="inlineStr">
        <is>
          <t>ubiquitin protein ligase E3 component n-recognin 2</t>
        </is>
      </c>
      <c r="I487" t="inlineStr">
        <is>
          <t>The UBR2 gene encodes an E3 ubiquitin ligase that is involved in the N-end rule proteolytic pathway. This pathway targets proteins with destabilizing N-terminal residues for degradation through polyubiquitylation and proteasome-mediated degradation. The gene undergoes alternative splicing, resulting in multiple transcript variants.</t>
        </is>
      </c>
      <c r="J487" t="inlineStr">
        <is>
          <t>There is limited information available on the disease implications of UBR2 gene mutations. However, some studies have suggested that UBR2 mutations may be associated with intellectual disability, autism spectrum disorder, and cancer. Targeted drug discovery efforts for UBR2 are also limited, as the function of the gene is not well understood. However, some studies have suggested that UBR2 may be a potential therapeutic target for cancer treatment, as it is involved in the degradation of tumor suppressor proteins. Currently, there are no drugs on the market that specifically target UBR2. However, there are drugs that target the proteasome, which is involved in the degradation of proteins through the N-end rule pathway. Examples of such drugs include bortezomib and carfilzomib, which are used in the treatment of multiple myeloma.</t>
        </is>
      </c>
      <c r="K487" t="inlineStr">
        <is>
          <t>GO:0071596 ubiquitin-dependent protein catabolic process via the N-end rule pathway;GO:0071233 cellular response to leucine;GO:0043201 response to leucine</t>
        </is>
      </c>
      <c r="L487" t="inlineStr"/>
      <c r="M487" t="inlineStr">
        <is>
          <t>Enzymes; ENZYME proteins:Transferases; Predicted intracellular proteins</t>
        </is>
      </c>
      <c r="N487" t="inlineStr">
        <is>
          <t>Nucleoplasm (Approved); Additional: Plasma membrane</t>
        </is>
      </c>
      <c r="O487" t="inlineStr"/>
      <c r="P487" t="inlineStr"/>
      <c r="Q487" t="inlineStr"/>
      <c r="R487" t="inlineStr">
        <is>
          <t>0.0</t>
        </is>
      </c>
      <c r="S487" t="inlineStr">
        <is>
          <t>0.0</t>
        </is>
      </c>
      <c r="T487" t="inlineStr">
        <is>
          <t>0.0</t>
        </is>
      </c>
      <c r="U487" t="inlineStr">
        <is>
          <t>0.0</t>
        </is>
      </c>
      <c r="V487" t="inlineStr">
        <is>
          <t>0.0</t>
        </is>
      </c>
      <c r="W487" t="inlineStr">
        <is>
          <t>0.0</t>
        </is>
      </c>
      <c r="X487" t="inlineStr">
        <is>
          <t>0.0</t>
        </is>
      </c>
      <c r="Y487" t="inlineStr">
        <is>
          <t>0.0</t>
        </is>
      </c>
      <c r="Z487" t="inlineStr">
        <is>
          <t>0.0</t>
        </is>
      </c>
      <c r="AA487" t="inlineStr">
        <is>
          <t>0.0</t>
        </is>
      </c>
      <c r="AB487" t="inlineStr">
        <is>
          <t>0.0</t>
        </is>
      </c>
      <c r="AC487" t="inlineStr">
        <is>
          <t>0.0</t>
        </is>
      </c>
      <c r="AD487" t="inlineStr">
        <is>
          <t>0.0</t>
        </is>
      </c>
      <c r="AE487" t="inlineStr">
        <is>
          <t>0.0</t>
        </is>
      </c>
      <c r="AF487" t="inlineStr">
        <is>
          <t>0.0</t>
        </is>
      </c>
      <c r="AG487" t="inlineStr">
        <is>
          <t>0.0</t>
        </is>
      </c>
    </row>
    <row r="488">
      <c r="A488" t="inlineStr">
        <is>
          <t>UBXN10</t>
        </is>
      </c>
      <c r="B488" t="inlineStr">
        <is>
          <t>127733</t>
        </is>
      </c>
      <c r="C488" t="inlineStr">
        <is>
          <t>symbol</t>
        </is>
      </c>
      <c r="D488" t="inlineStr">
        <is>
          <t>H. sapiens</t>
        </is>
      </c>
      <c r="E488" t="inlineStr">
        <is>
          <t>127733</t>
        </is>
      </c>
      <c r="F488" t="inlineStr">
        <is>
          <t>H. sapiens</t>
        </is>
      </c>
      <c r="G488" t="inlineStr">
        <is>
          <t>UBXN10</t>
        </is>
      </c>
      <c r="H488" t="inlineStr">
        <is>
          <t>UBX domain protein 10</t>
        </is>
      </c>
      <c r="I488" t="inlineStr">
        <is>
          <t>UBXN10 is a human gene that encodes for a protein called UBX domain protein 10. This protein is involved in the assembly of cilia, which are hair-like structures found on the surface of cells that play important roles in sensing and signaling. UBXN10 is located within the cilium and is known to colocalize with intraciliary transport particle B, which is involved in the movement of proteins and other molecules within the cilium. Overall, UBXN10 is an important gene for the proper functioning of cilia and may have implications for diseases that involve defects in cilia, such as ciliopathies.</t>
        </is>
      </c>
      <c r="J488" t="inlineStr">
        <is>
          <t>There is limited information available on the disease implications of UBXN10. However, defects in cilia assembly and function have been linked to a group of disorders known as ciliopathies, which can affect multiple organ systems and lead to a range of symptoms including respiratory problems, kidney disease, and vision loss. Targeted drug discovery efforts for ciliopathies are ongoing, with a focus on identifying compounds that can improve cilia function or target specific molecular pathways involved in cilia assembly and maintenance. There are currently no drugs on the market specifically targeting UBXN10 or cilia assembly, but some drugs used to treat ciliopathies include cystic fibrosis transmembrane conductance regulator (CFTR) modulators for cystic fibrosis and angiotensin receptor blockers (ARBs) for polycystic kidney disease.</t>
        </is>
      </c>
      <c r="K488" t="inlineStr">
        <is>
          <t>GO:0030433 ubiquitin-dependent ERAD pathway;GO:0036503 ERAD pathway;GO:0034976 response to endoplasmic reticulum stress</t>
        </is>
      </c>
      <c r="L488" t="inlineStr"/>
      <c r="M488" t="inlineStr">
        <is>
          <t>Predicted intracellular proteins</t>
        </is>
      </c>
      <c r="N488" t="inlineStr"/>
      <c r="O488" t="inlineStr"/>
      <c r="P488" t="inlineStr"/>
      <c r="Q488" t="inlineStr"/>
      <c r="R488" t="inlineStr">
        <is>
          <t>0.0</t>
        </is>
      </c>
      <c r="S488" t="inlineStr">
        <is>
          <t>0.0</t>
        </is>
      </c>
      <c r="T488" t="inlineStr">
        <is>
          <t>0.0</t>
        </is>
      </c>
      <c r="U488" t="inlineStr">
        <is>
          <t>0.0</t>
        </is>
      </c>
      <c r="V488" t="inlineStr">
        <is>
          <t>0.0</t>
        </is>
      </c>
      <c r="W488" t="inlineStr">
        <is>
          <t>0.0</t>
        </is>
      </c>
      <c r="X488" t="inlineStr">
        <is>
          <t>0.0</t>
        </is>
      </c>
      <c r="Y488" t="inlineStr">
        <is>
          <t>0.0</t>
        </is>
      </c>
      <c r="Z488" t="inlineStr">
        <is>
          <t>0.0</t>
        </is>
      </c>
      <c r="AA488" t="inlineStr">
        <is>
          <t>0.0</t>
        </is>
      </c>
      <c r="AB488" t="inlineStr">
        <is>
          <t>0.0</t>
        </is>
      </c>
      <c r="AC488" t="inlineStr">
        <is>
          <t>0.0</t>
        </is>
      </c>
      <c r="AD488" t="inlineStr">
        <is>
          <t>0.0</t>
        </is>
      </c>
      <c r="AE488" t="inlineStr">
        <is>
          <t>0.0</t>
        </is>
      </c>
      <c r="AF488" t="inlineStr">
        <is>
          <t>0.0</t>
        </is>
      </c>
      <c r="AG488" t="inlineStr">
        <is>
          <t>0.0</t>
        </is>
      </c>
    </row>
    <row r="489">
      <c r="A489" t="inlineStr">
        <is>
          <t>UBXN4</t>
        </is>
      </c>
      <c r="B489" t="inlineStr">
        <is>
          <t>23190</t>
        </is>
      </c>
      <c r="C489" t="inlineStr">
        <is>
          <t>symbol</t>
        </is>
      </c>
      <c r="D489" t="inlineStr">
        <is>
          <t>H. sapiens</t>
        </is>
      </c>
      <c r="E489" t="inlineStr">
        <is>
          <t>23190</t>
        </is>
      </c>
      <c r="F489" t="inlineStr">
        <is>
          <t>H. sapiens</t>
        </is>
      </c>
      <c r="G489" t="inlineStr">
        <is>
          <t>UBXN4</t>
        </is>
      </c>
      <c r="H489" t="inlineStr">
        <is>
          <t>UBX domain protein 4</t>
        </is>
      </c>
      <c r="I489" t="inlineStr">
        <is>
          <t>UBXN4 is a human gene that encodes for UBX domain protein 4. This protein is involved in the process of ER-associated protein degradation (ERAD) by binding to valosin-containing protein (VCP). UBXN4 is an integral membrane protein of the endoplasmic reticulum (ER) and plays a crucial role in maintaining the quality control of proteins in the ER. The protein is essential for the proper functioning of the ER and any mutations or dysregulation of UBXN4 can lead to various diseases and disorders.</t>
        </is>
      </c>
      <c r="J489" t="inlineStr">
        <is>
          <t>There is limited information available on the disease implications of UBXN4 mutations. However, recent studies have suggested that dysregulation of UBXN4 may be associated with neurodegenerative diseases such as Alzheimer's and Parkinson's disease. Targeted drug discovery efforts for UBXN4 are still in the early stages, but there is potential for the development of drugs that can modulate the protein's activity and prevent protein misfolding and aggregation in the ER. Currently, there are no drugs on the market that specifically target UBXN4, but there are drugs that target the ERAD pathway, such as bortezomib, which is used to treat multiple myeloma, and carfilzomib, which is used to treat relapsed or refractory multiple myeloma. These drugs work by inhibiting the proteasome, which is responsible for degrading misfolded proteins in the ER.</t>
        </is>
      </c>
      <c r="K489" t="inlineStr">
        <is>
          <t>GO:0030433 ubiquitin-dependent ERAD pathway;GO:0036503 ERAD pathway;GO:0006986 response to unfolded protein</t>
        </is>
      </c>
      <c r="L489" t="inlineStr"/>
      <c r="M489" t="inlineStr">
        <is>
          <t>Predicted intracellular proteins</t>
        </is>
      </c>
      <c r="N489" t="inlineStr">
        <is>
          <t>Endoplasmic reticulum (Supported)</t>
        </is>
      </c>
      <c r="O489" t="inlineStr"/>
      <c r="P489" t="inlineStr"/>
      <c r="Q489" t="inlineStr"/>
      <c r="R489" t="inlineStr">
        <is>
          <t>0.0</t>
        </is>
      </c>
      <c r="S489" t="inlineStr">
        <is>
          <t>0.0</t>
        </is>
      </c>
      <c r="T489" t="inlineStr">
        <is>
          <t>0.0</t>
        </is>
      </c>
      <c r="U489" t="inlineStr">
        <is>
          <t>0.0</t>
        </is>
      </c>
      <c r="V489" t="inlineStr">
        <is>
          <t>0.0</t>
        </is>
      </c>
      <c r="W489" t="inlineStr">
        <is>
          <t>0.0</t>
        </is>
      </c>
      <c r="X489" t="inlineStr">
        <is>
          <t>0.0</t>
        </is>
      </c>
      <c r="Y489" t="inlineStr">
        <is>
          <t>0.0</t>
        </is>
      </c>
      <c r="Z489" t="inlineStr">
        <is>
          <t>0.0</t>
        </is>
      </c>
      <c r="AA489" t="inlineStr">
        <is>
          <t>0.0</t>
        </is>
      </c>
      <c r="AB489" t="inlineStr">
        <is>
          <t>0.0</t>
        </is>
      </c>
      <c r="AC489" t="inlineStr">
        <is>
          <t>0.0</t>
        </is>
      </c>
      <c r="AD489" t="inlineStr">
        <is>
          <t>0.0</t>
        </is>
      </c>
      <c r="AE489" t="inlineStr">
        <is>
          <t>0.0</t>
        </is>
      </c>
      <c r="AF489" t="inlineStr">
        <is>
          <t>0.0</t>
        </is>
      </c>
      <c r="AG489" t="inlineStr">
        <is>
          <t>0.0</t>
        </is>
      </c>
    </row>
    <row r="490">
      <c r="A490" t="inlineStr">
        <is>
          <t>UGGT2</t>
        </is>
      </c>
      <c r="B490" t="inlineStr">
        <is>
          <t>55757</t>
        </is>
      </c>
      <c r="C490" t="inlineStr">
        <is>
          <t>symbol</t>
        </is>
      </c>
      <c r="D490" t="inlineStr">
        <is>
          <t>H. sapiens</t>
        </is>
      </c>
      <c r="E490" t="inlineStr">
        <is>
          <t>55757</t>
        </is>
      </c>
      <c r="F490" t="inlineStr">
        <is>
          <t>H. sapiens</t>
        </is>
      </c>
      <c r="G490" t="inlineStr">
        <is>
          <t>UGGT2</t>
        </is>
      </c>
      <c r="H490" t="inlineStr">
        <is>
          <t>UDP-glucose glycoprotein glucosyltransferase 2</t>
        </is>
      </c>
      <c r="I490" t="inlineStr">
        <is>
          <t>UGGT2 is a human gene that encodes for UDP-glucose glycoprotein glucosyltransferase 2, a protein that plays a crucial role in quality control for protein transport out of the endoplasmic reticulum (ER). UGGT2 selectively reglucosylates unfolded glycoproteins, ensuring that only properly folded proteins are transported out of the ER. This process helps to prevent the accumulation of misfolded proteins, which can lead to cellular dysfunction and disease. UGGT2 is a soluble protein that is located in the ER and is essential for maintaining proper protein folding and quality control in the cell.</t>
        </is>
      </c>
      <c r="J490" t="inlineStr">
        <is>
          <t>There is limited information on the disease implications of UGGT2 mutations. However, studies have shown that UGGT2 plays a role in the development of cancer, as it is involved in the quality control of glycoproteins that are important for cell signaling and growth. Targeted drug discovery efforts for UGGT2 have focused on developing inhibitors that can selectively block its activity, with the goal of disrupting the quality control process and inducing cell death in cancer cells. One example of a successful drug targeting UGGT2 is Tunicamycin, which is a natural product that inhibits the enzyme's activity by binding to its active site. Tunicamycin has been used in research to study the role of UGGT2 in protein quality control and has potential as a therapeutic agent for cancer treatment. However, further research is needed to fully understand the implications of UGGT2 mutations and to develop effective targeted therapies.</t>
        </is>
      </c>
      <c r="K490" t="inlineStr">
        <is>
          <t>GO:0097359 UDP-glucosylation;GO:0006011 UDP-glucose metabolic process;GO:0071712 ER-associated misfolded protein catabolic process</t>
        </is>
      </c>
      <c r="L490" t="inlineStr"/>
      <c r="M490" t="inlineStr">
        <is>
          <t>Predicted intracellular proteins</t>
        </is>
      </c>
      <c r="N490" t="inlineStr"/>
      <c r="O490" t="inlineStr"/>
      <c r="P490" t="inlineStr"/>
      <c r="Q490" t="inlineStr"/>
      <c r="R490" t="inlineStr">
        <is>
          <t>0.0</t>
        </is>
      </c>
      <c r="S490" t="inlineStr">
        <is>
          <t>0.0</t>
        </is>
      </c>
      <c r="T490" t="inlineStr">
        <is>
          <t>0.0</t>
        </is>
      </c>
      <c r="U490" t="inlineStr">
        <is>
          <t>0.0</t>
        </is>
      </c>
      <c r="V490" t="inlineStr">
        <is>
          <t>0.0</t>
        </is>
      </c>
      <c r="W490" t="inlineStr">
        <is>
          <t>0.0</t>
        </is>
      </c>
      <c r="X490" t="inlineStr">
        <is>
          <t>0.0</t>
        </is>
      </c>
      <c r="Y490" t="inlineStr">
        <is>
          <t>0.0</t>
        </is>
      </c>
      <c r="Z490" t="inlineStr">
        <is>
          <t>0.0</t>
        </is>
      </c>
      <c r="AA490" t="inlineStr">
        <is>
          <t>0.0</t>
        </is>
      </c>
      <c r="AB490" t="inlineStr">
        <is>
          <t>0.0</t>
        </is>
      </c>
      <c r="AC490" t="inlineStr">
        <is>
          <t>0.0</t>
        </is>
      </c>
      <c r="AD490" t="inlineStr">
        <is>
          <t>0.0</t>
        </is>
      </c>
      <c r="AE490" t="inlineStr">
        <is>
          <t>0.0</t>
        </is>
      </c>
      <c r="AF490" t="inlineStr">
        <is>
          <t>0.0</t>
        </is>
      </c>
      <c r="AG490" t="inlineStr">
        <is>
          <t>0.0</t>
        </is>
      </c>
    </row>
    <row r="491">
      <c r="A491" t="inlineStr">
        <is>
          <t>UQCC1</t>
        </is>
      </c>
      <c r="B491" t="inlineStr">
        <is>
          <t>55245</t>
        </is>
      </c>
      <c r="C491" t="inlineStr">
        <is>
          <t>symbol</t>
        </is>
      </c>
      <c r="D491" t="inlineStr">
        <is>
          <t>H. sapiens</t>
        </is>
      </c>
      <c r="E491" t="inlineStr">
        <is>
          <t>55245</t>
        </is>
      </c>
      <c r="F491" t="inlineStr">
        <is>
          <t>H. sapiens</t>
        </is>
      </c>
      <c r="G491" t="inlineStr">
        <is>
          <t>UQCC1</t>
        </is>
      </c>
      <c r="H491" t="inlineStr">
        <is>
          <t>ubiquinol-cytochrome c reductase complex assembly factor 1</t>
        </is>
      </c>
      <c r="I491" t="inlineStr">
        <is>
          <t>UQCC1 is a gene that encodes a transmembrane protein similar to the mouse basic fibroblast growth factor repressed ZIC-binding protein. It may be involved in fibroblast growth factor regulated growth control in mice. In humans, variations in this gene are associated with differences in height and osteoarthritis. The gene undergoes alternate splicing, resulting in multiple transcript variants.</t>
        </is>
      </c>
      <c r="J491" t="inlineStr">
        <is>
          <t>There is limited information available on the disease implications of UQCC1. However, studies have shown that variations in this gene are associated with differences in height and osteoarthritis in humans. As for targeted drug discovery efforts, there are currently no known drugs that specifically target UQCC1. However, there are drugs on the market that target fibroblast growth factor (FGF) signaling pathways, which UQCC1 may be involved in. For example, the drug palovarotene targets the FGF signaling pathway and is used to treat fibrodysplasia ossificans progressiva, a rare genetic disorder characterized by the formation of bone in muscles, tendons, and ligaments. Another example is the drug erdafitinib, which targets FGF receptor mutations and is used to treat certain types of bladder cancer. Overall, while there is limited information on the disease implications of UQCC1, targeting the FGF signaling pathway may hold promise for the development of future therapies.</t>
        </is>
      </c>
      <c r="K491" t="inlineStr">
        <is>
          <t>GO:0017062 respiratory chain complex III assembly;GO:0034551 mitochondrial respiratory chain complex III assembly;GO:0017004 cytochrome complex assembly</t>
        </is>
      </c>
      <c r="L491" t="inlineStr"/>
      <c r="M491" t="inlineStr">
        <is>
          <t>Predicted intracellular proteins</t>
        </is>
      </c>
      <c r="N491" t="inlineStr">
        <is>
          <t>Plasma membrane (Approved); Additional: Actin filaments;Nucleoplasm</t>
        </is>
      </c>
      <c r="O491" t="inlineStr"/>
      <c r="P491" t="inlineStr"/>
      <c r="Q491" t="inlineStr"/>
      <c r="R491" t="inlineStr">
        <is>
          <t>0.0</t>
        </is>
      </c>
      <c r="S491" t="inlineStr">
        <is>
          <t>0.0</t>
        </is>
      </c>
      <c r="T491" t="inlineStr">
        <is>
          <t>0.0</t>
        </is>
      </c>
      <c r="U491" t="inlineStr">
        <is>
          <t>0.0</t>
        </is>
      </c>
      <c r="V491" t="inlineStr">
        <is>
          <t>0.0</t>
        </is>
      </c>
      <c r="W491" t="inlineStr">
        <is>
          <t>0.0</t>
        </is>
      </c>
      <c r="X491" t="inlineStr">
        <is>
          <t>0.0</t>
        </is>
      </c>
      <c r="Y491" t="inlineStr">
        <is>
          <t>0.0</t>
        </is>
      </c>
      <c r="Z491" t="inlineStr">
        <is>
          <t>0.0</t>
        </is>
      </c>
      <c r="AA491" t="inlineStr">
        <is>
          <t>0.0</t>
        </is>
      </c>
      <c r="AB491" t="inlineStr">
        <is>
          <t>0.0</t>
        </is>
      </c>
      <c r="AC491" t="inlineStr">
        <is>
          <t>0.0</t>
        </is>
      </c>
      <c r="AD491" t="inlineStr">
        <is>
          <t>0.0</t>
        </is>
      </c>
      <c r="AE491" t="inlineStr">
        <is>
          <t>0.0</t>
        </is>
      </c>
      <c r="AF491" t="inlineStr">
        <is>
          <t>0.0</t>
        </is>
      </c>
      <c r="AG491" t="inlineStr">
        <is>
          <t>0.0</t>
        </is>
      </c>
    </row>
    <row r="492">
      <c r="A492" t="inlineStr">
        <is>
          <t>UQCRC1</t>
        </is>
      </c>
      <c r="B492" t="inlineStr">
        <is>
          <t>7384</t>
        </is>
      </c>
      <c r="C492" t="inlineStr">
        <is>
          <t>symbol</t>
        </is>
      </c>
      <c r="D492" t="inlineStr">
        <is>
          <t>H. sapiens</t>
        </is>
      </c>
      <c r="E492" t="inlineStr">
        <is>
          <t>7384</t>
        </is>
      </c>
      <c r="F492" t="inlineStr">
        <is>
          <t>H. sapiens</t>
        </is>
      </c>
      <c r="G492" t="inlineStr">
        <is>
          <t>UQCRC1</t>
        </is>
      </c>
      <c r="H492" t="inlineStr">
        <is>
          <t>ubiquinol-cytochrome c reductase core protein 1</t>
        </is>
      </c>
      <c r="I492" t="inlineStr">
        <is>
          <t>UQCRC1 is a human gene that encodes for the ubiquinol-cytochrome c reductase core protein 1. It is involved in oxidative phosphorylation and acts upstream or within the mitochondrial electron transport, specifically in the conversion of ubiquinol to cytochrome c. UQCRC1 is located in the mitochondrion and has been implicated in Alzheimer's disease. It is also considered a biomarker for Alzheimer's disease. Additionally, UQCRC1 enables ubiquitin protein ligase binding activity.</t>
        </is>
      </c>
      <c r="J492" t="inlineStr">
        <is>
          <t>UQCRC1 has been implicated in Alzheimer's disease, with studies showing decreased expression of the gene in the brains of Alzheimer's patients. This suggests that UQCRC1 may play a role in the pathogenesis of the disease. As a result, UQCRC1 has been identified as a potential biomarker for Alzheimer's disease. 
There are currently no drugs specifically targeting UQCRC1, but there are drugs that target the mitochondrial electron transport chain, which UQCRC1 is a part of. For example, rotenone is a pesticide that inhibits complex I of the electron transport chain, leading to decreased ATP production and increased oxidative stress. However, rotenone has also been shown to increase the risk of Parkinson's disease. Another example is metformin, a drug commonly used to treat type 2 diabetes, which has been shown to inhibit complex I and improve mitochondrial function. 
Overall, while there are no drugs specifically targeting UQCRC1, targeting the mitochondrial electron transport chain may have potential therapeutic benefits for diseases such as Alzheimer's and diabetes.</t>
        </is>
      </c>
      <c r="K492" t="inlineStr">
        <is>
          <t>GO:0006122 mitochondrial electron transport, ubiquinol to cytochrome c;GO:0014823 response to activity;GO:0019646 aerobic electron transport chain</t>
        </is>
      </c>
      <c r="L492" t="inlineStr"/>
      <c r="M492" t="inlineStr">
        <is>
          <t>Peptidases:Metallopeptidases; Enzymes; Predicted intracellular proteins</t>
        </is>
      </c>
      <c r="N492" t="inlineStr">
        <is>
          <t>Mitochondria (Supported)</t>
        </is>
      </c>
      <c r="O492" t="inlineStr">
        <is>
          <t>2-Hexyloxy-6-Hydroxymethyl-Tetrahydro-Pyran-3,4,5-Triol; Myxothiazol; 6-Hydroxy-5-undecyl-4,7-benzothiazoledione; Azoxystrobin; (5S)-3-ANILINO-5-(2,4-DIFLUOROPHENYL)-5-METHYL-1,3-OXAZOLIDINE-2,4-DIONE; (S)-famoxadone; METHYL (2Z)-3-METHOXY-2-{2-[(E)-2-PHENYLVINYL]PHENYL}ACRYLATE; 2-Nonyl-4-quinolinol 1-oxide; Ubiquinone Q2</t>
        </is>
      </c>
      <c r="P492" t="inlineStr"/>
      <c r="Q492" t="inlineStr">
        <is>
          <t>(M5905)HALLMARK ADIPOGENESIS; (M5936)HALLMARK OXIDATIVE PHOSPHORYLATION</t>
        </is>
      </c>
      <c r="R492" t="inlineStr">
        <is>
          <t>0.0</t>
        </is>
      </c>
      <c r="S492" t="inlineStr">
        <is>
          <t>0.0</t>
        </is>
      </c>
      <c r="T492" t="inlineStr">
        <is>
          <t>0.0</t>
        </is>
      </c>
      <c r="U492" t="inlineStr">
        <is>
          <t>0.0</t>
        </is>
      </c>
      <c r="V492" t="inlineStr">
        <is>
          <t>0.0</t>
        </is>
      </c>
      <c r="W492" t="inlineStr">
        <is>
          <t>0.0</t>
        </is>
      </c>
      <c r="X492" t="inlineStr">
        <is>
          <t>0.0</t>
        </is>
      </c>
      <c r="Y492" t="inlineStr">
        <is>
          <t>0.0</t>
        </is>
      </c>
      <c r="Z492" t="inlineStr">
        <is>
          <t>0.0</t>
        </is>
      </c>
      <c r="AA492" t="inlineStr">
        <is>
          <t>0.0</t>
        </is>
      </c>
      <c r="AB492" t="inlineStr">
        <is>
          <t>0.0</t>
        </is>
      </c>
      <c r="AC492" t="inlineStr">
        <is>
          <t>0.0</t>
        </is>
      </c>
      <c r="AD492" t="inlineStr">
        <is>
          <t>0.0</t>
        </is>
      </c>
      <c r="AE492" t="inlineStr">
        <is>
          <t>0.0</t>
        </is>
      </c>
      <c r="AF492" t="inlineStr">
        <is>
          <t>0.0</t>
        </is>
      </c>
      <c r="AG492" t="inlineStr">
        <is>
          <t>0.0</t>
        </is>
      </c>
    </row>
    <row r="493">
      <c r="A493" t="inlineStr">
        <is>
          <t>USP16</t>
        </is>
      </c>
      <c r="B493" t="inlineStr">
        <is>
          <t>10600</t>
        </is>
      </c>
      <c r="C493" t="inlineStr">
        <is>
          <t>symbol</t>
        </is>
      </c>
      <c r="D493" t="inlineStr">
        <is>
          <t>H. sapiens</t>
        </is>
      </c>
      <c r="E493" t="inlineStr">
        <is>
          <t>10600</t>
        </is>
      </c>
      <c r="F493" t="inlineStr">
        <is>
          <t>H. sapiens</t>
        </is>
      </c>
      <c r="G493" t="inlineStr">
        <is>
          <t>USP16</t>
        </is>
      </c>
      <c r="H493" t="inlineStr">
        <is>
          <t>ubiquitin specific peptidase 16</t>
        </is>
      </c>
      <c r="I493" t="inlineStr">
        <is>
          <t>USP16 is a gene that encodes a deubiquitinating enzyme that plays a crucial role in cell division. The enzyme is phosphorylated at the beginning of mitosis and then dephosphorylated during the metaphase/anaphase transition. It has been shown to deubiquitinate H2A, a major ubiquitinated protein of chromatin, in vitro. Mutations in the USP16 gene have been linked to the inhibition of cell division. The gene has alternate transcriptional splice variants that encode different isoforms.</t>
        </is>
      </c>
      <c r="J493" t="inlineStr">
        <is>
          <t>There is limited information available on the disease implications of USP16 mutations. However, recent studies have suggested that USP16 may play a role in cancer development and progression. In particular, USP16 has been shown to regulate the stability of several key proteins involved in cell cycle progression and DNA damage response, including p53, MDM2, and CHK1. Targeted drug discovery efforts for USP16 are still in the early stages, but several small molecule inhibitors have been identified that can selectively inhibit USP16 activity in vitro. These inhibitors have shown promising anti-cancer activity in preclinical studies, and are currently being evaluated in clinical trials for the treatment of various types of cancer. One example of a successful drug targeting a related deubiquitinating enzyme is bortezomib, which is used to treat multiple myeloma and mantle cell lymphoma by inhibiting the proteasome.</t>
        </is>
      </c>
      <c r="K493" t="inlineStr">
        <is>
          <t>GO:0090070 positive regulation of ribosome biogenesis;GO:0045901 positive regulation of translational elongation;GO:0090069 regulation of ribosome biogenesis</t>
        </is>
      </c>
      <c r="L493" t="inlineStr"/>
      <c r="M493" t="inlineStr">
        <is>
          <t>ENZYME proteins:Hydrolases; Disease related genes; Enzymes; Potential drug targets; Predicted intracellular proteins; Peptidases:Cysteine-type peptidases</t>
        </is>
      </c>
      <c r="N493" t="inlineStr">
        <is>
          <t>Cytosol;Nucleoplasm (Approved)</t>
        </is>
      </c>
      <c r="O493" t="inlineStr"/>
      <c r="P493" t="inlineStr"/>
      <c r="Q493" t="inlineStr">
        <is>
          <t>(M5921)HALLMARK COMPLEMENT</t>
        </is>
      </c>
      <c r="R493" t="inlineStr">
        <is>
          <t>0.0</t>
        </is>
      </c>
      <c r="S493" t="inlineStr">
        <is>
          <t>0.0</t>
        </is>
      </c>
      <c r="T493" t="inlineStr">
        <is>
          <t>1.0</t>
        </is>
      </c>
      <c r="U493" t="inlineStr">
        <is>
          <t>0.0</t>
        </is>
      </c>
      <c r="V493" t="inlineStr">
        <is>
          <t>0.0</t>
        </is>
      </c>
      <c r="W493" t="inlineStr">
        <is>
          <t>0.0</t>
        </is>
      </c>
      <c r="X493" t="inlineStr">
        <is>
          <t>0.0</t>
        </is>
      </c>
      <c r="Y493" t="inlineStr">
        <is>
          <t>0.0</t>
        </is>
      </c>
      <c r="Z493" t="inlineStr">
        <is>
          <t>0.0</t>
        </is>
      </c>
      <c r="AA493" t="inlineStr">
        <is>
          <t>0.0</t>
        </is>
      </c>
      <c r="AB493" t="inlineStr">
        <is>
          <t>0.0</t>
        </is>
      </c>
      <c r="AC493" t="inlineStr">
        <is>
          <t>0.0</t>
        </is>
      </c>
      <c r="AD493" t="inlineStr">
        <is>
          <t>0.0</t>
        </is>
      </c>
      <c r="AE493" t="inlineStr">
        <is>
          <t>0.0</t>
        </is>
      </c>
      <c r="AF493" t="inlineStr">
        <is>
          <t>0.0</t>
        </is>
      </c>
      <c r="AG493" t="inlineStr">
        <is>
          <t>0.0</t>
        </is>
      </c>
    </row>
    <row r="494">
      <c r="A494" t="inlineStr">
        <is>
          <t>USP22-A</t>
        </is>
      </c>
      <c r="B494" t="inlineStr"/>
      <c r="C494" t="inlineStr"/>
      <c r="D494" t="inlineStr"/>
      <c r="E494" t="inlineStr"/>
      <c r="F494" t="inlineStr"/>
      <c r="G494" t="inlineStr">
        <is>
          <t>None</t>
        </is>
      </c>
      <c r="H494" t="inlineStr">
        <is>
          <t>None</t>
        </is>
      </c>
      <c r="I494" t="inlineStr">
        <is>
          <t>None</t>
        </is>
      </c>
      <c r="J494" t="inlineStr">
        <is>
          <t>None</t>
        </is>
      </c>
      <c r="K494" t="inlineStr">
        <is>
          <t>None</t>
        </is>
      </c>
      <c r="L494" t="inlineStr">
        <is>
          <t>None</t>
        </is>
      </c>
      <c r="M494" t="inlineStr">
        <is>
          <t>None</t>
        </is>
      </c>
      <c r="N494" t="inlineStr">
        <is>
          <t>None</t>
        </is>
      </c>
      <c r="O494" t="inlineStr">
        <is>
          <t>None</t>
        </is>
      </c>
      <c r="P494" t="inlineStr">
        <is>
          <t>None</t>
        </is>
      </c>
      <c r="Q494" t="inlineStr">
        <is>
          <t>None</t>
        </is>
      </c>
      <c r="R494" t="inlineStr">
        <is>
          <t>nan</t>
        </is>
      </c>
      <c r="S494" t="inlineStr">
        <is>
          <t>nan</t>
        </is>
      </c>
      <c r="T494" t="inlineStr">
        <is>
          <t>nan</t>
        </is>
      </c>
      <c r="U494" t="inlineStr">
        <is>
          <t>nan</t>
        </is>
      </c>
      <c r="V494" t="inlineStr">
        <is>
          <t>nan</t>
        </is>
      </c>
      <c r="W494" t="inlineStr">
        <is>
          <t>nan</t>
        </is>
      </c>
      <c r="X494" t="inlineStr">
        <is>
          <t>nan</t>
        </is>
      </c>
      <c r="Y494" t="inlineStr">
        <is>
          <t>nan</t>
        </is>
      </c>
      <c r="Z494" t="inlineStr">
        <is>
          <t>nan</t>
        </is>
      </c>
      <c r="AA494" t="inlineStr">
        <is>
          <t>nan</t>
        </is>
      </c>
      <c r="AB494" t="inlineStr">
        <is>
          <t>nan</t>
        </is>
      </c>
      <c r="AC494" t="inlineStr">
        <is>
          <t>nan</t>
        </is>
      </c>
      <c r="AD494" t="inlineStr">
        <is>
          <t>nan</t>
        </is>
      </c>
      <c r="AE494" t="inlineStr">
        <is>
          <t>nan</t>
        </is>
      </c>
      <c r="AF494" t="inlineStr">
        <is>
          <t>nan</t>
        </is>
      </c>
      <c r="AG494" t="inlineStr">
        <is>
          <t>nan</t>
        </is>
      </c>
    </row>
    <row r="495">
      <c r="A495" t="inlineStr">
        <is>
          <t>USP35</t>
        </is>
      </c>
      <c r="B495" t="inlineStr">
        <is>
          <t>57558</t>
        </is>
      </c>
      <c r="C495" t="inlineStr">
        <is>
          <t>symbol</t>
        </is>
      </c>
      <c r="D495" t="inlineStr">
        <is>
          <t>H. sapiens</t>
        </is>
      </c>
      <c r="E495" t="inlineStr">
        <is>
          <t>57558</t>
        </is>
      </c>
      <c r="F495" t="inlineStr">
        <is>
          <t>H. sapiens</t>
        </is>
      </c>
      <c r="G495" t="inlineStr">
        <is>
          <t>USP35</t>
        </is>
      </c>
      <c r="H495" t="inlineStr">
        <is>
          <t>ubiquitin specific peptidase 35</t>
        </is>
      </c>
      <c r="I495" t="inlineStr">
        <is>
          <t>USP35 is a gene that encodes a deubiquitinating enzyme (DUB) belonging to the peptidase C19 family. DUBs remove ubiquitin proteins from other proteins. The encoded protein is associated with polarized mitochondria and has been shown to inhibit NF-kappa B activation and delay PARK2-mediated degradation of mitochondria. The expression of USP35 is upregulated by the let-7a microRNA, and reduced expression has been observed in human tumor tissues.</t>
        </is>
      </c>
      <c r="J495" t="inlineStr">
        <is>
          <t>There is limited information available on the disease implications of USP35. However, recent studies have suggested that USP35 may play a role in cancer development and progression. Reduced expression of USP35 has been observed in human tumor tissues, and its upregulation has been shown to inhibit tumor cell growth and migration. Therefore, USP35 may be a potential target for cancer therapy. However, there are currently no drugs on the market that specifically target USP35. Drug discovery efforts targeting DUBs, including USP35, are ongoing, and several compounds have shown promising results in preclinical studies. For example, VLX1570, a small molecule inhibitor of DUBs, has been shown to induce apoptosis in cancer cells and is currently in clinical trials for multiple myeloma.</t>
        </is>
      </c>
      <c r="K495" t="inlineStr">
        <is>
          <t>GO:0016579 protein deubiquitination;GO:0070646 protein modification by small protein removal;GO:0006511 ubiquitin-dependent protein catabolic process</t>
        </is>
      </c>
      <c r="L495" t="inlineStr"/>
      <c r="M495" t="inlineStr">
        <is>
          <t>Enzymes; ENZYME proteins:Hydrolases; Peptidases:Cysteine-type peptidases; Predicted intracellular proteins</t>
        </is>
      </c>
      <c r="N495" t="inlineStr">
        <is>
          <t>Nucleoli fibrillar center (Approved); Additional: Nucleoplasm</t>
        </is>
      </c>
      <c r="O495" t="inlineStr"/>
      <c r="P495" t="inlineStr"/>
      <c r="Q495" t="inlineStr"/>
      <c r="R495" t="inlineStr">
        <is>
          <t>0.0</t>
        </is>
      </c>
      <c r="S495" t="inlineStr">
        <is>
          <t>0.0</t>
        </is>
      </c>
      <c r="T495" t="inlineStr">
        <is>
          <t>0.0</t>
        </is>
      </c>
      <c r="U495" t="inlineStr">
        <is>
          <t>0.0</t>
        </is>
      </c>
      <c r="V495" t="inlineStr">
        <is>
          <t>0.0</t>
        </is>
      </c>
      <c r="W495" t="inlineStr">
        <is>
          <t>0.0</t>
        </is>
      </c>
      <c r="X495" t="inlineStr">
        <is>
          <t>0.0</t>
        </is>
      </c>
      <c r="Y495" t="inlineStr">
        <is>
          <t>0.0</t>
        </is>
      </c>
      <c r="Z495" t="inlineStr">
        <is>
          <t>0.0</t>
        </is>
      </c>
      <c r="AA495" t="inlineStr">
        <is>
          <t>0.0</t>
        </is>
      </c>
      <c r="AB495" t="inlineStr">
        <is>
          <t>0.0</t>
        </is>
      </c>
      <c r="AC495" t="inlineStr">
        <is>
          <t>0.0</t>
        </is>
      </c>
      <c r="AD495" t="inlineStr">
        <is>
          <t>0.0</t>
        </is>
      </c>
      <c r="AE495" t="inlineStr">
        <is>
          <t>0.0</t>
        </is>
      </c>
      <c r="AF495" t="inlineStr">
        <is>
          <t>0.0</t>
        </is>
      </c>
      <c r="AG495" t="inlineStr">
        <is>
          <t>0.0</t>
        </is>
      </c>
    </row>
    <row r="496">
      <c r="A496" t="inlineStr">
        <is>
          <t>USP4</t>
        </is>
      </c>
      <c r="B496" t="inlineStr">
        <is>
          <t>7375</t>
        </is>
      </c>
      <c r="C496" t="inlineStr">
        <is>
          <t>symbol</t>
        </is>
      </c>
      <c r="D496" t="inlineStr">
        <is>
          <t>H. sapiens</t>
        </is>
      </c>
      <c r="E496" t="inlineStr">
        <is>
          <t>7375</t>
        </is>
      </c>
      <c r="F496" t="inlineStr">
        <is>
          <t>H. sapiens</t>
        </is>
      </c>
      <c r="G496" t="inlineStr">
        <is>
          <t>USP4</t>
        </is>
      </c>
      <c r="H496" t="inlineStr">
        <is>
          <t>ubiquitin specific peptidase 4</t>
        </is>
      </c>
      <c r="I496" t="inlineStr">
        <is>
          <t>USP4 is a gene that encodes a protease that removes ubiquitin from target proteins such as ADORA2A and TRIM21. This protein shuttles between the nucleus and cytoplasm and plays a role in maintaining the proper function of the endoplasmic reticulum. There are three different isoforms of the protein that are produced from different transcript variants of the gene.</t>
        </is>
      </c>
      <c r="J496" t="inlineStr">
        <is>
          <t>USP4 has been implicated in various diseases, including cancer, neurodegenerative disorders, and viral infections. In cancer, USP4 has been shown to regulate the activity of several oncogenes and tumor suppressors, making it a potential target for cancer therapy. In neurodegenerative disorders, USP4 has been linked to the accumulation of misfolded proteins, such as alpha-synuclein in Parkinson's disease, and tau in Alzheimer's disease. In viral infections, USP4 has been shown to play a role in the replication of certain viruses, such as hepatitis B virus.
Targeted drug discovery efforts for USP4 are ongoing, with several small molecule inhibitors and peptides being developed to target the enzyme. One example is the compound WP1130, which has been shown to inhibit USP4 activity and induce apoptosis in cancer cells. Another example is the peptide inhibitor, TSP4-2, which has been shown to inhibit USP4 activity and reduce the accumulation of misfolded proteins in neurodegenerative disease models.
There are currently no USP4-targeted drugs on the market, but the ongoing research suggests that targeting this enzyme could have therapeutic potential in various diseases.</t>
        </is>
      </c>
      <c r="K496" t="inlineStr">
        <is>
          <t>GO:0000244 spliceosomal tri-snRNP complex assembly;GO:0034394 protein localization to cell surface;GO:0000387 spliceosomal snRNP assembly</t>
        </is>
      </c>
      <c r="L496" t="inlineStr"/>
      <c r="M496" t="inlineStr">
        <is>
          <t>Enzymes; ENZYME proteins:Hydrolases; Peptidases:Cysteine-type peptidases; Predicted intracellular proteins</t>
        </is>
      </c>
      <c r="N496" t="inlineStr">
        <is>
          <t>Cytosol;Plasma membrane (Approved)</t>
        </is>
      </c>
      <c r="O496" t="inlineStr"/>
      <c r="P496" t="inlineStr"/>
      <c r="Q496" t="inlineStr"/>
      <c r="R496" t="inlineStr">
        <is>
          <t>0.0</t>
        </is>
      </c>
      <c r="S496" t="inlineStr">
        <is>
          <t>0.0</t>
        </is>
      </c>
      <c r="T496" t="inlineStr">
        <is>
          <t>0.0</t>
        </is>
      </c>
      <c r="U496" t="inlineStr">
        <is>
          <t>0.0</t>
        </is>
      </c>
      <c r="V496" t="inlineStr">
        <is>
          <t>0.0</t>
        </is>
      </c>
      <c r="W496" t="inlineStr">
        <is>
          <t>0.0</t>
        </is>
      </c>
      <c r="X496" t="inlineStr">
        <is>
          <t>0.0</t>
        </is>
      </c>
      <c r="Y496" t="inlineStr">
        <is>
          <t>0.0</t>
        </is>
      </c>
      <c r="Z496" t="inlineStr">
        <is>
          <t>0.0</t>
        </is>
      </c>
      <c r="AA496" t="inlineStr">
        <is>
          <t>0.0</t>
        </is>
      </c>
      <c r="AB496" t="inlineStr">
        <is>
          <t>0.0</t>
        </is>
      </c>
      <c r="AC496" t="inlineStr">
        <is>
          <t>0.0</t>
        </is>
      </c>
      <c r="AD496" t="inlineStr">
        <is>
          <t>0.0</t>
        </is>
      </c>
      <c r="AE496" t="inlineStr">
        <is>
          <t>0.0</t>
        </is>
      </c>
      <c r="AF496" t="inlineStr">
        <is>
          <t>0.0</t>
        </is>
      </c>
      <c r="AG496" t="inlineStr">
        <is>
          <t>0.0</t>
        </is>
      </c>
    </row>
    <row r="497">
      <c r="A497" t="inlineStr">
        <is>
          <t>WDPCP</t>
        </is>
      </c>
      <c r="B497" t="inlineStr">
        <is>
          <t>51057</t>
        </is>
      </c>
      <c r="C497" t="inlineStr">
        <is>
          <t>symbol</t>
        </is>
      </c>
      <c r="D497" t="inlineStr">
        <is>
          <t>H. sapiens</t>
        </is>
      </c>
      <c r="E497" t="inlineStr">
        <is>
          <t>51057</t>
        </is>
      </c>
      <c r="F497" t="inlineStr">
        <is>
          <t>H. sapiens</t>
        </is>
      </c>
      <c r="G497" t="inlineStr">
        <is>
          <t>WDPCP</t>
        </is>
      </c>
      <c r="H497" t="inlineStr">
        <is>
          <t>WD repeat containing planar cell polarity effector</t>
        </is>
      </c>
      <c r="I497" t="inlineStr">
        <is>
          <t>WDPCP is a gene that encodes a cytoplasmic protein containing WD40 repeats. In frogs, a similar gene encodes a protein that plays a crucial role in collective cell movement and ciliogenesis by mediating septin localization. Mutations in WDPCP are associated with Bardet-Biedl syndrome 15 and may also play a role in Meckel-Gruber syndrome. Alternative splicing of the gene results in multiple transcript variants.</t>
        </is>
      </c>
      <c r="J497" t="inlineStr">
        <is>
          <t>Mutations in the WDPCP gene have been associated with Bardet-Biedl syndrome (BBS), a rare genetic disorder characterized by obesity, retinal degeneration, polydactyly, renal abnormalities, and cognitive impairment. WDPCP mutations have also been implicated in Meckel-Gruber syndrome, a lethal autosomal recessive disorder characterized by central nervous system malformations, cystic kidneys, and hepatic fibrosis. Currently, there are no targeted drug discovery efforts specifically for WDPCP mutations. However, there are drugs on the market that can treat some of the symptoms associated with BBS, such as obesity and diabetes. For example, liraglutide, a glucagon-like peptide-1 receptor agonist, has been shown to reduce body weight and improve glycemic control in patients with BBS. Additionally, bariatric surgery has been successful in treating obesity in some BBS patients.</t>
        </is>
      </c>
      <c r="K497" t="inlineStr">
        <is>
          <t>GO:0016476 regulation of embryonic cell shape;GO:0032185 septin cytoskeleton organization;GO:0090521 podocyte cell migration</t>
        </is>
      </c>
      <c r="L497" t="inlineStr"/>
      <c r="M497" t="inlineStr">
        <is>
          <t>Human disease related genes:Congenital malformations:Congenital malformations of the circulatory system; Human disease related genes:Congenital disorders of metabolism:Other congenital disorders of metabolism; Predicted intracellular proteins; Disease related genes</t>
        </is>
      </c>
      <c r="N497" t="inlineStr">
        <is>
          <t>Cell Junctions (Approved)</t>
        </is>
      </c>
      <c r="O497" t="inlineStr"/>
      <c r="P497" t="inlineStr"/>
      <c r="Q497" t="inlineStr"/>
      <c r="R497" t="inlineStr">
        <is>
          <t>0.0</t>
        </is>
      </c>
      <c r="S497" t="inlineStr">
        <is>
          <t>0.0</t>
        </is>
      </c>
      <c r="T497" t="inlineStr">
        <is>
          <t>0.0</t>
        </is>
      </c>
      <c r="U497" t="inlineStr">
        <is>
          <t>0.0</t>
        </is>
      </c>
      <c r="V497" t="inlineStr">
        <is>
          <t>0.0</t>
        </is>
      </c>
      <c r="W497" t="inlineStr">
        <is>
          <t>0.0</t>
        </is>
      </c>
      <c r="X497" t="inlineStr">
        <is>
          <t>0.0</t>
        </is>
      </c>
      <c r="Y497" t="inlineStr">
        <is>
          <t>0.0</t>
        </is>
      </c>
      <c r="Z497" t="inlineStr">
        <is>
          <t>0.0</t>
        </is>
      </c>
      <c r="AA497" t="inlineStr">
        <is>
          <t>0.0</t>
        </is>
      </c>
      <c r="AB497" t="inlineStr">
        <is>
          <t>0.0</t>
        </is>
      </c>
      <c r="AC497" t="inlineStr">
        <is>
          <t>0.0</t>
        </is>
      </c>
      <c r="AD497" t="inlineStr">
        <is>
          <t>0.0</t>
        </is>
      </c>
      <c r="AE497" t="inlineStr">
        <is>
          <t>0.0</t>
        </is>
      </c>
      <c r="AF497" t="inlineStr">
        <is>
          <t>0.0</t>
        </is>
      </c>
      <c r="AG497" t="inlineStr">
        <is>
          <t>0.0</t>
        </is>
      </c>
    </row>
    <row r="498">
      <c r="A498" t="inlineStr">
        <is>
          <t>WDR12</t>
        </is>
      </c>
      <c r="B498" t="inlineStr">
        <is>
          <t>55759</t>
        </is>
      </c>
      <c r="C498" t="inlineStr">
        <is>
          <t>symbol</t>
        </is>
      </c>
      <c r="D498" t="inlineStr">
        <is>
          <t>H. sapiens</t>
        </is>
      </c>
      <c r="E498" t="inlineStr">
        <is>
          <t>55759</t>
        </is>
      </c>
      <c r="F498" t="inlineStr">
        <is>
          <t>H. sapiens</t>
        </is>
      </c>
      <c r="G498" t="inlineStr">
        <is>
          <t>WDR12</t>
        </is>
      </c>
      <c r="H498" t="inlineStr">
        <is>
          <t>WD repeat domain 12</t>
        </is>
      </c>
      <c r="I498" t="inlineStr">
        <is>
          <t>WDR12 is a gene that encodes a member of the WD repeat protein family. WD repeats are regions of approximately 40 amino acids that may facilitate the formation of heterotrimeric or multiprotein complexes. Members of this family are involved in various cellular processes, including cell cycle progression, signal transduction, apoptosis, and gene regulation. WDR12 is highly similar to the mouse WD repeat domain 12 protein and is a component of a nucleolar protein complex that affects the maturation of the large ribosomal subunit.</t>
        </is>
      </c>
      <c r="J498" t="inlineStr">
        <is>
          <t>There is limited information available on the disease implications of WDR12. However, recent studies have suggested that mutations in this gene may be associated with developmental disorders such as intellectual disability and autism spectrum disorder. Targeted drug discovery efforts for WDR12 are also limited, as the exact function of this protein in disease pathogenesis is not well understood. Currently, there are no drugs on the market that specifically target WDR12. However, there are several drugs that target other members of the WD repeat protein family, such as the cancer drug bortezomib, which targets the proteasome-associated protein PSMD11. Further research is needed to fully understand the role of WDR12 in disease and to develop targeted therapies for associated disorders.</t>
        </is>
      </c>
      <c r="K498" t="inlineStr">
        <is>
          <t>GO:0000463 maturation of LSU-rRNA from tricistronic rRNA transcript (SSU-rRNA, 5.8S rRNA, LSU-rRNA);GO:0000470 maturation of LSU-rRNA;GO:0000466 maturation of 5.8S rRNA from tricistronic rRNA transcript (SSU-rRNA, 5.8S rRNA, LSU-rRNA)</t>
        </is>
      </c>
      <c r="L498" t="inlineStr"/>
      <c r="M498" t="inlineStr">
        <is>
          <t>Predicted intracellular proteins</t>
        </is>
      </c>
      <c r="N498" t="inlineStr">
        <is>
          <t>Cytosol;Plasma membrane (Approved); Additional: Nucleoli</t>
        </is>
      </c>
      <c r="O498" t="inlineStr"/>
      <c r="P498" t="inlineStr"/>
      <c r="Q498" t="inlineStr"/>
      <c r="R498" t="inlineStr">
        <is>
          <t>0.0</t>
        </is>
      </c>
      <c r="S498" t="inlineStr">
        <is>
          <t>0.0</t>
        </is>
      </c>
      <c r="T498" t="inlineStr">
        <is>
          <t>0.0</t>
        </is>
      </c>
      <c r="U498" t="inlineStr">
        <is>
          <t>0.0</t>
        </is>
      </c>
      <c r="V498" t="inlineStr">
        <is>
          <t>0.0</t>
        </is>
      </c>
      <c r="W498" t="inlineStr">
        <is>
          <t>0.0</t>
        </is>
      </c>
      <c r="X498" t="inlineStr">
        <is>
          <t>0.0</t>
        </is>
      </c>
      <c r="Y498" t="inlineStr">
        <is>
          <t>0.0</t>
        </is>
      </c>
      <c r="Z498" t="inlineStr">
        <is>
          <t>0.0</t>
        </is>
      </c>
      <c r="AA498" t="inlineStr">
        <is>
          <t>0.0</t>
        </is>
      </c>
      <c r="AB498" t="inlineStr">
        <is>
          <t>0.0</t>
        </is>
      </c>
      <c r="AC498" t="inlineStr">
        <is>
          <t>0.0</t>
        </is>
      </c>
      <c r="AD498" t="inlineStr">
        <is>
          <t>0.0</t>
        </is>
      </c>
      <c r="AE498" t="inlineStr">
        <is>
          <t>0.0</t>
        </is>
      </c>
      <c r="AF498" t="inlineStr">
        <is>
          <t>0.0</t>
        </is>
      </c>
      <c r="AG498" t="inlineStr">
        <is>
          <t>0.0</t>
        </is>
      </c>
    </row>
    <row r="499">
      <c r="A499" t="inlineStr">
        <is>
          <t>WDR25</t>
        </is>
      </c>
      <c r="B499" t="inlineStr">
        <is>
          <t>79446</t>
        </is>
      </c>
      <c r="C499" t="inlineStr">
        <is>
          <t>symbol</t>
        </is>
      </c>
      <c r="D499" t="inlineStr">
        <is>
          <t>H. sapiens</t>
        </is>
      </c>
      <c r="E499" t="inlineStr">
        <is>
          <t>79446</t>
        </is>
      </c>
      <c r="F499" t="inlineStr">
        <is>
          <t>H. sapiens</t>
        </is>
      </c>
      <c r="G499" t="inlineStr">
        <is>
          <t>WDR25</t>
        </is>
      </c>
      <c r="H499" t="inlineStr">
        <is>
          <t>WD repeat domain 25</t>
        </is>
      </c>
      <c r="I499" t="inlineStr">
        <is>
          <t>The human gene WDR25 encodes a protein that contains 7 WD repeats, which are domains of approximately 30 to 40 amino acids that contain conserved residues, including a Tryptophan-Aspartic acid dipeptide (WD) at the C-terminal end. WD domains are involved in various cellular processes, such as cell cycle progression, signal transduction, apoptosis, and gene regulation, by facilitating protein-protein interactions. Alternative splicing of the WDR25 gene results in multiple transcript variants.</t>
        </is>
      </c>
      <c r="J499" t="inlineStr">
        <is>
          <t>There is limited information available on the disease implications of the WDR25 gene. However, recent studies have suggested that mutations in the WDR25 gene may be associated with the development of certain types of cancer, including breast cancer and lung cancer. Targeted drug discovery efforts for WDR25 are still in the early stages, but there is potential for the development of drugs that target the protein-protein interactions mediated by the WD domains of WDR25. Currently, there are no drugs on the market that specifically target WDR25, but there are drugs that target other proteins containing WD domains, such as the anti-cancer drug bortezomib, which targets the proteasome, a protein complex that contains multiple WD domains.</t>
        </is>
      </c>
      <c r="K499" t="inlineStr"/>
      <c r="L499" t="inlineStr"/>
      <c r="M499" t="inlineStr">
        <is>
          <t>Predicted secreted proteins; Predicted intracellular proteins</t>
        </is>
      </c>
      <c r="N499" t="inlineStr">
        <is>
          <t>Nucleoplasm (Approved)</t>
        </is>
      </c>
      <c r="O499" t="inlineStr"/>
      <c r="P499" t="inlineStr"/>
      <c r="Q499" t="inlineStr"/>
      <c r="R499" t="inlineStr">
        <is>
          <t>0.0</t>
        </is>
      </c>
      <c r="S499" t="inlineStr">
        <is>
          <t>0.0</t>
        </is>
      </c>
      <c r="T499" t="inlineStr">
        <is>
          <t>0.0</t>
        </is>
      </c>
      <c r="U499" t="inlineStr">
        <is>
          <t>0.0</t>
        </is>
      </c>
      <c r="V499" t="inlineStr">
        <is>
          <t>0.0</t>
        </is>
      </c>
      <c r="W499" t="inlineStr">
        <is>
          <t>0.0</t>
        </is>
      </c>
      <c r="X499" t="inlineStr">
        <is>
          <t>0.0</t>
        </is>
      </c>
      <c r="Y499" t="inlineStr">
        <is>
          <t>0.0</t>
        </is>
      </c>
      <c r="Z499" t="inlineStr">
        <is>
          <t>0.0</t>
        </is>
      </c>
      <c r="AA499" t="inlineStr">
        <is>
          <t>0.0</t>
        </is>
      </c>
      <c r="AB499" t="inlineStr">
        <is>
          <t>0.0</t>
        </is>
      </c>
      <c r="AC499" t="inlineStr">
        <is>
          <t>0.0</t>
        </is>
      </c>
      <c r="AD499" t="inlineStr">
        <is>
          <t>0.0</t>
        </is>
      </c>
      <c r="AE499" t="inlineStr">
        <is>
          <t>0.0</t>
        </is>
      </c>
      <c r="AF499" t="inlineStr">
        <is>
          <t>0.0</t>
        </is>
      </c>
      <c r="AG499" t="inlineStr">
        <is>
          <t>0.0</t>
        </is>
      </c>
    </row>
    <row r="500">
      <c r="A500" t="inlineStr">
        <is>
          <t>WDR45B</t>
        </is>
      </c>
      <c r="B500" t="inlineStr">
        <is>
          <t>56270</t>
        </is>
      </c>
      <c r="C500" t="inlineStr">
        <is>
          <t>symbol</t>
        </is>
      </c>
      <c r="D500" t="inlineStr">
        <is>
          <t>H. sapiens</t>
        </is>
      </c>
      <c r="E500" t="inlineStr">
        <is>
          <t>56270</t>
        </is>
      </c>
      <c r="F500" t="inlineStr">
        <is>
          <t>H. sapiens</t>
        </is>
      </c>
      <c r="G500" t="inlineStr">
        <is>
          <t>WDR45B</t>
        </is>
      </c>
      <c r="H500" t="inlineStr">
        <is>
          <t>WD repeat domain 45B</t>
        </is>
      </c>
      <c r="I500" t="inlineStr">
        <is>
          <t>WDR45B is a gene that encodes a protein belonging to the WIPI or SVP1 family of WD40 repeat-containing proteins. The protein contains seven WD40 repeats that are believed to fold into a beta-propeller structure that facilitates protein-protein interactions, as well as a conserved motif for interaction with phospholipids. The human genome has multiple pseudogenes of this gene.</t>
        </is>
      </c>
      <c r="J500" t="inlineStr">
        <is>
          <t>Mutations in the WDR45B gene have been associated with a rare neurodegenerative disorder called beta-propeller protein-associated neurodegeneration (BPAN). BPAN is characterized by developmental delay, intellectual disability, seizures, and movement disorders. There are currently no targeted drug discovery efforts for BPAN, and treatment is mainly supportive. However, research is ongoing to better understand the underlying mechanisms of the disease and to identify potential therapeutic targets.
There are currently no drugs on the market specifically targeting WDR45B or BPAN. However, there are drugs that have been approved for other neurodegenerative disorders that may have potential for treating BPAN. For example, drugs that target the mTOR pathway, such as rapamycin and everolimus, have shown promise in preclinical studies for treating BPAN. Additionally, drugs that target iron accumulation in the brain, such as deferiprone, have also been suggested as potential treatments for BPAN. Further research is needed to determine the efficacy of these drugs for treating BPAN.</t>
        </is>
      </c>
      <c r="K500" t="inlineStr">
        <is>
          <t>GO:0034497 protein localization to phagophore assembly site;GO:0044804 autophagy of nucleus;GO:0000422 autophagy of mitochondrion</t>
        </is>
      </c>
      <c r="L500" t="inlineStr"/>
      <c r="M500" t="inlineStr">
        <is>
          <t>Human disease related genes:Congenital malformations:Congenital malformations of the nervous system; Predicted intracellular proteins; Disease related genes</t>
        </is>
      </c>
      <c r="N500" t="inlineStr">
        <is>
          <t>Golgi apparatus;Nucleoplasm (Approved); Additional: Cytosol</t>
        </is>
      </c>
      <c r="O500" t="inlineStr"/>
      <c r="P500" t="inlineStr"/>
      <c r="Q500" t="inlineStr"/>
      <c r="R500" t="inlineStr">
        <is>
          <t>0.0</t>
        </is>
      </c>
      <c r="S500" t="inlineStr">
        <is>
          <t>0.0</t>
        </is>
      </c>
      <c r="T500" t="inlineStr">
        <is>
          <t>0.0</t>
        </is>
      </c>
      <c r="U500" t="inlineStr">
        <is>
          <t>0.0</t>
        </is>
      </c>
      <c r="V500" t="inlineStr">
        <is>
          <t>0.0</t>
        </is>
      </c>
      <c r="W500" t="inlineStr">
        <is>
          <t>0.0</t>
        </is>
      </c>
      <c r="X500" t="inlineStr">
        <is>
          <t>0.0</t>
        </is>
      </c>
      <c r="Y500" t="inlineStr">
        <is>
          <t>0.0</t>
        </is>
      </c>
      <c r="Z500" t="inlineStr">
        <is>
          <t>0.0</t>
        </is>
      </c>
      <c r="AA500" t="inlineStr">
        <is>
          <t>0.0</t>
        </is>
      </c>
      <c r="AB500" t="inlineStr">
        <is>
          <t>0.0</t>
        </is>
      </c>
      <c r="AC500" t="inlineStr">
        <is>
          <t>0.0</t>
        </is>
      </c>
      <c r="AD500" t="inlineStr">
        <is>
          <t>0.0</t>
        </is>
      </c>
      <c r="AE500" t="inlineStr">
        <is>
          <t>0.0</t>
        </is>
      </c>
      <c r="AF500" t="inlineStr">
        <is>
          <t>0.0</t>
        </is>
      </c>
      <c r="AG500" t="inlineStr">
        <is>
          <t>0.0</t>
        </is>
      </c>
    </row>
    <row r="501">
      <c r="A501" t="inlineStr">
        <is>
          <t>YEATS2</t>
        </is>
      </c>
      <c r="B501" t="inlineStr">
        <is>
          <t>55689</t>
        </is>
      </c>
      <c r="C501" t="inlineStr">
        <is>
          <t>symbol</t>
        </is>
      </c>
      <c r="D501" t="inlineStr">
        <is>
          <t>H. sapiens</t>
        </is>
      </c>
      <c r="E501" t="inlineStr">
        <is>
          <t>55689</t>
        </is>
      </c>
      <c r="F501" t="inlineStr">
        <is>
          <t>H. sapiens</t>
        </is>
      </c>
      <c r="G501" t="inlineStr">
        <is>
          <t>YEATS2</t>
        </is>
      </c>
      <c r="H501" t="inlineStr">
        <is>
          <t>YEATS domain containing 2</t>
        </is>
      </c>
      <c r="I501" t="inlineStr">
        <is>
          <t>YEATS2 is a gene that encodes a protein that acts as a scaffolding subunit of the ATAC complex. This complex has acetyltransferase activity on histones H3 and H4. Alternative splicing of the gene results in multiple transcript variants that encode different isoforms. The function of this gene is important in regulating gene expression and chromatin structure.</t>
        </is>
      </c>
      <c r="J501" t="inlineStr">
        <is>
          <t>Research on the YEATS2 gene has revealed its potential implications in various diseases. For instance, studies have shown that mutations in the gene are associated with certain types of cancer, including breast and lung cancer. Additionally, dysregulation of the ATAC complex, which YEATS2 is a part of, has been linked to neurodegenerative disorders such as Alzheimer's disease. As a result, there is growing interest in developing drugs that target YEATS2 and the ATAC complex as a potential therapeutic strategy for these diseases.
Several drug discovery efforts have been focused on targeting the YEATS2 protein and the ATAC complex. One approach involves developing small molecule inhibitors that can selectively target the acetyltransferase activity of the complex. Another strategy is to target the protein-protein interactions between YEATS2 and other subunits of the complex. These efforts have shown promising results in preclinical studies, and some compounds are currently in clinical trials.
One example of a successful drug that targets the ATAC complex is vorinostat, which is used to treat cutaneous T-cell lymphoma. Vorinostat inhibits the activity of histone deacetylases, which leads to increased acetylation of histones and altered gene expression. While vorinostat does not directly target YEATS2, it highlights the potential of targeting chromatin-modifying enzymes as a therapeutic strategy. Overall, the research on YEATS2 and the ATAC complex has opened up new avenues for drug discovery and has the potential to lead to novel treatments for various diseases.</t>
        </is>
      </c>
      <c r="K501" t="inlineStr">
        <is>
          <t>GO:0044154 histone H3-K14 acetylation;GO:0090043 regulation of tubulin deacetylation;GO:0031063 regulation of histone deacetylation</t>
        </is>
      </c>
      <c r="L501" t="inlineStr"/>
      <c r="M501" t="inlineStr">
        <is>
          <t>Human disease related genes:Nervous system diseases:Epilepsy; Predicted intracellular proteins; Disease related genes</t>
        </is>
      </c>
      <c r="N501" t="inlineStr">
        <is>
          <t>Nucleoplasm (Approved)</t>
        </is>
      </c>
      <c r="O501" t="inlineStr"/>
      <c r="P501" t="inlineStr"/>
      <c r="Q501" t="inlineStr"/>
      <c r="R501" t="inlineStr">
        <is>
          <t>0.0</t>
        </is>
      </c>
      <c r="S501" t="inlineStr">
        <is>
          <t>0.0</t>
        </is>
      </c>
      <c r="T501" t="inlineStr">
        <is>
          <t>0.0</t>
        </is>
      </c>
      <c r="U501" t="inlineStr">
        <is>
          <t>0.0</t>
        </is>
      </c>
      <c r="V501" t="inlineStr">
        <is>
          <t>0.0</t>
        </is>
      </c>
      <c r="W501" t="inlineStr">
        <is>
          <t>0.0</t>
        </is>
      </c>
      <c r="X501" t="inlineStr">
        <is>
          <t>0.0</t>
        </is>
      </c>
      <c r="Y501" t="inlineStr">
        <is>
          <t>0.0</t>
        </is>
      </c>
      <c r="Z501" t="inlineStr">
        <is>
          <t>0.0</t>
        </is>
      </c>
      <c r="AA501" t="inlineStr">
        <is>
          <t>0.0</t>
        </is>
      </c>
      <c r="AB501" t="inlineStr">
        <is>
          <t>0.0</t>
        </is>
      </c>
      <c r="AC501" t="inlineStr">
        <is>
          <t>0.0</t>
        </is>
      </c>
      <c r="AD501" t="inlineStr">
        <is>
          <t>0.0</t>
        </is>
      </c>
      <c r="AE501" t="inlineStr">
        <is>
          <t>0.0</t>
        </is>
      </c>
      <c r="AF501" t="inlineStr">
        <is>
          <t>0.0</t>
        </is>
      </c>
      <c r="AG501" t="inlineStr">
        <is>
          <t>0.0</t>
        </is>
      </c>
    </row>
    <row r="502">
      <c r="A502" t="inlineStr">
        <is>
          <t>ZBTB39</t>
        </is>
      </c>
      <c r="B502" t="inlineStr">
        <is>
          <t>9880</t>
        </is>
      </c>
      <c r="C502" t="inlineStr">
        <is>
          <t>symbol</t>
        </is>
      </c>
      <c r="D502" t="inlineStr">
        <is>
          <t>H. sapiens</t>
        </is>
      </c>
      <c r="E502" t="inlineStr">
        <is>
          <t>9880</t>
        </is>
      </c>
      <c r="F502" t="inlineStr">
        <is>
          <t>H. sapiens</t>
        </is>
      </c>
      <c r="G502" t="inlineStr">
        <is>
          <t>ZBTB39</t>
        </is>
      </c>
      <c r="H502" t="inlineStr">
        <is>
          <t>zinc finger and BTB domain containing 39</t>
        </is>
      </c>
      <c r="I502" t="inlineStr">
        <is>
          <t>ZBTB39 is a human gene that is predicted to have DNA-binding transcription repressor activity, specifically for RNA polymerase II and cis-regulatory region sequence-specific DNA binding activity. It is also predicted to be involved in the regulation of transcription by RNA polymerase II and active in the nucleoplasm.</t>
        </is>
      </c>
      <c r="J502" t="inlineStr">
        <is>
          <t>There is limited information available on the disease implications of ZBTB39. However, some studies have suggested that it may play a role in the development of certain cancers, including breast cancer and glioblastoma. Targeted drug discovery efforts for ZBTB39 are also limited, as its function and role in disease are not well understood. Currently, there are no drugs on the market that specifically target ZBTB39. However, there are drugs that target other transcription factors and DNA-binding proteins that may have similar functions to ZBTB39, such as tamoxifen for breast cancer and temozolomide for glioblastoma. Further research is needed to fully understand the role of ZBTB39 in disease and to develop targeted therapies.</t>
        </is>
      </c>
      <c r="K502" t="inlineStr">
        <is>
          <t>GO:0001817 regulation of cytokine production;GO:0000122 negative regulation of transcription by RNA polymerase II;GO:0045892 negative regulation of DNA-templated transcription</t>
        </is>
      </c>
      <c r="L502" t="inlineStr"/>
      <c r="M502" t="inlineStr">
        <is>
          <t>Transcription factors:Zinc-coordinating DNA-binding domains; Predicted intracellular proteins</t>
        </is>
      </c>
      <c r="N502" t="inlineStr">
        <is>
          <t>Vesicles (Approved)</t>
        </is>
      </c>
      <c r="O502" t="inlineStr"/>
      <c r="P502" t="inlineStr"/>
      <c r="Q502" t="inlineStr"/>
      <c r="R502" t="inlineStr">
        <is>
          <t>0.0</t>
        </is>
      </c>
      <c r="S502" t="inlineStr">
        <is>
          <t>0.0</t>
        </is>
      </c>
      <c r="T502" t="inlineStr">
        <is>
          <t>0.0</t>
        </is>
      </c>
      <c r="U502" t="inlineStr">
        <is>
          <t>0.0</t>
        </is>
      </c>
      <c r="V502" t="inlineStr">
        <is>
          <t>0.0</t>
        </is>
      </c>
      <c r="W502" t="inlineStr">
        <is>
          <t>0.0</t>
        </is>
      </c>
      <c r="X502" t="inlineStr">
        <is>
          <t>0.0</t>
        </is>
      </c>
      <c r="Y502" t="inlineStr">
        <is>
          <t>0.0</t>
        </is>
      </c>
      <c r="Z502" t="inlineStr">
        <is>
          <t>0.0</t>
        </is>
      </c>
      <c r="AA502" t="inlineStr">
        <is>
          <t>0.0</t>
        </is>
      </c>
      <c r="AB502" t="inlineStr">
        <is>
          <t>0.0</t>
        </is>
      </c>
      <c r="AC502" t="inlineStr">
        <is>
          <t>0.0</t>
        </is>
      </c>
      <c r="AD502" t="inlineStr">
        <is>
          <t>0.0</t>
        </is>
      </c>
      <c r="AE502" t="inlineStr">
        <is>
          <t>0.0</t>
        </is>
      </c>
      <c r="AF502" t="inlineStr">
        <is>
          <t>0.0</t>
        </is>
      </c>
      <c r="AG502" t="inlineStr">
        <is>
          <t>0.0</t>
        </is>
      </c>
    </row>
    <row r="503">
      <c r="A503" t="inlineStr">
        <is>
          <t>ZBTB48</t>
        </is>
      </c>
      <c r="B503" t="inlineStr">
        <is>
          <t>3104</t>
        </is>
      </c>
      <c r="C503" t="inlineStr">
        <is>
          <t>symbol</t>
        </is>
      </c>
      <c r="D503" t="inlineStr">
        <is>
          <t>H. sapiens</t>
        </is>
      </c>
      <c r="E503" t="inlineStr">
        <is>
          <t>3104</t>
        </is>
      </c>
      <c r="F503" t="inlineStr">
        <is>
          <t>H. sapiens</t>
        </is>
      </c>
      <c r="G503" t="inlineStr">
        <is>
          <t>ZBTB48</t>
        </is>
      </c>
      <c r="H503" t="inlineStr">
        <is>
          <t>zinc finger and BTB domain containing 48</t>
        </is>
      </c>
      <c r="I503" t="inlineStr">
        <is>
          <t>ZBTB48 is a human gene located in the telomeric region of the chromosome. It encodes a protein that has the ability to bind to double-stranded telomeric DNA, identical proteins, and transcription cis-regulatory regions. The gene is involved in positive regulation of transcription, DNA-templated, and telomere maintenance via telomere lengthening. This suggests that ZBTB48 may play a role in maintaining the integrity of telomeres, which are the protective caps at the end of chromosomes that shorten with age and are associated with aging and disease.</t>
        </is>
      </c>
      <c r="J503" t="inlineStr">
        <is>
          <t>There is limited information available on the disease implications of ZBTB48. However, some studies have suggested that mutations in this gene may be associated with certain types of cancer, including breast cancer and glioblastoma. Targeted drug discovery efforts for ZBTB48 are also limited, as the function of the protein it encodes is not fully understood. However, some studies have suggested that targeting ZBTB48 may be a potential strategy for developing new cancer therapies. Currently, there are no drugs on the market that specifically target ZBTB48. However, there are several drugs that target telomerase, an enzyme involved in telomere maintenance, which may indirectly affect ZBTB48 function. Examples of such drugs include imetelstat and GRN163L, which are currently in clinical trials for the treatment of various types of cancer.</t>
        </is>
      </c>
      <c r="K503" t="inlineStr">
        <is>
          <t>GO:0010833 telomere maintenance via telomere lengthening;GO:0000723 telomere maintenance;GO:0032200 telomere organization</t>
        </is>
      </c>
      <c r="L503" t="inlineStr"/>
      <c r="M503" t="inlineStr">
        <is>
          <t>Transcription factors:Zinc-coordinating DNA-binding domains; Predicted intracellular proteins</t>
        </is>
      </c>
      <c r="N503" t="inlineStr">
        <is>
          <t>Nucleoplasm (Supported); Additional: Cytosol</t>
        </is>
      </c>
      <c r="O503" t="inlineStr"/>
      <c r="P503" t="inlineStr"/>
      <c r="Q503" t="inlineStr"/>
      <c r="R503" t="inlineStr">
        <is>
          <t>0.0</t>
        </is>
      </c>
      <c r="S503" t="inlineStr">
        <is>
          <t>0.0</t>
        </is>
      </c>
      <c r="T503" t="inlineStr">
        <is>
          <t>0.0</t>
        </is>
      </c>
      <c r="U503" t="inlineStr">
        <is>
          <t>0.0</t>
        </is>
      </c>
      <c r="V503" t="inlineStr">
        <is>
          <t>0.0</t>
        </is>
      </c>
      <c r="W503" t="inlineStr">
        <is>
          <t>0.0</t>
        </is>
      </c>
      <c r="X503" t="inlineStr">
        <is>
          <t>0.0</t>
        </is>
      </c>
      <c r="Y503" t="inlineStr">
        <is>
          <t>0.0</t>
        </is>
      </c>
      <c r="Z503" t="inlineStr">
        <is>
          <t>0.0</t>
        </is>
      </c>
      <c r="AA503" t="inlineStr">
        <is>
          <t>0.0</t>
        </is>
      </c>
      <c r="AB503" t="inlineStr">
        <is>
          <t>0.0</t>
        </is>
      </c>
      <c r="AC503" t="inlineStr">
        <is>
          <t>0.0</t>
        </is>
      </c>
      <c r="AD503" t="inlineStr">
        <is>
          <t>0.0</t>
        </is>
      </c>
      <c r="AE503" t="inlineStr">
        <is>
          <t>0.0</t>
        </is>
      </c>
      <c r="AF503" t="inlineStr">
        <is>
          <t>0.0</t>
        </is>
      </c>
      <c r="AG503" t="inlineStr">
        <is>
          <t>0.0</t>
        </is>
      </c>
    </row>
    <row r="504">
      <c r="A504" t="inlineStr">
        <is>
          <t>ZC2HC1C</t>
        </is>
      </c>
      <c r="B504" t="inlineStr">
        <is>
          <t>79696</t>
        </is>
      </c>
      <c r="C504" t="inlineStr">
        <is>
          <t>symbol</t>
        </is>
      </c>
      <c r="D504" t="inlineStr">
        <is>
          <t>H. sapiens</t>
        </is>
      </c>
      <c r="E504" t="inlineStr">
        <is>
          <t>79696</t>
        </is>
      </c>
      <c r="F504" t="inlineStr">
        <is>
          <t>H. sapiens</t>
        </is>
      </c>
      <c r="G504" t="inlineStr">
        <is>
          <t>ZC2HC1C</t>
        </is>
      </c>
      <c r="H504" t="inlineStr">
        <is>
          <t>zinc finger C2HC-type containing 1C</t>
        </is>
      </c>
      <c r="I504" t="inlineStr">
        <is>
          <t>ZC2HC1C is a human gene that is predicted to have metal ion binding activity. It belongs to the zinc finger C2HC-type containing 1C family of genes. The function of this gene is not yet fully understood, but it is believed to play a role in regulating gene expression and protein function. Further research is needed to fully understand the function of ZC2HC1C and its potential implications for human health and disease.</t>
        </is>
      </c>
      <c r="J504" t="inlineStr">
        <is>
          <t>Unfortunately, there is currently limited information available on the disease implications and targeted drug discovery efforts for ZC2HC1C. As the function of this gene is not yet fully understood, it is difficult to predict its potential role in disease development or treatment. Additionally, there are no known drugs on the market that specifically target ZC2HC1C. However, as research continues to uncover more information about the function of this gene, it may become a target for drug discovery efforts in the future.</t>
        </is>
      </c>
      <c r="K504" t="inlineStr"/>
      <c r="L504" t="inlineStr"/>
      <c r="M504" t="inlineStr">
        <is>
          <t>Predicted intracellular proteins</t>
        </is>
      </c>
      <c r="N504" t="inlineStr">
        <is>
          <t>Nuclear speckles (Approved); Additional: Mitochondria</t>
        </is>
      </c>
      <c r="O504" t="inlineStr"/>
      <c r="P504" t="inlineStr"/>
      <c r="Q504" t="inlineStr">
        <is>
          <t>(M5951)HALLMARK SPERMATOGENESIS; (M5956)HALLMARK KRAS SIGNALING DN</t>
        </is>
      </c>
      <c r="R504" t="inlineStr">
        <is>
          <t>0.0</t>
        </is>
      </c>
      <c r="S504" t="inlineStr">
        <is>
          <t>0.0</t>
        </is>
      </c>
      <c r="T504" t="inlineStr">
        <is>
          <t>0.0</t>
        </is>
      </c>
      <c r="U504" t="inlineStr">
        <is>
          <t>0.0</t>
        </is>
      </c>
      <c r="V504" t="inlineStr">
        <is>
          <t>0.0</t>
        </is>
      </c>
      <c r="W504" t="inlineStr">
        <is>
          <t>0.0</t>
        </is>
      </c>
      <c r="X504" t="inlineStr">
        <is>
          <t>0.0</t>
        </is>
      </c>
      <c r="Y504" t="inlineStr">
        <is>
          <t>0.0</t>
        </is>
      </c>
      <c r="Z504" t="inlineStr">
        <is>
          <t>0.0</t>
        </is>
      </c>
      <c r="AA504" t="inlineStr">
        <is>
          <t>0.0</t>
        </is>
      </c>
      <c r="AB504" t="inlineStr">
        <is>
          <t>0.0</t>
        </is>
      </c>
      <c r="AC504" t="inlineStr">
        <is>
          <t>0.0</t>
        </is>
      </c>
      <c r="AD504" t="inlineStr">
        <is>
          <t>0.0</t>
        </is>
      </c>
      <c r="AE504" t="inlineStr">
        <is>
          <t>0.0</t>
        </is>
      </c>
      <c r="AF504" t="inlineStr">
        <is>
          <t>0.0</t>
        </is>
      </c>
      <c r="AG504" t="inlineStr">
        <is>
          <t>0.0</t>
        </is>
      </c>
    </row>
    <row r="505">
      <c r="A505" t="inlineStr">
        <is>
          <t>ZCCHC8</t>
        </is>
      </c>
      <c r="B505" t="inlineStr">
        <is>
          <t>55596</t>
        </is>
      </c>
      <c r="C505" t="inlineStr">
        <is>
          <t>symbol</t>
        </is>
      </c>
      <c r="D505" t="inlineStr">
        <is>
          <t>H. sapiens</t>
        </is>
      </c>
      <c r="E505" t="inlineStr">
        <is>
          <t>55596</t>
        </is>
      </c>
      <c r="F505" t="inlineStr">
        <is>
          <t>H. sapiens</t>
        </is>
      </c>
      <c r="G505" t="inlineStr">
        <is>
          <t>ZCCHC8</t>
        </is>
      </c>
      <c r="H505" t="inlineStr">
        <is>
          <t>zinc finger CCHC-type containing 8</t>
        </is>
      </c>
      <c r="I505" t="inlineStr">
        <is>
          <t>ZCCHC8 is a gene that encodes a scaffold protein that acts as an accessory factor to the nuclear RNA exosome complex. It forms a trimeric human nuclear exosome targeting (NEXT) complex with hMTR4 and RBM7, which promotes the exosomal degradation of non-coding promoter-upstream transcripts, enhancer RNAs, and 3'-extended products of histone- and small nuclear RNA transcription. The complex is also believed to recruit the exosome to degrade intronic RNAs via its interaction with both the exosome and the spliceosome. ZCCHC8 contains both an N-terminal zinc-knuckle domain and a C-terminal proline-rich domain.</t>
        </is>
      </c>
      <c r="J505" t="inlineStr">
        <is>
          <t>There is limited information on the disease implications of ZCCHC8. However, recent studies have suggested that dysregulation of the NEXT complex may contribute to the development of certain cancers, including breast and lung cancer. Targeted drug discovery efforts for ZCCHC8 are currently underway, with a focus on identifying small molecule inhibitors that can disrupt the interaction between ZCCHC8 and the exosome complex. While there are currently no drugs on the market that specifically target ZCCHC8, there are several drugs that target the exosome complex, such as the anti-cancer drug, R-2HG, which has been shown to inhibit the exosome-mediated degradation of certain oncogenic transcripts. Additionally, the RNA-targeting drug, E7107, has been shown to inhibit the exosome-mediated degradation of certain non-coding RNAs, and is currently in clinical trials for the treatment of solid tumors.</t>
        </is>
      </c>
      <c r="K505" t="inlineStr">
        <is>
          <t>GO:0016076 snRNA catabolic process;GO:0034661 ncRNA catabolic process;GO:0016073 snRNA metabolic process</t>
        </is>
      </c>
      <c r="L505" t="inlineStr"/>
      <c r="M505" t="inlineStr">
        <is>
          <t>Predicted intracellular proteins; Disease related genes</t>
        </is>
      </c>
      <c r="N505" t="inlineStr">
        <is>
          <t>Nucleoplasm (Enhanced)</t>
        </is>
      </c>
      <c r="O505" t="inlineStr"/>
      <c r="P505" t="inlineStr"/>
      <c r="Q505" t="inlineStr"/>
      <c r="R505" t="inlineStr">
        <is>
          <t>0.0</t>
        </is>
      </c>
      <c r="S505" t="inlineStr">
        <is>
          <t>0.0</t>
        </is>
      </c>
      <c r="T505" t="inlineStr">
        <is>
          <t>0.0</t>
        </is>
      </c>
      <c r="U505" t="inlineStr">
        <is>
          <t>0.0</t>
        </is>
      </c>
      <c r="V505" t="inlineStr">
        <is>
          <t>0.0</t>
        </is>
      </c>
      <c r="W505" t="inlineStr">
        <is>
          <t>0.0</t>
        </is>
      </c>
      <c r="X505" t="inlineStr">
        <is>
          <t>0.0</t>
        </is>
      </c>
      <c r="Y505" t="inlineStr">
        <is>
          <t>0.0</t>
        </is>
      </c>
      <c r="Z505" t="inlineStr">
        <is>
          <t>0.0</t>
        </is>
      </c>
      <c r="AA505" t="inlineStr">
        <is>
          <t>0.0</t>
        </is>
      </c>
      <c r="AB505" t="inlineStr">
        <is>
          <t>0.0</t>
        </is>
      </c>
      <c r="AC505" t="inlineStr">
        <is>
          <t>0.0</t>
        </is>
      </c>
      <c r="AD505" t="inlineStr">
        <is>
          <t>0.0</t>
        </is>
      </c>
      <c r="AE505" t="inlineStr">
        <is>
          <t>0.0</t>
        </is>
      </c>
      <c r="AF505" t="inlineStr">
        <is>
          <t>0.0</t>
        </is>
      </c>
      <c r="AG505" t="inlineStr">
        <is>
          <t>0.0</t>
        </is>
      </c>
    </row>
    <row r="506">
      <c r="A506" t="inlineStr">
        <is>
          <t>ZDHHC16</t>
        </is>
      </c>
      <c r="B506" t="inlineStr">
        <is>
          <t>84287</t>
        </is>
      </c>
      <c r="C506" t="inlineStr">
        <is>
          <t>symbol</t>
        </is>
      </c>
      <c r="D506" t="inlineStr">
        <is>
          <t>H. sapiens</t>
        </is>
      </c>
      <c r="E506" t="inlineStr">
        <is>
          <t>84287</t>
        </is>
      </c>
      <c r="F506" t="inlineStr">
        <is>
          <t>H. sapiens</t>
        </is>
      </c>
      <c r="G506" t="inlineStr">
        <is>
          <t>ZDHHC16</t>
        </is>
      </c>
      <c r="H506" t="inlineStr">
        <is>
          <t>zinc finger DHHC-type palmitoyltransferase 16</t>
        </is>
      </c>
      <c r="I506" t="inlineStr">
        <is>
          <t>ZDHHC16 is a human gene that encodes for a protein called zinc finger DHHC-type palmitoyltransferase 16. This protein is involved in the process of protein palmitoylation, which is the addition of a fatty acid called palmitate to proteins. ZDHHC16 is predicted to be located in the endoplasmic reticulum membrane and is an integral component of the membrane. It is also predicted to be active in the Golgi apparatus. The protein enables palmitoyltransferase activity, which is important for the regulation of protein function and localization.</t>
        </is>
      </c>
      <c r="J506" t="inlineStr">
        <is>
          <t>There is limited information available on the disease implications of ZDHHC16. However, recent studies have suggested that mutations in this gene may be associated with intellectual disability and autism spectrum disorders. Targeted drug discovery efforts for ZDHHC16 are also limited, as the function of this protein is not fully understood. However, there is potential for the development of drugs that target protein palmitoylation, which could have implications for a range of diseases, including cancer and neurological disorders. One example of a successful drug that targets protein palmitoylation is palmostatin B, which has been shown to inhibit the activity of several DHHC-type palmitoyltransferases, including ZDHHC16. However, further research is needed to fully understand the role of ZDHHC16 in disease and to develop targeted therapies.</t>
        </is>
      </c>
      <c r="K506" t="inlineStr">
        <is>
          <t>GO:0018345 protein palmitoylation;GO:0006497 protein lipidation;GO:0042158 lipoprotein biosynthetic process</t>
        </is>
      </c>
      <c r="L506" t="inlineStr"/>
      <c r="M506" t="inlineStr">
        <is>
          <t>Enzymes; ENZYME proteins:Transferases</t>
        </is>
      </c>
      <c r="N506" t="inlineStr">
        <is>
          <t>Nucleoplasm (Supported); Additional: Cytosol;Nuclear membrane</t>
        </is>
      </c>
      <c r="O506" t="inlineStr"/>
      <c r="P506" t="inlineStr"/>
      <c r="Q506" t="inlineStr"/>
      <c r="R506" t="inlineStr">
        <is>
          <t>0.0</t>
        </is>
      </c>
      <c r="S506" t="inlineStr">
        <is>
          <t>0.0</t>
        </is>
      </c>
      <c r="T506" t="inlineStr">
        <is>
          <t>0.0</t>
        </is>
      </c>
      <c r="U506" t="inlineStr">
        <is>
          <t>0.0</t>
        </is>
      </c>
      <c r="V506" t="inlineStr">
        <is>
          <t>0.0</t>
        </is>
      </c>
      <c r="W506" t="inlineStr">
        <is>
          <t>0.0</t>
        </is>
      </c>
      <c r="X506" t="inlineStr">
        <is>
          <t>0.0</t>
        </is>
      </c>
      <c r="Y506" t="inlineStr">
        <is>
          <t>0.0</t>
        </is>
      </c>
      <c r="Z506" t="inlineStr">
        <is>
          <t>0.0</t>
        </is>
      </c>
      <c r="AA506" t="inlineStr">
        <is>
          <t>0.0</t>
        </is>
      </c>
      <c r="AB506" t="inlineStr">
        <is>
          <t>0.0</t>
        </is>
      </c>
      <c r="AC506" t="inlineStr">
        <is>
          <t>0.0</t>
        </is>
      </c>
      <c r="AD506" t="inlineStr">
        <is>
          <t>0.0</t>
        </is>
      </c>
      <c r="AE506" t="inlineStr">
        <is>
          <t>0.0</t>
        </is>
      </c>
      <c r="AF506" t="inlineStr">
        <is>
          <t>0.0</t>
        </is>
      </c>
      <c r="AG506" t="inlineStr">
        <is>
          <t>0.0</t>
        </is>
      </c>
    </row>
    <row r="507">
      <c r="A507" t="inlineStr">
        <is>
          <t>ZDHHC3</t>
        </is>
      </c>
      <c r="B507" t="inlineStr">
        <is>
          <t>51304</t>
        </is>
      </c>
      <c r="C507" t="inlineStr">
        <is>
          <t>symbol</t>
        </is>
      </c>
      <c r="D507" t="inlineStr">
        <is>
          <t>H. sapiens</t>
        </is>
      </c>
      <c r="E507" t="inlineStr">
        <is>
          <t>51304</t>
        </is>
      </c>
      <c r="F507" t="inlineStr">
        <is>
          <t>H. sapiens</t>
        </is>
      </c>
      <c r="G507" t="inlineStr">
        <is>
          <t>ZDHHC3</t>
        </is>
      </c>
      <c r="H507" t="inlineStr">
        <is>
          <t>zinc finger DHHC-type palmitoyltransferase 3</t>
        </is>
      </c>
      <c r="I507" t="inlineStr">
        <is>
          <t>ZDHHC3 is a human gene that encodes for a protein called zinc finger DHHC-type palmitoyltransferase 3. This protein is involved in several cellular processes, including the TRAIL-activated apoptotic signaling pathway, protein localization to the membrane, and protein localization to the photoreceptor outer segment. ZDHHC3 enables palmitoyltransferase activity, which is the process of adding a fatty acid called palmitate to proteins. This modification is important for the proper functioning of many proteins, including those involved in cell signaling and membrane trafficking. ZDHHC3 is located in the Golgi apparatus, a cellular organelle involved in protein processing and sorting.</t>
        </is>
      </c>
      <c r="J507" t="inlineStr">
        <is>
          <t>There is limited information available on the disease implications of ZDHHC3. However, some studies have suggested that mutations in this gene may be associated with certain neurological disorders, such as schizophrenia and bipolar disorder. Targeted drug discovery efforts for ZDHHC3 are also limited, as the function of this protein is not fully understood. However, some studies have suggested that inhibitors of palmitoylation, the process that ZDHHC3 is involved in, may have potential therapeutic applications in cancer and neurological disorders. One example of a successful drug targeting palmitoylation is palmostatin B, which has been shown to inhibit the palmitoylation of several proteins and has potential applications in cancer therapy. However, further research is needed to fully understand the role of ZDHHC3 in disease and to develop targeted therapies.</t>
        </is>
      </c>
      <c r="K507" t="inlineStr">
        <is>
          <t>GO:0044873 lipoprotein localization to membrane;GO:1902685 positive regulation of receptor localization to synapse;GO:1903546 protein localization to photoreceptor outer segment</t>
        </is>
      </c>
      <c r="L507" t="inlineStr"/>
      <c r="M507" t="inlineStr">
        <is>
          <t>Enzymes; ENZYME proteins:Transferases; Predicted intracellular proteins</t>
        </is>
      </c>
      <c r="N507" t="inlineStr">
        <is>
          <t>Golgi apparatus (Approved)</t>
        </is>
      </c>
      <c r="O507" t="inlineStr"/>
      <c r="P507" t="inlineStr"/>
      <c r="Q507" t="inlineStr"/>
      <c r="R507" t="inlineStr">
        <is>
          <t>0.0</t>
        </is>
      </c>
      <c r="S507" t="inlineStr">
        <is>
          <t>0.0</t>
        </is>
      </c>
      <c r="T507" t="inlineStr">
        <is>
          <t>0.0</t>
        </is>
      </c>
      <c r="U507" t="inlineStr">
        <is>
          <t>0.0</t>
        </is>
      </c>
      <c r="V507" t="inlineStr">
        <is>
          <t>0.0</t>
        </is>
      </c>
      <c r="W507" t="inlineStr">
        <is>
          <t>0.0</t>
        </is>
      </c>
      <c r="X507" t="inlineStr">
        <is>
          <t>0.0</t>
        </is>
      </c>
      <c r="Y507" t="inlineStr">
        <is>
          <t>0.0</t>
        </is>
      </c>
      <c r="Z507" t="inlineStr">
        <is>
          <t>0.0</t>
        </is>
      </c>
      <c r="AA507" t="inlineStr">
        <is>
          <t>0.0</t>
        </is>
      </c>
      <c r="AB507" t="inlineStr">
        <is>
          <t>0.0</t>
        </is>
      </c>
      <c r="AC507" t="inlineStr">
        <is>
          <t>0.0</t>
        </is>
      </c>
      <c r="AD507" t="inlineStr">
        <is>
          <t>0.0</t>
        </is>
      </c>
      <c r="AE507" t="inlineStr">
        <is>
          <t>0.0</t>
        </is>
      </c>
      <c r="AF507" t="inlineStr">
        <is>
          <t>0.0</t>
        </is>
      </c>
      <c r="AG507" t="inlineStr">
        <is>
          <t>1.0</t>
        </is>
      </c>
    </row>
    <row r="508">
      <c r="A508" t="inlineStr">
        <is>
          <t>ZGRF1</t>
        </is>
      </c>
      <c r="B508" t="inlineStr">
        <is>
          <t>55345</t>
        </is>
      </c>
      <c r="C508" t="inlineStr">
        <is>
          <t>symbol</t>
        </is>
      </c>
      <c r="D508" t="inlineStr">
        <is>
          <t>H. sapiens</t>
        </is>
      </c>
      <c r="E508" t="inlineStr">
        <is>
          <t>55345</t>
        </is>
      </c>
      <c r="F508" t="inlineStr">
        <is>
          <t>H. sapiens</t>
        </is>
      </c>
      <c r="G508" t="inlineStr">
        <is>
          <t>ZGRF1</t>
        </is>
      </c>
      <c r="H508" t="inlineStr">
        <is>
          <t>zinc finger GRF-type containing 1</t>
        </is>
      </c>
      <c r="I508" t="inlineStr">
        <is>
          <t>ZGRF1 is a human gene that encodes a protein containing GRF zinc finger and transmembrane domains. GRF zinc fingers are present in various DNA-binding proteins. Alternative splicing of the gene results in the production of multiple transcript variants that encode different isoforms of the protein. The function of ZGRF1 is not yet fully understood, but it is believed to play a role in gene regulation and cellular signaling.</t>
        </is>
      </c>
      <c r="J508" t="inlineStr">
        <is>
          <t>There is limited information available on the disease implications of ZGRF1. However, some studies have suggested that it may be involved in the development and progression of certain cancers, including breast cancer and glioblastoma. Targeted drug discovery efforts for ZGRF1 are currently underway, with a focus on identifying small molecule inhibitors that can selectively target the protein and potentially be used as cancer therapeutics. While there are currently no drugs on the market that specifically target ZGRF1, there are several approved cancer drugs that target related proteins, such as the zinc finger protein ZEB1. Examples of such drugs include TGF-β inhibitors like Galunisertib and Pirfenidone, which have shown promise in preclinical studies for the treatment of various cancers.</t>
        </is>
      </c>
      <c r="K508" t="inlineStr">
        <is>
          <t>GO:0006302 double-strand break repair;GO:0006281 DNA repair;GO:0006974 DNA damage response</t>
        </is>
      </c>
      <c r="L508" t="inlineStr"/>
      <c r="M508" t="inlineStr">
        <is>
          <t>Predicted intracellular proteins</t>
        </is>
      </c>
      <c r="N508" t="inlineStr">
        <is>
          <t>Cytosol (Approved)</t>
        </is>
      </c>
      <c r="O508" t="inlineStr"/>
      <c r="P508" t="inlineStr"/>
      <c r="Q508" t="inlineStr"/>
      <c r="R508" t="inlineStr">
        <is>
          <t>0.0</t>
        </is>
      </c>
      <c r="S508" t="inlineStr">
        <is>
          <t>0.0</t>
        </is>
      </c>
      <c r="T508" t="inlineStr">
        <is>
          <t>0.0</t>
        </is>
      </c>
      <c r="U508" t="inlineStr">
        <is>
          <t>0.0</t>
        </is>
      </c>
      <c r="V508" t="inlineStr">
        <is>
          <t>0.0</t>
        </is>
      </c>
      <c r="W508" t="inlineStr">
        <is>
          <t>0.0</t>
        </is>
      </c>
      <c r="X508" t="inlineStr">
        <is>
          <t>0.0</t>
        </is>
      </c>
      <c r="Y508" t="inlineStr">
        <is>
          <t>0.0</t>
        </is>
      </c>
      <c r="Z508" t="inlineStr">
        <is>
          <t>0.0</t>
        </is>
      </c>
      <c r="AA508" t="inlineStr">
        <is>
          <t>0.0</t>
        </is>
      </c>
      <c r="AB508" t="inlineStr">
        <is>
          <t>0.0</t>
        </is>
      </c>
      <c r="AC508" t="inlineStr">
        <is>
          <t>0.0</t>
        </is>
      </c>
      <c r="AD508" t="inlineStr">
        <is>
          <t>0.0</t>
        </is>
      </c>
      <c r="AE508" t="inlineStr">
        <is>
          <t>0.0</t>
        </is>
      </c>
      <c r="AF508" t="inlineStr">
        <is>
          <t>0.0</t>
        </is>
      </c>
      <c r="AG508" t="inlineStr">
        <is>
          <t>0.0</t>
        </is>
      </c>
    </row>
    <row r="509">
      <c r="A509" t="inlineStr">
        <is>
          <t>ZNF106</t>
        </is>
      </c>
      <c r="B509" t="inlineStr">
        <is>
          <t>64397</t>
        </is>
      </c>
      <c r="C509" t="inlineStr">
        <is>
          <t>symbol</t>
        </is>
      </c>
      <c r="D509" t="inlineStr">
        <is>
          <t>H. sapiens</t>
        </is>
      </c>
      <c r="E509" t="inlineStr">
        <is>
          <t>64397</t>
        </is>
      </c>
      <c r="F509" t="inlineStr">
        <is>
          <t>H. sapiens</t>
        </is>
      </c>
      <c r="G509" t="inlineStr">
        <is>
          <t>ZNF106</t>
        </is>
      </c>
      <c r="H509" t="inlineStr">
        <is>
          <t>zinc finger protein 106</t>
        </is>
      </c>
      <c r="I509" t="inlineStr">
        <is>
          <t>ZNF106 is a human gene that encodes for a zinc finger protein 106. This protein is involved in RNA binding activity and is predicted to play a role in the insulin receptor signaling pathway. It is also predicted to be located in the nuclear speck and nucleolus, and to be active in both the cytosol and membrane. This information is provided by the Alliance of Genome Resources as of April 2022.</t>
        </is>
      </c>
      <c r="J509" t="inlineStr">
        <is>
          <t>There is limited information available on the disease implications of ZNF106. However, some studies have suggested that it may be involved in the development of certain types of cancer, such as breast cancer and glioblastoma. Targeted drug discovery efforts for ZNF106 are also limited, as its exact role in disease pathogenesis is not well understood. However, some studies have suggested that targeting ZNF106 may be a potential therapeutic strategy for cancer treatment. Currently, there are no drugs on the market that specifically target ZNF106. However, there are several drugs that target the insulin receptor signaling pathway, which ZNF106 is predicted to be involved in. Examples of these drugs include insulin and metformin, which are commonly used to treat diabetes.</t>
        </is>
      </c>
      <c r="K509" t="inlineStr">
        <is>
          <t>GO:0008286 insulin receptor signaling pathway;GO:0032869 cellular response to insulin stimulus;GO:0032868 response to insulin</t>
        </is>
      </c>
      <c r="L509" t="inlineStr"/>
      <c r="M509" t="inlineStr">
        <is>
          <t>Predicted intracellular proteins</t>
        </is>
      </c>
      <c r="N509" t="inlineStr">
        <is>
          <t>Nucleoli (Approved); Additional: Cytosol;Nucleoplasm</t>
        </is>
      </c>
      <c r="O509" t="inlineStr"/>
      <c r="P509" t="inlineStr"/>
      <c r="Q509" t="inlineStr"/>
      <c r="R509" t="inlineStr">
        <is>
          <t>0.0</t>
        </is>
      </c>
      <c r="S509" t="inlineStr">
        <is>
          <t>0.0</t>
        </is>
      </c>
      <c r="T509" t="inlineStr">
        <is>
          <t>0.0</t>
        </is>
      </c>
      <c r="U509" t="inlineStr">
        <is>
          <t>0.0</t>
        </is>
      </c>
      <c r="V509" t="inlineStr">
        <is>
          <t>0.0</t>
        </is>
      </c>
      <c r="W509" t="inlineStr">
        <is>
          <t>0.0</t>
        </is>
      </c>
      <c r="X509" t="inlineStr">
        <is>
          <t>0.0</t>
        </is>
      </c>
      <c r="Y509" t="inlineStr">
        <is>
          <t>0.0</t>
        </is>
      </c>
      <c r="Z509" t="inlineStr">
        <is>
          <t>0.0</t>
        </is>
      </c>
      <c r="AA509" t="inlineStr">
        <is>
          <t>0.0</t>
        </is>
      </c>
      <c r="AB509" t="inlineStr">
        <is>
          <t>0.0</t>
        </is>
      </c>
      <c r="AC509" t="inlineStr">
        <is>
          <t>0.0</t>
        </is>
      </c>
      <c r="AD509" t="inlineStr">
        <is>
          <t>0.0</t>
        </is>
      </c>
      <c r="AE509" t="inlineStr">
        <is>
          <t>0.0</t>
        </is>
      </c>
      <c r="AF509" t="inlineStr">
        <is>
          <t>0.0</t>
        </is>
      </c>
      <c r="AG509" t="inlineStr">
        <is>
          <t>0.0</t>
        </is>
      </c>
    </row>
    <row r="510">
      <c r="A510" t="inlineStr">
        <is>
          <t>ZNF365</t>
        </is>
      </c>
      <c r="B510" t="inlineStr">
        <is>
          <t>22891</t>
        </is>
      </c>
      <c r="C510" t="inlineStr">
        <is>
          <t>symbol</t>
        </is>
      </c>
      <c r="D510" t="inlineStr">
        <is>
          <t>H. sapiens</t>
        </is>
      </c>
      <c r="E510" t="inlineStr">
        <is>
          <t>22891</t>
        </is>
      </c>
      <c r="F510" t="inlineStr">
        <is>
          <t>H. sapiens</t>
        </is>
      </c>
      <c r="G510" t="inlineStr">
        <is>
          <t>ZNF365</t>
        </is>
      </c>
      <c r="H510" t="inlineStr">
        <is>
          <t>zinc finger protein 365</t>
        </is>
      </c>
      <c r="I510" t="inlineStr">
        <is>
          <t>ZNF365 is a human gene that encodes a zinc finger protein. This protein is believed to be involved in repairing DNA damage and maintaining genome stability. The N-terminal C2H2 zinc finger motif is necessary for forming a protein complex with PARP1 and MRE11, which are known to play a role in restarting stalled DNA replication forks. Mutations in this gene may be associated with an increased risk of breast cancer.</t>
        </is>
      </c>
      <c r="J510" t="inlineStr">
        <is>
          <t>Mutations in the ZNF365 gene have been associated with an increased risk of breast cancer. Studies have shown that ZNF365 is involved in DNA repair and maintenance of genome stability, and mutations in this gene may lead to genomic instability and increased susceptibility to cancer. Targeted drug discovery efforts for ZNF365 are still in the early stages, but there is potential for developing drugs that target the protein complex formed by ZNF365, PARP1, and MRE11. PARP inhibitors, such as olaparib and talazoparib, have been successful in treating breast and ovarian cancers with BRCA mutations, which also involve DNA repair pathways. However, more research is needed to determine the potential of targeting ZNF365 for cancer treatment.</t>
        </is>
      </c>
      <c r="K510" t="inlineStr">
        <is>
          <t>GO:0110026 regulation of DNA strand resection involved in replication fork processing;GO:0021679 cerebellar molecular layer development;GO:0021687 cerebellar molecular layer morphogenesis</t>
        </is>
      </c>
      <c r="L510" t="inlineStr"/>
      <c r="M510" t="inlineStr">
        <is>
          <t>Predicted intracellular proteins</t>
        </is>
      </c>
      <c r="N510" t="inlineStr">
        <is>
          <t>Centriolar satellite;Centrosome (Approved); Additional: Vesicles</t>
        </is>
      </c>
      <c r="O510" t="inlineStr"/>
      <c r="P510" t="inlineStr"/>
      <c r="Q510" t="inlineStr">
        <is>
          <t>(M5939)HALLMARK P53 PATHWAY</t>
        </is>
      </c>
      <c r="R510" t="inlineStr">
        <is>
          <t>0.0</t>
        </is>
      </c>
      <c r="S510" t="inlineStr">
        <is>
          <t>0.0</t>
        </is>
      </c>
      <c r="T510" t="inlineStr">
        <is>
          <t>0.0</t>
        </is>
      </c>
      <c r="U510" t="inlineStr">
        <is>
          <t>0.0</t>
        </is>
      </c>
      <c r="V510" t="inlineStr">
        <is>
          <t>0.0</t>
        </is>
      </c>
      <c r="W510" t="inlineStr">
        <is>
          <t>0.0</t>
        </is>
      </c>
      <c r="X510" t="inlineStr">
        <is>
          <t>0.0</t>
        </is>
      </c>
      <c r="Y510" t="inlineStr">
        <is>
          <t>0.0</t>
        </is>
      </c>
      <c r="Z510" t="inlineStr">
        <is>
          <t>0.0</t>
        </is>
      </c>
      <c r="AA510" t="inlineStr">
        <is>
          <t>0.0</t>
        </is>
      </c>
      <c r="AB510" t="inlineStr">
        <is>
          <t>0.0</t>
        </is>
      </c>
      <c r="AC510" t="inlineStr">
        <is>
          <t>0.0</t>
        </is>
      </c>
      <c r="AD510" t="inlineStr">
        <is>
          <t>0.0</t>
        </is>
      </c>
      <c r="AE510" t="inlineStr">
        <is>
          <t>0.0</t>
        </is>
      </c>
      <c r="AF510" t="inlineStr">
        <is>
          <t>0.0</t>
        </is>
      </c>
      <c r="AG510" t="inlineStr">
        <is>
          <t>0.0</t>
        </is>
      </c>
    </row>
    <row r="511">
      <c r="A511" t="inlineStr">
        <is>
          <t>ZNF592</t>
        </is>
      </c>
      <c r="B511" t="inlineStr">
        <is>
          <t>9640</t>
        </is>
      </c>
      <c r="C511" t="inlineStr">
        <is>
          <t>symbol</t>
        </is>
      </c>
      <c r="D511" t="inlineStr">
        <is>
          <t>H. sapiens</t>
        </is>
      </c>
      <c r="E511" t="inlineStr">
        <is>
          <t>9640</t>
        </is>
      </c>
      <c r="F511" t="inlineStr">
        <is>
          <t>H. sapiens</t>
        </is>
      </c>
      <c r="G511" t="inlineStr">
        <is>
          <t>ZNF592</t>
        </is>
      </c>
      <c r="H511" t="inlineStr">
        <is>
          <t>zinc finger protein 592</t>
        </is>
      </c>
      <c r="I511" t="inlineStr">
        <is>
          <t>ZNF592 is a human gene that is involved in the regulation of genes related to cerebellar development. It is believed to play a role in a complex developmental pathway. Mutations in this gene have been linked to autosomal recessive spinocerebellar ataxia, a neurological disorder that affects movement coordination.</t>
        </is>
      </c>
      <c r="J511" t="inlineStr">
        <is>
          <t>There is currently no targeted drug discovery effort for ZNF592, as it is a relatively newly discovered gene and its role in disease is still being studied. However, mutations in this gene have been linked to autosomal recessive spinocerebellar ataxia, a neurological disorder that affects movement coordination. There are currently no drugs on the market specifically targeting ZNF592 or spinocerebellar ataxia caused by mutations in this gene. However, there are drugs available to treat the symptoms of spinocerebellar ataxia, such as anticonvulsants, antidepressants, and muscle relaxants. Additionally, there are ongoing clinical trials for drugs targeting other genes and pathways involved in spinocerebellar ataxia, which may have implications for ZNF592 in the future.</t>
        </is>
      </c>
      <c r="K511" t="inlineStr">
        <is>
          <t>GO:0046627 negative regulation of insulin receptor signaling pathway;GO:1900077 negative regulation of cellular response to insulin stimulus;GO:0046626 regulation of insulin receptor signaling pathway</t>
        </is>
      </c>
      <c r="L511" t="inlineStr"/>
      <c r="M511" t="inlineStr">
        <is>
          <t>Transcription factors:Zinc-coordinating DNA-binding domains; Predicted intracellular proteins</t>
        </is>
      </c>
      <c r="N511" t="inlineStr">
        <is>
          <t>Nucleoplasm (Approved)</t>
        </is>
      </c>
      <c r="O511" t="inlineStr"/>
      <c r="P511" t="inlineStr"/>
      <c r="Q511" t="inlineStr"/>
      <c r="R511" t="inlineStr">
        <is>
          <t>0.0</t>
        </is>
      </c>
      <c r="S511" t="inlineStr">
        <is>
          <t>0.0</t>
        </is>
      </c>
      <c r="T511" t="inlineStr">
        <is>
          <t>0.0</t>
        </is>
      </c>
      <c r="U511" t="inlineStr">
        <is>
          <t>0.0</t>
        </is>
      </c>
      <c r="V511" t="inlineStr">
        <is>
          <t>0.0</t>
        </is>
      </c>
      <c r="W511" t="inlineStr">
        <is>
          <t>0.0</t>
        </is>
      </c>
      <c r="X511" t="inlineStr">
        <is>
          <t>0.0</t>
        </is>
      </c>
      <c r="Y511" t="inlineStr">
        <is>
          <t>0.0</t>
        </is>
      </c>
      <c r="Z511" t="inlineStr">
        <is>
          <t>0.0</t>
        </is>
      </c>
      <c r="AA511" t="inlineStr">
        <is>
          <t>0.0</t>
        </is>
      </c>
      <c r="AB511" t="inlineStr">
        <is>
          <t>0.0</t>
        </is>
      </c>
      <c r="AC511" t="inlineStr">
        <is>
          <t>0.0</t>
        </is>
      </c>
      <c r="AD511" t="inlineStr">
        <is>
          <t>0.0</t>
        </is>
      </c>
      <c r="AE511" t="inlineStr">
        <is>
          <t>0.0</t>
        </is>
      </c>
      <c r="AF511" t="inlineStr">
        <is>
          <t>0.0</t>
        </is>
      </c>
      <c r="AG511" t="inlineStr">
        <is>
          <t>0.0</t>
        </is>
      </c>
    </row>
    <row r="512">
      <c r="A512" t="inlineStr">
        <is>
          <t>ZNF746</t>
        </is>
      </c>
      <c r="B512" t="inlineStr">
        <is>
          <t>155061</t>
        </is>
      </c>
      <c r="C512" t="inlineStr">
        <is>
          <t>symbol</t>
        </is>
      </c>
      <c r="D512" t="inlineStr">
        <is>
          <t>H. sapiens</t>
        </is>
      </c>
      <c r="E512" t="inlineStr">
        <is>
          <t>155061</t>
        </is>
      </c>
      <c r="F512" t="inlineStr">
        <is>
          <t>H. sapiens</t>
        </is>
      </c>
      <c r="G512" t="inlineStr">
        <is>
          <t>ZNF746</t>
        </is>
      </c>
      <c r="H512" t="inlineStr">
        <is>
          <t>zinc finger protein 746</t>
        </is>
      </c>
      <c r="I512" t="inlineStr">
        <is>
          <t>ZNF746 is a human gene that encodes for a protein called zinc finger protein 746. This protein has several functions, including the ability to bind to specific DNA sequences and repress transcription by RNA polymerase II. It also has the ability to bind to ubiquitin protein ligases and is involved in the regulation of neuron death. ZNF746 is found in both the cytosol and nucleoplasm of cells.</t>
        </is>
      </c>
      <c r="J512" t="inlineStr">
        <is>
          <t>There is limited information available on the disease implications of ZNF746. However, some studies have suggested that it may play a role in the development of certain cancers, including breast cancer and hepatocellular carcinoma. Targeted drug discovery efforts for ZNF746 are also limited, as its function and role in disease are not well understood. Currently, there are no drugs on the market that specifically target ZNF746. However, there are drugs that target other proteins involved in similar pathways, such as the ubiquitin-proteasome system, which ZNF746 is known to interact with. Examples of such drugs include bortezomib, which is used to treat multiple myeloma, and carfilzomib, which is used to treat relapsed or refractory multiple myeloma.</t>
        </is>
      </c>
      <c r="K512" t="inlineStr">
        <is>
          <t>GO:0051291 protein heterooligomerization;GO:0051260 protein homooligomerization;GO:0051259 protein complex oligomerization</t>
        </is>
      </c>
      <c r="L512" t="inlineStr"/>
      <c r="M512" t="inlineStr">
        <is>
          <t>Transcription factors:Zinc-coordinating DNA-binding domains; Predicted intracellular proteins</t>
        </is>
      </c>
      <c r="N512" t="inlineStr">
        <is>
          <t>Cytosol;Nucleoplasm (Supported)</t>
        </is>
      </c>
      <c r="O512" t="inlineStr"/>
      <c r="P512" t="inlineStr"/>
      <c r="Q512" t="inlineStr"/>
      <c r="R512" t="inlineStr">
        <is>
          <t>0.0</t>
        </is>
      </c>
      <c r="S512" t="inlineStr">
        <is>
          <t>0.0</t>
        </is>
      </c>
      <c r="T512" t="inlineStr">
        <is>
          <t>0.0</t>
        </is>
      </c>
      <c r="U512" t="inlineStr">
        <is>
          <t>0.0</t>
        </is>
      </c>
      <c r="V512" t="inlineStr">
        <is>
          <t>0.0</t>
        </is>
      </c>
      <c r="W512" t="inlineStr">
        <is>
          <t>0.0</t>
        </is>
      </c>
      <c r="X512" t="inlineStr">
        <is>
          <t>0.0</t>
        </is>
      </c>
      <c r="Y512" t="inlineStr">
        <is>
          <t>0.0</t>
        </is>
      </c>
      <c r="Z512" t="inlineStr">
        <is>
          <t>0.0</t>
        </is>
      </c>
      <c r="AA512" t="inlineStr">
        <is>
          <t>0.0</t>
        </is>
      </c>
      <c r="AB512" t="inlineStr">
        <is>
          <t>0.0</t>
        </is>
      </c>
      <c r="AC512" t="inlineStr">
        <is>
          <t>0.0</t>
        </is>
      </c>
      <c r="AD512" t="inlineStr">
        <is>
          <t>0.0</t>
        </is>
      </c>
      <c r="AE512" t="inlineStr">
        <is>
          <t>0.0</t>
        </is>
      </c>
      <c r="AF512" t="inlineStr">
        <is>
          <t>0.0</t>
        </is>
      </c>
      <c r="AG512" t="inlineStr">
        <is>
          <t>0.0</t>
        </is>
      </c>
    </row>
    <row r="513">
      <c r="A513" t="inlineStr">
        <is>
          <t>ZNF839</t>
        </is>
      </c>
      <c r="B513" t="inlineStr">
        <is>
          <t>55778</t>
        </is>
      </c>
      <c r="C513" t="inlineStr">
        <is>
          <t>symbol</t>
        </is>
      </c>
      <c r="D513" t="inlineStr">
        <is>
          <t>H. sapiens</t>
        </is>
      </c>
      <c r="E513" t="inlineStr">
        <is>
          <t>55778</t>
        </is>
      </c>
      <c r="F513" t="inlineStr">
        <is>
          <t>H. sapiens</t>
        </is>
      </c>
      <c r="G513" t="inlineStr">
        <is>
          <t>ZNF839</t>
        </is>
      </c>
      <c r="H513" t="inlineStr">
        <is>
          <t>zinc finger protein 839</t>
        </is>
      </c>
      <c r="I513" t="inlineStr">
        <is>
          <t>ZNF839 is a human gene that encodes for a protein called zinc finger protein 839. This protein is predicted to have the ability to bind to metal ions. Zinc finger proteins are known to play important roles in regulating gene expression and other cellular processes. However, the specific function of ZNF839 is not yet fully understood. Further research is needed to determine the exact role of this gene and its protein product in human biology and disease.</t>
        </is>
      </c>
      <c r="J513" t="inlineStr">
        <is>
          <t>Unfortunately, there is currently limited information available on the disease implications and targeted drug discovery efforts for ZNF839. As the specific function of this gene and its protein product are not yet fully understood, it is difficult to determine potential disease associations or drug targets. Additionally, there are no known drugs on the market that specifically target ZNF839. However, as research continues to uncover more information about this gene and its role in human biology, it is possible that new drug targets and therapies may be identified in the future.</t>
        </is>
      </c>
      <c r="K513" t="inlineStr"/>
      <c r="L513" t="inlineStr"/>
      <c r="M513" t="inlineStr">
        <is>
          <t>Predicted intracellular proteins</t>
        </is>
      </c>
      <c r="N513" t="inlineStr">
        <is>
          <t>Plasma membrane (Approved); Additional: Nucleoplasm</t>
        </is>
      </c>
      <c r="O513" t="inlineStr"/>
      <c r="P513" t="inlineStr"/>
      <c r="Q513" t="inlineStr"/>
      <c r="R513" t="inlineStr">
        <is>
          <t>0.0</t>
        </is>
      </c>
      <c r="S513" t="inlineStr">
        <is>
          <t>0.0</t>
        </is>
      </c>
      <c r="T513" t="inlineStr">
        <is>
          <t>0.0</t>
        </is>
      </c>
      <c r="U513" t="inlineStr">
        <is>
          <t>0.0</t>
        </is>
      </c>
      <c r="V513" t="inlineStr">
        <is>
          <t>0.0</t>
        </is>
      </c>
      <c r="W513" t="inlineStr">
        <is>
          <t>0.0</t>
        </is>
      </c>
      <c r="X513" t="inlineStr">
        <is>
          <t>0.0</t>
        </is>
      </c>
      <c r="Y513" t="inlineStr">
        <is>
          <t>0.0</t>
        </is>
      </c>
      <c r="Z513" t="inlineStr">
        <is>
          <t>0.0</t>
        </is>
      </c>
      <c r="AA513" t="inlineStr">
        <is>
          <t>0.0</t>
        </is>
      </c>
      <c r="AB513" t="inlineStr">
        <is>
          <t>0.0</t>
        </is>
      </c>
      <c r="AC513" t="inlineStr">
        <is>
          <t>0.0</t>
        </is>
      </c>
      <c r="AD513" t="inlineStr">
        <is>
          <t>0.0</t>
        </is>
      </c>
      <c r="AE513" t="inlineStr">
        <is>
          <t>0.0</t>
        </is>
      </c>
      <c r="AF513" t="inlineStr">
        <is>
          <t>0.0</t>
        </is>
      </c>
      <c r="AG513" t="inlineStr">
        <is>
          <t>0.0</t>
        </is>
      </c>
    </row>
  </sheetData>
  <conditionalFormatting sqref="E2:E513">
    <cfRule type="expression" priority="1" dxfId="0">
      <formula>1=1</formula>
    </cfRule>
  </conditionalFormatting>
  <conditionalFormatting sqref="R2:R513">
    <cfRule type="cellIs" priority="2" operator="equal" dxfId="1" stopIfTrue="0">
      <formula>1</formula>
    </cfRule>
    <cfRule type="cellIs" priority="3" operator="equal" dxfId="1" stopIfTrue="0">
      <formula>"1"</formula>
    </cfRule>
    <cfRule type="expression" priority="4" dxfId="2" stopIfTrue="1">
      <formula>TRUE</formula>
    </cfRule>
  </conditionalFormatting>
  <conditionalFormatting sqref="S2:S513">
    <cfRule type="cellIs" priority="5" operator="equal" dxfId="1" stopIfTrue="0">
      <formula>1</formula>
    </cfRule>
    <cfRule type="cellIs" priority="6" operator="equal" dxfId="1" stopIfTrue="0">
      <formula>"1"</formula>
    </cfRule>
    <cfRule type="expression" priority="7" dxfId="2" stopIfTrue="1">
      <formula>TRUE</formula>
    </cfRule>
  </conditionalFormatting>
  <conditionalFormatting sqref="T2:T513">
    <cfRule type="cellIs" priority="8" operator="equal" dxfId="1" stopIfTrue="0">
      <formula>1</formula>
    </cfRule>
    <cfRule type="cellIs" priority="9" operator="equal" dxfId="1" stopIfTrue="0">
      <formula>"1"</formula>
    </cfRule>
    <cfRule type="expression" priority="10" dxfId="2" stopIfTrue="1">
      <formula>TRUE</formula>
    </cfRule>
  </conditionalFormatting>
  <conditionalFormatting sqref="U2:U513">
    <cfRule type="cellIs" priority="11" operator="equal" dxfId="1" stopIfTrue="0">
      <formula>1</formula>
    </cfRule>
    <cfRule type="cellIs" priority="12" operator="equal" dxfId="1" stopIfTrue="0">
      <formula>"1"</formula>
    </cfRule>
    <cfRule type="expression" priority="13" dxfId="2" stopIfTrue="1">
      <formula>TRUE</formula>
    </cfRule>
  </conditionalFormatting>
  <conditionalFormatting sqref="V2:V513">
    <cfRule type="cellIs" priority="14" operator="equal" dxfId="1" stopIfTrue="0">
      <formula>1</formula>
    </cfRule>
    <cfRule type="cellIs" priority="15" operator="equal" dxfId="1" stopIfTrue="0">
      <formula>"1"</formula>
    </cfRule>
    <cfRule type="expression" priority="16" dxfId="2" stopIfTrue="1">
      <formula>TRUE</formula>
    </cfRule>
  </conditionalFormatting>
  <conditionalFormatting sqref="W2:W513">
    <cfRule type="cellIs" priority="17" operator="equal" dxfId="1" stopIfTrue="0">
      <formula>1</formula>
    </cfRule>
    <cfRule type="cellIs" priority="18" operator="equal" dxfId="1" stopIfTrue="0">
      <formula>"1"</formula>
    </cfRule>
    <cfRule type="expression" priority="19" dxfId="2" stopIfTrue="1">
      <formula>TRUE</formula>
    </cfRule>
  </conditionalFormatting>
  <conditionalFormatting sqref="X2:X513">
    <cfRule type="cellIs" priority="20" operator="equal" dxfId="1" stopIfTrue="0">
      <formula>1</formula>
    </cfRule>
    <cfRule type="cellIs" priority="21" operator="equal" dxfId="1" stopIfTrue="0">
      <formula>"1"</formula>
    </cfRule>
    <cfRule type="expression" priority="22" dxfId="2" stopIfTrue="1">
      <formula>TRUE</formula>
    </cfRule>
  </conditionalFormatting>
  <conditionalFormatting sqref="Y2:Y513">
    <cfRule type="cellIs" priority="23" operator="equal" dxfId="1" stopIfTrue="0">
      <formula>1</formula>
    </cfRule>
    <cfRule type="cellIs" priority="24" operator="equal" dxfId="1" stopIfTrue="0">
      <formula>"1"</formula>
    </cfRule>
    <cfRule type="expression" priority="25" dxfId="2" stopIfTrue="1">
      <formula>TRUE</formula>
    </cfRule>
  </conditionalFormatting>
  <conditionalFormatting sqref="Z2:Z513">
    <cfRule type="cellIs" priority="26" operator="equal" dxfId="1" stopIfTrue="0">
      <formula>1</formula>
    </cfRule>
    <cfRule type="cellIs" priority="27" operator="equal" dxfId="1" stopIfTrue="0">
      <formula>"1"</formula>
    </cfRule>
    <cfRule type="expression" priority="28" dxfId="2" stopIfTrue="1">
      <formula>TRUE</formula>
    </cfRule>
  </conditionalFormatting>
  <conditionalFormatting sqref="AA2:AA513">
    <cfRule type="cellIs" priority="29" operator="equal" dxfId="1" stopIfTrue="0">
      <formula>1</formula>
    </cfRule>
    <cfRule type="cellIs" priority="30" operator="equal" dxfId="1" stopIfTrue="0">
      <formula>"1"</formula>
    </cfRule>
    <cfRule type="expression" priority="31" dxfId="2" stopIfTrue="1">
      <formula>TRUE</formula>
    </cfRule>
  </conditionalFormatting>
  <conditionalFormatting sqref="AB2:AB513">
    <cfRule type="cellIs" priority="32" operator="equal" dxfId="1" stopIfTrue="0">
      <formula>1</formula>
    </cfRule>
    <cfRule type="cellIs" priority="33" operator="equal" dxfId="1" stopIfTrue="0">
      <formula>"1"</formula>
    </cfRule>
    <cfRule type="expression" priority="34" dxfId="2" stopIfTrue="1">
      <formula>TRUE</formula>
    </cfRule>
  </conditionalFormatting>
  <conditionalFormatting sqref="AC2:AC513">
    <cfRule type="cellIs" priority="35" operator="equal" dxfId="1" stopIfTrue="0">
      <formula>1</formula>
    </cfRule>
    <cfRule type="cellIs" priority="36" operator="equal" dxfId="1" stopIfTrue="0">
      <formula>"1"</formula>
    </cfRule>
    <cfRule type="expression" priority="37" dxfId="2" stopIfTrue="1">
      <formula>TRUE</formula>
    </cfRule>
  </conditionalFormatting>
  <conditionalFormatting sqref="AD2:AD513">
    <cfRule type="cellIs" priority="38" operator="equal" dxfId="1" stopIfTrue="0">
      <formula>1</formula>
    </cfRule>
    <cfRule type="cellIs" priority="39" operator="equal" dxfId="1" stopIfTrue="0">
      <formula>"1"</formula>
    </cfRule>
    <cfRule type="expression" priority="40" dxfId="2" stopIfTrue="1">
      <formula>TRUE</formula>
    </cfRule>
  </conditionalFormatting>
  <conditionalFormatting sqref="AE2:AE513">
    <cfRule type="cellIs" priority="41" operator="equal" dxfId="1" stopIfTrue="0">
      <formula>1</formula>
    </cfRule>
    <cfRule type="cellIs" priority="42" operator="equal" dxfId="1" stopIfTrue="0">
      <formula>"1"</formula>
    </cfRule>
    <cfRule type="expression" priority="43" dxfId="2" stopIfTrue="1">
      <formula>TRUE</formula>
    </cfRule>
  </conditionalFormatting>
  <conditionalFormatting sqref="AF2:AF513">
    <cfRule type="cellIs" priority="44" operator="equal" dxfId="1" stopIfTrue="0">
      <formula>1</formula>
    </cfRule>
    <cfRule type="cellIs" priority="45" operator="equal" dxfId="1" stopIfTrue="0">
      <formula>"1"</formula>
    </cfRule>
    <cfRule type="expression" priority="46" dxfId="2" stopIfTrue="1">
      <formula>TRUE</formula>
    </cfRule>
  </conditionalFormatting>
  <conditionalFormatting sqref="AG2:AG513">
    <cfRule type="cellIs" priority="47" operator="equal" dxfId="1" stopIfTrue="0">
      <formula>1</formula>
    </cfRule>
    <cfRule type="cellIs" priority="48" operator="equal" dxfId="1" stopIfTrue="0">
      <formula>"1"</formula>
    </cfRule>
    <cfRule type="expression" priority="49" dxfId="2" stopIfTrue="1">
      <formula>TRUE</formula>
    </cfRule>
  </conditionalFormatting>
  <pageMargins left="0.75" right="0.75" top="1" bottom="1" header="0.5" footer="0.5"/>
  <legacyDrawing xmlns:r="http://schemas.openxmlformats.org/officeDocument/2006/relationships" r:id="anysvml"/>
</worksheet>
</file>

<file path=xl/worksheets/sheet2.xml><?xml version="1.0" encoding="utf-8"?>
<worksheet xmlns="http://schemas.openxmlformats.org/spreadsheetml/2006/main">
  <sheetPr>
    <tabColor rgb="00DDDDFF"/>
    <outlinePr summaryBelow="1" summaryRight="1"/>
    <pageSetUpPr/>
  </sheetPr>
  <dimension ref="A1:I47"/>
  <sheetViews>
    <sheetView workbookViewId="0">
      <selection activeCell="A1" sqref="A1"/>
    </sheetView>
  </sheetViews>
  <sheetFormatPr baseColWidth="8" defaultRowHeight="15"/>
  <sheetData>
    <row r="1">
      <c r="A1" s="1" t="inlineStr">
        <is>
          <t>GroupID</t>
        </is>
      </c>
      <c r="B1" s="1" t="inlineStr">
        <is>
          <t>Category</t>
        </is>
      </c>
      <c r="C1" s="1" t="inlineStr">
        <is>
          <t>Term</t>
        </is>
      </c>
      <c r="D1" s="1" t="inlineStr">
        <is>
          <t>Description</t>
        </is>
      </c>
      <c r="E1" s="1" t="inlineStr">
        <is>
          <t>LogP</t>
        </is>
      </c>
      <c r="F1" s="1" t="inlineStr">
        <is>
          <t>Log(q-value)</t>
        </is>
      </c>
      <c r="G1" s="1" t="inlineStr">
        <is>
          <t>Genes</t>
        </is>
      </c>
      <c r="H1" s="1" t="inlineStr">
        <is>
          <t>Symbols</t>
        </is>
      </c>
      <c r="I1" s="1" t="inlineStr">
        <is>
          <t>InTerm_InList</t>
        </is>
      </c>
    </row>
    <row r="2">
      <c r="A2" t="inlineStr">
        <is>
          <t>1_Summary</t>
        </is>
      </c>
      <c r="B2" t="inlineStr">
        <is>
          <t>GO Biological Processes</t>
        </is>
      </c>
      <c r="C2" t="inlineStr">
        <is>
          <t>GO:0009062</t>
        </is>
      </c>
      <c r="D2" t="inlineStr">
        <is>
          <t>fatty acid catabolic process</t>
        </is>
      </c>
      <c r="E2" s="2" t="n">
        <v>-3.7289593436</v>
      </c>
      <c r="F2" s="2" t="n">
        <v>0</v>
      </c>
      <c r="G2" t="inlineStr">
        <is>
          <t>33,2166,3033,5096,6342,8309,9370,10478,26061,55862,427,1557,1580,2687,7306,51422,55301,57678,387521</t>
        </is>
      </c>
      <c r="H2" t="inlineStr">
        <is>
          <t>ACADL,FAAH,HADH,PCCB,SCP2,ACOX2,ADIPOQ,SLC25A17,HACL1,ECHDC1,ASAH1,CYP2C19,CYP4B1,GGT5,TYRP1,PRKAG2,OLAH,GPAM,PEDS1</t>
        </is>
      </c>
      <c r="I2" t="inlineStr">
        <is>
          <t>19/-</t>
        </is>
      </c>
    </row>
    <row r="3">
      <c r="A3" t="inlineStr">
        <is>
          <t>1_Member</t>
        </is>
      </c>
      <c r="B3" t="inlineStr">
        <is>
          <t>GO Biological Processes</t>
        </is>
      </c>
      <c r="C3" t="inlineStr">
        <is>
          <t>GO:0009062</t>
        </is>
      </c>
      <c r="D3" t="inlineStr">
        <is>
          <t>fatty acid catabolic process</t>
        </is>
      </c>
      <c r="E3" s="2" t="n">
        <v>-3.7289593436</v>
      </c>
      <c r="F3" s="2" t="n">
        <v>0</v>
      </c>
      <c r="G3" t="inlineStr">
        <is>
          <t>33,2166,3033,5096,6342,8309,9370,10478,26061,55862</t>
        </is>
      </c>
      <c r="H3" t="inlineStr">
        <is>
          <t>ACADL,FAAH,HADH,PCCB,SCP2,ACOX2,ADIPOQ,SLC25A17,HACL1,ECHDC1</t>
        </is>
      </c>
      <c r="I3" t="inlineStr">
        <is>
          <t>10/51</t>
        </is>
      </c>
    </row>
    <row r="4">
      <c r="A4" t="inlineStr">
        <is>
          <t>1_Member</t>
        </is>
      </c>
      <c r="B4" t="inlineStr">
        <is>
          <t>GO Biological Processes</t>
        </is>
      </c>
      <c r="C4" t="inlineStr">
        <is>
          <t>GO:0006635</t>
        </is>
      </c>
      <c r="D4" t="inlineStr">
        <is>
          <t>fatty acid beta-oxidation</t>
        </is>
      </c>
      <c r="E4" s="2" t="n">
        <v>-2.8928816137</v>
      </c>
      <c r="F4" s="2" t="n">
        <v>0</v>
      </c>
      <c r="G4" t="inlineStr">
        <is>
          <t>33,3033,6342,8309,9370,10478,55862</t>
        </is>
      </c>
      <c r="H4" t="inlineStr">
        <is>
          <t>ACADL,HADH,SCP2,ACOX2,ADIPOQ,SLC25A17,ECHDC1</t>
        </is>
      </c>
      <c r="I4" t="inlineStr">
        <is>
          <t>7/34</t>
        </is>
      </c>
    </row>
    <row r="5">
      <c r="A5" t="inlineStr">
        <is>
          <t>1_Member</t>
        </is>
      </c>
      <c r="B5" t="inlineStr">
        <is>
          <t>GO Biological Processes</t>
        </is>
      </c>
      <c r="C5" t="inlineStr">
        <is>
          <t>GO:0072329</t>
        </is>
      </c>
      <c r="D5" t="inlineStr">
        <is>
          <t>monocarboxylic acid catabolic process</t>
        </is>
      </c>
      <c r="E5" s="2" t="n">
        <v>-2.8044000342</v>
      </c>
      <c r="F5" s="2" t="n">
        <v>0</v>
      </c>
      <c r="G5" t="inlineStr">
        <is>
          <t>33,2166,3033,5096,6342,8309,9370,10478,26061,55862</t>
        </is>
      </c>
      <c r="H5" t="inlineStr">
        <is>
          <t>ACADL,FAAH,HADH,PCCB,SCP2,ACOX2,ADIPOQ,SLC25A17,HACL1,ECHDC1</t>
        </is>
      </c>
      <c r="I5" t="inlineStr">
        <is>
          <t>10/66</t>
        </is>
      </c>
    </row>
    <row r="6">
      <c r="A6" t="inlineStr">
        <is>
          <t>1_Member</t>
        </is>
      </c>
      <c r="B6" t="inlineStr">
        <is>
          <t>GO Biological Processes</t>
        </is>
      </c>
      <c r="C6" t="inlineStr">
        <is>
          <t>GO:0006631</t>
        </is>
      </c>
      <c r="D6" t="inlineStr">
        <is>
          <t>fatty acid metabolic process</t>
        </is>
      </c>
      <c r="E6" s="2" t="n">
        <v>-2.7871484321</v>
      </c>
      <c r="F6" s="2" t="n">
        <v>0</v>
      </c>
      <c r="G6" t="inlineStr">
        <is>
          <t>33,427,1557,1580,2166,2687,3033,5096,6342,7306,8309,9370,10478,26061,51422,55301,55862,57678,387521</t>
        </is>
      </c>
      <c r="H6" t="inlineStr">
        <is>
          <t>ACADL,ASAH1,CYP2C19,CYP4B1,FAAH,GGT5,HADH,PCCB,SCP2,TYRP1,ACOX2,ADIPOQ,SLC25A17,HACL1,PRKAG2,OLAH,ECHDC1,GPAM,PEDS1</t>
        </is>
      </c>
      <c r="I6" t="inlineStr">
        <is>
          <t>19/179</t>
        </is>
      </c>
    </row>
    <row r="7">
      <c r="A7" t="inlineStr">
        <is>
          <t>1_Member</t>
        </is>
      </c>
      <c r="B7" t="inlineStr">
        <is>
          <t>GO Biological Processes</t>
        </is>
      </c>
      <c r="C7" t="inlineStr">
        <is>
          <t>GO:0019395</t>
        </is>
      </c>
      <c r="D7" t="inlineStr">
        <is>
          <t>fatty acid oxidation</t>
        </is>
      </c>
      <c r="E7" s="2" t="n">
        <v>-2.6691971519</v>
      </c>
      <c r="F7" s="2" t="n">
        <v>0</v>
      </c>
      <c r="G7" t="inlineStr">
        <is>
          <t>33,3033,6342,8309,9370,10478,26061,55862</t>
        </is>
      </c>
      <c r="H7" t="inlineStr">
        <is>
          <t>ACADL,HADH,SCP2,ACOX2,ADIPOQ,SLC25A17,HACL1,ECHDC1</t>
        </is>
      </c>
      <c r="I7" t="inlineStr">
        <is>
          <t>8/47</t>
        </is>
      </c>
    </row>
    <row r="8">
      <c r="A8" t="inlineStr">
        <is>
          <t>1_Member</t>
        </is>
      </c>
      <c r="B8" t="inlineStr">
        <is>
          <t>Reactome Gene Sets</t>
        </is>
      </c>
      <c r="C8" t="inlineStr">
        <is>
          <t>R-HSA-8978868</t>
        </is>
      </c>
      <c r="D8" t="inlineStr">
        <is>
          <t>Fatty acid metabolism</t>
        </is>
      </c>
      <c r="E8" s="2" t="n">
        <v>-2.6471479107</v>
      </c>
      <c r="F8" s="2" t="n">
        <v>0</v>
      </c>
      <c r="G8" t="inlineStr">
        <is>
          <t>33,1557,1580,2166,2687,3033,5096,6342,8309,10478,26061,51422,55301</t>
        </is>
      </c>
      <c r="H8" t="inlineStr">
        <is>
          <t>ACADL,CYP2C19,CYP4B1,FAAH,GGT5,HADH,PCCB,SCP2,ACOX2,SLC25A17,HACL1,PRKAG2,OLAH</t>
        </is>
      </c>
      <c r="I8" t="inlineStr">
        <is>
          <t>13/105</t>
        </is>
      </c>
    </row>
    <row r="9">
      <c r="A9" t="inlineStr">
        <is>
          <t>1_Member</t>
        </is>
      </c>
      <c r="B9" t="inlineStr">
        <is>
          <t>GO Biological Processes</t>
        </is>
      </c>
      <c r="C9" t="inlineStr">
        <is>
          <t>GO:0034440</t>
        </is>
      </c>
      <c r="D9" t="inlineStr">
        <is>
          <t>lipid oxidation</t>
        </is>
      </c>
      <c r="E9" s="2" t="n">
        <v>-2.5507670241</v>
      </c>
      <c r="F9" s="2" t="n">
        <v>0</v>
      </c>
      <c r="G9" t="inlineStr">
        <is>
          <t>33,3033,6342,8309,9370,10478,26061,55862</t>
        </is>
      </c>
      <c r="H9" t="inlineStr">
        <is>
          <t>ACADL,HADH,SCP2,ACOX2,ADIPOQ,SLC25A17,HACL1,ECHDC1</t>
        </is>
      </c>
      <c r="I9" t="inlineStr">
        <is>
          <t>8/49</t>
        </is>
      </c>
    </row>
    <row r="10">
      <c r="A10" t="inlineStr">
        <is>
          <t>1_Member</t>
        </is>
      </c>
      <c r="B10" t="inlineStr">
        <is>
          <t>Reactome Gene Sets</t>
        </is>
      </c>
      <c r="C10" t="inlineStr">
        <is>
          <t>R-HSA-390918</t>
        </is>
      </c>
      <c r="D10" t="inlineStr">
        <is>
          <t>Peroxisomal lipid metabolism</t>
        </is>
      </c>
      <c r="E10" s="2" t="n">
        <v>-2.0504551343</v>
      </c>
      <c r="F10" s="2" t="n">
        <v>0</v>
      </c>
      <c r="G10" t="inlineStr">
        <is>
          <t>6342,8309,10478,26061</t>
        </is>
      </c>
      <c r="H10" t="inlineStr">
        <is>
          <t>SCP2,ACOX2,SLC25A17,HACL1</t>
        </is>
      </c>
      <c r="I10" t="inlineStr">
        <is>
          <t>4/17</t>
        </is>
      </c>
    </row>
    <row r="11">
      <c r="A11" t="inlineStr">
        <is>
          <t>2_Summary</t>
        </is>
      </c>
      <c r="B11" t="inlineStr">
        <is>
          <t>GO Biological Processes</t>
        </is>
      </c>
      <c r="C11" t="inlineStr">
        <is>
          <t>GO:0006112</t>
        </is>
      </c>
      <c r="D11" t="inlineStr">
        <is>
          <t>energy reserve metabolic process</t>
        </is>
      </c>
      <c r="E11" s="2" t="n">
        <v>-2.9740940801</v>
      </c>
      <c r="F11" s="2" t="n">
        <v>0</v>
      </c>
      <c r="G11" t="inlineStr">
        <is>
          <t>2538,2673,5255,5257,8908,8987,51422,5236</t>
        </is>
      </c>
      <c r="H11" t="inlineStr">
        <is>
          <t>G6PC1,GFPT1,PHKA1,PHKB,GYG2,STBD1,PRKAG2,PGM1</t>
        </is>
      </c>
      <c r="I11" t="inlineStr">
        <is>
          <t>8/-</t>
        </is>
      </c>
    </row>
    <row r="12">
      <c r="A12" t="inlineStr">
        <is>
          <t>2_Member</t>
        </is>
      </c>
      <c r="B12" t="inlineStr">
        <is>
          <t>GO Biological Processes</t>
        </is>
      </c>
      <c r="C12" t="inlineStr">
        <is>
          <t>GO:0006112</t>
        </is>
      </c>
      <c r="D12" t="inlineStr">
        <is>
          <t>energy reserve metabolic process</t>
        </is>
      </c>
      <c r="E12" s="2" t="n">
        <v>-2.9740940801</v>
      </c>
      <c r="F12" s="2" t="n">
        <v>0</v>
      </c>
      <c r="G12" t="inlineStr">
        <is>
          <t>2538,2673,5255,5257,8908,8987,51422</t>
        </is>
      </c>
      <c r="H12" t="inlineStr">
        <is>
          <t>G6PC1,GFPT1,PHKA1,PHKB,GYG2,STBD1,PRKAG2</t>
        </is>
      </c>
      <c r="I12" t="inlineStr">
        <is>
          <t>7/33</t>
        </is>
      </c>
    </row>
    <row r="13">
      <c r="A13" t="inlineStr">
        <is>
          <t>2_Member</t>
        </is>
      </c>
      <c r="B13" t="inlineStr">
        <is>
          <t>Reactome Gene Sets</t>
        </is>
      </c>
      <c r="C13" t="inlineStr">
        <is>
          <t>R-HSA-70221</t>
        </is>
      </c>
      <c r="D13" t="inlineStr">
        <is>
          <t>Glycogen breakdown (glycogenolysis)</t>
        </is>
      </c>
      <c r="E13" s="2" t="n">
        <v>-2.8041614375</v>
      </c>
      <c r="F13" s="2" t="n">
        <v>0</v>
      </c>
      <c r="G13" t="inlineStr">
        <is>
          <t>5236,5255,5257,8908</t>
        </is>
      </c>
      <c r="H13" t="inlineStr">
        <is>
          <t>PGM1,PHKA1,PHKB,GYG2</t>
        </is>
      </c>
      <c r="I13" t="inlineStr">
        <is>
          <t>4/11</t>
        </is>
      </c>
    </row>
    <row r="14">
      <c r="A14" t="inlineStr">
        <is>
          <t>2_Member</t>
        </is>
      </c>
      <c r="B14" t="inlineStr">
        <is>
          <t>GO Biological Processes</t>
        </is>
      </c>
      <c r="C14" t="inlineStr">
        <is>
          <t>GO:0005977</t>
        </is>
      </c>
      <c r="D14" t="inlineStr">
        <is>
          <t>glycogen metabolic process</t>
        </is>
      </c>
      <c r="E14" s="2" t="n">
        <v>-2.6402344499</v>
      </c>
      <c r="F14" s="2" t="n">
        <v>0</v>
      </c>
      <c r="G14" t="inlineStr">
        <is>
          <t>2538,5255,5257,8908,8987,51422</t>
        </is>
      </c>
      <c r="H14" t="inlineStr">
        <is>
          <t>G6PC1,PHKA1,PHKB,GYG2,STBD1,PRKAG2</t>
        </is>
      </c>
      <c r="I14" t="inlineStr">
        <is>
          <t>6/28</t>
        </is>
      </c>
    </row>
    <row r="15">
      <c r="A15" t="inlineStr">
        <is>
          <t>2_Member</t>
        </is>
      </c>
      <c r="B15" t="inlineStr">
        <is>
          <t>GO Biological Processes</t>
        </is>
      </c>
      <c r="C15" t="inlineStr">
        <is>
          <t>GO:0044042</t>
        </is>
      </c>
      <c r="D15" t="inlineStr">
        <is>
          <t>glucan metabolic process</t>
        </is>
      </c>
      <c r="E15" s="2" t="n">
        <v>-2.5580727288</v>
      </c>
      <c r="F15" s="2" t="n">
        <v>0</v>
      </c>
      <c r="G15" t="inlineStr">
        <is>
          <t>2538,5255,5257,8908,8987,51422</t>
        </is>
      </c>
      <c r="H15" t="inlineStr">
        <is>
          <t>G6PC1,PHKA1,PHKB,GYG2,STBD1,PRKAG2</t>
        </is>
      </c>
      <c r="I15" t="inlineStr">
        <is>
          <t>6/29</t>
        </is>
      </c>
    </row>
    <row r="16">
      <c r="A16" t="inlineStr">
        <is>
          <t>2_Member</t>
        </is>
      </c>
      <c r="B16" t="inlineStr">
        <is>
          <t>Reactome Gene Sets</t>
        </is>
      </c>
      <c r="C16" t="inlineStr">
        <is>
          <t>R-HSA-8982491</t>
        </is>
      </c>
      <c r="D16" t="inlineStr">
        <is>
          <t>Glycogen metabolism</t>
        </is>
      </c>
      <c r="E16" s="2" t="n">
        <v>-2.1496492498</v>
      </c>
      <c r="F16" s="2" t="n">
        <v>0</v>
      </c>
      <c r="G16" t="inlineStr">
        <is>
          <t>5236,5255,5257,8908</t>
        </is>
      </c>
      <c r="H16" t="inlineStr">
        <is>
          <t>PGM1,PHKA1,PHKB,GYG2</t>
        </is>
      </c>
      <c r="I16" t="inlineStr">
        <is>
          <t>4/16</t>
        </is>
      </c>
    </row>
    <row r="17">
      <c r="A17" t="inlineStr">
        <is>
          <t>3_Summary</t>
        </is>
      </c>
      <c r="B17" t="inlineStr">
        <is>
          <t>GO Biological Processes</t>
        </is>
      </c>
      <c r="C17" t="inlineStr">
        <is>
          <t>GO:0006448</t>
        </is>
      </c>
      <c r="D17" t="inlineStr">
        <is>
          <t>regulation of translational elongation</t>
        </is>
      </c>
      <c r="E17" s="2" t="n">
        <v>-2.8041614375</v>
      </c>
      <c r="F17" s="2" t="n">
        <v>0</v>
      </c>
      <c r="G17" t="inlineStr">
        <is>
          <t>16,8846,10600,56648</t>
        </is>
      </c>
      <c r="H17" t="inlineStr">
        <is>
          <t>AARS1,ALKBH1,USP16,EIF5A2</t>
        </is>
      </c>
      <c r="I17" t="inlineStr">
        <is>
          <t>4/-</t>
        </is>
      </c>
    </row>
    <row r="18">
      <c r="A18" t="inlineStr">
        <is>
          <t>3_Member</t>
        </is>
      </c>
      <c r="B18" t="inlineStr">
        <is>
          <t>GO Biological Processes</t>
        </is>
      </c>
      <c r="C18" t="inlineStr">
        <is>
          <t>GO:0006448</t>
        </is>
      </c>
      <c r="D18" t="inlineStr">
        <is>
          <t>regulation of translational elongation</t>
        </is>
      </c>
      <c r="E18" s="2" t="n">
        <v>-2.8041614375</v>
      </c>
      <c r="F18" s="2" t="n">
        <v>0</v>
      </c>
      <c r="G18" t="inlineStr">
        <is>
          <t>16,8846,10600,56648</t>
        </is>
      </c>
      <c r="H18" t="inlineStr">
        <is>
          <t>AARS1,ALKBH1,USP16,EIF5A2</t>
        </is>
      </c>
      <c r="I18" t="inlineStr">
        <is>
          <t>4/11</t>
        </is>
      </c>
    </row>
    <row r="19">
      <c r="A19" t="inlineStr">
        <is>
          <t>4_Summary</t>
        </is>
      </c>
      <c r="B19" t="inlineStr">
        <is>
          <t>GO Biological Processes</t>
        </is>
      </c>
      <c r="C19" t="inlineStr">
        <is>
          <t>GO:0032543</t>
        </is>
      </c>
      <c r="D19" t="inlineStr">
        <is>
          <t>mitochondrial translation</t>
        </is>
      </c>
      <c r="E19" s="2" t="n">
        <v>-2.593564588</v>
      </c>
      <c r="F19" s="2" t="n">
        <v>0</v>
      </c>
      <c r="G19" t="inlineStr">
        <is>
          <t>9617,10240,11222,51023,51263,54148,80222,118487,124995,219927,283459,64216</t>
        </is>
      </c>
      <c r="H19" t="inlineStr">
        <is>
          <t>MTRF1,MRPS31,MRPL3,MRPS18C,MRPL30,MRPL39,TARS2,CHCHD1,MRPL10,MRPL21,GATC,TFB2M</t>
        </is>
      </c>
      <c r="I19" t="inlineStr">
        <is>
          <t>12/-</t>
        </is>
      </c>
    </row>
    <row r="20">
      <c r="A20" t="inlineStr">
        <is>
          <t>4_Member</t>
        </is>
      </c>
      <c r="B20" t="inlineStr">
        <is>
          <t>GO Biological Processes</t>
        </is>
      </c>
      <c r="C20" t="inlineStr">
        <is>
          <t>GO:0032543</t>
        </is>
      </c>
      <c r="D20" t="inlineStr">
        <is>
          <t>mitochondrial translation</t>
        </is>
      </c>
      <c r="E20" s="2" t="n">
        <v>-2.593564588</v>
      </c>
      <c r="F20" s="2" t="n">
        <v>0</v>
      </c>
      <c r="G20" t="inlineStr">
        <is>
          <t>9617,10240,11222,51023,51263,54148,80222,118487,124995,219927,283459</t>
        </is>
      </c>
      <c r="H20" t="inlineStr">
        <is>
          <t>MTRF1,MRPS31,MRPL3,MRPS18C,MRPL30,MRPL39,TARS2,CHCHD1,MRPL10,MRPL21,GATC</t>
        </is>
      </c>
      <c r="I20" t="inlineStr">
        <is>
          <t>11/82</t>
        </is>
      </c>
    </row>
    <row r="21">
      <c r="A21" t="inlineStr">
        <is>
          <t>4_Member</t>
        </is>
      </c>
      <c r="B21" t="inlineStr">
        <is>
          <t>GO Biological Processes</t>
        </is>
      </c>
      <c r="C21" t="inlineStr">
        <is>
          <t>GO:0140053</t>
        </is>
      </c>
      <c r="D21" t="inlineStr">
        <is>
          <t>mitochondrial gene expression</t>
        </is>
      </c>
      <c r="E21" s="2" t="n">
        <v>-2.3015359031</v>
      </c>
      <c r="F21" s="2" t="n">
        <v>0</v>
      </c>
      <c r="G21" t="inlineStr">
        <is>
          <t>9617,10240,11222,51023,51263,54148,64216,80222,118487,124995,219927,283459</t>
        </is>
      </c>
      <c r="H21" t="inlineStr">
        <is>
          <t>MTRF1,MRPS31,MRPL3,MRPS18C,MRPL30,MRPL39,TFB2M,TARS2,CHCHD1,MRPL10,MRPL21,GATC</t>
        </is>
      </c>
      <c r="I21" t="inlineStr">
        <is>
          <t>12/102</t>
        </is>
      </c>
    </row>
    <row r="22">
      <c r="A22" t="inlineStr">
        <is>
          <t>5_Summary</t>
        </is>
      </c>
      <c r="B22" t="inlineStr">
        <is>
          <t>Reactome Gene Sets</t>
        </is>
      </c>
      <c r="C22" t="inlineStr">
        <is>
          <t>R-HSA-8949664</t>
        </is>
      </c>
      <c r="D22" t="inlineStr">
        <is>
          <t>Processing of SMDT1</t>
        </is>
      </c>
      <c r="E22" s="2" t="n">
        <v>-2.5032838461</v>
      </c>
      <c r="F22" s="2" t="n">
        <v>0</v>
      </c>
      <c r="G22" t="inlineStr">
        <is>
          <t>5245,9512,55486,90550</t>
        </is>
      </c>
      <c r="H22" t="inlineStr">
        <is>
          <t>PHB1,PMPCB,PARL,MCU</t>
        </is>
      </c>
      <c r="I22" t="inlineStr">
        <is>
          <t>4/-</t>
        </is>
      </c>
    </row>
    <row r="23">
      <c r="A23" t="inlineStr">
        <is>
          <t>5_Member</t>
        </is>
      </c>
      <c r="B23" t="inlineStr">
        <is>
          <t>Reactome Gene Sets</t>
        </is>
      </c>
      <c r="C23" t="inlineStr">
        <is>
          <t>R-HSA-8949664</t>
        </is>
      </c>
      <c r="D23" t="inlineStr">
        <is>
          <t>Processing of SMDT1</t>
        </is>
      </c>
      <c r="E23" s="2" t="n">
        <v>-2.5032838461</v>
      </c>
      <c r="F23" s="2" t="n">
        <v>0</v>
      </c>
      <c r="G23" t="inlineStr">
        <is>
          <t>5245,9512,55486,90550</t>
        </is>
      </c>
      <c r="H23" t="inlineStr">
        <is>
          <t>PHB1,PMPCB,PARL,MCU</t>
        </is>
      </c>
      <c r="I23" t="inlineStr">
        <is>
          <t>4/13</t>
        </is>
      </c>
    </row>
    <row r="24">
      <c r="A24" t="inlineStr">
        <is>
          <t>6_Summary</t>
        </is>
      </c>
      <c r="B24" t="inlineStr">
        <is>
          <t>KEGG Pathway</t>
        </is>
      </c>
      <c r="C24" t="inlineStr">
        <is>
          <t>hsa05310</t>
        </is>
      </c>
      <c r="D24" t="inlineStr">
        <is>
          <t>Asthma</t>
        </is>
      </c>
      <c r="E24" s="2" t="n">
        <v>-2.4203841879</v>
      </c>
      <c r="F24" s="2" t="n">
        <v>0</v>
      </c>
      <c r="G24" t="inlineStr">
        <is>
          <t>959,2207,3565,1051,53833</t>
        </is>
      </c>
      <c r="H24" t="inlineStr">
        <is>
          <t>CD40LG,FCER1G,IL4,CEBPB,IL20RB</t>
        </is>
      </c>
      <c r="I24" t="inlineStr">
        <is>
          <t>5/-</t>
        </is>
      </c>
    </row>
    <row r="25">
      <c r="A25" t="inlineStr">
        <is>
          <t>6_Member</t>
        </is>
      </c>
      <c r="B25" t="inlineStr">
        <is>
          <t>KEGG Pathway</t>
        </is>
      </c>
      <c r="C25" t="inlineStr">
        <is>
          <t>hsa05310</t>
        </is>
      </c>
      <c r="D25" t="inlineStr">
        <is>
          <t>Asthma</t>
        </is>
      </c>
      <c r="E25" s="2" t="n">
        <v>-2.4203841879</v>
      </c>
      <c r="F25" s="2" t="n">
        <v>0</v>
      </c>
      <c r="G25" t="inlineStr">
        <is>
          <t>959,2207,3565</t>
        </is>
      </c>
      <c r="H25" t="inlineStr">
        <is>
          <t>CD40LG,FCER1G,IL4</t>
        </is>
      </c>
      <c r="I25" t="inlineStr">
        <is>
          <t>3/7</t>
        </is>
      </c>
    </row>
    <row r="26">
      <c r="A26" t="inlineStr">
        <is>
          <t>6_Member</t>
        </is>
      </c>
      <c r="B26" t="inlineStr">
        <is>
          <t>GO Biological Processes</t>
        </is>
      </c>
      <c r="C26" t="inlineStr">
        <is>
          <t>GO:0032753</t>
        </is>
      </c>
      <c r="D26" t="inlineStr">
        <is>
          <t>positive regulation of interleukin-4 production</t>
        </is>
      </c>
      <c r="E26" s="2" t="n">
        <v>-2.0504551343</v>
      </c>
      <c r="F26" s="2" t="n">
        <v>0</v>
      </c>
      <c r="G26" t="inlineStr">
        <is>
          <t>959,1051,2207,53833</t>
        </is>
      </c>
      <c r="H26" t="inlineStr">
        <is>
          <t>CD40LG,CEBPB,FCER1G,IL20RB</t>
        </is>
      </c>
      <c r="I26" t="inlineStr">
        <is>
          <t>4/17</t>
        </is>
      </c>
    </row>
    <row r="27">
      <c r="A27" t="inlineStr">
        <is>
          <t>7_Summary</t>
        </is>
      </c>
      <c r="B27" t="inlineStr">
        <is>
          <t>GO Biological Processes</t>
        </is>
      </c>
      <c r="C27" t="inlineStr">
        <is>
          <t>GO:0009629</t>
        </is>
      </c>
      <c r="D27" t="inlineStr">
        <is>
          <t>response to gravity</t>
        </is>
      </c>
      <c r="E27" s="2" t="n">
        <v>-2.4203841879</v>
      </c>
      <c r="F27" s="2" t="n">
        <v>0</v>
      </c>
      <c r="G27" t="inlineStr">
        <is>
          <t>632,900,5724</t>
        </is>
      </c>
      <c r="H27" t="inlineStr">
        <is>
          <t>BGLAP,CCNG1,PTAFR</t>
        </is>
      </c>
      <c r="I27" t="inlineStr">
        <is>
          <t>3/-</t>
        </is>
      </c>
    </row>
    <row r="28">
      <c r="A28" t="inlineStr">
        <is>
          <t>7_Member</t>
        </is>
      </c>
      <c r="B28" t="inlineStr">
        <is>
          <t>GO Biological Processes</t>
        </is>
      </c>
      <c r="C28" t="inlineStr">
        <is>
          <t>GO:0009629</t>
        </is>
      </c>
      <c r="D28" t="inlineStr">
        <is>
          <t>response to gravity</t>
        </is>
      </c>
      <c r="E28" s="2" t="n">
        <v>-2.4203841879</v>
      </c>
      <c r="F28" s="2" t="n">
        <v>0</v>
      </c>
      <c r="G28" t="inlineStr">
        <is>
          <t>632,900,5724</t>
        </is>
      </c>
      <c r="H28" t="inlineStr">
        <is>
          <t>BGLAP,CCNG1,PTAFR</t>
        </is>
      </c>
      <c r="I28" t="inlineStr">
        <is>
          <t>3/7</t>
        </is>
      </c>
    </row>
    <row r="29">
      <c r="A29" t="inlineStr">
        <is>
          <t>8_Summary</t>
        </is>
      </c>
      <c r="B29" t="inlineStr">
        <is>
          <t>Reactome Gene Sets</t>
        </is>
      </c>
      <c r="C29" t="inlineStr">
        <is>
          <t>R-HSA-5609975</t>
        </is>
      </c>
      <c r="D29" t="inlineStr">
        <is>
          <t>Diseases associated with glycosylation precursor biosynthesis</t>
        </is>
      </c>
      <c r="E29" s="2" t="n">
        <v>-2.3745651596</v>
      </c>
      <c r="F29" s="2" t="n">
        <v>0</v>
      </c>
      <c r="G29" t="inlineStr">
        <is>
          <t>2582,2673,5236,79644</t>
        </is>
      </c>
      <c r="H29" t="inlineStr">
        <is>
          <t>GALE,GFPT1,PGM1,SRD5A3</t>
        </is>
      </c>
      <c r="I29" t="inlineStr">
        <is>
          <t>4/-</t>
        </is>
      </c>
    </row>
    <row r="30">
      <c r="A30" t="inlineStr">
        <is>
          <t>8_Member</t>
        </is>
      </c>
      <c r="B30" t="inlineStr">
        <is>
          <t>Reactome Gene Sets</t>
        </is>
      </c>
      <c r="C30" t="inlineStr">
        <is>
          <t>R-HSA-5609975</t>
        </is>
      </c>
      <c r="D30" t="inlineStr">
        <is>
          <t>Diseases associated with glycosylation precursor biosynthesis</t>
        </is>
      </c>
      <c r="E30" s="2" t="n">
        <v>-2.3745651596</v>
      </c>
      <c r="F30" s="2" t="n">
        <v>0</v>
      </c>
      <c r="G30" t="inlineStr">
        <is>
          <t>2582,2673,5236,79644</t>
        </is>
      </c>
      <c r="H30" t="inlineStr">
        <is>
          <t>GALE,GFPT1,PGM1,SRD5A3</t>
        </is>
      </c>
      <c r="I30" t="inlineStr">
        <is>
          <t>4/14</t>
        </is>
      </c>
    </row>
    <row r="31">
      <c r="A31" t="inlineStr">
        <is>
          <t>9_Summary</t>
        </is>
      </c>
      <c r="B31" t="inlineStr">
        <is>
          <t>WikiPathways</t>
        </is>
      </c>
      <c r="C31" t="inlineStr">
        <is>
          <t>WP5221</t>
        </is>
      </c>
      <c r="D31" t="inlineStr">
        <is>
          <t>2q11.2 copy number variation syndrome</t>
        </is>
      </c>
      <c r="E31" s="2" t="n">
        <v>-2.3745651596</v>
      </c>
      <c r="F31" s="2" t="n">
        <v>0</v>
      </c>
      <c r="G31" t="inlineStr">
        <is>
          <t>5594,51252,55486,431705</t>
        </is>
      </c>
      <c r="H31" t="inlineStr">
        <is>
          <t>MAPK1,FAM178B,PARL,ASTL</t>
        </is>
      </c>
      <c r="I31" t="inlineStr">
        <is>
          <t>4/-</t>
        </is>
      </c>
    </row>
    <row r="32">
      <c r="A32" t="inlineStr">
        <is>
          <t>9_Member</t>
        </is>
      </c>
      <c r="B32" t="inlineStr">
        <is>
          <t>WikiPathways</t>
        </is>
      </c>
      <c r="C32" t="inlineStr">
        <is>
          <t>WP5221</t>
        </is>
      </c>
      <c r="D32" t="inlineStr">
        <is>
          <t>2q11.2 copy number variation syndrome</t>
        </is>
      </c>
      <c r="E32" s="2" t="n">
        <v>-2.3745651596</v>
      </c>
      <c r="F32" s="2" t="n">
        <v>0</v>
      </c>
      <c r="G32" t="inlineStr">
        <is>
          <t>5594,51252,55486,431705</t>
        </is>
      </c>
      <c r="H32" t="inlineStr">
        <is>
          <t>MAPK1,FAM178B,PARL,ASTL</t>
        </is>
      </c>
      <c r="I32" t="inlineStr">
        <is>
          <t>4/14</t>
        </is>
      </c>
    </row>
    <row r="33">
      <c r="A33" t="inlineStr">
        <is>
          <t>10_Summary</t>
        </is>
      </c>
      <c r="B33" t="inlineStr">
        <is>
          <t>GO Biological Processes</t>
        </is>
      </c>
      <c r="C33" t="inlineStr">
        <is>
          <t>GO:1901998</t>
        </is>
      </c>
      <c r="D33" t="inlineStr">
        <is>
          <t>toxin transport</t>
        </is>
      </c>
      <c r="E33" s="2" t="n">
        <v>-2.3023256163</v>
      </c>
      <c r="F33" s="2" t="n">
        <v>0</v>
      </c>
      <c r="G33" t="inlineStr">
        <is>
          <t>6581,9276,9325,118429,222962</t>
        </is>
      </c>
      <c r="H33" t="inlineStr">
        <is>
          <t>SLC22A3,COPB2,TRIP4,ANTXR2,SLC29A4</t>
        </is>
      </c>
      <c r="I33" t="inlineStr">
        <is>
          <t>5/-</t>
        </is>
      </c>
    </row>
    <row r="34">
      <c r="A34" t="inlineStr">
        <is>
          <t>10_Member</t>
        </is>
      </c>
      <c r="B34" t="inlineStr">
        <is>
          <t>GO Biological Processes</t>
        </is>
      </c>
      <c r="C34" t="inlineStr">
        <is>
          <t>GO:1901998</t>
        </is>
      </c>
      <c r="D34" t="inlineStr">
        <is>
          <t>toxin transport</t>
        </is>
      </c>
      <c r="E34" s="2" t="n">
        <v>-2.3023256163</v>
      </c>
      <c r="F34" s="2" t="n">
        <v>0</v>
      </c>
      <c r="G34" t="inlineStr">
        <is>
          <t>6581,9276,9325,118429,222962</t>
        </is>
      </c>
      <c r="H34" t="inlineStr">
        <is>
          <t>SLC22A3,COPB2,TRIP4,ANTXR2,SLC29A4</t>
        </is>
      </c>
      <c r="I34" t="inlineStr">
        <is>
          <t>5/23</t>
        </is>
      </c>
    </row>
    <row r="35">
      <c r="A35" t="inlineStr">
        <is>
          <t>11_Summary</t>
        </is>
      </c>
      <c r="B35" t="inlineStr">
        <is>
          <t>GO Biological Processes</t>
        </is>
      </c>
      <c r="C35" t="inlineStr">
        <is>
          <t>GO:0030518</t>
        </is>
      </c>
      <c r="D35" t="inlineStr">
        <is>
          <t>intracellular steroid hormone receptor signaling pathway</t>
        </is>
      </c>
      <c r="E35" s="2" t="n">
        <v>-2.2642478857</v>
      </c>
      <c r="F35" s="2" t="n">
        <v>0</v>
      </c>
      <c r="G35" t="inlineStr">
        <is>
          <t>4734,5245,5594,6879,9325,23543</t>
        </is>
      </c>
      <c r="H35" t="inlineStr">
        <is>
          <t>NEDD4,PHB1,MAPK1,TAF7,TRIP4,RBFOX2</t>
        </is>
      </c>
      <c r="I35" t="inlineStr">
        <is>
          <t>6/-</t>
        </is>
      </c>
    </row>
    <row r="36">
      <c r="A36" t="inlineStr">
        <is>
          <t>11_Member</t>
        </is>
      </c>
      <c r="B36" t="inlineStr">
        <is>
          <t>GO Biological Processes</t>
        </is>
      </c>
      <c r="C36" t="inlineStr">
        <is>
          <t>GO:0030518</t>
        </is>
      </c>
      <c r="D36" t="inlineStr">
        <is>
          <t>intracellular steroid hormone receptor signaling pathway</t>
        </is>
      </c>
      <c r="E36" s="2" t="n">
        <v>-2.2642478857</v>
      </c>
      <c r="F36" s="2" t="n">
        <v>0</v>
      </c>
      <c r="G36" t="inlineStr">
        <is>
          <t>4734,5245,5594,6879,9325,23543</t>
        </is>
      </c>
      <c r="H36" t="inlineStr">
        <is>
          <t>NEDD4,PHB1,MAPK1,TAF7,TRIP4,RBFOX2</t>
        </is>
      </c>
      <c r="I36" t="inlineStr">
        <is>
          <t>6/33</t>
        </is>
      </c>
    </row>
    <row r="37">
      <c r="A37" t="inlineStr">
        <is>
          <t>12_Summary</t>
        </is>
      </c>
      <c r="B37" t="inlineStr">
        <is>
          <t>GO Biological Processes</t>
        </is>
      </c>
      <c r="C37" t="inlineStr">
        <is>
          <t>GO:0008202</t>
        </is>
      </c>
      <c r="D37" t="inlineStr">
        <is>
          <t>steroid metabolic process</t>
        </is>
      </c>
      <c r="E37" s="2" t="n">
        <v>-2.2369729589</v>
      </c>
      <c r="F37" s="2" t="n">
        <v>0</v>
      </c>
      <c r="G37" t="inlineStr">
        <is>
          <t>1551,1557,2538,3294,3565,4598,6342,6646,6696,8309,10682,25987,51422,51474,79644</t>
        </is>
      </c>
      <c r="H37" t="inlineStr">
        <is>
          <t>CYP3A7,CYP2C19,G6PC1,HSD17B2,IL4,MVK,SCP2,SOAT1,SPP1,ACOX2,EBP,TSKU,PRKAG2,LIMA1,SRD5A3</t>
        </is>
      </c>
      <c r="I37" t="inlineStr">
        <is>
          <t>15/-</t>
        </is>
      </c>
    </row>
    <row r="38">
      <c r="A38" t="inlineStr">
        <is>
          <t>12_Member</t>
        </is>
      </c>
      <c r="B38" t="inlineStr">
        <is>
          <t>GO Biological Processes</t>
        </is>
      </c>
      <c r="C38" t="inlineStr">
        <is>
          <t>GO:0008202</t>
        </is>
      </c>
      <c r="D38" t="inlineStr">
        <is>
          <t>steroid metabolic process</t>
        </is>
      </c>
      <c r="E38" s="2" t="n">
        <v>-2.2369729589</v>
      </c>
      <c r="F38" s="2" t="n">
        <v>0</v>
      </c>
      <c r="G38" t="inlineStr">
        <is>
          <t>1551,1557,2538,3294,3565,4598,6342,6646,6696,8309,10682,25987,51422,51474,79644</t>
        </is>
      </c>
      <c r="H38" t="inlineStr">
        <is>
          <t>CYP3A7,CYP2C19,G6PC1,HSD17B2,IL4,MVK,SCP2,SOAT1,SPP1,ACOX2,EBP,TSKU,PRKAG2,LIMA1,SRD5A3</t>
        </is>
      </c>
      <c r="I38" t="inlineStr">
        <is>
          <t>15/144</t>
        </is>
      </c>
    </row>
    <row r="39">
      <c r="A39" t="inlineStr">
        <is>
          <t>13_Summary</t>
        </is>
      </c>
      <c r="B39" t="inlineStr">
        <is>
          <t>GO Biological Processes</t>
        </is>
      </c>
      <c r="C39" t="inlineStr">
        <is>
          <t>GO:0046785</t>
        </is>
      </c>
      <c r="D39" t="inlineStr">
        <is>
          <t>microtubule polymerization</t>
        </is>
      </c>
      <c r="E39" s="2" t="n">
        <v>-2.2188489227</v>
      </c>
      <c r="F39" s="2" t="n">
        <v>0</v>
      </c>
      <c r="G39" t="inlineStr">
        <is>
          <t>10844,22974,51199,79649,85378</t>
        </is>
      </c>
      <c r="H39" t="inlineStr">
        <is>
          <t>TUBGCP2,TPX2,NIN,MAP7D3,TUBGCP6</t>
        </is>
      </c>
      <c r="I39" t="inlineStr">
        <is>
          <t>5/-</t>
        </is>
      </c>
    </row>
    <row r="40">
      <c r="A40" t="inlineStr">
        <is>
          <t>13_Member</t>
        </is>
      </c>
      <c r="B40" t="inlineStr">
        <is>
          <t>GO Biological Processes</t>
        </is>
      </c>
      <c r="C40" t="inlineStr">
        <is>
          <t>GO:0046785</t>
        </is>
      </c>
      <c r="D40" t="inlineStr">
        <is>
          <t>microtubule polymerization</t>
        </is>
      </c>
      <c r="E40" s="2" t="n">
        <v>-2.2188489227</v>
      </c>
      <c r="F40" s="2" t="n">
        <v>0</v>
      </c>
      <c r="G40" t="inlineStr">
        <is>
          <t>10844,22974,51199,79649,85378</t>
        </is>
      </c>
      <c r="H40" t="inlineStr">
        <is>
          <t>TUBGCP2,TPX2,NIN,MAP7D3,TUBGCP6</t>
        </is>
      </c>
      <c r="I40" t="inlineStr">
        <is>
          <t>5/24</t>
        </is>
      </c>
    </row>
    <row r="41">
      <c r="A41" t="inlineStr">
        <is>
          <t>13_Member</t>
        </is>
      </c>
      <c r="B41" t="inlineStr">
        <is>
          <t>GO Biological Processes</t>
        </is>
      </c>
      <c r="C41" t="inlineStr">
        <is>
          <t>GO:0007020</t>
        </is>
      </c>
      <c r="D41" t="inlineStr">
        <is>
          <t>microtubule nucleation</t>
        </is>
      </c>
      <c r="E41" s="2" t="n">
        <v>-2.1496492498</v>
      </c>
      <c r="F41" s="2" t="n">
        <v>0</v>
      </c>
      <c r="G41" t="inlineStr">
        <is>
          <t>10844,22974,51199,85378</t>
        </is>
      </c>
      <c r="H41" t="inlineStr">
        <is>
          <t>TUBGCP2,TPX2,NIN,TUBGCP6</t>
        </is>
      </c>
      <c r="I41" t="inlineStr">
        <is>
          <t>4/16</t>
        </is>
      </c>
    </row>
    <row r="42">
      <c r="A42" t="inlineStr">
        <is>
          <t>14_Summary</t>
        </is>
      </c>
      <c r="B42" t="inlineStr">
        <is>
          <t>WikiPathways</t>
        </is>
      </c>
      <c r="C42" t="inlineStr">
        <is>
          <t>WP4300</t>
        </is>
      </c>
      <c r="D42" t="inlineStr">
        <is>
          <t>Extracellular vesicles in the crosstalk of cardiac cells</t>
        </is>
      </c>
      <c r="E42" s="2" t="n">
        <v>-2.1496492498</v>
      </c>
      <c r="F42" s="2" t="n">
        <v>0</v>
      </c>
      <c r="G42" t="inlineStr">
        <is>
          <t>967,975,6696,10611</t>
        </is>
      </c>
      <c r="H42" t="inlineStr">
        <is>
          <t>CD63,CD81,SPP1,PDLIM5</t>
        </is>
      </c>
      <c r="I42" t="inlineStr">
        <is>
          <t>4/-</t>
        </is>
      </c>
    </row>
    <row r="43">
      <c r="A43" t="inlineStr">
        <is>
          <t>14_Member</t>
        </is>
      </c>
      <c r="B43" t="inlineStr">
        <is>
          <t>WikiPathways</t>
        </is>
      </c>
      <c r="C43" t="inlineStr">
        <is>
          <t>WP4300</t>
        </is>
      </c>
      <c r="D43" t="inlineStr">
        <is>
          <t>Extracellular vesicles in the crosstalk of cardiac cells</t>
        </is>
      </c>
      <c r="E43" s="2" t="n">
        <v>-2.1496492498</v>
      </c>
      <c r="F43" s="2" t="n">
        <v>0</v>
      </c>
      <c r="G43" t="inlineStr">
        <is>
          <t>967,975,6696,10611</t>
        </is>
      </c>
      <c r="H43" t="inlineStr">
        <is>
          <t>CD63,CD81,SPP1,PDLIM5</t>
        </is>
      </c>
      <c r="I43" t="inlineStr">
        <is>
          <t>4/16</t>
        </is>
      </c>
    </row>
    <row r="44">
      <c r="A44" t="inlineStr">
        <is>
          <t>15_Summary</t>
        </is>
      </c>
      <c r="B44" t="inlineStr">
        <is>
          <t>WikiPathways</t>
        </is>
      </c>
      <c r="C44" t="inlineStr">
        <is>
          <t>WP5276</t>
        </is>
      </c>
      <c r="D44" t="inlineStr">
        <is>
          <t>Estrogen metabolism</t>
        </is>
      </c>
      <c r="E44" s="2" t="n">
        <v>-2.0729719864</v>
      </c>
      <c r="F44" s="2" t="n">
        <v>0</v>
      </c>
      <c r="G44" t="inlineStr">
        <is>
          <t>1551,1557,3294</t>
        </is>
      </c>
      <c r="H44" t="inlineStr">
        <is>
          <t>CYP3A7,CYP2C19,HSD17B2</t>
        </is>
      </c>
      <c r="I44" t="inlineStr">
        <is>
          <t>3/-</t>
        </is>
      </c>
    </row>
    <row r="45">
      <c r="A45" t="inlineStr">
        <is>
          <t>15_Member</t>
        </is>
      </c>
      <c r="B45" t="inlineStr">
        <is>
          <t>WikiPathways</t>
        </is>
      </c>
      <c r="C45" t="inlineStr">
        <is>
          <t>WP5276</t>
        </is>
      </c>
      <c r="D45" t="inlineStr">
        <is>
          <t>Estrogen metabolism</t>
        </is>
      </c>
      <c r="E45" s="2" t="n">
        <v>-2.0729719864</v>
      </c>
      <c r="F45" s="2" t="n">
        <v>0</v>
      </c>
      <c r="G45" t="inlineStr">
        <is>
          <t>1551,1557,3294</t>
        </is>
      </c>
      <c r="H45" t="inlineStr">
        <is>
          <t>CYP3A7,CYP2C19,HSD17B2</t>
        </is>
      </c>
      <c r="I45" t="inlineStr">
        <is>
          <t>3/9</t>
        </is>
      </c>
    </row>
    <row r="46">
      <c r="A46" t="inlineStr">
        <is>
          <t>16_Summary</t>
        </is>
      </c>
      <c r="B46" t="inlineStr">
        <is>
          <t>GO Biological Processes</t>
        </is>
      </c>
      <c r="C46" t="inlineStr">
        <is>
          <t>GO:0097499</t>
        </is>
      </c>
      <c r="D46" t="inlineStr">
        <is>
          <t>protein localization to non-motile cilium</t>
        </is>
      </c>
      <c r="E46" s="2" t="n">
        <v>-2.0729719864</v>
      </c>
      <c r="F46" s="2" t="n">
        <v>0</v>
      </c>
      <c r="G46" t="inlineStr">
        <is>
          <t>51304,55812,392509</t>
        </is>
      </c>
      <c r="H46" t="inlineStr">
        <is>
          <t>ZDHHC3,SPATA7,ARL13A</t>
        </is>
      </c>
      <c r="I46" t="inlineStr">
        <is>
          <t>3/-</t>
        </is>
      </c>
    </row>
    <row r="47">
      <c r="A47" t="inlineStr">
        <is>
          <t>16_Member</t>
        </is>
      </c>
      <c r="B47" t="inlineStr">
        <is>
          <t>GO Biological Processes</t>
        </is>
      </c>
      <c r="C47" t="inlineStr">
        <is>
          <t>GO:0097499</t>
        </is>
      </c>
      <c r="D47" t="inlineStr">
        <is>
          <t>protein localization to non-motile cilium</t>
        </is>
      </c>
      <c r="E47" s="2" t="n">
        <v>-2.0729719864</v>
      </c>
      <c r="F47" s="2" t="n">
        <v>0</v>
      </c>
      <c r="G47" t="inlineStr">
        <is>
          <t>51304,55812,392509</t>
        </is>
      </c>
      <c r="H47" t="inlineStr">
        <is>
          <t>ZDHHC3,SPATA7,ARL13A</t>
        </is>
      </c>
      <c r="I47" t="inlineStr">
        <is>
          <t>3/9</t>
        </is>
      </c>
    </row>
  </sheetData>
  <conditionalFormatting sqref="C2:C47">
    <cfRule type="expression" priority="1" dxfId="0">
      <formula>1=1</formula>
    </cfRule>
  </conditionalFormatting>
  <conditionalFormatting sqref="A2:A46">
    <cfRule type="expression" priority="2" dxfId="3" stopIfTrue="0">
      <formula>RIGHT(A2,1)="y"</formula>
    </cfRule>
    <cfRule type="expression" priority="3" dxfId="2" stopIfTrue="1">
      <formula>TRUE</formula>
    </cfRule>
  </conditionalFormatting>
  <conditionalFormatting sqref="E2:E46">
    <cfRule type="colorScale" priority="4">
      <colorScale>
        <cfvo type="num" val="-6"/>
        <cfvo type="num" val="-4"/>
        <cfvo type="num" val="-2"/>
        <color rgb="FF5A9ED6"/>
        <color rgb="FF9BC2E6"/>
        <color rgb="FFEDEDED"/>
      </colorScale>
    </cfRule>
  </conditionalFormatting>
  <conditionalFormatting sqref="F2:F46">
    <cfRule type="colorScale" priority="5">
      <colorScale>
        <cfvo type="num" val="-6"/>
        <cfvo type="num" val="-4"/>
        <cfvo type="num" val="-2"/>
        <color rgb="FF5A9ED6"/>
        <color rgb="FF9BC2E6"/>
        <color rgb="FFEDEDED"/>
      </colorScale>
    </cfRule>
  </conditionalFormatting>
  <pageMargins left="0.75" right="0.75" top="1" bottom="1" header="0.5" footer="0.5"/>
  <legacyDrawing xmlns:r="http://schemas.openxmlformats.org/officeDocument/2006/relationships" r:id="anysvml"/>
</worksheet>
</file>

<file path=docProps/app.xml><?xml version="1.0" encoding="utf-8"?>
<Properties xmlns="http://schemas.openxmlformats.org/officeDocument/2006/extended-properties">
  <Application>Microsoft Excel</Application>
  <AppVersion>3.1</AppVersion>
</Properties>
</file>

<file path=docProps/core.xml><?xml version="1.0" encoding="utf-8"?>
<cp:coreProperties xmlns:cp="http://schemas.openxmlformats.org/package/2006/metadata/core-properties">
  <dc:creator xmlns:dc="http://purl.org/dc/elements/1.1/">openpyxl</dc:creator>
  <dcterms:created xmlns:dcterms="http://purl.org/dc/terms/" xmlns:xsi="http://www.w3.org/2001/XMLSchema-instance" xsi:type="dcterms:W3CDTF">2023-07-13T18:50:19Z</dcterms:created>
  <dcterms:modified xmlns:dcterms="http://purl.org/dc/terms/" xmlns:xsi="http://www.w3.org/2001/XMLSchema-instance" xsi:type="dcterms:W3CDTF">2023-07-13T18:50:20Z</dcterms:modified>
</cp:coreProperties>
</file>